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charts/chart12.xml" ContentType="application/vnd.openxmlformats-officedocument.drawingml.chart+xml"/>
  <Override PartName="/xl/charts/style12.xml" ContentType="application/vnd.ms-office.chartstyle+xml"/>
  <Override PartName="/xl/charts/colors12.xml" ContentType="application/vnd.ms-office.chartcolorsty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07"/>
  <workbookPr/>
  <mc:AlternateContent xmlns:mc="http://schemas.openxmlformats.org/markup-compatibility/2006">
    <mc:Choice Requires="x15">
      <x15ac:absPath xmlns:x15ac="http://schemas.microsoft.com/office/spreadsheetml/2010/11/ac" url="/Users/thorbenreiche/Desktop/Paper 2/Ferdige dokumenter - Paper 2/"/>
    </mc:Choice>
  </mc:AlternateContent>
  <xr:revisionPtr revIDLastSave="0" documentId="13_ncr:1_{DE400CA6-5C94-944A-9666-105EC1DE4298}" xr6:coauthVersionLast="47" xr6:coauthVersionMax="47" xr10:uidLastSave="{00000000-0000-0000-0000-000000000000}"/>
  <bookViews>
    <workbookView xWindow="0" yWindow="500" windowWidth="34540" windowHeight="17480" xr2:uid="{67054499-DE6A-1346-92F2-DA6B186FF52A}"/>
  </bookViews>
  <sheets>
    <sheet name="Table A1" sheetId="1" r:id="rId1"/>
    <sheet name="Table A2" sheetId="2" r:id="rId2"/>
    <sheet name="Table A3" sheetId="3" r:id="rId3"/>
    <sheet name="Table A4" sheetId="7" r:id="rId4"/>
    <sheet name="Table A5" sheetId="4" r:id="rId5"/>
    <sheet name="Table A6" sheetId="5" r:id="rId6"/>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N48" i="2" l="1"/>
  <c r="L48" i="2"/>
  <c r="J48" i="2"/>
  <c r="G71" i="2"/>
  <c r="C71" i="2"/>
  <c r="E71" i="2"/>
</calcChain>
</file>

<file path=xl/sharedStrings.xml><?xml version="1.0" encoding="utf-8"?>
<sst xmlns="http://schemas.openxmlformats.org/spreadsheetml/2006/main" count="5909" uniqueCount="1344">
  <si>
    <t>Supplementary material, Table A1</t>
  </si>
  <si>
    <t>Isolate ID</t>
  </si>
  <si>
    <t>Selective agar</t>
  </si>
  <si>
    <t>Sampling no.</t>
  </si>
  <si>
    <t>Sampling date</t>
  </si>
  <si>
    <t>Chicken processing plant</t>
  </si>
  <si>
    <t>Sampling point</t>
  </si>
  <si>
    <t>Sampling before/after disinfection</t>
  </si>
  <si>
    <t>Hygienic zone</t>
  </si>
  <si>
    <t>Contact surface</t>
  </si>
  <si>
    <t>Highest similarity to</t>
  </si>
  <si>
    <t>Target gene</t>
  </si>
  <si>
    <t>RPE8B-1-1</t>
  </si>
  <si>
    <t>RAPID'E.coli 2</t>
  </si>
  <si>
    <t>February 2022</t>
  </si>
  <si>
    <t>Plant B</t>
  </si>
  <si>
    <t>Breast calibration belt</t>
  </si>
  <si>
    <t>Before</t>
  </si>
  <si>
    <t>Clean</t>
  </si>
  <si>
    <t>FCS</t>
  </si>
  <si>
    <t>Escherichia coli</t>
  </si>
  <si>
    <t>16S rRNA</t>
  </si>
  <si>
    <t>RPE8B-2-1</t>
  </si>
  <si>
    <t>RPE8B-3-1</t>
  </si>
  <si>
    <t>RPE12B-1-1</t>
  </si>
  <si>
    <t xml:space="preserve">Vertical packaging machine </t>
  </si>
  <si>
    <t>RPE12B-2-1</t>
  </si>
  <si>
    <t>Shigella dysenteriae</t>
  </si>
  <si>
    <t>RPE8B-4-1</t>
  </si>
  <si>
    <t>RPE1B-1-1</t>
  </si>
  <si>
    <t>Defeathering area</t>
  </si>
  <si>
    <t>Dirty</t>
  </si>
  <si>
    <t>NFCS</t>
  </si>
  <si>
    <t>RPE12B-3-1</t>
  </si>
  <si>
    <t>RPE8B-5-1</t>
  </si>
  <si>
    <t>RPE1B-2-1</t>
  </si>
  <si>
    <t>RPE3B-1-1</t>
  </si>
  <si>
    <t>Evisceration machine</t>
  </si>
  <si>
    <t>RPE12B-4-1</t>
  </si>
  <si>
    <t>RPE8B-6-1</t>
  </si>
  <si>
    <t>RPE12B-5-1</t>
  </si>
  <si>
    <t>RPE12B-6-1</t>
  </si>
  <si>
    <t>RPC2B-1-1</t>
  </si>
  <si>
    <t>RAPID'Enterococcus</t>
  </si>
  <si>
    <t>Floors in defeathering area</t>
  </si>
  <si>
    <t>Enterococcus faecalis</t>
  </si>
  <si>
    <t>RPC2B-2-1</t>
  </si>
  <si>
    <t>RPC11B-1-1</t>
  </si>
  <si>
    <t>Breast slide machine</t>
  </si>
  <si>
    <t>RPC2B-3-1</t>
  </si>
  <si>
    <t>RPC3A-1-1</t>
  </si>
  <si>
    <t>After</t>
  </si>
  <si>
    <t>Mammaliicoccus sciuri</t>
  </si>
  <si>
    <t>RPC3A-2-1</t>
  </si>
  <si>
    <t>RPC3B-1-1</t>
  </si>
  <si>
    <t>RPC12B-1-1</t>
  </si>
  <si>
    <t>RPC2B-4-1</t>
  </si>
  <si>
    <t>RPC3B-2-1</t>
  </si>
  <si>
    <t>RPC3A-3-1</t>
  </si>
  <si>
    <t>RPC2B-5-1</t>
  </si>
  <si>
    <t>RPC3B-3-1</t>
  </si>
  <si>
    <t>RPC12B-2-1</t>
  </si>
  <si>
    <t>RPC3B-4-1</t>
  </si>
  <si>
    <t>RPC3A-4-1</t>
  </si>
  <si>
    <t>RPC12B-1-2</t>
  </si>
  <si>
    <t>October 2022</t>
  </si>
  <si>
    <t>Enterococcus faecium</t>
  </si>
  <si>
    <t>RPC2B-1-2</t>
  </si>
  <si>
    <t>RPC10B-1-2</t>
  </si>
  <si>
    <t>Floors in cutting area</t>
  </si>
  <si>
    <t>Vagococcus fluvialis</t>
  </si>
  <si>
    <t>RPC8B-1-2</t>
  </si>
  <si>
    <t>Enterococcus avium</t>
  </si>
  <si>
    <t>RPC3B-1-2</t>
  </si>
  <si>
    <t>RPC1B-1-2</t>
  </si>
  <si>
    <t>RPC3B-2-2</t>
  </si>
  <si>
    <t>RPC11B-1-2</t>
  </si>
  <si>
    <t>RPC7B-1-2</t>
  </si>
  <si>
    <t>Thigh deboning area</t>
  </si>
  <si>
    <t>RPC3B-3-2</t>
  </si>
  <si>
    <t>RPC3B-4-2</t>
  </si>
  <si>
    <t>RPC13B-1-2</t>
  </si>
  <si>
    <t>Packing hall belt</t>
  </si>
  <si>
    <t>RPC3B-5-2</t>
  </si>
  <si>
    <t>RPC3B-6-2</t>
  </si>
  <si>
    <t>RPC3B-7-2</t>
  </si>
  <si>
    <t>RPC3A-1-2</t>
  </si>
  <si>
    <t>Enterococcus gallinarum</t>
  </si>
  <si>
    <t>RPC3A-2-2</t>
  </si>
  <si>
    <t>RPC3B-8-2</t>
  </si>
  <si>
    <t>RPE5B-1-2</t>
  </si>
  <si>
    <t>Chilling transfer belt 2</t>
  </si>
  <si>
    <t>RPE11B-1-2</t>
  </si>
  <si>
    <t>RPE1B-1-2</t>
  </si>
  <si>
    <t>Escherichia fergusonii</t>
  </si>
  <si>
    <t>RPE3B-1-2</t>
  </si>
  <si>
    <t>RPE1B-2-2</t>
  </si>
  <si>
    <t>RPE9B-1-2</t>
  </si>
  <si>
    <t>Breast with bone machine</t>
  </si>
  <si>
    <t>RPE4B-1-2</t>
  </si>
  <si>
    <t>Chilling transfer belt</t>
  </si>
  <si>
    <t>Citrobacter freundii</t>
  </si>
  <si>
    <t>RPE12B-1-2</t>
  </si>
  <si>
    <t>RPE1B-3-2</t>
  </si>
  <si>
    <t>RPE11B-2-2</t>
  </si>
  <si>
    <t>RPE9B-2-2</t>
  </si>
  <si>
    <t>Yersinia enterocolitica</t>
  </si>
  <si>
    <t>RPE1B-4-2</t>
  </si>
  <si>
    <t>RPE3B-2-2</t>
  </si>
  <si>
    <t>RPE1B-5-2</t>
  </si>
  <si>
    <t>RPE1B-6-2</t>
  </si>
  <si>
    <t>RPE8B-1-2</t>
  </si>
  <si>
    <t>RPE3B-3-2</t>
  </si>
  <si>
    <t>RPE3B-4-2</t>
  </si>
  <si>
    <t>RPE3B-5-2</t>
  </si>
  <si>
    <t>RPP1A-1-1</t>
  </si>
  <si>
    <t>RAPID'P.aeruginosa</t>
  </si>
  <si>
    <t>Pseudomonas otitidis</t>
  </si>
  <si>
    <t>rpoD</t>
  </si>
  <si>
    <t>RPP3A-1-1</t>
  </si>
  <si>
    <t>Pseudomonas koreensis</t>
  </si>
  <si>
    <t>RPP3A-2-1</t>
  </si>
  <si>
    <t>RPP3A-3-1</t>
  </si>
  <si>
    <t>RPP3A-4-1</t>
  </si>
  <si>
    <t>RPP3A-5-1</t>
  </si>
  <si>
    <t>RPP3A-6-1</t>
  </si>
  <si>
    <t>RPP3A-7-1</t>
  </si>
  <si>
    <t>Pseudomonas fluorescens</t>
  </si>
  <si>
    <t>RPP2B-1-1</t>
  </si>
  <si>
    <t>RPP4A-2-1</t>
  </si>
  <si>
    <t>RPP3A-8-1</t>
  </si>
  <si>
    <t>RPP4A-1-1</t>
  </si>
  <si>
    <t>RPP4A-3-1</t>
  </si>
  <si>
    <t>RPP3A-9-1</t>
  </si>
  <si>
    <t>RPP3A-10-1</t>
  </si>
  <si>
    <t>RPP3A-11-1</t>
  </si>
  <si>
    <t>RPP8B-1-2</t>
  </si>
  <si>
    <t>Pseudomonas protegens</t>
  </si>
  <si>
    <t>RPP11B-1-2</t>
  </si>
  <si>
    <t>Pseudomonas monteilii</t>
  </si>
  <si>
    <t>RPP6B-1-2</t>
  </si>
  <si>
    <t>Wings cutting module</t>
  </si>
  <si>
    <t>Pseudomonas mosselii</t>
  </si>
  <si>
    <t>RPP8B-2-2</t>
  </si>
  <si>
    <t>RPP13B-1-2</t>
  </si>
  <si>
    <t>RPP3B-1-2</t>
  </si>
  <si>
    <t>RPP12B-1-2</t>
  </si>
  <si>
    <t>RPP3B-2-2</t>
  </si>
  <si>
    <t>RPC11B-1-3</t>
  </si>
  <si>
    <t>May 2023</t>
  </si>
  <si>
    <t>RPC13B-1-3</t>
  </si>
  <si>
    <t>RPC1A-1-3</t>
  </si>
  <si>
    <t>RPC1A-2-3</t>
  </si>
  <si>
    <t>RPC2A-1-3</t>
  </si>
  <si>
    <t>RPC2A-2-3</t>
  </si>
  <si>
    <t>RPC3A-1-3</t>
  </si>
  <si>
    <t>RPC3A-2-3</t>
  </si>
  <si>
    <t>RPC3A-3-3</t>
  </si>
  <si>
    <t>RPC3A-4-3</t>
  </si>
  <si>
    <t>RPC7B-1-3</t>
  </si>
  <si>
    <t>RPC7B-2-3</t>
  </si>
  <si>
    <t>RPC14B-1-3</t>
  </si>
  <si>
    <t>Packing hall belt 2</t>
  </si>
  <si>
    <t>RPC14B-2-3</t>
  </si>
  <si>
    <t>RPC1B-1-3</t>
  </si>
  <si>
    <t>RPE14B-1-3</t>
  </si>
  <si>
    <t>RPE14B-2-3</t>
  </si>
  <si>
    <t>RPE14B-3-3</t>
  </si>
  <si>
    <t>RPE14B-4-3</t>
  </si>
  <si>
    <t>Citrobacter portucalensis</t>
  </si>
  <si>
    <t>RPE14B-5-3</t>
  </si>
  <si>
    <t>Aeromonas veronii</t>
  </si>
  <si>
    <t>gyrB</t>
  </si>
  <si>
    <t>RPE9B-1-3</t>
  </si>
  <si>
    <t>RPE9B-2-3</t>
  </si>
  <si>
    <t>Aeromonas media</t>
  </si>
  <si>
    <t>RPE9B-3-3</t>
  </si>
  <si>
    <t>RPE9B-4-3</t>
  </si>
  <si>
    <t>Buttiauxella agrestis</t>
  </si>
  <si>
    <t>RPE2B-1-3</t>
  </si>
  <si>
    <t>Klebsiella oxytoca</t>
  </si>
  <si>
    <t>RPE2B-2-3</t>
  </si>
  <si>
    <t>RPE2B-3-3</t>
  </si>
  <si>
    <t>RPE2B-4-3</t>
  </si>
  <si>
    <t>RPE2B-5-3</t>
  </si>
  <si>
    <t>Aeromonas hydrophila</t>
  </si>
  <si>
    <t>RPE10A-1-3</t>
  </si>
  <si>
    <t>RPE10A-2-3</t>
  </si>
  <si>
    <t>RPE10A-3-3</t>
  </si>
  <si>
    <t>Raoultella terrigena</t>
  </si>
  <si>
    <t>RPE10A-4-3</t>
  </si>
  <si>
    <t>Klebsiella aerogenes</t>
  </si>
  <si>
    <t>RPE13B-1-3</t>
  </si>
  <si>
    <t>Serratia liquefaciens</t>
  </si>
  <si>
    <t>RPE13B-2-3</t>
  </si>
  <si>
    <t>RPE13B-3-3</t>
  </si>
  <si>
    <t>RPE13B-4-3</t>
  </si>
  <si>
    <t>RPE11B-1-3</t>
  </si>
  <si>
    <t>RPE11B-2-3</t>
  </si>
  <si>
    <t>RPE11B-3-3</t>
  </si>
  <si>
    <t>Enterobacter kobei</t>
  </si>
  <si>
    <t>RPE11B-4-3</t>
  </si>
  <si>
    <t>RPE11B-5-3</t>
  </si>
  <si>
    <t>Citrobacter braakii</t>
  </si>
  <si>
    <t>RPE11B-6-3</t>
  </si>
  <si>
    <t>RPE5B-1-3</t>
  </si>
  <si>
    <t>RPE5B-2-3</t>
  </si>
  <si>
    <t>Aeromonas allosaccharophila</t>
  </si>
  <si>
    <t>RPE5B-3-3</t>
  </si>
  <si>
    <t>RPE1A-1-3</t>
  </si>
  <si>
    <t>RPE7A-1-3</t>
  </si>
  <si>
    <t>RPE7A-2-3</t>
  </si>
  <si>
    <t>RPE7A-3-3</t>
  </si>
  <si>
    <t>RPE7A-4-3</t>
  </si>
  <si>
    <t>RPE8A-1-3</t>
  </si>
  <si>
    <t>RPE8A-2-3</t>
  </si>
  <si>
    <t xml:space="preserve">Buttiauxella chrysanthemi </t>
  </si>
  <si>
    <t>RPE8A-3-3</t>
  </si>
  <si>
    <t>RPE8A-4-3</t>
  </si>
  <si>
    <t>Aeromonas salmonicida</t>
  </si>
  <si>
    <t>RPE2A-1-3</t>
  </si>
  <si>
    <t>RPE2A-2-3</t>
  </si>
  <si>
    <t>RPE12A-1-3</t>
  </si>
  <si>
    <t>RPE12A-2-3</t>
  </si>
  <si>
    <t>RPE12A-3-3</t>
  </si>
  <si>
    <t>RPE12A-4-3</t>
  </si>
  <si>
    <t>Lelliottia jeotgali</t>
  </si>
  <si>
    <t>RPE3B-1-3</t>
  </si>
  <si>
    <t>Klebsiella michiganensis</t>
  </si>
  <si>
    <t>RPE3B-2-3</t>
  </si>
  <si>
    <t>RPE3B-3-3</t>
  </si>
  <si>
    <t>RPE3B-4-3</t>
  </si>
  <si>
    <t>RPE3B-5-3</t>
  </si>
  <si>
    <t>RPE4B-1-3</t>
  </si>
  <si>
    <t>Serratia marcescens</t>
  </si>
  <si>
    <t>RPE10B-1-3</t>
  </si>
  <si>
    <t>RPE10B-2-3</t>
  </si>
  <si>
    <t>RPE10B-3-3</t>
  </si>
  <si>
    <t>RPE10B-4-3</t>
  </si>
  <si>
    <t>RPE5A-1-3</t>
  </si>
  <si>
    <t>Lelliottia aquatilis</t>
  </si>
  <si>
    <t>RPE5A-2-3</t>
  </si>
  <si>
    <t>RPE5A-3-3</t>
  </si>
  <si>
    <t>RPE5A-4-3</t>
  </si>
  <si>
    <t>RPE12B-1-3</t>
  </si>
  <si>
    <t>RPE12B-2-3</t>
  </si>
  <si>
    <t>RPE12B-3-3</t>
  </si>
  <si>
    <t>Serratia quinivorans</t>
  </si>
  <si>
    <t>RPE12B-4-3</t>
  </si>
  <si>
    <t>RPE4B-2-3</t>
  </si>
  <si>
    <t>RPE4B-3-3</t>
  </si>
  <si>
    <t>RPE4B-4-3</t>
  </si>
  <si>
    <t>RPE4B-5-3</t>
  </si>
  <si>
    <t>Lelliottia jeotgali </t>
  </si>
  <si>
    <t>RPE7B-1-3</t>
  </si>
  <si>
    <t>RPE7B-2-3</t>
  </si>
  <si>
    <t>Hafnia alvei</t>
  </si>
  <si>
    <t>RPE7B-3-3</t>
  </si>
  <si>
    <t>RPE7B-4-3</t>
  </si>
  <si>
    <t>Serratia fonticola</t>
  </si>
  <si>
    <t>RPE6B-1-3</t>
  </si>
  <si>
    <t>RPE6B-2-3</t>
  </si>
  <si>
    <t>RPE6B-3-3</t>
  </si>
  <si>
    <t>RPE6B-4-3</t>
  </si>
  <si>
    <t>RPE6B-5-3</t>
  </si>
  <si>
    <t>RPE6B-6-3</t>
  </si>
  <si>
    <t>RPE8B-1-3</t>
  </si>
  <si>
    <t>RPE9B-5-3</t>
  </si>
  <si>
    <t>RPE8B-2-3</t>
  </si>
  <si>
    <t>RPE10B-5-3</t>
  </si>
  <si>
    <t>RPP2B-2-3</t>
  </si>
  <si>
    <t>Pseudomonas soli</t>
  </si>
  <si>
    <t>RPP2B-1-3</t>
  </si>
  <si>
    <t>RPP2B-3-3</t>
  </si>
  <si>
    <t>RPP5B-1-3</t>
  </si>
  <si>
    <t>Pseudomonas aeruginosa</t>
  </si>
  <si>
    <t>RPP3B-1-3</t>
  </si>
  <si>
    <t>RPP3B-2-3</t>
  </si>
  <si>
    <t>RPP3B-3-3</t>
  </si>
  <si>
    <t>RPP3B-4-3</t>
  </si>
  <si>
    <t>RPP1A-1-3</t>
  </si>
  <si>
    <t>RPP1A-2-3</t>
  </si>
  <si>
    <t>RPP1A-3-3</t>
  </si>
  <si>
    <t>RPP4B-1-3</t>
  </si>
  <si>
    <t>RPP4B-2-3</t>
  </si>
  <si>
    <t>Pseudomonas sp.</t>
  </si>
  <si>
    <t>RPP4B-3-3</t>
  </si>
  <si>
    <t>RPP1B-4-3</t>
  </si>
  <si>
    <t>RPP1B-1-3</t>
  </si>
  <si>
    <t>RPP1B-2-3</t>
  </si>
  <si>
    <t>RPP1B-3-3</t>
  </si>
  <si>
    <t>S-B1A-1-1</t>
  </si>
  <si>
    <t>Slanetz &amp; Bartley</t>
  </si>
  <si>
    <t>March 2022</t>
  </si>
  <si>
    <t>Plant A</t>
  </si>
  <si>
    <t>Transport truck</t>
  </si>
  <si>
    <t xml:space="preserve">Black </t>
  </si>
  <si>
    <t>S-B1A-2-1</t>
  </si>
  <si>
    <t>S-B1A-3-1</t>
  </si>
  <si>
    <t>S-B1A-4-1</t>
  </si>
  <si>
    <t>S-B2A-1-1</t>
  </si>
  <si>
    <t>Transport boxes</t>
  </si>
  <si>
    <t>S-B2A-2-1</t>
  </si>
  <si>
    <t>S-B3A-1-1</t>
  </si>
  <si>
    <t>Plucking machine</t>
  </si>
  <si>
    <t>S-B3A-2-1</t>
  </si>
  <si>
    <t>S-B11A-1-1</t>
  </si>
  <si>
    <t>Conveyor to filling machine</t>
  </si>
  <si>
    <t>Red</t>
  </si>
  <si>
    <t>S-B1B-1-1</t>
  </si>
  <si>
    <t>S-B1B-2-1</t>
  </si>
  <si>
    <t>S-B1B-3-1</t>
  </si>
  <si>
    <t>S-B1B-4-1</t>
  </si>
  <si>
    <t>S-B2B-1-1</t>
  </si>
  <si>
    <t>S-B2B-2-1</t>
  </si>
  <si>
    <t>S-B2B-3-1</t>
  </si>
  <si>
    <t>S-B2B-4-1</t>
  </si>
  <si>
    <t>S-B3B-1-1</t>
  </si>
  <si>
    <t>S-B3B-2-1</t>
  </si>
  <si>
    <t>S-B3B-3-1</t>
  </si>
  <si>
    <t>S-B3B-4-1</t>
  </si>
  <si>
    <t>S-B4B-1-1</t>
  </si>
  <si>
    <t>Organ extraction</t>
  </si>
  <si>
    <t xml:space="preserve">Grey </t>
  </si>
  <si>
    <t>S-B6B-1-1</t>
  </si>
  <si>
    <t>Conveyor for trimming</t>
  </si>
  <si>
    <t xml:space="preserve">Blue </t>
  </si>
  <si>
    <t>VRB1A-1-1</t>
  </si>
  <si>
    <t>VRBGA</t>
  </si>
  <si>
    <t>VRB10A-1-1</t>
  </si>
  <si>
    <t>Inside brining vessel</t>
  </si>
  <si>
    <t>Yellow</t>
  </si>
  <si>
    <t>Proteus vulgaris</t>
  </si>
  <si>
    <t>VRB1B-1-1</t>
  </si>
  <si>
    <t>VRB1B-2-1</t>
  </si>
  <si>
    <t>VRB1B-3-1</t>
  </si>
  <si>
    <t>VRB1B-4-1</t>
  </si>
  <si>
    <t>Proteus mirabilis</t>
  </si>
  <si>
    <t>VRB2B-1-1</t>
  </si>
  <si>
    <t>VRB2B-2-1</t>
  </si>
  <si>
    <t>VRB2B-3-1</t>
  </si>
  <si>
    <t>VRB2B-4-1</t>
  </si>
  <si>
    <t>VRB3B-1-1</t>
  </si>
  <si>
    <t>VRB3B-2-1</t>
  </si>
  <si>
    <t>VRB3B-3-1</t>
  </si>
  <si>
    <t>VRB3B-4-1</t>
  </si>
  <si>
    <t>VRB4B-1-1</t>
  </si>
  <si>
    <t>VRB4B-2-1</t>
  </si>
  <si>
    <t>VRB4B-3-1</t>
  </si>
  <si>
    <t>VRB4B-4-1</t>
  </si>
  <si>
    <t>VRB5B-1-1</t>
  </si>
  <si>
    <t>Fat suction unit</t>
  </si>
  <si>
    <t>Grey</t>
  </si>
  <si>
    <t>VRB10B-1-1</t>
  </si>
  <si>
    <t>VRB10B-2-1</t>
  </si>
  <si>
    <t>Raoultella ornithinolytica</t>
  </si>
  <si>
    <t>LS10B-1-1</t>
  </si>
  <si>
    <t>Brilliance Listeria</t>
  </si>
  <si>
    <t>Listeria monocytogenes</t>
  </si>
  <si>
    <t>S-B1A-1-2</t>
  </si>
  <si>
    <t>July 2022</t>
  </si>
  <si>
    <t>Enterococcus hirae</t>
  </si>
  <si>
    <t>S-B1A-2-2</t>
  </si>
  <si>
    <t>S-B1A-3-2</t>
  </si>
  <si>
    <t>S-B1A-4-2</t>
  </si>
  <si>
    <t>Pediococcus acidilactici</t>
  </si>
  <si>
    <t>S-B2A-1-2</t>
  </si>
  <si>
    <t>S-B2A-2-2</t>
  </si>
  <si>
    <t>S-B2A-3-2</t>
  </si>
  <si>
    <t>S-B2A-4-2</t>
  </si>
  <si>
    <t>S-B3A-1-2</t>
  </si>
  <si>
    <t>S-B4A-1-2</t>
  </si>
  <si>
    <t>Enterococcus casseliflavus</t>
  </si>
  <si>
    <t>S-B4A-2-2</t>
  </si>
  <si>
    <t>S-B4A-3-2</t>
  </si>
  <si>
    <t>S-B5A-1-2</t>
  </si>
  <si>
    <t>S-B5A-2-2</t>
  </si>
  <si>
    <t>S-B5A-3-2</t>
  </si>
  <si>
    <t>S-B5A-4-2</t>
  </si>
  <si>
    <t>S-B1B-1-2</t>
  </si>
  <si>
    <t>S-B1B-2-2</t>
  </si>
  <si>
    <t>S-B1B-3-2</t>
  </si>
  <si>
    <t>S-B1B-4-2</t>
  </si>
  <si>
    <t>S-B2B-1-2</t>
  </si>
  <si>
    <t>S-B2B-2-2</t>
  </si>
  <si>
    <t>S-B2B-3-2</t>
  </si>
  <si>
    <t>S-B2B-4-2</t>
  </si>
  <si>
    <t>S-B3B-1-2</t>
  </si>
  <si>
    <t>S-B3B-2-2</t>
  </si>
  <si>
    <t>S-B3B-3-2</t>
  </si>
  <si>
    <t>S-B3B-4-2</t>
  </si>
  <si>
    <t>S-B4B-1-2</t>
  </si>
  <si>
    <t>S-B4B-2-2</t>
  </si>
  <si>
    <t>Streptococcus pluranimalium</t>
  </si>
  <si>
    <t>S-B4B-3-2</t>
  </si>
  <si>
    <t>S-B4B-4-2</t>
  </si>
  <si>
    <t>S-B5B-1-2</t>
  </si>
  <si>
    <t>S-B5B-2-2</t>
  </si>
  <si>
    <t>S-B5B-3-2</t>
  </si>
  <si>
    <t>Enterococcus durans</t>
  </si>
  <si>
    <t>S-B5B-4-2</t>
  </si>
  <si>
    <t>S-B6B-1-2</t>
  </si>
  <si>
    <t>S-B6B-2-2</t>
  </si>
  <si>
    <t>S-B7B-1-2</t>
  </si>
  <si>
    <t>Conveyor for multi-head weigher</t>
  </si>
  <si>
    <t>Blue</t>
  </si>
  <si>
    <t>S-B7B-2-2</t>
  </si>
  <si>
    <t>S-B7B-3-2</t>
  </si>
  <si>
    <t>S-B7B-4-2</t>
  </si>
  <si>
    <t>Vagococcus lutrae</t>
  </si>
  <si>
    <t>S-B8B-1-2</t>
  </si>
  <si>
    <t>Conveyor for trimming table</t>
  </si>
  <si>
    <t>S-B8B-2-2</t>
  </si>
  <si>
    <t>S-B8B-3-2</t>
  </si>
  <si>
    <t>S-B9B-1-2</t>
  </si>
  <si>
    <t>Deskinner</t>
  </si>
  <si>
    <t>S-B9B-2-2</t>
  </si>
  <si>
    <t>S-B9B-3-2</t>
  </si>
  <si>
    <t>S-B11B-1-2</t>
  </si>
  <si>
    <t>S-B11B-2-2</t>
  </si>
  <si>
    <t>S-B11B-3-2</t>
  </si>
  <si>
    <t>VRB3A-1-2</t>
  </si>
  <si>
    <t>VRB4A-1-2</t>
  </si>
  <si>
    <t>Providencia rustigianii</t>
  </si>
  <si>
    <t>VRB4A-2-2</t>
  </si>
  <si>
    <t>VRB1B-1-2</t>
  </si>
  <si>
    <t>VRB1B-2-2</t>
  </si>
  <si>
    <t>VRB1B-3-2</t>
  </si>
  <si>
    <t>VRB1B-4-2</t>
  </si>
  <si>
    <t>VRB2B-1-2</t>
  </si>
  <si>
    <t>VRB2B-2-2</t>
  </si>
  <si>
    <t>VRB2B-3-2</t>
  </si>
  <si>
    <t>VRB2B-4-2</t>
  </si>
  <si>
    <t>VRB3B-1-2</t>
  </si>
  <si>
    <t>Shigella sonnei</t>
  </si>
  <si>
    <t>VRB3B-2-2</t>
  </si>
  <si>
    <t>VRB3B-3-2</t>
  </si>
  <si>
    <t>VRB3B-4-2</t>
  </si>
  <si>
    <t>VRB4B-1-2</t>
  </si>
  <si>
    <t>VRB4B-2-2</t>
  </si>
  <si>
    <t>VRB4B-3-2</t>
  </si>
  <si>
    <t>Hafnia paralvei</t>
  </si>
  <si>
    <t>VRB4B-4-2</t>
  </si>
  <si>
    <t>VRB6B-1-2</t>
  </si>
  <si>
    <t>VRB6B-2-2</t>
  </si>
  <si>
    <t>Morganella morganii</t>
  </si>
  <si>
    <t>VRB6B-3-2</t>
  </si>
  <si>
    <t>VRB7B-1-2</t>
  </si>
  <si>
    <t>VRB7B-2-2</t>
  </si>
  <si>
    <t>VRB7B-3-2</t>
  </si>
  <si>
    <t>VRB7B-4-2</t>
  </si>
  <si>
    <t>VRB8B-1-2</t>
  </si>
  <si>
    <t>VRB9B-1-2</t>
  </si>
  <si>
    <t>VRB10B-1-2</t>
  </si>
  <si>
    <t>VRB10B-2-2</t>
  </si>
  <si>
    <t>VRB10B-3-2</t>
  </si>
  <si>
    <t>VRB10B-4-2</t>
  </si>
  <si>
    <t>CFC1A-1-1</t>
  </si>
  <si>
    <t>CFC</t>
  </si>
  <si>
    <t>CFC1A-2-1</t>
  </si>
  <si>
    <t>Pseudomonas coleopterorum</t>
  </si>
  <si>
    <t>CFC1A-3-1</t>
  </si>
  <si>
    <t>Shewanella putrefaciens</t>
  </si>
  <si>
    <t>CFC1A-4-1</t>
  </si>
  <si>
    <t>Pseudomonas spp.</t>
  </si>
  <si>
    <t>CFC3A-1-1</t>
  </si>
  <si>
    <t>Citrobacter werkmanii</t>
  </si>
  <si>
    <t>CFC3A-2-1</t>
  </si>
  <si>
    <t>CFC3A-3-1</t>
  </si>
  <si>
    <t>Pseudomonas putida</t>
  </si>
  <si>
    <t>CFC3A-4-1</t>
  </si>
  <si>
    <t>Acinetobacter baumannii</t>
  </si>
  <si>
    <t>CFC4A-1-1</t>
  </si>
  <si>
    <t>Pseudomonas reactans</t>
  </si>
  <si>
    <t>CFC4A-2-1</t>
  </si>
  <si>
    <t>CFC4A-3-1</t>
  </si>
  <si>
    <t>CFC4A-4-1</t>
  </si>
  <si>
    <t>Pseudomonas granadensis</t>
  </si>
  <si>
    <t>CFC5A-1-1</t>
  </si>
  <si>
    <t>Pseudomonas poae</t>
  </si>
  <si>
    <t>CFC6A-1-1</t>
  </si>
  <si>
    <t>Pseudomonas lundensis</t>
  </si>
  <si>
    <t>CFC6A-2-1</t>
  </si>
  <si>
    <t>CFC6A-3-1</t>
  </si>
  <si>
    <t>CFC6A-4-1</t>
  </si>
  <si>
    <t>CFC7A-1-1</t>
  </si>
  <si>
    <t>CFC7A-2-1</t>
  </si>
  <si>
    <t>Pseudomonas qingdaonensis</t>
  </si>
  <si>
    <t>CFC7A-3-1</t>
  </si>
  <si>
    <t>CFC7A-4-1</t>
  </si>
  <si>
    <t>Pseudomonas psychrophila</t>
  </si>
  <si>
    <t>CFC8A-1-1</t>
  </si>
  <si>
    <t>Pseudomonas weihenstephanensis</t>
  </si>
  <si>
    <t>CFC8A-2-1</t>
  </si>
  <si>
    <t>CFC8A-3-1</t>
  </si>
  <si>
    <t>CFC8A-4-1</t>
  </si>
  <si>
    <t>CFC9A-1-1</t>
  </si>
  <si>
    <t>Pseudomonas gessardii</t>
  </si>
  <si>
    <t>CFC9A-2-1</t>
  </si>
  <si>
    <t>CFC9A-3-1</t>
  </si>
  <si>
    <t>Pseudomonas azotoformans</t>
  </si>
  <si>
    <t>CFC9A-4-1</t>
  </si>
  <si>
    <t>CFC10A-1-1</t>
  </si>
  <si>
    <t>CFC10A-2-1</t>
  </si>
  <si>
    <t>CFC10A-3-1</t>
  </si>
  <si>
    <t>CFC10A-4-1</t>
  </si>
  <si>
    <t>Pseudomonas fragi</t>
  </si>
  <si>
    <t>CFC11A-1-1</t>
  </si>
  <si>
    <t>CFC11A-2-1</t>
  </si>
  <si>
    <t>CFC11A-3-1</t>
  </si>
  <si>
    <t>CFC11A-4-1</t>
  </si>
  <si>
    <t>CFC1B-1-1</t>
  </si>
  <si>
    <t>CFC1B-2-1</t>
  </si>
  <si>
    <t>CFC1B-3-1</t>
  </si>
  <si>
    <t>CFC1B-4-1</t>
  </si>
  <si>
    <t>CFC3B-1-1</t>
  </si>
  <si>
    <t>Aeromonas caviae</t>
  </si>
  <si>
    <t>CFC3B-2-1</t>
  </si>
  <si>
    <t>CFC3B-3-1</t>
  </si>
  <si>
    <t>CFC3B-4-1</t>
  </si>
  <si>
    <t>Aeromonas jandaei</t>
  </si>
  <si>
    <t>CFC5B-1-1</t>
  </si>
  <si>
    <t>Pseudomonas mohnii</t>
  </si>
  <si>
    <t>CFC5B-2-1</t>
  </si>
  <si>
    <t>Pseudomonas brenneri</t>
  </si>
  <si>
    <t>CFC5B-3-1</t>
  </si>
  <si>
    <t>Comamonas sediminis</t>
  </si>
  <si>
    <t>CFC6B-1-1</t>
  </si>
  <si>
    <t>CFC6B-2-1</t>
  </si>
  <si>
    <t>CFC6B-3-1</t>
  </si>
  <si>
    <t>CFC6B-4-1</t>
  </si>
  <si>
    <t>CFC7B-1-1</t>
  </si>
  <si>
    <t>CFC7B-2-1</t>
  </si>
  <si>
    <t>CFC7B-3-1</t>
  </si>
  <si>
    <t>CFC7B-4-1</t>
  </si>
  <si>
    <t>CFC8B-1-1</t>
  </si>
  <si>
    <t>Pseudomonas lactis</t>
  </si>
  <si>
    <t>CFC8B-2-1</t>
  </si>
  <si>
    <t>CFC8B-3-1</t>
  </si>
  <si>
    <t>CFC8B-4-1</t>
  </si>
  <si>
    <t>CFC9B-1-1</t>
  </si>
  <si>
    <t>CFC9B-2-1</t>
  </si>
  <si>
    <t>CFC9B-3-1</t>
  </si>
  <si>
    <t>CFC9B-4-1</t>
  </si>
  <si>
    <t>CFC10B-1-1</t>
  </si>
  <si>
    <t>CFC10B-2-1</t>
  </si>
  <si>
    <t>CFC10B-3-1</t>
  </si>
  <si>
    <t>CFC10B-4-1</t>
  </si>
  <si>
    <t>CFC1A-1-2</t>
  </si>
  <si>
    <t>CFC1A-2-2</t>
  </si>
  <si>
    <t xml:space="preserve">Pseudomonas spp. </t>
  </si>
  <si>
    <t>CFC1A-3-2</t>
  </si>
  <si>
    <t>CFC1A-4-2</t>
  </si>
  <si>
    <t>CFC2A-1-2</t>
  </si>
  <si>
    <t>CFC2A-2-2</t>
  </si>
  <si>
    <t>CFC2A-3-2</t>
  </si>
  <si>
    <t>CFC2A-4-2</t>
  </si>
  <si>
    <t>CFC3A-1-2</t>
  </si>
  <si>
    <t>Enterobacter cloacae</t>
  </si>
  <si>
    <t>CFC3A-2-2</t>
  </si>
  <si>
    <t>Pseudomonas nitroreducens</t>
  </si>
  <si>
    <t>CFC3A-3-2</t>
  </si>
  <si>
    <t>CFC3A-4-2</t>
  </si>
  <si>
    <t>CFC4A-1-2</t>
  </si>
  <si>
    <t>CFC4A-2-2</t>
  </si>
  <si>
    <t>CFC4A-3-2</t>
  </si>
  <si>
    <t>CFC4A-4-2</t>
  </si>
  <si>
    <t>CFC5A-1-2</t>
  </si>
  <si>
    <t>Pseudomonas parafulva</t>
  </si>
  <si>
    <t>CFC5A-2-2</t>
  </si>
  <si>
    <t>Pseudomonas edaphica</t>
  </si>
  <si>
    <t>CFC5A-3-2</t>
  </si>
  <si>
    <t>CFC5A-4-2</t>
  </si>
  <si>
    <t>Pseudomonas yamanorum</t>
  </si>
  <si>
    <t>CFC6A-1-2</t>
  </si>
  <si>
    <t>CFC6A-2-2</t>
  </si>
  <si>
    <t>CFC6A-3-2</t>
  </si>
  <si>
    <t>CFC6A-4-2</t>
  </si>
  <si>
    <t>CFC8A-1-2</t>
  </si>
  <si>
    <t>CFC8A-2-2</t>
  </si>
  <si>
    <t>CFC8A-3-2</t>
  </si>
  <si>
    <t>CFC8A-4-2</t>
  </si>
  <si>
    <t>CFC9A-1-2</t>
  </si>
  <si>
    <t>CFC1B-1-2</t>
  </si>
  <si>
    <t>CFC1B-2-2</t>
  </si>
  <si>
    <t>Pseudomonas marginalis</t>
  </si>
  <si>
    <t>CFC1B-3-2</t>
  </si>
  <si>
    <t>Pantoea dispersa</t>
  </si>
  <si>
    <t>CFC1B-4-2</t>
  </si>
  <si>
    <t>CFC2B-1-2</t>
  </si>
  <si>
    <t>CFC2B-2-2</t>
  </si>
  <si>
    <t>CFC2B-3-2</t>
  </si>
  <si>
    <t>Pseudomonas chengduensis</t>
  </si>
  <si>
    <t>CFC2B-4-2</t>
  </si>
  <si>
    <t>CFC3B-1-2</t>
  </si>
  <si>
    <t>CFC3B-2-2</t>
  </si>
  <si>
    <t xml:space="preserve">Pseudomonas aeruginosa </t>
  </si>
  <si>
    <t>CFC3B-3-2</t>
  </si>
  <si>
    <t>CFC3B-4-2</t>
  </si>
  <si>
    <t>CFC4B-1-2</t>
  </si>
  <si>
    <t>CFC4B-2-2</t>
  </si>
  <si>
    <t>Pseudomonas rhodesiae</t>
  </si>
  <si>
    <t>CFC4B-3-2</t>
  </si>
  <si>
    <t>CFC4B-4-2</t>
  </si>
  <si>
    <t>CFC5B-1-2</t>
  </si>
  <si>
    <t>CFC5B-2-2</t>
  </si>
  <si>
    <t>CFC5B-3-2</t>
  </si>
  <si>
    <t>Stenotrophomonas maltophilia</t>
  </si>
  <si>
    <t>CFC5B-4-2</t>
  </si>
  <si>
    <t>Ewingella americana</t>
  </si>
  <si>
    <t>CFC6B-1-2</t>
  </si>
  <si>
    <t>CFC6B-2-2</t>
  </si>
  <si>
    <t>CFC6B-3-2</t>
  </si>
  <si>
    <t>CFC6B-4-2</t>
  </si>
  <si>
    <t>CFC7B-1-2</t>
  </si>
  <si>
    <t>CFC7B-2-2</t>
  </si>
  <si>
    <t>CFC7B-3-2</t>
  </si>
  <si>
    <t>CFC7B-4-2</t>
  </si>
  <si>
    <t>CFC8B-1-2</t>
  </si>
  <si>
    <t>CFC8B-2-2</t>
  </si>
  <si>
    <t>CFC8B-3-2</t>
  </si>
  <si>
    <t>CFC8B-4-2</t>
  </si>
  <si>
    <t>CFC9B-1-2</t>
  </si>
  <si>
    <t>CFC9B-2-2</t>
  </si>
  <si>
    <t>CFC9B-3-2</t>
  </si>
  <si>
    <t>CFC9B-4-2</t>
  </si>
  <si>
    <t>CFC10B-1-2</t>
  </si>
  <si>
    <t>CFC10B-2-2</t>
  </si>
  <si>
    <t>CFC10B-3-2</t>
  </si>
  <si>
    <t>CFC11B-1-2</t>
  </si>
  <si>
    <t>CFC11B-2-2</t>
  </si>
  <si>
    <t>Pseudomonas alkylphenolica</t>
  </si>
  <si>
    <t>Supplementary material, Table A2</t>
  </si>
  <si>
    <t>Table A2: List over 266 bacterial isolates sampled from plant A and 207 isolates from plant B divided into bacterial group, genus and specie.</t>
  </si>
  <si>
    <t>Bacterial group</t>
  </si>
  <si>
    <t>No. of isolates</t>
  </si>
  <si>
    <t>Bacterial genus</t>
  </si>
  <si>
    <t>Bacterial specie</t>
  </si>
  <si>
    <t>Pseudomonas</t>
  </si>
  <si>
    <t>Enterobacterales</t>
  </si>
  <si>
    <t>Enterococcus</t>
  </si>
  <si>
    <t>Escherichia</t>
  </si>
  <si>
    <t>Other</t>
  </si>
  <si>
    <t>Serratia</t>
  </si>
  <si>
    <t>Aeromonas</t>
  </si>
  <si>
    <t>Hafnia</t>
  </si>
  <si>
    <t>Citrobacter</t>
  </si>
  <si>
    <t>Proteus</t>
  </si>
  <si>
    <t>Klebsiella</t>
  </si>
  <si>
    <t>Acinetobacter</t>
  </si>
  <si>
    <t>Enterobacter</t>
  </si>
  <si>
    <t>Lelliottia</t>
  </si>
  <si>
    <t>Shewanella</t>
  </si>
  <si>
    <t>Raoultella</t>
  </si>
  <si>
    <t>Mammaliicoccus</t>
  </si>
  <si>
    <t>Pediococcus</t>
  </si>
  <si>
    <t>Buttiauxella</t>
  </si>
  <si>
    <t>Streptococcus</t>
  </si>
  <si>
    <t>Shigella</t>
  </si>
  <si>
    <t>Morganella</t>
  </si>
  <si>
    <t>Vagococcus</t>
  </si>
  <si>
    <t>Comamonas</t>
  </si>
  <si>
    <t>Yersinia</t>
  </si>
  <si>
    <t xml:space="preserve"> </t>
  </si>
  <si>
    <t>Pantoea</t>
  </si>
  <si>
    <t>Stenotrophomonas</t>
  </si>
  <si>
    <t>Ewingella</t>
  </si>
  <si>
    <t>Listeria</t>
  </si>
  <si>
    <t>Providencia</t>
  </si>
  <si>
    <t>SUM</t>
  </si>
  <si>
    <t>Supplementary material, Table A3</t>
  </si>
  <si>
    <t>Table A3: Overview of 473 isolates divided by their respective sampling method, i.e., selective medium.</t>
  </si>
  <si>
    <t>Identified genera</t>
  </si>
  <si>
    <t>Total number of isolates</t>
  </si>
  <si>
    <t>Overview of the percentage distribution of identified isolates on different selective media</t>
  </si>
  <si>
    <t>Identified species</t>
  </si>
  <si>
    <t>Pseudomonas CFC  Selective agar</t>
  </si>
  <si>
    <t>Violet Red Bile Glucose Agar (VRBGA)</t>
  </si>
  <si>
    <t>Slanetz &amp; Bartley agar (S-B)</t>
  </si>
  <si>
    <t>RAPID'                P.aeruginosa</t>
  </si>
  <si>
    <t>RAPID'                E.coli 2</t>
  </si>
  <si>
    <t>RAPID' Enterococcus</t>
  </si>
  <si>
    <t xml:space="preserve">Listeria </t>
  </si>
  <si>
    <t>Supplementary material, Table A4</t>
  </si>
  <si>
    <t>Table A4: Primer sequences used in this study, PCR composition and cycling conditions</t>
  </si>
  <si>
    <t>Size (bp)</t>
  </si>
  <si>
    <t>Primer</t>
  </si>
  <si>
    <t>Primer sequence (5'-3')</t>
  </si>
  <si>
    <t>Composition of the reactions</t>
  </si>
  <si>
    <t>Initial denaturation</t>
  </si>
  <si>
    <t>Cycles</t>
  </si>
  <si>
    <t>Denaturation</t>
  </si>
  <si>
    <t>Annealing</t>
  </si>
  <si>
    <t>Extension</t>
  </si>
  <si>
    <t>Final extension</t>
  </si>
  <si>
    <t>Reference</t>
  </si>
  <si>
    <t>16S rRNA (V3-V9)</t>
  </si>
  <si>
    <t>338F</t>
  </si>
  <si>
    <t>ACTCCTACGGGAGGCAGCAG</t>
  </si>
  <si>
    <t>16S rRNA and gyrB: total volume of 25 μL using 2.5 μL 10 × PCR buffer, 0.5 μL of dNTP mix (10 nM), 0.5 μL of each primer (10 μM) (Table 1), 0.125 μL of Taq polymerase (5 U/μL) (Qiagen Inc., Hilden, Germany) and 1.5 μL template DNA (stock concentrations are given for each substance). 
For rpoD: 1.25 μL of each primer (10 μM) was used and 0.5 μL of 25 mM MgCl2 was added to the reaction, while concentrations of other components were the same as for 16S rRNA and gyrB</t>
  </si>
  <si>
    <t>95 °C, 900 s</t>
  </si>
  <si>
    <t>95 °C, 60 s</t>
  </si>
  <si>
    <t>58 °C, 30 s</t>
  </si>
  <si>
    <t>72 °C, 60 s</t>
  </si>
  <si>
    <t>72 °C, 300 s</t>
  </si>
  <si>
    <t>Huse et al. (2008) DOI: https://doi.org/10.1371/journal.pgen.1000255</t>
  </si>
  <si>
    <t>1492R</t>
  </si>
  <si>
    <t>TACGGYTACCTTGTTACGACT</t>
  </si>
  <si>
    <t>Turner et al. (1999) DOI: https://doi.org/10.1111/j.1550-7408.1999.tb04612.x</t>
  </si>
  <si>
    <t xml:space="preserve">rpoD </t>
  </si>
  <si>
    <t>PsEG30F</t>
  </si>
  <si>
    <t>ATYGAAATCGCCAARCG</t>
  </si>
  <si>
    <t>55 °C, 60 s</t>
  </si>
  <si>
    <t>72 °C, 90 s</t>
  </si>
  <si>
    <t>72 °C, 600 s</t>
  </si>
  <si>
    <t>Mulet et al. (2009) DOI: https://doi.org/10.1016/j.mcp.2009.02.001</t>
  </si>
  <si>
    <t>PsEG790R</t>
  </si>
  <si>
    <t>CGGTTGATKTCCTTGA</t>
  </si>
  <si>
    <t xml:space="preserve">gyrB </t>
  </si>
  <si>
    <t>gyrB3F</t>
  </si>
  <si>
    <t>TCCGGCGGTCTGCACGGCGT</t>
  </si>
  <si>
    <t>95 °C, 30 s</t>
  </si>
  <si>
    <t>52 °C, 30 s</t>
  </si>
  <si>
    <t>72 °C, 420 s</t>
  </si>
  <si>
    <t>Yanez et al. (2003) DOI: https://doi.org/10.1099/ijs.0.02443-0</t>
  </si>
  <si>
    <t>gyrB14R</t>
  </si>
  <si>
    <t>TTGTCCGGGTTGTACTCGTC</t>
  </si>
  <si>
    <t>16S rRNA (V3-V4)*</t>
  </si>
  <si>
    <t>Bakt_341F</t>
  </si>
  <si>
    <t>TCGTCGGCAGCGTCAGATGTGTATAA GAGACAG-CCTACGGGNGGCWGCAG</t>
  </si>
  <si>
    <t>According to the 16S Metagenomic Sequencing Library Preparation (https://support.illumina.com/documents/documentation/chemistry_documentation/16s/16s-metagenomic-library-prep-guide-15044223-b.pdf)</t>
  </si>
  <si>
    <t>95 °C, 180 s</t>
  </si>
  <si>
    <t>55 °C, 30 s</t>
  </si>
  <si>
    <t>72 °C, 30 s</t>
  </si>
  <si>
    <t>Herlemann et al. (2011) DOI: https://doi.org/10.1038/ismej.2011.41</t>
  </si>
  <si>
    <t>Bakt_805R</t>
  </si>
  <si>
    <t>GTCTCGTGGGCTCGGAGATGTGTATA AGAGACAG-GACTACHVGGGTATCTAATCC</t>
  </si>
  <si>
    <t>*Complemented with Illumina sequencing adapters</t>
  </si>
  <si>
    <t>Supplementary material, Table A5</t>
  </si>
  <si>
    <t>Table A5: Reference strains included in this study with the corresponding accession number for the rpoD gene sequence</t>
  </si>
  <si>
    <t>Reference strain</t>
  </si>
  <si>
    <t>Gene sequence</t>
  </si>
  <si>
    <t>Analysis</t>
  </si>
  <si>
    <t>GenBank accession number</t>
  </si>
  <si>
    <t>Pseudomonas tolaasii ATCC 33618</t>
  </si>
  <si>
    <t>Phylogenetic tree - Pseudomonas</t>
  </si>
  <si>
    <t>AB039561.1</t>
  </si>
  <si>
    <t>Pseudomonas libanensis CIP 105460T</t>
  </si>
  <si>
    <t>FN554477.1</t>
  </si>
  <si>
    <t>Pseudomonas syringae NCPPB 281</t>
  </si>
  <si>
    <t>AB039516.1</t>
  </si>
  <si>
    <t>Pseudomonas mucidolens LMG 2223</t>
  </si>
  <si>
    <t>AB039546.1</t>
  </si>
  <si>
    <t>Pseudomonas helmanticensis LMG 28168 = CECT 8548</t>
  </si>
  <si>
    <t>HG940517.1</t>
  </si>
  <si>
    <t>Pseudomonas brassicacearum subsp. brassicacearum DSM 13227</t>
  </si>
  <si>
    <t>AM084334.1</t>
  </si>
  <si>
    <t>Pseudomonas mohnii CCUG DSM 18327 = CCUG 53115</t>
  </si>
  <si>
    <t>FN554487.1</t>
  </si>
  <si>
    <t>Pseudomonas granadensis DSM 28040 = LMG 27940</t>
  </si>
  <si>
    <t>HG764748.1</t>
  </si>
  <si>
    <t>Pseudomonas chlororaphis subsp. chlororaphis DSM 50083 = ATCC 9446</t>
  </si>
  <si>
    <t>AB039549.1</t>
  </si>
  <si>
    <t>Pseudomonas taiwanensis DSM 21245T</t>
  </si>
  <si>
    <t>HE577796.1</t>
  </si>
  <si>
    <t>Pseudomonas monteilii ATCC 700476 = DSM 14164</t>
  </si>
  <si>
    <t>FN554488.1</t>
  </si>
  <si>
    <t>Pseudomonas soli LMG 27941</t>
  </si>
  <si>
    <t>HF930597.1</t>
  </si>
  <si>
    <t>Pseudomonas qingdaonensis JJ3</t>
  </si>
  <si>
    <t>PHTD00000000.1</t>
  </si>
  <si>
    <t>Pseudomonas resinovorans DSM 21078 = LMG 2274</t>
  </si>
  <si>
    <t>FN554509.1</t>
  </si>
  <si>
    <t>Pseudomonas otitidis DSM 17224T</t>
  </si>
  <si>
    <t>FN554495.1</t>
  </si>
  <si>
    <t>Pseudomonas frederiksbergensis MG 19851 = DSM 13022</t>
  </si>
  <si>
    <t>AM084335.2</t>
  </si>
  <si>
    <t>Pseudomonas haemolytica DSM 108988</t>
  </si>
  <si>
    <t>VOIX00000000.1</t>
  </si>
  <si>
    <t>Pseudomonas lactis DSM 29167</t>
  </si>
  <si>
    <t>JYLO00000000.1</t>
  </si>
  <si>
    <t>Pseudomonas protegens KY4410</t>
  </si>
  <si>
    <t>KM030055.1</t>
  </si>
  <si>
    <t>Pseudomonas saponiphila DSM 9751T</t>
  </si>
  <si>
    <t>HE800499.1</t>
  </si>
  <si>
    <t>Pseudomonas nitroreducens ATCC 33634T</t>
  </si>
  <si>
    <t>FN554492.1</t>
  </si>
  <si>
    <t>Pseudomonas rhizosphaerae LMG 21640T</t>
  </si>
  <si>
    <t>FN554510.1</t>
  </si>
  <si>
    <t>Pseudomonas parafulva DSM 17004T</t>
  </si>
  <si>
    <t>FN554500.1</t>
  </si>
  <si>
    <t>Pseudomonas mandelii LMG 21607T</t>
  </si>
  <si>
    <t>FN554482.1</t>
  </si>
  <si>
    <t>Pseudomonas baetica CECT 7720 = a390T</t>
  </si>
  <si>
    <t>FN678357.1</t>
  </si>
  <si>
    <t>Pseudomonas anguilliseptica LMG 21629T</t>
  </si>
  <si>
    <t>FN554449.1</t>
  </si>
  <si>
    <t>Pseudomonas oleovorans ATCC 8062 = IFO 13583</t>
  </si>
  <si>
    <t>AB039601.1</t>
  </si>
  <si>
    <t>Pseudomonas shahriarae SWRI52</t>
  </si>
  <si>
    <t>CP077085.1</t>
  </si>
  <si>
    <t>Pseudomonas helleri DSM 29165</t>
  </si>
  <si>
    <t>JYLD00000000.1</t>
  </si>
  <si>
    <t>Pseudomonas weihenstephanensis strain DSM 29166</t>
  </si>
  <si>
    <t>JYLF00000000.1</t>
  </si>
  <si>
    <t>Pseudomonas gessardii DSM 105469 = CIP 105469T</t>
  </si>
  <si>
    <t>FN554468.1</t>
  </si>
  <si>
    <t>Pseudomonas peli LMG 23201T</t>
  </si>
  <si>
    <t>FN554501.1</t>
  </si>
  <si>
    <t>Pseudomonas brenneri DSM 15294T</t>
  </si>
  <si>
    <t>FN554457.1</t>
  </si>
  <si>
    <t>Pseudomonas putida ATCC 12633</t>
  </si>
  <si>
    <t>AB039581.1</t>
  </si>
  <si>
    <t>Pseudomonas chengduensis DSM 26382 = MBR</t>
  </si>
  <si>
    <t>JX042517.1</t>
  </si>
  <si>
    <t>Pseudomonas azotoformans LMG 21611 = IAM 1603</t>
  </si>
  <si>
    <t>AB039547.1</t>
  </si>
  <si>
    <t>Pseudomonas proteolytica CIP 108464T</t>
  </si>
  <si>
    <t>FN554505.1</t>
  </si>
  <si>
    <t>Pseudomonas psychrophila DSM 17535T</t>
  </si>
  <si>
    <t>FN554506.1</t>
  </si>
  <si>
    <t>Pseudomonas marginalis ATCC 10844 = NCPPB 667</t>
  </si>
  <si>
    <t>AB039575.1</t>
  </si>
  <si>
    <t>Pseudomonas allii ICMP 23680 = MAFF 301514</t>
  </si>
  <si>
    <t>LC548106.1</t>
  </si>
  <si>
    <t>Pseudomonas coleopterorum CECT 8695 = Esc2Am</t>
  </si>
  <si>
    <t>KM888187.1</t>
  </si>
  <si>
    <t>Pseudomonas koreensis LMG 21318</t>
  </si>
  <si>
    <t>FN554476.1</t>
  </si>
  <si>
    <t>Pseudomonas fragi CECT 446 = ATCC 4973T</t>
  </si>
  <si>
    <t>FN554466.1</t>
  </si>
  <si>
    <t>Pseudomonas migulae CCUG 43165T</t>
  </si>
  <si>
    <t>FN554486.1</t>
  </si>
  <si>
    <t>Pseudomonas veronii DSM 11331 = LMG 17761T</t>
  </si>
  <si>
    <t>FN554518.1</t>
  </si>
  <si>
    <t>Pseudomonas fluorescens ATCC 13525 = IAM 12022</t>
  </si>
  <si>
    <t>AB039545.1</t>
  </si>
  <si>
    <t>Pseudomonas lundensis ATCC 49968 = LMG 13517T</t>
  </si>
  <si>
    <t>FN554479.1</t>
  </si>
  <si>
    <t>Pseudomonas aeruginosa ATCC 10145 = IFO 12689</t>
  </si>
  <si>
    <t>AB039607.1</t>
  </si>
  <si>
    <t>Cellvibrio japonicus Ueda107</t>
  </si>
  <si>
    <t>CP000934.1</t>
  </si>
  <si>
    <t>Escherichia coli ATCC 25922</t>
  </si>
  <si>
    <t>MIC-screen</t>
  </si>
  <si>
    <t>Pseudomonas fluorescens NCIMB 10525</t>
  </si>
  <si>
    <t>Pseudomonas aeruginosa PAO1</t>
  </si>
  <si>
    <t>Biofilm-screen</t>
  </si>
  <si>
    <t xml:space="preserve">Edwardsiella anguillarum ALM26 </t>
  </si>
  <si>
    <t>Supplementary material, Table A6</t>
  </si>
  <si>
    <t>Disinfectant</t>
  </si>
  <si>
    <t>Delladet VS2</t>
  </si>
  <si>
    <t>Enduro Timesaver</t>
  </si>
  <si>
    <t>Titan Hypo</t>
  </si>
  <si>
    <t>Aqua Biocip</t>
  </si>
  <si>
    <t>Calgonit DS 680</t>
  </si>
  <si>
    <t>Aqua San AM plus</t>
  </si>
  <si>
    <t>Conc. %</t>
  </si>
  <si>
    <t>Distribution (%) of MIC values</t>
  </si>
  <si>
    <t>Aqua Des Foam PAA</t>
  </si>
  <si>
    <t>2.0*</t>
  </si>
  <si>
    <t>1.8*</t>
  </si>
  <si>
    <t>1.0*</t>
  </si>
  <si>
    <t>&gt;7.5</t>
  </si>
  <si>
    <t>3.0*</t>
  </si>
  <si>
    <t>8.0*</t>
  </si>
  <si>
    <t>Ecas4</t>
  </si>
  <si>
    <r>
      <t xml:space="preserve">Table A6: Distribution of MIC values of eight disinfectants for </t>
    </r>
    <r>
      <rPr>
        <i/>
        <sz val="12"/>
        <color theme="1"/>
        <rFont val="Times New Roman"/>
        <family val="1"/>
      </rPr>
      <t xml:space="preserve">Escherichia coli </t>
    </r>
    <r>
      <rPr>
        <sz val="12"/>
        <color theme="1"/>
        <rFont val="Times New Roman"/>
        <family val="1"/>
      </rPr>
      <t>isolates from Plant A (n = 30) and from Plant B (n = 39). The highest recommended user concentration by the producer is marked with *.</t>
    </r>
  </si>
  <si>
    <t>Table A1: List over 473 isolates isolated from broiler processing plants in this study. Sampling point and date for each isolates is listed, together with sampling before/after disinfection. Classification is based on sequencing of either 16S rRNA gene, rpoD gene or gyrB gene</t>
  </si>
  <si>
    <t>Broiler processing plant</t>
  </si>
  <si>
    <t>Sequence</t>
  </si>
  <si>
    <t>&gt;GPA232_44462322_E10
TGAAGTGATGGGCGCAATCGCGCACTTCCCTGGCACGGTTGACCACATTCTCTCCGAGTACACCCGCGTCACCACCGAAG
GTGGTCGCCTGTCTGACGTCCTGAGCGGTTATATCGACCCGGACGACGGCATTGCGCCGCCTGCGGCAGAAGTACCGCCG
CCGGTCGATCCGAAAGCCGTCAAGGCTGACGACGACACCGACGATGATGAAGCCGACTCTTCCGATGACGAAGAAGAAGC
CGAAAGCGGTCCGGATCCGGTCATCGCGGCCCAGCGTTTTGGCGCTGTGTCCGACCAGATGGAAATCACCCGCAAGGCGC
TGAAGAAGCACGGTCGCAGCAACAAGGCAGCGATTGCCGAACTGCTGCTACTGGCCGAGCTGTTCATGCCGATCAAACTG
GTGCCGAAGCAATTCGAAGCCCTGGTCGAGCGTGTTCGCGGTGCCCTGGATCGTCTGCGTCAGCAAGAGCGCGCGATCAT
GCAACTGTGCGTACGTGATGCACGTATGCCACGCGCCGATTTCCTGCGTCAGTTCCCGAGCAACGAAGTCGACGAAAGCT
GGTCCGACGCACTGGCCAAAGGCAAGAGCAAATACGCCGAAGCCATCGGCCGTGTTCAGCCGGACATCATTCGTTGCCAG
CAGAAACTGATCGCGCTGGAAACCGAAACCGGTTTGACCATTGCTGAAATCAAGGACCATCAACCGA</t>
  </si>
  <si>
    <t>&gt;GPA232_44462322_F10
GTGAAGGCATGGGGGGCTATCTCCCATTTCCCGGGTACTGTCGACTACATCCTCGGCGAATACACCCGCGTCACCACCGA
AGGTGGTCGCCTGTCCGACGTATTCAGCGGTTACATCGACCCTGACGACAATATCGCCACGCCGTCCGAAGAAGCCCCGC
AGCTAGGCGCCAAAAACGCCGCTGCAGCCAAGGACGACGAGGAAGAGGACGAAGAGAAAGACGACAGCGAGGAAGAGGAA
GAGACCGAGAGCGGTCCCGACCCAGTCCTCGCCCAGCAGCGCTTCGGCGCCGTGTCCGATCAGCTCGCGATTACCCTCAA
AGTGCTCAAGAAGCACGGTCGCAGCCATGCCGAAAGCATTGGCGCGATGCAGGTTCTGGCCGAGCTGTTCATGCCGATCA
AGCTGGTGCCCAAGCAGTTCGAGGTGCTCGTCGAGCGCGTTCGTGGTGCCTTGGACCGTCTGCGTCAGCAAGAACGCGCA
ATCATGCAGCTGTGCGTACGTGATGCGCGCATGCCGCGTGCCGACTTCCTGCGCCTGTTCCCGGGCAACGAAGTCGACCA
GACCTGGAGCGGTGACCTCTCCAAGCGCAGCACCAAGTGGGCTGCAGCGCTGGGCGAAAAGAACGATGCCATCGTCGCCT
GCCAGCAGAAGCTGGTAGACCTTGAAAACGAAACCGGTCTGACCGTTGCCGAAATCAAGGACATCAACCG</t>
  </si>
  <si>
    <t>&gt;GPA232_44462322_G10
TCGTGAGGTGATGGGCGCGATCGCGCACTTCCCCGGCACGGTCGAGCATATCCTCAGCGAATACGACCGCGTGACCACCG
AGGGTGGTCGCTTGTCCGACGTGCTCAGCGGCTACATCGATCCGGACGACGGCATCGCGCCGCCGGCCGAGGTGCCGCCG
CCGGTCGAGAAACCGGCCGACAAGGCCGACGCCAAGGATGACGACGAAGAAGAAAGCGACAGCGACGACGAGGAAGAGAC
CGAGAGCGGTCCCGATCCGGTCGTGGCCCAGCAGCGCTTCGGCGCCGTGTCCGATCAACTCGCCGTTACCCTGAAAGCGC
TGAAGAAGCATGGCCGTCACAGCAAGCAAGGCATCGCCGAGATGCTCGCGCTGGCCGAGCTGTTCATGCCGATCAAGCTG
GTGCCCAAGCAGTTCGAAGGCCTGGTGGAGCGTGTTCGTGGTGCCCTGGATCGCCTGCGTCAGCAGGAACGCGCAATCAT
GCAGCTGTGCGTTCGTGATGCTCGCATGCCGCGCGCCGACTTCCTGCGCCAGTTCCCTGGCAACGAAGTCGACCAGACCT
GGAGCGATGCTCTGGCCAACGGCAAGGCGAAGTACGCCGAAGCCATCGGTCGCTTGCAGGCCGACATTCAGCGCTGCCAG
CAAAAACTGAGCGCGCTGGAAGCGGAAACCGGGCTGACCATCGCCGAGATCAAGGACATCAACCGAAA</t>
  </si>
  <si>
    <t>&gt;GPA232_44462322_H10
CTCCGAAGGTGGTCGCCTGTCCGACGTCCTGAGCGGTTATATCGACCCGGACGACGGCATTGCGCCGCCTGCCGCCGAAG
TGCCGCCGCCTGTTGATGCGAAAGCCGCAAAAGCGGACGACGACACCGACGACGACGAAGCTGAAAGCAGCGACGACGAA
GAAGAAGCCGAAAGCGGTCCAGACCCGGTTATCGCTGCCCAGCGCTTCGGTGCGGTTTCCGATCAAATGGAAATCACCCG
CAAGGCCCTGAAAAAGCACGGTCGTGGCAACAAGCAGGCGATTGCCGAGCTGGTGGCCCTGGCTGAGCTGTTCATGCCGA
TCAAGCTGGTGCCCAAGCAGTTCGAAGGCCTGGTTGAGCGTGTTCGCAGCGCCCTTGAGCGTCTGCGTGCCCAAGAGCGT
GCAATCATGCATCTCTGTGTGCGTGATGCGCGCATGCCGCGTACCGATTTCCTGCGCCAGTTCCCGGGCAACGAAGTTGA
CGAAAGCTGGAGCGACGCACTGGCCAAGGGCAAGGCGAAATACGCCGAAGCCATTGGTCGCCTGCAGCCCGATATCATCC
GTTGCCAGCAGAAGCTGACCGCGCTTGAGACCGAAACCGGCCTGACGATTGCAGAAATCAAGGACATCATCCGATT</t>
  </si>
  <si>
    <t>&gt;GPA233_44462339_D5
GGAGGAATGGGGGGGAACCCTGATCCAGCCATGCCGCGTGTGTGAAGAAGGCCTTATGGTTGTAAAGCACTTTAAGCGAG
GAGGAGGCTACTTTAGTTAATACCTAGAGATAGTGGACGTTACTCGCAGAATAAGCACCGGCTAACTCTGTGCCAGCAGC
CGCGGTAATACAGAGGGTGCGAGCGTTAATCGGATTTACTGGGCGTAAAGCGTGCGTAGGCGGCTTATTAAGTCGGATGT
GAAATCCCCGAGCTTAACTTGGGAATTGCATTCGATACTGGTGAGCTAGAGTATGGGAGAGGATGGTAGAATTCCAGGTG
TAGCGGTGAAATGCGTAGAGATCTGGAGGAATACCGATGGCGAAGGCAGCCATCTGGCCTAATACTGACGCTGAGGTACG
AAAGCATGGGGAGCAAACAGGATTAGATACCCTGGTAGTCCATGCCGTAAACGATGTCTACTAGCCGTTGGGGCCTTTGA
GGCTTTAGTGGCGCAGCTAACGCGATAAGTAGACCGCCTGGGGAGTACGGTCGCAAGACTAAAACTCAAATGAATTGACG
GGGGCCCGCACAAGCGGTGGAGCATGTGGTTTAATTCGATGCAACGCGAAGAACCTTACCTGGCCTTGACATACTAGAAA
CTTTCCAGAGATGGATTGGTGCCTTCGGGAATCTAGATACAGGTGCTGCATGGCTGTCGTCAGCTCGTGTCGTGAGATGT
TGGGTTAAGTCCCGCAACGAGCGCAACCCTTTTCCTTACTTGCCAGCATTTCGGATGGGAACTTTAAGGATACTGCCAGT
GACAAACTGGAGGAAGGCGGGGACGACGTCAAGTCATCATGGCCCTTACGGCCAGGGCTACACACGTGCTACAATGGTCG
GTACAAAGGGTTGCTACACAGCGATGTGATGCTAATCTCAAAAAGCCGATCGTAGTCCGGATTGGAGTCTGCAACTCGAC
TCCATGAAGTCGGAATCGCTAGTAATCGCGGATCAGAATGCCGCGGTGAATACGTTCCCGGGCCTTGTACACACCGCCCG
TCACACCATGGGAGTTTGTTGCACCAGAAGTAGCTAGCCTAACTGCAAAGAGGGCGGTTACCACGGTGTGGCCGATGACT
GGGGTGAATCTACA</t>
  </si>
  <si>
    <t>&gt;GPA233_44462339_E5
GAGGAATGGGGGGGAACCCTGATCCAGCCATGCCGCGTGTGTGAAGAAGGCCTTATGGTTGTAAAGCACTTTAAGCGAGG
AGGAGGCTACTTTAGTTAATACCTAGAGATAGTGGACGTTACTCGCAGAATAAGCACCGGCTAACTCTGTGCCAGCAGCC
GCGGTAATACAGAGGGTGCGAGCGTTAATCGGATTTACTGGGCGTAAAGCGTGCGTAGGCGGCTTATTAAGTCGGATGTG
AAATCCCCGAGCTTAACTTGGGAATTGCATTCGATACTGGTGAGCTAGAGTATGGGAGAGGATGGTAGAATTCCAGGTGT
AGCGGTGAAATGCGTAGAGATCTGGAGGAATACCGATGGCGAAGGCAGCCATCTGGCCTAATACTGACGCTGAGGTACGA
AAGCATGGGGAGCAAACAGGATTAGATACCCTGGTAGTCCATGCCGTAAACGATGTCTACTAGCCGTTGGGGCCTTTGAG
GCTTTAGTGGCGCAGCTAACGCGATAAGTAGACCGCCTGGGGAGTACGGTCGCAAGACTAAAACTCAAATGAATTGACGG
GGGCCCGCACAAGCGGTGGAGCATGTGGTTTAATTCGATGCAACGCGAAGAACCTTACCTGGCCTTGACATACTAGAAAC
TTTCCAGAGATGGATTGGTGCCTTCGGGAATCTAGATACAGGTGCTGCATGGCTGTCGTCAGCTCGTGTCGTGAGATGTT
GGGTTAAGTCCCGCAACGAGCGCAACCCTTTTCCTTACTTGCCAGCATTTCGGATGGGAACTTTAAGGATACTGCCAGTG
ACAAACTGGAGGAAGGCGGGGACGACGTCAAGTCATCATGGCCCTTACGGCCAGGGCTACACACGTGCTACAATGGTCGG
TACAAAGGGTTGCTACACAGCGATGTGATGCTAATCTCAAAAAGCCGATCGTAGTCCGGATTGGAGTCTGCAACTCGACT
CCATGAAGTCGGAATCGCTAGTAATCGCGGATCAGAATGCCGCGGTGAATACGTTCCCGGGCCTTGTACACACCGCCCGT
CACACCATGGGAGTTTGTTGCACCAGAAGTAGCTAGCCTAACTGCAAAGAGGGCGGTTACCACGGTGTGGCCGATGACTG
GGGTGAAGTCTAC</t>
  </si>
  <si>
    <t>&gt;GPA233_44462339_F5
TGGATCCAGCCATGCCGCGTGTGTGAAGAAGGCCTTATGGTTGTAAAGCACTTTAAGCGAGGAGGAGGCTACTTTAGTTA
ATACCTAGAGATAGTGGACGTTACTCGCAGAATAAGCACCGGCTAACTCTGTGCCAGCAGCCGCGGTAATACAGAGGGTG
CGAGCGTTAATCGGATTTACTGGGCGTAAAGCGTGCGTAGGCGGCTTATTAAGTCGGATGTGAAATCCCCGAGCTTAACT
TGGGAATTGCATTCGATACTGGTGAGCTAGAGTATGGGAGAGGATGGTAGAATTCCAGGTGTAGCGGTGAAATGCGTAGA
GATCTGGAGGAATACCGATGGCGAAGGCAGCCATCTGGCCTAATACTGACGCTGAGGTACGAAAGCATGGGGAGCAAACA
GGATTAGATACCCTGGTAGTCCATGCCGTAAACGATGTCTACTAGCCGTTGGGGCCTTTGAGGCTTTAGTGGCGCAGCTA
ACGCGATAAGTAGACCGCCTGGGGAGTACGGTCGCAAGACTAAAACTCAAATGAATTGACGGGGGCCCGCACAAGCGGTG
GAGCATGTGGTTTAATTCGATGCAACGCGAAGAACCTTACCTGGCCTTGACATACTAGAAACTTTCCAGAGATGGATTGG
TGCCTTCGGGAATCTAGATACAGGTGCTGCATGGCTGTCGTCAGCTCGTGTCGTGAGATGTTGGGTTAAGTCCCGCAACG
AGCGCAACCCTTTTCCTTACTTGCCAGCATTTCGGATGGGAACTTTAAGGATACTGCCAGTGACAAACTGGAGGAAGGCG
GGGACGACGTCAAGTCATCATGGCCCTTACGGCCAGGGCTACACACGTGCTACAATGGTCGGTACAAAGGGTTGCTACAC
AGCGATGTGATGCTAATCTCAAAAAGCCGATCGTAGTCCGGATTGGAGTCTGCAACTCGACTCCATGAAGTCGGAATCGC
TAGTAATCGCGGATCAGAATGCCGCGGTGAATACGTTCCCGGGCCTTGTACACACCGCCCGTCACACCATGGGAGTTTGT
TGCACCAGAAGTAGCTAGCCTAACTGCAAAGAGGGCGGTTACCACGGTGTGGCCGATGACTGGGGTGAATCTA</t>
  </si>
  <si>
    <t>&gt;GPA233_44462339_G5
AGGAAGGGGGGGAACCCTGATCCAGCCATGCCGCGTGTGTGAAGAAGGCCTTATGGTTGTAAAGCACTTTAAGCGAGGAG
GAGGCTACTTTAGTTAATACCTAGAGATAGTGGACGTTACTCGCAGAATAAGCACCGGCTAACTCTGTGCCAGCAGCCGC
GGTAATACAGAGGGTGCGAGCGTTAATCGGATTTACTGGGCGTAAAGCGTGCGTAGGCGGCTTATTAAGTCGGATGTGAA
ATCCCCGAGCTTAACTTGGGAATTGCATTCGATACTGGTGAGCTAGAGTATGGGAGAGGATGGTAGAATTCCAGGTGTAG
CGGTGAAATGCGTAGAGATCTGGAGGAATACCGATGGCGAAGGCAGCCATCTGGCCTAATACTGACGCTGAGGTACGAAA
GCATGGGGAGCAAACAGGATTAGATACCCTGGTAGTCCATGCCGTAAACGATGTCTACTAGCCGTTGGGGCCTTTGAGGC
TTTAGTGGCGCAGCTAACGCGATAAGTAGACCGCCTGGGGAGTACGGTCGCAAGACTAAAACTCAAATGAATTGACGGGG
GCCCGCACAAGCGGTGGAGCATGTGGTTTAATTCGATGCAACGCGAAGAACCTTACCTGGCCTTGACATACTAGAAACTT
TCCAGAGATGGATTGGTGCCTTCGGGAATCTAGATACAGGTGCTGCATGGCTGTCGTCAGCTCGTGTCGTGAGATGTTGG
GTTAAGTCCCGCAACGAGCGCAACCCTTTTCCTTACTTGCCAGCATTTCGGATGGGAACTTTAAGGATACTGCCAGTGAC
AAACTGGAGGAAGGCGGGGACGACGTCAAGTCATCATGGCCCTTACGGCCAGGGCTACACACGTGCTACAATGGTCGGTA
CAAAGGGTTGCTACACAGCGATGTGATGCTAATCTCAAAAAGCCGATCGTAGTCCGGATTGGAGTCTGCAACTCGACTCC
ATGAAGTCGGAATCGCTAGTAATCGCGGATCAGAATGCCGCGGTGAATACGTTCCCGGGCCTTGTACACACCGCCCGTCA
CACCATGGGAGTTTGTTGCACCAGAAGTAGCTAGCCTAACTGCAAAGAGGGCGGTTACCACGGTGTGGCCGATGACTGGG
GTGAATCTACA</t>
  </si>
  <si>
    <t>&gt;GPA233_44462339_H5
AAGAATGGGCGCAAGCCTGATGCAGCCATGCCGCGTGTATGAAGAAGGCCTTCGGGTTGTAAAGTACTTTCAGCGGGGAG
GAAGGTGTTGTGGTTAATAACCACAGCAATTGACGTTACCCGCAGAAGAAGCACCGGCTAACTCCGTGCCAGCAGCCGCG
GTAATACGGAGGGTGCAAGCGTTAATCGGAATTACTGGGCGTAAAGCGCACGCAGGCGGTCTGTCAAGTCGGATGTGAAA
TCCCCGGGCTCAACCTGGGAACTGCATTCGAAACTGGCAGGCTGGAGTCTTGTAGAGGGGGGTAGAATTCCAGGTGTAGC
GGTGAAATGCGTAGAGATCTGGAGGAATACCGGTGGCGAAGGCGGCCCCCTGGACAAAGACTGACGCTCAGGTGCGAAAG
CGTGGGGAGCAAACAGGATTAGATACCCTGGTAGTCCACGCCGTAAACGATGTCGATTTGGAGGTTGTGCCCTTGAGGCG
TGGCTTCCGGAGCTAACGCGTTAAATCGACCGCCTGGGGAGTACGGCCGCAAGGTTAAAACTCAAATGAATTGACGGGGG
CCCGCACAAGCGGTGGAGCATGTGGTTTAATTCGATGCAACGCGAAGAACCTTACCTGGTCTTGACATCCACAGAACTTT
CCAGAGATGGATTGGTGCCTTCGGGAACTGTGAGACAGGTGCTGCATGGCTGTCGTCAGCTCGTGTTGTGAAATGTTGGG
TTAAGTCCCGCAACGAGCGCAACCCTTATCCTTTGTTGCCAGCGGTTAGGCCGGGAACTCAAAGGAGACTGCCAGTGATA
AACTGGAGGAAGGTGGGGATGACGTCAAGTCATCATGGCCCTTACGACCAGGGCTACACACGTGCTACAATGGCGCATAC
AAAGAGAAGCGACCTCGCGAGAGCAAGCGGACCTCATAAAGTGCGTCGTAGTCCGGATTGGAGTCTGCAACTCGACTCCA
TGAAGTCGGAATCGCTAGTAATCGTAGATCAGAATGCTACGGTGAATACGTTCCCGGGCCTTGTACACACCGCCCGTCAC
ACCATGGGAGTGGGTTGCAAAAGAAGTAGGTAGCTTAACCTTCGGGAGGGCGCTTACCACTTTGTGATTCATGACTGGGG
TGAATCT</t>
  </si>
  <si>
    <t>&gt;GPA232_44462322_A11
CGCGAGGTCTGAGCGCCATCGCCCAGTTCCCGGGCGCGGTGGACGGCATTCTCGAAGAGTACAACCGCATCGTTGCCGAA
GGCGGCCGCCTGTCGGACGTTCTCAGCGGCTACATCGACCCGGATGACGGCACCCTGCCGGCCGAGGAAGTCGAGCCGGT
CGGCCTGAAGGACGACGCCGAAGCCAAGGATAAGGACAAGGACGAAGAGGACGAAGAGTCCGACGGCGACAGCGAGGAAG
AAGAAGGCGATGGCGGTCCGGATCCGGAAGAAGCCGCTCGTCGTTTCGGCGCCGTTTCCGAGCAGCTGGAAAAGGCCAAG
AAGGCCCTGAAGAAGCACGGTCGTGGCAGCAAGCAGGCCACCGAAGAACTGGTTGCCCTGGCCGAGCTGTTCATGCCGAT
CAAGCTGGTGCCCAAGCAGTTCGACGTGCTGGTCGCCAAGGTCCGCGATGCGCTGGACAGCGTGCGCCGCCAGGAACGCG
CCATCATGCAGCTGTGCGTGCGTGATGCCCGCATGCCGCGTGCCGACTTCCTGCGCCAGTTCCCCGGCCACGAAACCGAC
ACCGCCTGGGTCGACTCCATACTCAAGGGCAAGCCCAAGTACGCCGAGGCCATCGAGCGTCTGCGTGACGACATCCTGCG
CAACCAGCAGAAGCTGGTCGACCTGGAAACCAGCTCGCAGCTGACCGTTGCCGAAATCAAGGACATCAACCGA</t>
  </si>
  <si>
    <t>&gt;GPA232_44462322_B11
GAGGTGTGAGCGCCATCGCCCAGTTCCCGGGCACGGTGGACAGCATCCTGGCCGACTACAATCGCATCGTCGCCGAAGGC
GGTCGCCTCTCCGACGTCCTCAGCGGCTATATCGATCCCGATGACGGCAGCCTGCCCGCCGAAGAGGTGGAGCCGGTCAA
CCTGAAGGACGATTCCGCCGACTCGAAAGAGAAGGACGACGAGGAAGAAGAAAGCGACGACAGCAGCGACAGCGACGACG
AAGGCGACGGCGGTCCGGATCCGGAAGAAGCCCGCCTGCGTTTCACCGCGGTCTCCGAGCAGCTCGACAAGGCCAAGAAG
GCCCTGAAGAAGCACGGTCGCGGCAGCAAGCAGGCCACCGCCGAACTCACCGGCCTGGCCGAGCTGTTCATGCCGATCAA
GCTGGTCCCCAAGCAGTTCGACGCCCTGGTCGCCCGCGTGCGCTCCGCCCTGGAAGGCGTGCGCGCCCAGGAACGCGCCA
TCATGCAGCTCTGCGTGCGTGACGCGCGCATGCCGCGTGCCGACTTCCTGCGCCTGTTCCCGAACCACGAGACCGACGAG
AAGTGGGTCGACAGCGTCCTGAAGAGCAAGCCGAAGTACGCCGAGGCCATCGAGCGCCTGCGCGACGACATCCTGCGCAA
CCAGCAGAAGCTGGCGGCCCTGGAAAGCGAGGTCGAGCTGACCGTCGCCGAGATCAAGGAAGATCAACCGAAA</t>
  </si>
  <si>
    <t>&gt;GPA232_44462322_C11
GAAGGTCTGAGCGCCATCGCCCAGTTCCCGGGCGCGGTGGACGGCATTCTCGAAGAGTACAACCGCATCGTTGCCGAAGG
CGGCCGCCTGTCGGACGTTCTCAGCGGCTACATCGACCCGGATGACGGCACCCTGCCGGCCGAGGAAGTCGAGCCGGTCG
GCCTGAAGGACGACGCCGAAGCCAAGGATAAGGACAAGGACGAAGAGGACGAAGAGTCCGACGGCGACAGCGAGGAAGAA
GAAGGCGATGGCGGTCCGGATCCGGAAGAAGCCGCTCGTCGTTTCGGCGCCGTTTCCGAGCAGCTGGAAAAGGCCAAGAA
GGCCCTGAAGAAGCACGGTCGTGGCAGCAAGCAGGCCACCGAAGAACTGGTTGCCCTGGCCGAGCTGTTCATGCCGATCA
AGCTGGTGCCCAAGCAGTTCGACGTGCTGGTCGCCAAGGTCCGCGATGCGCTGGACAGCGTGCGCCGCCAGGAACGCGCC
ATCATGCAGCTGTGCGTGCGTGATGCCCGCATGCCGCGTGCCGACTTCCTGCGCCAGTTCCCCGGCCACGAAACCGACAC
CGCCTGGGTCGACTCCATACTCAAGGGCAAGCCCAAGTACGCCGAGGCCATCGAGCGTCTGCGTGACGACATCCTGCGCA
ACCAGCAGAAGCTGGTCGACCTGGAAACCAGCTCGCAGCTGACCGTTGCCGAAATCAAGGACATCAACCGA</t>
  </si>
  <si>
    <t>&gt;GPA232_44462322_D11
TGAAGTCATGGGGCGCCATCGCTCACTTCCCGGGTACTGTCGACTACATCCTCGGCGAATACGACCGTGTCACCTCCGAA
GGTGGCCGGCTGTCCGACGTTCTCAGCGGTTACATCGACCCTGACGACAACATCGCCGCACCGACCGAAGAAGTACCGAT
CCCAGGTGCCAAGGCCGCTGCCGCGAAGGAAGAAAGCGACGACGAAGACGAAGAGAACGCCGATGGCGACGACGAGGAAG
AGGCCGAAAGCGGTCCGGATCCGGTCGTTGCCGCCCAGCGTTTCGGTGCGGTCAAGGATCAGCTGGTCGATACCCTCAAA
GTGCTGAAGAAGCACGGTCGAGGCCATAAAGACAGCATCGGCGCCATGCAGGCGCTTGCCGACCTGTTCATGCCGATCAA
GCTGGTACCGAAACAGTTCGACGTTCTGGTCGAACGCGTACGCGGTGCCCTGGATCGCCTGCGCCAGCAAGAACGCGCCA
TCATGCAACTGTGCGTGCGTGACGCGCGCATGCCGCGTGCCGACTTCCTGCGCCTGTTCCCGAGCAACGAGACCGACCAG
ACCTGGTCCGGTGACCTGGCCAAGCGCAACACCAAATGGGCCGCCGCCCTGGGTGAGAAAAACGCCGCCATCGTTGCCTG
TCAGCAAAAACTGATCGACCTCGAGACCGAGACCGGCCTGACGGTCGCCGAGATCAAGGACAATCAACCGAAA</t>
  </si>
  <si>
    <t>&gt;GPA232_44462322_E11
CGTGAGGTGATGGGTGCGATCTCGCACTTCCCCGGCACGGTCGAGCATATCCTCAGCGAATACGATCGCGTGACCACCGA
GGGTGGTCGCCTGTCCGACGTGCTCAGCGGCTATATCGATCCGGACGACGGCATCGCGCCGCCGGCCGAAGTGCCGCCGC
CGGTCGAGAAGCCGGCCGACAAGGCCGACGCCAAGGATGACGACGACGAAGAAAGCGACAGCGATGACGAGGAAGAGACC
GAAAGCGGTCCCGATCCGGTCGTTGCCCAGCAACGCTTCGGCGCCGTGTCCGATCAACTCGCCGTCACCTTGAAAGCGCT
GAAGAAGCATGGCCGTCACAGCAAGCAAGGCATCGCCGAGATGCTGCTGCTGGCTGAGCTGTTCATGCCGATCAAGCTGG
TGCCCAAGCAGTTCGAAGGCCTGGTGGAGCGTGTTCGGGGTGCCCTGGATCGCCTGCGTCAGCAGGAACGCGCCATCATG
CAGCTGTGCGTTCGCGATGCCCGCATGCCGCGCGCCGACTTCCTGCGCCAGTTCCCTGGCAATGAAGTCGACCAGACCTG
GAGCGATGCACTGGCCAACGGCAAGGCGAAGTACGCCGAGGCCATCGGTCGCCTGCAGGCCGACATCCAGCGCTGCCAGC
AGAAGCTGAGCGCACTGGAAGCGGAAACCGGACTGACCATCGCCGAGATCAAGGACATCAACCGAA</t>
  </si>
  <si>
    <t>&gt;GPA232_44462322_F11
GGTGGATGAGCGCCATCGCCCACTTCCCGGGCGCCGTGGACAGCATCCTCGCCGAATACCAGCGCGTCACCACCGAAGGT
GGCCGCCTCTCCGACGTCCTCAGTGGCTACATCGACCCCGACGACGGCAGCCTGCCGGCCGAGGAAGTCGAGCCTGTCGA
ACTGAAAAGCGACAGCGCCGCCAAAGCCAAGGATGAAGACGAAGAAGACGAAGAAAGCGAATCCGACGACACCGAGGAAG
AAGGTGACGGCGGTCCGGACCCGGAAGAGGCCCTGCGCCGCTTCACCGCGGTATCCGACCAGCTCGAGAAGGCCCGCAAG
GCCCTCAAGAAGCACGGCCGCGACAGCAAGCAGGCCACCGAGGAGCTGCAAGCCCTCGCCGAACTGTTCATGCCGATCAA
GCTCGTGCCCAAGCAGTTCGACGCCCTGGTCGAGCGCGTCCGTGGCGCCCTGGACCGCGTCCGTGGCCAGGAACGCGCCA
TCATGCAGCTGTGCGTCCGTGACGCCCGCATGCCGCGCGCCGACTTCCTGCGCCTGTTCCCCGGCAACGAAGTCGACCTG
ACCTGGGCCGAAGACATCGCCAAGGGCAAGGCCAAGTACGCCGAAGCCATCGGCAAGCTGCTGGATGACATCAAGCGCAA
CCAGCAGAAGCTGGTGGATCTCGAGAAGGAGGTCGACCTCAAGGTCGCCGAGATCAAGGAACAATCAACCGA</t>
  </si>
  <si>
    <t>&gt;GPA232_44462322_G11
GCGAATGATGGGCGCAATCGCGCACTTCCCTGGCACGGTTGACCATATTCTCTCCGAGTACACTCGCGTCACCACCGAAG
GTGGTCGCCTTTCTGACGTCCTGAGCGGTTATATCGACCCGGACGATGGAATTACGCCGCCTGCAGCCGAGGTTCCGCCT
CCTGTCGATCCTAAAACGGCCAAGGCCGAAGGTGATGACGAAGAGGAAGAGAAGGACGACGCTACCGATGACGAGGAAGA
GGTCGAAAGCGGCCCCGATCCAATCATCGCGGCACAGCGCTTCGGCGCCGTTTCCGATCAGATGGAAATCACTCGCAAGG
CACTGAAGAAGCACGGTCGCGACAGCAAGCAGGCGATTGCCGAGCTGGTTGCCCTGGCTGAGCTGTTCATGCCGATCAAG
CTGGTGCCCAAGCAGTTCGAAGGCCTGGTTGAACGTGTTCGTAGCGCTCTGGAGCGTCTGCGTGCACAAGAGCGGGCCAT
CATGCAGCTGTGCGTCCGTGATGCACGCATGCCGCGTACTGATTTCCTTCGCCTGTTCCCGGGCAATGAAGTCGACGAAA
GCTGGAGCGACGCGCTGGCCAAAGGCAAAAGCAAATACGCTGAAGCCATTGCCCGCTTGCAACCGGACATCATCCGTTGC
CAGCAAAAGCTGTCTGCTCTAGAAGCAGAAACCGGCTTGAAGATTGCCGAGATCAAGGACATCAACCGA</t>
  </si>
  <si>
    <t>&gt;GPA233_44462339_A6
AAGGAATGGGCGAAGCCTGATCCAGCCATGCCGCGTGTGTGAAGAAGGTCTTCGGATTGTAAAGCACTTTAAGTTGGGAG
GAAGGGTTGCTGATTAATACTCTGCAATTTTGACGTTACCGACAGAATAAGCACCGGCTAACTCTGTGCCAGCAGCCGCG
GTAATACAGAGGGTGCAAGCGTTAATCGGAATTACTGGGCGTAAAGCGCGCGTAGGTGGTTTGTTAAGTTGAATGTGAAA
TCCCCGGGCTCAACCTGGGAACTGCATCCAAAACTGGCAAGCTAGAGTAGGGCAGAGGGTGGTGGAATTTCCTGTGTAGC
GGTGAAATGCGTAGATATAGGAAGGAACACCAGTGGCGAAGGCGACCACCTGGGCTCATACTGACACTGAGGTGCGAAAG
CGTGGGGAGCAAACAGGATTAGATACCCTGGTAGTCCACGCCGTAAACGATGTCAACTAGCCGTTGGAATCCTTGAGATT
TTAGTGGCGCAGCTAACGCATTAAGTTGACCGCCTGGGGAGTACGGCCGCAAGGTTAAAACTCAAATGAATTGACGGGGG
CCCGCACAAGCGGTGGAGCATGTGGTTTAATTCGAAGCAACGCGAAGAACCTTACCAGGCCTTGACATCCAGTGAACTTA
CCAGAGATGGTTTGGTGCCTTCGGGAACACTGAGACAGGTGCTGCATGGCTGTCGTCAGCTCGTGTCGTGAGATGTTGGG
TTAAGTCCCGTAACGAGCGCAACCCTTGTCCTTAGTTACCAGCACGTTAAGGTGGGCACTCTAAGGAGACTGCCGGTGAC
AAACCGGAGGAAGGTGGGGATGACGTCAAGTCATCATGGCCCTTACGGCCTGGGCTACACACGTGCTACAATGGTCGGTA
CAAAGGGTTGCCAAGCCGCGAGGTGGAGCTAATCCCATAAAACCGATCGTAGTCCGGATCGCAGTCTGCAACTCGACTGC
GTGAAGTCGGAATCGCTAGTAATCGCGAATCAGAATGTCGCGGTGAATACGTTCCCGGGCCTTGTACACACCGCCCGTCA
CACCATGGGAGTGGGTTGCACCAGAAGTAGCTAGTCTAACCTTCGGGGGGACGGTTACCACGGTGTGATTCATGACTGGG
GTGAATCTACAC</t>
  </si>
  <si>
    <t>&gt;GPA233_44462339_B6
AAGGAATGGGGCGAAGCCTGATCCAGCCATGCCGCGTGTGTGAAGAAGGTCTTCGGATTGTAAAGCACTTTAAGTTGGGA
GGAAGGGCAGTAAATTAATACTTTGCTGTTTTGACGTTACCGACAGAATAAGCACCGGCTAACTCTGTGCCAGCAGCCGC
GGTAATACAGAGGGTGCAAGCGTTAATCGGAATTACTGGGCGTAAAGCGCGCGTAGGTGGTTTGTTAAGTTGGATGTGAA
ATCCCCGGGCTCAACCTGGGAACTGCATTCAAAACTGACTGACTAGAGTATGGTAGAGGGTGGTGGAATTTCCTGTGTAG
CGGTGAAATGCGTAGATATAGGAAGGAACACCAGTGGCGAAGGCGACCACCTGGACTAATACTGACACTGAGGTGCGAAA
GCGTGGGGAGCAAACAGGATTAGATACCCTGGTAGTCCACGCCGTAAACGATGTCAACTAGCCGTTGGAAGCCTTGAGCT
TTTAGTGGCGCAGCTAACGCATTAAGTTGACCGCCTGGGGAGTACGGCCGCAAGGTTAAAACTCAAATGAATTGACGGGG
GCCCGCACAAGCGGTGGAGCATGTGGTTTAATTCGAAGCAACGCGAAGAACCTTACCAGGCCTTGACATCCAATGAACTT
TCTAGAGATAGATTGGTGCCTTCGGGAACATTGAGACAGGTGCTGCATGGCTGTCGTCAGCTCGTGTCGTGAGATGTTGG
GTTAAGTCCCGTAACGAGCGCAACCCTTGTCCTTAGTTACCAGCACGTAATGGTGGGCACTCTAAGGAGACTGCCGGTGA
CAAACCGGAGGAAGGTGGGGATGACGTCAAGTCATCATGGCCCTTACGGCCTGGGCTACACACGTGCTACAATGGTCGGT
ACAGAGGGTTGCCAAGCCGCGAGGTGGAGCTAATCCCACAAAACCGATCGTAGTCCGGATCGCAGTCTGCAACTCGACTG
CGTGAAGTCGGAATCGCTAGTAATCGCGAATCAGAATGTCGCGGTGAATACGTTCCCGGGCCTTGTACACACCGCCCGTC
ACACCATGGGAGTGGGTTGCACCAGAAGTAGCTAGTCTAACCTTCGGGAGGACGGTTACCACGGTGTGATTCATGACTGG
GGTGAATCTAC</t>
  </si>
  <si>
    <t>&gt;GPA233_44462339_C6
AGGAAGGGGCGAAGCCTGATCCAGCCATGCCGCGTGTGTGAAGAAGGTCTTCGGATTGTAAAGCACTTTAAGTTGGGAGG
AAGGGCAGTAAATTAATACTTTGCTGTTTTGACGTTACCGACAGAATAAGCACCGGCTAACTCTGTGCCAGCAGCCGCGG
TAATACAGAGGGTGCAAGCGTTAATCGGAATTACTGGGCGTAAAGCGCGCGTAGGTGGTTTGTTAAGTTGGATGTGAAAT
CCCCGGGCTCAACCTGGGAACTGCATTCAAAACTGACTGACTAGAGTATGGTAGAGGGTGGTGGAATTTCCTGTGTAGCG
GTGAAATGCGTAGATATAGGAAGGAACACCAGTGGCGAAGGCGACCACCTGGACTAATACTGACACTGAGGTGCGAAAGC
GTGGGGAGCAAACAGGATTAGATACCCTGGTAGTCCACGCCGTAAACGATGTCAACTAGCCGTTGGAAGCCTTGAGCTTT
TAGTGGCGCAGCTAACGCATTAAGTTGACCGCCTGGGGAGTACGGCCGCAAGGTTAAAACTCAAATGAATTGACGGGGGC
CCGCACAAGCGGTGGAGCATGTGGTTTAATTCGAAGCAACGCGAAGAACCTTACCAGGCCTTGACATCCAATGAACTTTC
TAGAGATAGATTGGTGCCTTCGGGAACATTGAGACAGGTGCTGCATGGCTGTCGTCAGCTCGTGTCGTGAGATGTTGGGT
TAAGTCCCGTAACGAGCGCAACCCTTGTCCTTAGTTACCAGCACGTAATGGTGGGCACTCTAAGGAGACTGCCGGTGACA
AACCGGAGGAAGGTGGGGATGACGTCAAGTCATCATGGCCCTTACGGCCTGGGCTACACACGTGCTACAATGGTCGGTAC
AGAGGGTTGCCAAGCCGCGAGGTGGAGCTAATCCCACAAAACCGATCGTAGTCCGGATCGCAGTCTGCAACTCGACTGCG
TGAAGTCGGAATCGCTAGTAATCGCGAATCAGAATGTCGCGGTGAATACGTTCCCGGGCCTTGTACACACCGCCCGTCAC
ACCATGGGAGTGGGTTGCACCAGAAGTAGCTAGTCTAACCTTCGGGAGGACGGTTACCACGGTGTGATTCATGACTGGGG
TGAATCT</t>
  </si>
  <si>
    <t>&gt;GPA232_44462322_H11
CCGTGAAGTGATGGGCGCAATCGCGCACTTCCCAGGCACGGTTGACCACATTCTCTCCGAGTAACTCGCGTCACCACCGA
AGGTGGCCGCCTGTCCGACGTCCTGAGCGGTTATATCGACCCGGACGACGGCATTGCGCCACCTGCGGCTGAAGTTCCTC
CACCTATCGATGCCAAGGCTGCCAAAGCAGACGACGACACCGACGATGAAGAAGCTGAAGCCAGCACCGACGACGAAGAA
GAAGTCGAAAGCGGTCCGGATCCGATCATCGCAGCCCAGCGCTTTGGCGCGGTCTCCGATCAGATGGAGCTGGCTCGCAA
GGCCCTGAAGAAGCACGGTCGCGGCAGCAAGCAGGCAACTGCTGAATTGCTGGCCCTGGCTGAACTCTTCATGCCGATCA
AACTGGTACCGAAGCAATTCGAAGGCCTGGTTGAGCGGGTTCGTAGCGCCCTTGAGCGTCTGCGTGCACAAGAGCGTGCG
ATCATGCAGCTCTGTGTGCGTGATGCGCGCATGCCGCGTGCCGACTTCCTGCGCCAGTTCCCGGGCAATGAAGTCGACGA
AAGCTGGACCGACGCACTGGCCAAAGGCAAAAGCAAATACGCTGAAGCCATTGGTCGCTTCCAGGCCGACATCGTTCGTT
GCCAGCAGAAGCTGACTGCATTGCAGACCGAAACCGGTCTGACGATTGCCGAGATCAAGGACCATCAACCGAAA</t>
  </si>
  <si>
    <t>&gt;GPA232_44462322_A12
TGAGGTGATGAGCGCGATCGCGCACTTCCCTGGCACGGTTGACCATATTCTCTCCGAGTACACTCGCGTCACCACCGAGG
GTGGTCGCCTGTCCGACGTTCTGAGCGGTTACATCGACCCGGACGACGGCATTGCGCCGCCGGCCGCCGAAGTTCCGCCG
CCGATCGACGCGAAAGCCGCCAAGGCTGACGACGACACCGACGACGATGAAGCTGAATCTTCGGATGACGAAGAAGAAGC
CGAAAGCGGTCCGGATCCGGTCATCGCTGCCCAGCGTTTTGGCGCTGTGTCCGATCAGATGGAAATCACCCGCAAGGCCC
TGAAAAAGCACGGCCGTCACAACAAGGCAGCGATTGCCGAGTTGCTGGCCCTGGCCGAGCTGTTCATGCCGATCAAACTG
GTGCCGAAGCAATTCGAAGCCCTGGTCGAGCGTGTTCGCAGTGCCCTGGATCGTCTGCGTCAGCAAGAGCGCGCGATCAT
GCAACTGTGCGTACGTGATGCACGTATGCCACGCGCCGATTTCCTGCGTCAGTTCCCGGGCAATGAAGTCGACGAAAGCT
GGTCCGACGCCCTGGCCAAAGGCAAGAGCAAATACGCCGAAGCCATTGGTCGCGTACAGCCGGACATCATCCGTTGCCAG
CAGAAACTGATCGCGCTGGAAACCGAGACCGGCCTGACCATCGCTGAAATCAAGGACATCAACCGA</t>
  </si>
  <si>
    <t>&gt;GPA232_44462322_B12
TGAAGTGATGGGCGCAATCGCGCACTTCCCTGGCACGGTTGACCATATTCTCTCCGAGTACACTCGCGTCACCACCGAAG
GTGGCCGCCTGTCCGACGTCCTGAGCGGTTATATCGACCCGGACGACGGTATTGCGCCGCCCGCAGCCGAAGTACCTCCT
CCTGTCGACACCAAGGTGAAAGCCGAAGGTGATGACGAAGAGGACGACAAGGAAGATTCCGGCGAAGACGAGGAAGAGGT
CGAAAGCGGCCCTGATCCGATCATCGCGGCCCAGCGCTTTGGCGCTGTTTCCGATCAGATGGAAATCGCTCGCAAGGCCC
TGAAAAAGCACGGTCGCGGCAGCAAGCAGGCAATTGCCGAGCTGGTTGCACTGGCTGAGCTGTTCATGCCGATCAAACTG
GTTCCGAAGCAATTCGAAGGCCTGGTTGAGCGTGTTCGCAGCGCCCTGGAGCGTCTGCGTGCACAAGAGCGCGCAATCAT
GCAGCTGTGTGTACGTGATGCACGCATGCCGCGCACCGATTTCCTGCGCCTGTTCCCGGGCAACGAAGTCGACGAAAGCT
GGAGCGATGCGCTGGCCAAAGGCAAAAGCAAATATGCTGAAGCCATTGGTCGCCTGCAACCGGACATCATCCGTTGCCAG
CAAAAGCTCTCTGCTCTGGAAGCAGAAACCGGCTTGAAGATTGCCGAGATCAAGGACAATCAACCGAAA</t>
  </si>
  <si>
    <t>&gt;GPA232_44462322_C12
GTGAGGTGATGGGCGCAATCGCGCACTTCCCTGGCACGGTTGACCACATTCTCTCCGAGTACACCCGCGTCCACCACCGA
AGGTGGCCGCCTGTCCGACGTCCTGAGCGGTTATATCGACCCGGACGACGGCATTGCGCCGCCTGCTGCCGAAATACCGC
CGCCAGTCGATGCGAAGGCCGCGAAAGCGGATGACGACACCGACGACGACGAGGCTGAAGCCAGCACCGACGACGAAGAT
GAAGTCGAAAGCGGCCCGGACCCAATTGTTGCGGCCCAGCGTTTCGGTGCGGTTTCCGATCAAATGGAAATCACCCGCAA
GGCCTTGAAGAAGCACGGTCGTGGCAACAAGCTGGCAATTGCCGAGCTGGTGGCCCTGGCTGAGCTGTTCATGCCGATCA
AGCTGGTGCCGAAGCAATTCGAAGGCCTGGTTGAGCGCGTTCGCAGTGCCCTTGAGCGTCTGCGTGCTCAAGAGCGTGCA
ATCATGCAGCTCTGTGTGCGTGATGCGCGTATGCCGCGTACTGACTTCCTGCGCCAGTTCCCGGGCAATGAAGTTGACGA
AAGCTGGACCGACGCACTGGCCAAGGGCAAGGCGAAGTACGCCGAAGCCATTGGTCGCCTGCAGCCGGACATTGTCCGTT
GCCAGCAGAAGCTGACTGCATTGCAGACCGAAACCGGTCTGACGATTGCCGAGATCAAGGACATCAACCGA</t>
  </si>
  <si>
    <t>&gt;GPA232_44462322_D12
TGAATGATGGGCGCAATCGCGCACTTCCCTGGCACGGTTGACCACATTCTCTCCGAGTACACCCGCGTCCACCACCGAAG
GTGGCCGCCTGTCCGACGTCCTGAGCGGTTATATCGACCCGGACGACGGCATTGCGCCGCCCGCTGCCGAAATACCGCCG
CCAGTCGATGCGAAGGCCGCGAAAGCGGATGACGACACCGACGACGACGAGGCTGAAGCCAGCACCGACGACGAAGATGA
AGTCGAAAGCGGCCCGGACCCAATTGTTGCGGCCCAGCGTTTCGGTGCGGTTTCCGATCAAATGGAAATCACCCGCAAGG
CCTTGAAGAAGCACGGTCGTGGCAACAAGCTGGCAATTGCCGAGCTGGTGGCCCTGGCTGAGCTGTTCATGCCAATCAAG
CTGGTGCCGAAGCAATTCGAAGGCCTGGTTGAGCGCGTTCGCAGTGCCCTTGAGCGTCTGCGTGCTCAAGAGCGTGCAAT
CATGCAGCTCTGTGTGCGTGATGCGCGTATGCCGCGTACTGACTTCCTGCGCCAGTTCCCGGGCAATGAAGTTGACGAAA
GCTGGACCGACGCACTGGCCAAGGGCAAGGCGAAGTACGCCGAAGCCATTGGTCGCCTGCAGCCGGACATTGTCCGTTGC
CAGCAGAAGCTGACTGCATTGCAGACCGAAACCGGTCTGACGATTGCCGAGATCAAGGACATCAACCGAAA</t>
  </si>
  <si>
    <t>&gt;GPA232_44462322_E12
GCGAGTGATGGGCGCAATCGCGCACTTCCCTGGCACGGTTGACCATATTCTCTCCGAGTACACTCGCGTCACCACCGAAG
GTGGTCGCCTTTCTGACGTCCTGAGCGGTTATATCGACCCGGACGATGGAATTACGCCGCCTGCAGCCGAGGTTCCGCCT
CCTGTCGATCCTAAAACGGCCAAGGCCGAAGGTGATGACGAAGAGGAAGAGAAGGACGACGCTACCGATGAAGAGGAAGA
GGTCGAAAGCGGCCCCGATCCAATCATCGCGGCACAGCGCTTCGGCGCCGTTTCCGATCAGATGGAAATCACTCGCAAGG
CACTGAAGAAGCACGGTCGCGACAGCAAGCAGGCGATTGCTGAGCTGGTTGCCCTGGCTGAGCTGTTCATGCCGATCAAG
CTGGTGCCCAAGCAGTTCGAAGGCCTGGTTGAACGTGTTCGCAGCGCTCTGGAGCGTCTGCGTGCACAAGAGCGGGCCAT
CATGCAGCTGTGCGTCCGTGATGCACGCATGCCGCGTACTGATTTCCTTCGCCTGTTCCCGGGCAATGAAGTCGACGAAA
GCTGGAGCGACGCGCTGGCCAAAGGCAAAAGCAAATACGCTGAAGCCATTGCCCGCTTGCAACCGGACATCATCCGTTGC
CAGCAAAAGCTGTCTGCTCTAGAAGCAGAAACCGGCTTGAAGATTGCCGAGATCAAGGACATCAACCGA</t>
  </si>
  <si>
    <t>&gt;GPA232_44462322_F12
GCGAATGATGGGCGCAATCGCGCACTTCCCTGGGCACGGTTGACCATATTCTCTCCGAGTACACTCGCGTCCCCACCGAA
GGTGGTCGCCTTTCTGACGTCCTGAGCGGTTATATCGACCCGGACGATGGAATTACGCCGCCTGCAGCCGAGGTTCCGCC
TCCTGTCGATCCTAAAACGGCCAAGGCCGAAGGTGATGACGAAGAGGAAGAGAAGGACGACGCTACCGATGAAGAGGAAG
AGGTCGAAAGCGGCCCCGATCCAATCATCGCGGCACAGCGCTTCGGCGCCGTTTCCGATCAGATGGAAATCACTCGCAAG
GCACTGAAGAAGCACGGTCGCGACAGCAAGCAGGCGATTGCTGAGCTGGTTGCCCTGGCTGAGCTGTTCATGCCGATCAA
GCTGGTGCCCAAGCAGTTCGAAGGCCTGGTTGAACGTGTTCGCAGCGCTCTGGAGCGTCTGCGTGCACAAGAGCGGGCCA
TCATGCAGCTGTGCGTCCGTGATGCACGCATGCCGCGTACTGATTTCCTTCGCCTGTTCCCGGGCAATGAAGTCGACGAA
AGCTGGAGCGACGCGCTGGCCAAAGGCAAAAGCAAATACGCTGAAGCCATTGCCCGCTTGCAACCGGACATCATCCGTTG
CCAGCAAAAGCTGTCTGCTCTAGAAGCAGAAACCGGCTTGAAGATTGCCGAGATCAAGGACAATCAACCGAAA</t>
  </si>
  <si>
    <t>&gt;GPA233_44462339_D6
AGGAATGGGGCGAAGCCTGATCCAGCCATGCCGCGTGTGTGAAGAAGGTCTTCGGATTGTAAAGCACTTTAAGTTGGGAG
GAAGGGTTGTAGATTAATACTCTGCAATTTTGACGTTACCGACAGAATAAGCACCGGCTAACTCTGTGCCAGCAGCCGCG
GTAATACAGAGGGTGCAAGCGTTAATCGGAATTACTGGGCGTAAAGCGCGCGTAGGTGGTTTGTTAAGTTGGATGTGAAA
TCCCCGGGCTCAACCTGGGAACTGCATTCAAAACTGACTGACTAGAGTATGGTAGAGGGTGGTGGAATTTCCTGTGTAGC
GGTGAAATGCGTAGATATAGGAAGGAACACCAGTGGCGAAGGCGACCACCTGGACTAATACTGACACTGAGGTGCGAAAG
CGTGGGGAGCAAACAGGATTAGATACCCTGGTAGTCCACGCCGTAAACGATGTCAACTAGCCGTTGGAAGCCTTGAGCTT
TTAGTGGCGCAGCTAACGCATTAAGTTGACCGCCTGGGGAGTACGGCCGCAAGGTTAAAACTCAAATGAATTGACGGGGG
CCCGCACAAGCGGTGGAGCATGTGGTTTAATTCGAAGCAACGCGAAGAACCTTACCAGGCCTTGACATCCAATGAACTTT
CCAGAGATGGATTGGTGCCTTCGGGAACATTGAGACAGGTGCTGCATGGCTGTCGTCAGCTCGTGTCGTGAGATGTTGGG
TTAAGTCCCGTAACGAGCGCAACCCTTGTCCTTAGTTACCAGCACGTAATGGTGGGCACTCTAAGGAGACTGCCGGTGAC
AAACCGGAGGAAGGTGGGGATGACGTCAAGTCATCATGGCCCTTACGGCCTGGGCTACACACGTGCTACAATGGTCGGTA
CAGAGGGTTGCCAAGCCGCGAGGTGGAGCTAATCCCATAAAACCGATCGTAGTCCGGATCGCAGTCTGCAACTCGACTGC
GTGAAGTCGGAATCGCTAGTAATCGCGAATCAGAATGTCGCGGTGAATACGTTCCCGGGCCTTGTACACACCGCCCGTCA
CACCATGGGAGTGGGTTGCACCAGAAGTAGCTAGTCTAACCTTCGGGAGGACGGTTACCACGGTGTGATTCATGACTGGG
GTGAATCTAC</t>
  </si>
  <si>
    <t>&gt;GPA232_44462322_G12
CGAAGTGATGGGCGCAATCGCGCACTTCCCTGGCACGGTTGACCATATTCTCTCCGAGTACACTCGCGTCACCACCGAAG
GTGGTCGCCTTTCTGACGTCCTGAGCGGTTATATCGACCCGGACGATGGAATTACGCCGCCTGCAGCCGAGGTTCCGCCT
CCTGTCGATCCTAAAACGGCCAAGGCCGAAGGTGATGACGAAGAGGAAGAGAAGGACGACGCTACCGATGAAGAGGAAGA
GGTCGAAAGCGGCCCCGATCCAATCATCGCGGCACAGCGCTTCGGCGCCGTTTCCGATCAGATGGAAATCACTCGCAAGG
CACTGAAGAAGCACGGTCGCGACAGCAAGCAGGCGATTGCTGAGCTGGTTGCCCTGGCTGAGCTGTTCATGCCGATCAAG
CTGGTGCCCAAGCAGTTCGAAGGCCTGGTTGAACGTGTTCGCAGCGCTCTGGAGCGTCTGCGTGCACAAGAGCGGGCCAT
CATGCAGCTGTGCGTCCGTGATGCACGCATGCCGCGTACTGATTTCCTTCGCCTGTTCCCGGGCAATGAAGTCGACGAAA
GCTGGAGCGACGCGCTGGCCAAAGGCAAAAGCAAATACGCTGAAGCCATTGCCCGCTTGCAACCGGACATCATCCGTTGC
CAGCAAAAGCTGTCTGCTCTAGAAGCAGAAACCGGCTTGAAGATTGCCGAGATCAAGGACATCAACCGA</t>
  </si>
  <si>
    <t>&gt;GPA232_44462322_H12
ACCGAAGGTGGCCGCCTGTCTGACGTCCTGAGCGGTTATATCGACCCGGACGACGGCATTGCGCCGCCTGCCGCCGAAGT
ACCGCCGCCTGTTGATGCGAAAGCCGCAAAAGCGGACGACGACTCCGACGACGACGAAGCTGAAAGCAGCGACGACGAAG
AAGAAGCCGAAAGCGGTCCAGACCCGGTCATCGCTGCCCAGCGCTTCGGTGCGGTTTCCGATCAAATGGAAATCACCCGC
AAGGCCCTGAAGAAGCACGGTCGTGACAACAAGCAGGCGATTGCAGAGCTGGTGGCCCTGGCTGAGCTGTTCATGCCAAT
CAAGCTGGTGCCCAAGCAATTCGAAGGCCTGGTTGAGCGTGTTCGCAGCGCCCTTGAGCGTCTGCGTGCACAAGAGCGTG
CGATCATGCAGCTCTGTGTGCGTGATGCGCGCATGCCGCGTACCGATTTCCTGCGCCAGTTCCCGGGCAACGAAGTTGAC
GAAAGCTGGAGCGACGCACTGGCCAAGGGCAAGGCGAAATACGCCGAAGCCATCGGTCGCCTGCAGCCCGATATCATCCG
TTGCCAGCAGAAGCTGACAGCGCTTGAGACCGAAACCGGCCTGACCATTGCAGAATATTC</t>
  </si>
  <si>
    <t>&gt;GPA232_44462322_C7
GTGAGTGATGGGCGCAATCGCGCACTTCCCAGGCACGGTTGACCACATTCTCTCCGAGTACACTCGCGTCACCACCGAAG
GTGGCCGCCTGTCCGACGTCCTGAGCGGTTATATCGACCCGGACGACGGCATTGCGCCACCTGCGGCTGAAATTCCGCCA
CCGATCGATGCCAAGGCTGCGAAAGCAGACGACGACACCGACGACGACGAAGCTGAAGCCAGCACCGATGACGAAGAAGA
AGTCGAAAGCGGTCCGGATCCGATCATCGCAGCCCAGCGCTTTGGCGCGGTCTCCGATCAGATGGAACTGGCTCGCAAGG
CCCTGAAGAAGCACGGTCGCGGCAGCAAGCAGGCAACTGCTGAATTGCTGGCCCTGGCTGAACTCTTCATGCCGATCAAA
CTGGTACCGAAGCAATTCGAAGGCCTGGTTGAGCGGGTTCGTAGCGCCCTTGAGCGTCTGCGTGCACAAGAGCGTGCGAT
CATGCAGCTCTGTGTCCGTGATGCGCGCATGCCGCGTGCCGACTTCCTGCGCCAGTTCCCGGGCAACGAAGTCGACGAAA
GCTGGACCGACGCACTGGCCAAAGGCAAAAGCAAATACGCTGAAGCCATTGGTCGCTTCCAGGCCGACATCGTTCGTTGC
CAGCAGAAGCTGACTGCATTGCAGACTGAAACCGGTCTGACGATTGCCGAGATCAAGGACA</t>
  </si>
  <si>
    <t>&gt;GPA232_44462322_D7
GTGAGTGATGGGCGCAATCGCGCACTTCCCTGGCACGGTTGACCACATTCTCTCCGAGTACCTCGCGTCACCACCGAAGG
TGGCCGCCTGTCCGACGTCCTGAGCGGTTATATCGACCCGGACGACGGCATTGCGCCACCTGCTGCCGAAGTACCGCCGC
CGGTTGATCCAAAAGCGCCGAAAGCGGACGACGAGACCGACGACGACGAGGCTGAAGCCAGCACCGACGACGAAGAAGAA
GTCGAAAGCGGTCCGGACCCGGTCGTCGCTGCCCAGCGTTTCGGTGCGGTTTCCGATCAAATGGAAATCACCCGCAAGGC
GCTGAAAAAGCATGGTCGTGGCAACAAGCAGGCCATTGCCGAGCTGTTGGCCCTGGCTGAGCTGTTCATGCCGATCAAGC
TGGTGCCGAAGCAATTCGAAGGCCTGGTTGAACGGGTTCGTAGCGCCCTTGAGCGTCTGCGTGCACAAGAGCGTGCGATC
ATGCAGCTCTGTGTCCGTGATGCGCGCATGCCGCGTACCGACTTCCTGCGCCAGTTCCCGGGCAACGAAGTTGACGAAAC
CTGGAGTGACGCCCTGGCCAAAGGCAAGTCGAAATACGCCGAAGCCATTGGTCGCCTGCAGCCGGACATCATCCGTTGCC
AGCAGAAACTGAGCGCACTGGAGACTGAAACTGGCCTGACGATCGCCGAGATCAAGGACAATCAACCG</t>
  </si>
  <si>
    <t>&gt;GPA233_44462339_E3
TAGAATGGGCGCAAGCCTGATGCAGCCATGCCGCGTGTATGAAGAAGGCCTTCGGGTTGTAAAGTACTTTCAGTGGGGAG
GAAGGCGATGGAGTTAATAACTTTTTCGATTGACGTTACCCGCAGAAGAAGCACCGGCTAACTCCGTGCCAGCAGCCGCG
GTAATACGGAGGGTGCAAGCGTTAATCGGAATTACTGGGCGTAAAGCGCACGCAGGCGGTCTGTCAAGTCGGATGTGAAA
TCCCCGGGCTCAACCTGGGAACTGCATTCGAAACTGGCAGGCTAGAGTCTTGTAGAGGGGGGTAGAATTCCAGGTGTAGC
GGTGAAATGCGTAGAGATCTGGAGGAATACCGGTGGCGAAGGCGGCCCCCTGGACAAAGACTGACGCTCAGGTGCGAAAG
CGTGGGGAGCAAACAGGATTAGATACCCTGGTAGTCCACGCCGTAAACGATGTCGACTTGGAGGTTGTGCCCTTGAGGCG
TGGCTTCCGGAGCTAACGCGTTAAGTCGACCGCCTGGGGAGTACGGCCGCAAGGTTAAAACTCAAATGAATTGACGGGGG
CCCGCACAAGCGGTGGAGCATGTGGTTTAATTCGATGCAACGCGAAGAACCTTACCTGGCCTTGACATCCACGGAATTCG
GCAGAGATGCCTTAGTGCCTTCGGGAACCGTGAGACAGGTGCTGCATGGCTGTCGTCAGCTCGTGTTGTGAAATGTTGGG
TTAAGTCCCGCAACGAGCGCAACCCTTATCCTTTGTTGCCAGCGAGTAATGTCGGGAACTCAAAGGAGACTGCCGGTGAT
AAACCGGAGGAAGGTGGGGATGACGTCAAGTCATCATGGCCCTTACGGCCAGGGCTACACACGTGCTACAATGGCGCATA
CAAAGAGAAGCGACCTCGCGAGAGCAAGCGGACCTCATAAAGTGCGTCGTAGTCCGGATCGGAGTCTGCAACTCGACTCC
GTGAAGTCGGAATCGCTAGTAATCGTAGATCAGAATGCTACGGTGAATACGTTCCCGGGCCTTGTACACACCGCCCGTCA
CACCATGGGAGTGGGTTGCAAAAGAAGTAGGTAGCTTAACCTTCGGGAGGGCGCTTACCACTTTGTGATTCATGACTGGG
GTGAATCTACA</t>
  </si>
  <si>
    <t>&gt;GPA232_44462322_E7
GATGTGAGGTCATGGGGGGCTATCTCCATTTCCCGGGTACTGTCGACTACATCCTCGGCGAATACACCCGCGTCACCACC
GAAGGTGGTCGCCTGTCCGACGTATTCAGCGGTTACATCGACCCTGACGACAATATCGCCACGCCGTCCGAAGAAGCCCC
GCAGCTAGGCGCCAAAAACGCCGCTGCAGCCAAGGACGACGAGGAAGAGGACGAAGAGAAAGACGACAGCGAGGAAGAGG
AAGAGACCGAAAGCGGTCCCGACCCAGTCCTCGCCCAGCAGCGCTTCGGCGCCGTGTCCGATCAGCTCGCGATTACCCTC
AAAGTGCTCAAGAAGCACGGTCGCAGCCATGCCGAAAGCATTGGCGCGATGCAGGTTCTGGCCGAGCTGTTCATGCCGAT
CAAGCTGGTGCCCAAGCAGTTCGAGGTGCTCGTCGAGCGCGTTCGTGGTGCCTTGGACCGTCTGCGTCAGCAAGAACGCG
CAATCATGCAGCTGTGCGTACGTGATGCGCGCATGCCGCGTGCCGACTTCCTGCGCCTGTTCCCGGGCAACGAAGTCGAC
CAGACCTGGAGCGGTGACCTCTCCAAGCGCAGCACCAAGTGGGCTGCAGCGCTGGGCGAAAAGAACGATGCCATCGTCGC
CTGCCAGCAGAAGCTGGTAGACCTTGAAAACGAAACCGGTCTGACCGTTGCCGAAATCAAGGACAATCAACCGA</t>
  </si>
  <si>
    <t>&gt;GPA232_44462322_F7
GTGAGTCATGGGCGCCATCGCTCACTTCCCGGGTACTGTCGACTACATCCTCGGCGAATACGACCGTGTCACCTCCGAAG
GTGGCCGGCTGTCCGACGTTCTCAGCGGTTACATCGACCCTGACGACAACATCGCCGCACCGACCGAAGAAGTACCGATC
CCAGGTGCCAAGGCCGCTGCCGCGAAGGAAGAAAGCGACGACGAAGACGAAGAGAACGCCGATGGCGACGACGAGGAAGA
GGCCGAAAGCGGTCCGGATCCGGTCGTTGCCGCCCAGCGTTTCGGTGCGGTCAAGGATCAGCTGGTCGATACCCTCAAAG
TGCTGAAGAAGCACGGTCGAGGCCATAAAGACAGCATCGGCGCCATGCAGGCGCTTGCCGACCTGTTCATGCCGATCAAG
CTGGTACCGAAACAGTTCGACGTTCTGGTCGAACGCGTACGCGGTGCCCTGGATCGCCTGCGCCAGCAAGAACGCGCCAT
CATGCAACTGTGCGTGCGTGACGCGCGCATGCCGCGTGCCGACTTCCTGCGCCTGTTCCCGAGCAACGAGACCGACCAGA
CCTGGTCCGGTGACCTGGCCAAGCGCAACACCAAATGGGCCGCCGCCCTGGGTGAGAAAAACGCCGCCATCGTTGCCTGT
CAGCAAAAACTGATCGACCTCGAGACCGAGACCGGCCTGACGGTCGCCGAGATCAAGGAACAATCAACCG</t>
  </si>
  <si>
    <t>&gt;GPA232_44462322_G7
GAAGTGATGAGCGCGATCGCGCACTTCCCTGGGCACGGTTGACCATATTCTCTCCGAGTACACTCGCGTCACCACCGAGG
GTGGTCGCCTGTCCGACGTTCTGAGCGGTTACATCGACCCGGACGACGGCATTGCGCCGCCGGCCGCCGAAGTTCCGCCG
CCGATCGACGCGAAAGCCGCCAAGGCTGACGACGACACCGACGACGATGAAGCTGAATCTTCGGATGACGAAGAAGAAGC
CGAAAGCGGTCCGGATCCGGTCATCGCTGCCCAGCGTTTTGGCGCTGTGTCCGATCAGATGGAAATCACCCGCAAGGCCC
TGAAAAAGCACGGCCGTCACAACAAGGCAGCGATTGCCGAGTTGCTGGCCCTGGCCGAGCTGTTCATGCCGATCAAACTG
GTGCCGAAGCAATTCGAAGCCCTGGTCGAGCGTGTTCGCAGTGCCCTGGATCGTCTGCGTCAGCAAGAGCGCGCGATCAT
GCAACTGTGCGTACGTGATGCACGTATGCCACGCGCCGATTTCCTGCGTCAGTTCCCGGGCAATGAAGTCGACGAAAGCT
GGTCCGACGCCCTGGCCAAAGGCAAGAGCAAATACGCCGAAGCCATTGGTCGCGTACAGCCGGACATCATCCGTTGCCAG
CAGAAACTGATCGCGCTGGAAACCGAGACCGGCCTGACCATCGCTGAAATCAAGGACAATCAACCGAAG</t>
  </si>
  <si>
    <t>&gt;GPA232_44462322_H7
CGAAGTCATGGGGCGCCATCGCTCACTTCCCCGGCACCGTCGACGGCATCCTCGCCGAGTACACCCGCGTCACCACCGAG
GGCGGCCGCCTGGCCGAAGTCCTCAGTGGCTACATCGACCCGGATGACGGCAGCGTGCCTGACGAAGCCGCCGCCCCCGT
TCCCGTCAAGGAAGGCGCCGCCGCTGAAGCAAGCGACGACGAAGAAGAAGACGAGAGCGGCGACGACGAGGAAGAAGAAG
GCGATGGCGGCCCGGACCCGGAAGAAGCGGCTCGCCGTTTCACCGCCGTGGCCGAGCAGCAGGACAAAGTCCTCAAGGCG
CTGAAGAAGCATGGTCGTGGCAGCAAGCAGGCCATCGAAGAGCTGGCCACCCTGGCCGAGCTGTTCATGCCGATCAAGCT
GGTGCCCAAGCAGTACGACGCCCTGGTTACCAAGGTGCGCGACGCCCTCGACCGTCTGCGTGCGCAAGAACGCGCCATCA
TGCAGCTGTGCGTACGTGATGCGCGCATGCCGCGTGCCGACTTCCTGCGCCTGTTCCCGGGCAACGAAATCGACATGGAT
TGGGCCGCCGACCTGGCCAAGGGCAAGGCCAAGTACGCCGAAGCCCTGGGCAACCTGCAGGGCGACATCCAGCGCTGCCA
GCAGAAGCTGGCCGACCTGGAAGCCGAGTGCAGCCTGACTCTGGCCGAGATCAAGGACATCAACCGAAT</t>
  </si>
  <si>
    <t>&gt;GPA232_44462322_A8
TGAGGTGATGGGCGCGATCGCGCACTTCCCCGGCACGGTCGAGCACATCCTTAGCGAATACGACCGCGTAACCACCGAGG
GTGGTCGCCTGTCCGACGTGCTCAGCGGCTACATCGATCCGGACGACGGCATTGCGCCGCCGGCCGAGGTGCCGCCACCG
GTCGAGAAACCGGCCGACAAGGCCGACGCCAAGGATGACGACGAAGAAGAAAGCGACAGCGACGACGAGGAAGAGACCGA
GAGTGGTCCCGATCCGGTCGTGGCCCAGCAGCGTTTCGGCGCCGTGTCCGATCAACTCGCCGTTACCCTGAAAGCGCTGA
AGAAGCATGGCCGTCACAGCAAGCAAGGCATCGCCGAGATGCTCGCGCTGGCCGAGCTGTTCATGCCGATCAAGCTGGTG
CCCAAGCAGTTCGAAGGCCTGGTGGAGCGTGTTCGTGGTGCCCTGGATCGCCTGCGTCAGCAGGAACGCGCAATCATGCA
GCTGTGCGTTCGTGATGCTCGCATGCCGCGCGCCGACTTCCTGCGCCAGTTCCCTGGCAACGAAGTCGACCAGACCTGGA
GCGATGCACTGGCCAACGGCAAAGCGAAGTACGCCGAGGCTATCGGTCGCCTGCAGGCCGACATTCAGCGCTGCCAGCAG
AAGCTGAGCGCGCTGGAAGCGGAAACCGGTCTGACCATCGCCGAGATCAAGGACATCAACCG</t>
  </si>
  <si>
    <t>&gt;GVR202_46192029_46192029
ATTCCGAACAGCTGCTGCTGACCAATCCGCCGCAACGGTCATGTTTACTAGCAGACCTATCACCTGGGCGAGCCGCAGGC
ACCCCTCAAGCAGATTGGTGACAGCACCGGCACCGGGACCGAAGTTCGCTTCTGGCCGAGCCCGACCATCTTCAGCGACA
CCCTGTTCCACTACGAAATCCTGGCCAAGCGTCTGCGCGAGCTCTCCTTCCTCAACTCCGGCGTCTCCATCCGTCTGATG
GACGAGCGTGACGGCCGCGAGGCGCACTTCTGCTACGAAGGGGGCATCAAGGCCTTCGTCGAGTACCTGAACCAGAACAA
GACCCCGATCCATCCCAAGGTGTTCCACTTCACCACAGAGCAGGACGGCATCGGTGTCGAAGTCGCCATGCAGTGGAACG
ACGCCTATCAGGAAGGGGTCTACTGCTTCACCAACAACATTCCGCAGCGGGATGGTGGCACCCACCTGGTGGGCTTCCGT
ACCGCGTTGACCCGGACGCTGAACAACTACATGGACAAGGAGGACTACAGCAAGAAGGCCAAGTCCGCCGCCAGTGGTGA
CGATGTCCGTGAAGGTCTGATTGCCGTTATCTCCGTCAAGGTGCCTGACCCTAAGTTCTCCTCCCAGACCAAGGACAAGC
TGGTCTCGTCCGAGGTGAAGACCGCCGTGGAACAGGCGATGGGCGAGAAGCTGGCAGACTTCCTGCTGGAGAACCCGGGC
GACGCCAAGATCGTGGTCAACAAGATCATCGATGCGGCCCGTGCCCGCGAAGCGGCCCGCAAGGCCCGCGAACTGACCCG
CCGCAAGGGCGCGCTGGATATCGCCGGTCTGCCCGGCAAGCTGGCGGACTGTCAGGAAAAAGACCCGGCGCTCTCCGAAC
TCTACATCGTGGAAGGGGACTCTGCTGGCGGCTCCGCCAAGCAGGGTCGCAACCGGAAGAACCAGGCCATCCTGCCCCTC
AAGGGTAAAATCCTGAACGTGGAGAAGGCCCGTTTCGACAAGATGATCTCCTCCCAGGAGGTGGGTACCCTGATCACCGC
CCTGGGCTGTGGCATCGGTCGCGACGAGTACAAACCCGGAACAAA</t>
  </si>
  <si>
    <t>&gt;GPA232_44462322_C8
CGAGTGATGAGCGCCATCGCCCAGTTCCCGGGCACGGTGGACAGCATCCTGGCCGACTACAATCGCATCGTCGCCGAAGG
CGGTCGCCTCTCCGACGTCCTCAGCGGCTATATCGATCCCGATGACGGCAGCCTGCCCGCCGAAGAGGTGGAGCCGGTCA
ACCTGAAGGACGATTCCGCCGACTCGAAAGAGAAGGACGACGAGGAAGAAGAAAGCGACGACAGCAGCGACAGCGACGAC
GAAGGCGACGGCGGTCCGGATCCGGAAGAAGCCCGCCTGCGTTTCACCGCGGTCTCCGAGCAGCTCGACAAGGCCAAGAA
GGCCCTGAAGAAGCACGGTCGCGGCAGCAAGCAGGCCACCGCCGAACTCACCGGCCTGGCCGATCTGTTCATGCCGATCA
AGCTGGTGCCCAAGCAGTTCGACGCCCTGGTCGCCCGCGTGCGCTCCGCCCTGGAAGGCGTGCGCGCCCAGGAACGCGCC
ATCATGCAGCTCTGCGTGCGTGATGCGCGCATGCCGCGTGCCGACTTCCTGCGCCTGTTCCCGAACCACGAGACCGACGA
GAAGTGGGTCGACAGCGTCCTGAAGAGCAAGCCGAAGTACGCCGAGGCCATCGAGCGCCTGCGCGACGACATCCTGCGCA
ACCAGCAGAAGCTGGCGGCCCTGGAAAGCGAGGTCGAGCTGACCGTCGCCGAGATCAAGGAAATCAACCGA</t>
  </si>
  <si>
    <t>&gt;GVR203_46192036_46192036
ACTTTCCGACAGCTGCTGCTGACATCCGCCGCAACGGTCATGTCTACGAGCAGACCTATCACCTGTGGCGAGCCGCAGGC
CCCCCTCAAGCAGATTGGTGACAGCACCGGCACCGGGACCGAAGTTCGCTTCTGGCCGAGCCCGACCATCTTCAGCGACA
CCCTGTTCCACTACGAGATCCTGGCCAAGCGTCTGCGCGAGCTCTCCTTCCTCAACTCCGGCGTCTCCATCCGTCTGATG
GACGAGCGTGACGGCCGCGAGGCGCACTTCTGCTACGAAGGGGGCATCAAGGCCTTCGTCGAGTACCTGAACCAGAACAA
GACCCCGATCCACCCCAAGGTGTTCCACTTCACCACCGAGCAGGACGGCATCGGTGTCGAAGTCGCCATGCAGTGGAACG
ACGCCTATCAGGAAGGGGTCTACTGCTTCACCAACAACATTCCGCAGCGGGATGGTGGCACCCACCTGGTGGGCTTCCGT
ACCGCGTTGACCCGGACGCTGAACAACTACATGGACAAGGAGGACTACAGCAAGAAGGCCAAGTCCGCCGCCAGTGGTGA
CGACGTCCGTGAAGGTCTGATTGCCGTTATCTCCGTCAAGGTGCCTGACCCTAAGTTCTCCTCCCAGACCAAGGACAAGC
TGGTCTCGTCCGAGGTGAAGACCGCCGTGGAACAGGCGATGGGCGAGAAGCTGGCGGACTTCCTGCTGGAAAACCCGGGC
GACGCCAAGATCGTGGTCAACAAGATCATCGATGCGGCCCGTGCCCGCGAAGCGGCCCGCAAGGCCCGCGAACTGACCCG
CCGCAAGGGCGCGCTGGATATCGCCGGTCTGCCCGGCAAGCTGGCGGACTGTCAGGAGAAAGACCCGGCGCTCTCCGAAC
TCTACATCGTGGAAGGGGACTCTGCTGGCGGTTCCGCCAAGCAGGGTCGCAACCGGAAGAACCAGGCCATCCTGCCCCTC
AAGGGCAAGATCCTGAACGTGGAGAAGGCCCGTTTCGACAAGATGATCTCCTCCCAGGAGGTGGGCACCCTGATCACCGC
TCTGGGCTGTGGCATCGGTCGCGACGAGTACAAACC</t>
  </si>
  <si>
    <t>&gt;GVR204_46192043_46192043
TGGGAAGCGCTTTCGAAAGCTGCTGCTGACCATCCGCCGCAACGGTCATGTCTACGAGCAGACCTATCACCTGGGCGAGC
CGCAGGCACCCCTCAAGCAGATTGGTGACAGCACCGGCACCGGGACCGAAGTTCGCTTCTGGCCGAGCCCGACCATCTTC
AGTGACACCCTGTTCCACTACGAGATCCTGGCCAAGCGCCTGCGCGAGCTATCCTTCCTCAACTCCGGCGTCTCCATCCG
TCTGATGGACGAGCGTGATGGCCGCGAGGCGCACTTCTGCTACGAAGGGGGCATCAAGGCCTTCGTCGAGTACCTGAACC
AGAACAAGACCCCGATCCACCCCAAGGTGTTCCACTTCACCACAGAGCAGGACGGCATCGGTGTCGAAGTCGCCATGCAG
TGGAACGACGCCTATCAGGAAGGGGTCTACTGCTTCACCAACAATATTCCGCAGCGGGATGGCGGTACCCACCTGGTGGG
CTTCCGTACCGCGTTGACCCGGACGCTGAACAACTACATGGACAAGGAGGACTACAGCAAGAAGGCCAAGTCCGCCGCCA
GTGGTGACGACGTCCGTGAAGGTCTGATTGCCGTTATCTCCGTCAAGGTGCCTGACCCTAAGTTCTCCTCCCAGACCAAG
GACAAGCTGGTCTCTTCCGAGGTGAAGACCGCCGTGGAACAGGCCATGGGTGAGAAGCTGGCGGACTTCCTGCTGGAGAA
CCCGGGCGACGCCAAGATCGTGGTCAACAAGATCATCGATGCGGCCCGTGCCCGCGAAGCGGCCCGCAAGGCCCGCGAAC
TGACCCGCCGCAAGGGCGCGCTGGATATCGCCGGTCTGCCCGGCAAGCTGGCGGACTGTCAGGAGAAAGACCCGGCGCTC
TCCGAACTCTACATCGTGGAAGGGGACTCTGCTGGCGGCTCCGCCAAGCAGGGTCGCAACCGGAAGAACCAGGCCATCCT
GCCCCTCAAGGGTAAAATCCTGAACGTGGAGAAGGCCCGTTTCGACAAGATGATCTCCTCCCAGGAGGTGGGCACCCTGA
TCACCGCTCTGGGCTGTGGCATCGGTCGTGACGAGTCAAAC</t>
  </si>
  <si>
    <t>&gt;GPA233_44462339_F3
AAGCATGGGGCGCAAGCCTGATGCAGCCATGCCGCGTGTATGAAGAAGGCCTTAGGGTTGTAAAGTACTTTCAGCGGGGA
GGAAGGTGATAAGGTTAATACCCTTGTCAATTGACGTTACCCGCAGAAGAAGCACCGGCTAACTCCGTGCCAGCAGCCGC
GGTAATACGGAGGGTGCAAGCGTTAATCGGAATTACTGGGCGTAAAGCGCACGCAGGCGGTCAATTAAGTCAGATGTGAA
AGCCCCGAGCTTAACTTGGGAATTGCATCTGAAACTGGTTGGCTAGAGTCTTGTAGAGGGGGGTAGAATTCCACGTGTAG
CGGTGAAATGCGTAGAGATGTGGAGGAATACCGGTGGCGAAGGCGGCCCCCTGGACAAAGACTGACGCTCAGGTGCGAAA
GCGTGGGGAGCAAACAGGATTAGATACCCTGGTAGTCCACGCTGTAAACGATGTCGATTTAGAGGTTGTGGTCTTGAACC
GTGGCTTCTGGAGCTAACGCGTTAAATCGACCGCCTGGGGAGTACGGCCGCAAGGTTAAAACTCAAATGAATTGACGGGG
GCCCGCACAAGCGGTGGAGCATGTGGTTTAATTCGATGCAACGCGAAGAACCTTACCTACTCTTGACATCCAGTGAATCC
TTTAGAGATAGAGGAGTGCCTTCGGGAACACTGAGACAGGTGCTGCATGGCTGTCGTCAGCTCGTGTTGTGAAATGTTGG
GTTAAGTCCCGCAACGAGCGCAACCCTTATCCTTTGTTGCCAGCACGTAATGGTGGGAACTCAAAGGAGACTGCCGGTGA
TAAACCGGAGGAAGGTGGGGATGACGTCAAGTCATCATGGCCCTTACGAGTAGGGCTACACACGTGCTACAATGGCAGAT
ACAAAGAGAAGCGACCTCGCGAGAGCAAGCGGAACTCATAAAGTCTGTCGTAGTCCGGATTGGAGTCTGCAACTCGACTC
CATGAAGTCGGAATCGCTAGTAATCGTAGATCAGAATGCTACGGTGAATACGTTCCCGGGCCTTGTACACACCGCCCGTC
ACACCATGGGGAGTGGGTTGCAAAAGAAGTAGGTAGCTTAACCTTCGGGAGGGCGCTTACCACTTTGTGATTCATGACTG
GGGTGAATCTAAAAA</t>
  </si>
  <si>
    <t>&gt;GPA232_44462322_F8
TGAAGTGATGGGCGCAATCGCGCACTTCCCAGGCACGGTTGACCACATTCTCTCCGAGTACACCCGTGTGACCACCGAAG
GTGGCCGCCTCTCCGACGTCCTGAGCGGTTACATCGACCCGGATGACGGCATTGCGCCGCCTGCCGCCGAAGTGCCACCG
CCTGTCGATGCGAAAGCCGCGAAAGCCGACGACGATTCCGATGACGACGATGCTGAAGCCAGCAGCGACGATGAAGAAGA
AGTCGAAAGCGGTCCGGACCCGATCATCGCTGCCCAGCGCTTCGGTGCGGTTTCCGATCAAATGGAAATCACCCGCAAGG
CCCTGAAAAAGCACGGTCGCGCCAACAAGCAGGCCATTGCTGAGCTGCTGGCATTGGCTGAGCTGTTCATGCCGATCAAG
CTGGTACCGAAGCAATTCGAAAGTTTGGTTGAACGCGTTCGCAGCGCCCTTGAGCGCCTGCGTGCACAAGAGCGTGCAAT
CATGCAGCTCTGTGTTCGTGATGCACGCATGCCGCGTACAGACTTCCTGCGCCAGTTCCCGGGCAACGAAGTGGACGAAA
GCTGGACCGACGCACTGGCCAAAGGCAAAGCGAAGTACGCTGAAGCCATCGGTCGCCTGCAACCGGACATCATTCGTTGC
CAGCAGAAGCTGAGCGCGCTTGAGGCCGAAACCGGTCTGACGATTGCCGAGATCAAGGACATCAACCGAAC</t>
  </si>
  <si>
    <t>&gt;GPA232_44462322_G8
GAAGTGTGAGCGCGATCGCGCACTTCCCTGGGCACGGTTGACCATATTCTCTCCGAGTACACTCGCGTCACCACCGAGGG
TGGTCGCCTGTCCGACGTTCTGAGCGGTTACATCGACCCGGACGACGGCATTGCGCCGCCGGCCGCCGAAGTTCCGCCGC
CGATCGACGCGAAAGCCGCCAAGGCTGACGACGACACCGACGACGATGAAGCTGAATCTTCGGATGACGAAGAAGAAGCC
GAAAGCGGTCCGGATCCGGTCATCGCTGCCCAGCGTTTTGGCGCTGTGTCCGATCAGATGGAAATCACCCGCAAGGCCCT
GAAAAAGCACGGCCGTCACAACAAGGCAGCGATTGCCGAGTTGCTGGCCCTGGCCGAGCTGTTCATGCCGATCAAACTGG
TGCCGAAGCAATTCGAAGCCCTGGTCGAGCGTGTTCGCAGTGCCCTGGATCGTCTGCGTCAGCAAGAGCGCGCGATCATG
CAACTGTGCGTACGTGATGCACGTATGCCACGCGCCGATTTCCTGCGTCAGTTCCCGGGCAATGAAGTCGACGAAAGCTG
GTCCGACGCCCTGGCCAAAGGCAAGAGCAAATACGCCGAAGCCATTGGTCGCGTACAGCCGGACATCATCCGTTGCCAGC
AGAAACTGATCGCGCTGGAAACCGAGACCGGCCTGACCATCGCTGAAATCAAGGACCATCAACCGAAAT</t>
  </si>
  <si>
    <t>&gt;GPA232_44462322_H8
TCGTGAAGTGATGGGCGCAATTGCGCACTTCCCTGGCACGGTTGACCATATTCTCTCCGAGTACACCCGCGTTACCACCG
AAGGTGGCCGCCTGTCCGACGTGCTGAGTGGCTACATCGACCCGGACGACGGCATTGCGCCGCCTGCCGCCGAAGTGCCG
CCACCAGTCGATGCCAAGGCTGCGAAAGCGGACGACGACTCCGAAGACGACGACGCTGAAGCCAGCGGCGACGACGAAGA
TGAAGTTGAAAGCGGTCCAGACCCAATCGTCGCTGCCCAACGTTTCGGTGCGGTTTCCGATCAAATGGAAATCACCCGCA
AGGCCCTGAAAAAGCACGGTCGCGCCAACAAGCAGGCAATCGCCGAGCTGCTGGCCCTGGCTGAGCTGTTCATGCCGATC
AAGCTGGTGCCGAAGCAATTCGAAGGCCTGGTTGAGCGGGTTCGCAGCGCCCTGGAGCGTCTGCGTGCACAAGAGCGTGC
GATCATGCAGCTCTGTGTCCGTGACGCGCGCATGCCGCGTGCCGACTTCCTGCGTCAGTTCCCGAGCAACGAAGTAGATG
AAAGCTGGACCGACGCACTGGCCAAGGGCAAGGCGAAATACGCCGAAGCCATTGGTCGCCTGCAGCCGGACATCATCCGT
TGCCAGCAAAAGCTGCAAGCATTGGAGACCGAAACCGGTCTGACGATTGCCGAGATCAAGAAC</t>
  </si>
  <si>
    <t>&gt;GPA232_44462322_A9
TCGTGAAGTGATGGGCGCAATCGCGCACTTCCCAGGCACGGTTGACCACATTCTCTCCGAGTACACTCGCGTCACCACCG
AAGGTGGCCGCCTGTCCGACGTCCTGAGCGGTTATATCGACCCGGACGACGGCATTGCGCCACCTGCGGCTGAAGTTCCT
CCACCTATCGATGCCAAGGCTGCCAAAGCAGACGACGACACCGACGATGAAGAAGCTGAAGCCAGCACCGACGACGAAGA
AGAAGTCGAAAGCGGTCCGGATCCGATCATCGCAGCCCAGCGCTTTGGCGCGGTCTCCGATCAGATGGAGCTGGCTCGCA
AGGCCCTGAAGAAGCACGGTCGCGGCAGCAAGCAGGCAACTGCTGAATTGCTGGCCCTGGCTGAACTCTTCATGCCGATC
AAACTGGTACCGAAGCAATTCGAAGGCCTGGTTGAGCGGGTTCGTAGCGCCCTTGAGCGTCTGCGTGCACAAGAGCGTGC
GATCATGCAGCTCTGTGTGCGTGATGCGCGCATGCCGCGTGCCGACTTCCTGCGCCAGTTCCCGGGCAATGAAGTCGACG
AAAGCTGGACCGACGCACTGGCCAAAGGCAAAAGCAAATACGCTGAAGCCATTGGTCGCTTCCAGGCCGACATCGTTCGT
TGCCAGCAGAAGCTGACTGCATTGCAGACCGAAACCGGTCTGACGATTGCCGAGATCAAGGACATCAACCG</t>
  </si>
  <si>
    <t>&gt;GPA233_44462339_G3
AAGCATGGGGCGCAAGCCTGATGCAGCCCATGCCGCGTGTGTGAAGAAGGCCTTCGGGTTGTAAAGCACTTTCAGCGAGG
AGGAAGGGTTCAGTGTTAATAGCACTGTTCATTGACGTTACTCGCAGAAGAAGCACCGGCTAACTCCGTGCCAGCAGCCG
CGGTAATACGGAGGGTGCAAGCGTTAATCGGAATTACTGGGCGTAAAGCGCACGCAGGCGGTTTGTTAAGTCAGATGTGA
AATCCCCGCGCTTAACGTGGGAACTGCATTTGAAACTGGCAAGCTAGAGTCTTGTAGAGGGGGGTAGAATTCCAGGTGTA
GCGGTGAAATGCGTAGAGATCTGGAGGAATACCGGTGGCGAAGGCGGCCCCCTGGACAAAGACTGACGCTCAGGTGCGAA
AGCGTGGGGAGCAAACAGGATTAGATACCCTGGTAGTCCACGCTGTAAACGATGTCGACTTGGAGGTTGTGCCCTTGAGG
CGTGGCTTCCGGAGCTAACGCGTTAAGTCGACCGCCTGGGGAGTACGGCCGCAAGGTTAAAACTCAAATGAATTGACGGG
GGCCCGCACAAGCGGTGGAGCATGTGGTTTAATTCGATGCAACGCGAAGAACCTTACCTACTCTTGACATCCAGAGAATT
CGCTAGAGATAGCTTAGTGCCTTCGGGAACTCTGAGACAGGTGCTGCATGGCTGTCGTCAGCTCGTGTTGTGAAATGTTG
GGTTAAGTCCCGCAACGAGCGCAACCCTTATCCTTTGTTGCCAGCACGTAATGGTGGGAACTCAAAGGAGACTGCCGGTG
ATAAACCGGAGGAAGGTGGGGATGACGTCAAGTCATCATGGCCCTTACGAGTAGGGCTACACACGTGCTACAATGGCGTA
TACAAAGAGAAGCGAACTCGCGAGAGCAAGCGGACCTCATAAAGTACGTCGTAGTCCGGATCGGAGTCTGCAACTCGACT
CCGTGAAGTCGGAATCGCTAGTAATCGTAGATCAGAATGCTACGGTGAATACGTTCCCGGGCCTTGTACACACCGCCCGT
CACACCATGGGGAGTGGGTTGCAAAAGAAGTAGGTAGCTTAACCTTCGGGAGGGCGCTTACCACTTTGTGATTCATGACT
GGGGTGAAGTCGTACAAAGGGTAACCGTAAAGG</t>
  </si>
  <si>
    <t>&gt;GPA233_44462339_H3
ATGGAATGGGGCGCAGCCTGATCCAGCCATACCGCGTGGGTGAAGAAGGCCTTCGGGTTGTAAAGCCCTTTTGTTGGGAA
AGAAATCCAGCCGGCTAATACCTGGTTGGGATGACGGTACCCAAAGAATAAGCACCGGCTAACTTCGTGCCAGCAGCCGC
GGTAATACGAAGGGTGCAAGCGTTACTCGGAATTACTGGGCGTAAAGCGTGCGTAGGTGGTTATTTAAGTCCGTTGTGAA
AGCCCTGGGCTCAACCTGGGAACTGCAGTGGATACTGGATGACTAGAATGTGGTAGAGGGTAGCGGAATTCCTGGTGTAG
CAGTGAAATGCGTAGAGATCAGGAGGAACATCCATGGCGAAGGCAGCTACCTGGACCAACATTGACACTGAGGCACGAAA
GCGTGGGGAGCAAACAGGATTAGATACCCTGGTAGTCCACGCCCTAAACGATGCGAACTGGATGTTGGGTGCAATTTGGC
ACGCAGTATCGAAGCTAACGCGTTAAGTTCGCCGCCTGGGGAGTACGGTCGCAAGACTGAAACTCAAAGGAATTGACGGG
GGCCCGCACAAGCGGTGGAGTATGTGGTTTAATTCGATGCAACGCGAAGAACCTTACCTGGCCTTGACATGTCGAGAACT
TTCCAGAGATGGATTGGTGCCTTCGGGAACTCGAACACAGGTGCTGCATGGCTGTCGTCAGCTCGTGTCGTGAGATGTTG
GGTTAAGTCCCGCAACGAGCGCAACCCTTGTCCTTAGTTGCCAGCACGTAATGGTGGGAACTCTAAGGAGACCGCCGGTG
ACAAACCGGAGGAAGGTGGGGATGACGTCAAGTCATCATGGCCCTTACGGCCAGGGCTACACACGTACTACAATGGTAGG
GACAGAGGGCTGCAAGCCGGCGACGGTAAGCCAATCCCAGAAACCCTATCTCAGTCCGGATTGGAGTCTGCAACTCGACT
CCATGAAGTCGGAATCGCTAGTAATCGCAGATCAGCATTGCTGCGGTGAATACGTTCCCGGGCCTTGTACACACCGCCCG
TCACACCATGGGAGTTTGTTGCACCAGAAGCAGGTAGCTTAACCTTCGGGAGGGCGCTTGCCACGGTGTGGCCGATGACT
GGGGTGAATCTACA</t>
  </si>
  <si>
    <t>&gt;GPA233_44462339_A4
GAAGCATGGGGCGCAAGCCTGATGCAGCCATGCCGCGTGTGTGAAGAAGGCCTTCGGGTTGTAAAGCACTTTCAGCGAGG
AGGAAGGCGTTAAGGTTAATAACCTTGGCGATTGACGTTACTCGCAGAAGAAGCACCGGCTAACTCCGTGCCAGCAGCCG
CGGTAATACGGAGGGTGCAAGCGTTAATCGGAATTACTGGGCGTAAAGCGCACGCAGGCGGTTTGTTAAGTCAGATGTGA
AATCCCCGAGCTTAACTTGGGAACTGCATTTGAAACTGGCAAGCTAGAGTCTTGTAGAGGGGGGTAGAATTCCAGGTGTA
GCGGTGAAATGCGTAGAGATCTGGAGGAATACCGGTGGCGAAGGCGGCCCCCTGGACAAAGACTGACGCTCAGGTGCGAA
AGCGTGGGGAGCAAACAGGATTAGATACCCTGGTAGTCCACGCTGTAAACGATGTCGATTTGGAGGTTGTGGGCTTGACC
CGTGGCTTCCGGAGCTAACGCGTTAAATCGACCGCCTGGGGAGTACGGCCGCAAGGTTAAAACTCAAATGAATTGACGGG
GGCCCGCACAAGCGGTGGAGCATGTGGTTTAATTCGATGCAACGCGAAGAACCTTACCTACTCTTGACATCCAGAGAATT
CGCTAGAGATAGCTTAGTGCCTTCGGGAACTCTGAGACAGGTGCTGCATGGCTGTCGTCAGCTCGTGTTGTGAAATGTTG
GGTTAAGTCCCGCAACGAGCGCAACCCTTATCCTTTGTTGCCAGCAAGTCATGGCGGGAACTCAAAGGAGACTGCCGGTG
ATAAACCGGAGGAAGGTGGGGATGACGTCAAGTCATCATGGCCCTTACGAGTAGGGCTACACACGTGCTACAATGGCATA
TACAAAGAGAAGCGAACTCGCGAGAGCAAGCGGACCTCATAAAGTATGTCGTAGTCCGGATTGGAGTCTGCAACTCGACT
CCATGAAGTCGGAATCGCTAGTAATCGTAGATCAGAATGCTACGGTGAATACGTTCCCGGGCCTTGTACACACCGCCCGT
CACACCATGGGGAGTGGGTTGCAAAAGAAGTAGGTAGCTTAACCTTCGGGAGGGCGCTTACCACTTTGTGATTCATGACT
GGGGTGAATCTACAAAGGGGGG</t>
  </si>
  <si>
    <t>&gt;GPA233_44462339_B4
GAAGCATGGGCGCAAGCCTGATGCAGCCATGCCGCGTGTGTGAAGAAGGCCTTCGGGTTGTAAAGCACTTTCAGCGAGGA
GGAAGGGTTCAGTGTTAATAGCACTGTTCATTGACGTTACTCGCAGAAGAAGCACCGGCTAACTCCGTGCCAGCAGCCGC
GGTAATACGGAGGGTGCAAGCGTTAATCGGAATTACTGGGCGTAAAGCGCACGCAGGCGGTTTGTTAAGTCAGATGTGAA
ATCCCCGCGCTTAACGTGGGAACTGCATTTGAAACTGGCAAGCTAGAGTCTTGTAGAGGGGGGTAGAATTCCAGGTGTAG
CGGTGAAATGCGTAGAGATCTGGAGGAATACCGGTGGCGAAGGCGGCCCCCTGGACAAAGACTGACGCTCAGGTGCGAAA
GCGTGGGGAGCAAACAGGATTAGATACCCTGGTAGTCCACGCTGTAAACGATGTCGACTTGGAGGTTGTGCCCTTGAGGC
GTGGCTTCCGGAGCTAACGCGTTAAGTCGACCGCCTGGGGAGTACGGCCGCAAGGTTAAAACTCAAATGAATTGACGGGG
GCCCGCACAAGCGGTGGAGCATGTGGTTTAATTCGATGCAACGCGAAGAACCTTACCTACTCTTGACATCCAGAGAATTC
GCTAGAGATAGCTTAGTGCCTTCGGGAACTCTGAGACAGGTGCTGCATGGCTGTCGTCAGCTCGTGTTGTGAAATGTTGG
GTTAAGTCCCGCAACGAGCGCAACCCTTATCCTTTGTTGCCAGCGCGTAATGGTGGGAACTCAAAGGAGACTGCCGGTGA
TAAACCGGAGGAAGGTGGGGATGACGTCAAGTCATCATGGCCCTTACGAGTAGGGCTACACACGTGCTACAATGGCGTAT
ACAAAGAGAAGCGAACTCGCGAGAGCAAGCGGACCTCATAAAGTACGTCGTAGTCCGGATCGGAGTCTGCAACTCGACTC
CGTGAAGTCGGAATCGCTAGTAATCGTAGATCAGAATGCTACGGTGAATACGTTCCCGGGCCTTGTACACACCGCCCGTC
ACACCATGGGAGTGGGTTGCAAAAGAAGTAGGTAGCTTAACCTTCGGGAGGGCGCTTACCACTTTGTGATTCATGACTGG
GGTGAATCT</t>
  </si>
  <si>
    <t>&gt;GPA232_44462322_B9
TGAATGTGAGCGCAATCGCGCACTTCCCTGGCACGGTTGACCACATTCTCTCCGAGTACACTCGCGTCACCACCGAAGGT
GGCCGCCTGTCCGACGTTCTGAGCGGTTATATCGACCCGGACGACGGTATTACGCCACCTGCCGCCGAAGTTCCGCCACC
TGTCGACGCCAAAGCTGCTAAAGCTGACGACGACAGCGAGGATGACGACGCCGAATCTTCAGACGATGAAGAAGAAGCTG
AAAGCGGTCCAGATCCGATCATTGCCGCCCAGCGTTTTGGTGCCGTCTCTGATCAGATGGAAATCACTCGCAAAGCGCTG
AAAAAGCACGGCCGCGCTAGCAAGCAAGCCATCATCGAACTGGTTGCCCTGGCTGAGCTGTTCATGCCGATCAAACTGGT
TCCGAAGCAATTCGAAGGTTTGGTTGAGCGTGTTCGCAGTGCCCTGGAGCGTCTGCGTGCACAAGAACGCGCCATCATGC
AGCTGTGTGTACGTGATGCACGTATGCCACGCGCCGACTTCCTGCGCCTGTTCCCAGGCAACGAAGTTGACGAAAGCTGG
AGCGATTCGCTGGCCAAAGGCAAAAGCAAATACGCTGAAGCCATTGGCCGCCTGCAACCGGATATCATTCGTTGCCAGCA
AAAGCTGTCGGCACTGGAAGCAGAAACCGGCTTGACGGTTGCTGAGATCAAGGACAATCAACCGA</t>
  </si>
  <si>
    <t>&gt;GPA232_44462322_C9
GAAGTGATGAGCGCGATCGCGCACTTCCCTGGGCACGGTTGACCATATTCTCTCCGAGTACACTCGCGTCACCACCGAGG
GTGGTCGCCTGTCCGACGTTCTGAGCGGTTACATCGACCCGGACGACGGCATTGCGCCGCCGGCCGCCGAAGTTCCGCCG
CCGATCGACGCGAAAGCCGCCAAGGCTGACGACGACACCGACGACGATGAAGCTGAATCTTCGGATGACGAAGAAGAAGC
CGAAAGCGGTCCGGATCCGGTCATCGCTGCCCAGCGTTTTGGCGCTGTGTCCGATCAGATGGAAATCACCCGCAAGGCCC
TGAAAAAGCACGGCCGTCACAACAAGGCAGCGATTGCCGAGTTGCTGGCCCTGGCCGAGCTGTTCATGCCGATCAAACTG
GTGCCGAAGCAATTCGAAGCCCTGGTCGAGCGTGTTCGCAGTGCCCTGGATCGTCTGCGTCAGCAAGAGCGCGCGATCAT
GCAACTGTGCGTACGTGATGCACGTATGCCACGCGCCGATTTCCTGCGTCAGTTCCCGGGCAATGAAGTCGACGAAAGCT
GGTCCGACGCCCTGGCCAAAGGCAAGAGCAAATACGCCGAAGCCATTGGTCGCGTACAGCCGGACATCATCCGTTGCCAG
CAGAAACTGATCGCGCTGGAAACCGAGACCGGCCTGACCATCGCTGAAATCAAGGACATCAACCGA</t>
  </si>
  <si>
    <t>&gt;GPA232_44462322_D9
GAAGTGATGAGCGCAATCGCGCACTTCCCTGGGCACGGTTGACCACATTCTCTCCGAGTACACTCGCGTCACCACCGAAG
GTGGCCGCCTGTCCGACGTTCTGAGCGGTTATATCGACCCGGACGACGGTATTACGCCACCTGCCGCAGAAGTTCCGCCA
CCTGTCGACGCCAAAGCGGCTAAAGCTGACGACGACAGCGACGATGACGACGCAGAATCTTCAGACGATGAAGAAGAAGC
TGAAAGCGGTCCAGATCCGGTCATTGCCGCCCAGCGTTTTGGTGCCGTCTCTGATCAGATGGAAATCACTCGCAAGGCGC
TGAAAAAGCACGGTCGCGACAGCAAGCAAGCCATCATCGAACTGGTTGCCCTGGCTGAGCTGTTCATGCCGATCAAACTG
GTTCCGAAGCAATTCGAAGGTTTGGTTGAGCGTGTTCGCAGCGCCCTGGAGCGTCTGCGTGCACAAGAACGCGCCATCAT
GCAGCTGTGCGTACGTGATGCACGTATGCCACGCGCCGACTTCCTGCGCCTGTTCCCGGGCAACGAAGTTGACGAAAGCT
GGAGCGATTCGCTGGCCAAAGGCAAAAGCAAATACGCTGAAGCCATCGGTCGCCTGCAACCGGACATCATCCGTTGCCAG
CAAAAGCTGTCGGCACTGGAAGCAGAAACCGGCTTGACGGTTGCTGAGATCAAGGACAATCAACCGAA</t>
  </si>
  <si>
    <t>&gt;GPA232_44462322_E9
CGTGAAGTGATGGGCGCAATCGCGCACTTCCCAGGCACGGTTGACCATATTCTCTCCGAGTACACTCGCGTCACCACCGA
AGGTGGCCGCCTGTCCGACGTTCTGAGCGGTTATATCGACCCGGACGACGGTATTGCGCCGCCCGCAGCCGAAGTGCCGC
CTCCTGTCGACCCCAAGGTGAAAGCCGAAGGTGATGACGAAGAGGACGACAAGGAAGAGTCCAGCGAAGACGAGGAAGAG
GTCGAAAGCGGCCCTGATCCGATCATCGCGGCCCAGCGTTTTGGCGCTGTTTCCGATCAGATGGAAATCGCTCGCAAGGC
CCTGAAAAAGCACGGTCGTGGCAGCAAGCAGGCAATTGCCGAGCTGGTTGCACTGGCTGAGCTGTTTATGCCGATCAAGC
TGGTCCCGAAGCAATTCGAAGGCCTGGTTGAACGTGTTCGCAGCGCCCTGGAGCGTCTGCGTGCCCAAGAGCGCGCCATC
ATGCAGCTGTGTGTGCGTGATGCACGCATGCCGCGTACCGATTTCCTGCGCCTGTTCCCGGGCAACGAAGTCGACGAAAG
CTGGAGCGACGCGCTGGCCAAAGGCAAAAGCAAATACGCTGAAGCCATTGGTCGCCTGCAACCGGATATCATCCGTTGCC
AGCAAAAGCTGTCTGCTCTTGAGGCCGAAACGGGCCTGAAGATTGCCGAGATCAAGGAACAATCAACCGAAA</t>
  </si>
  <si>
    <t>&gt;GPA232_44462322_F9
TGAAGTGTGGGCGCAATCGCGCACTTCCCTGGCACGGTTGACCATATTCTCTCCGAGTACACTCGCGTCACCACCGAAGG
TGGCCGCCTGTCCGACGTTCTGAGCGGTTATATCGACCCGGACGACGGTATTGCGCCGCCCGCAGCCGAAGTACCTCCTC
CTGTCGACACCAAGGTGAAAGCCGAAGGTGATGACGAAGAGGACGACAAGGAAGATTCCGGCGAAGACGAGGAAGAGGTC
GAAAGCGGCCCTGATCCGATCATCGCGGCCCAGCGCTTTGGCGCTGTTTCCGATCAGATGGAAATCGCTCGCAAGGCCCT
GAAAAAGCACGGTCGCGGCAGCAAGCAGGCAATTGCCGAGCTGGTTGCACTGGCTGAGCTGTTCATGCCGATCAAACTGG
TTCCGAAGCAATTCGAAGGCCTGGTTGAGCGTGTTCGCAGCGCCCTGGAGCGTCTGCGTGCACAAGAGCGCGCAATCATG
CAGCTGTGTGTACGTGATGCTCGCATGCCGCGCACCGATTTCCTGCGCCTGTTCCCGGGCAACGAAGTCGACGAAAGCTG
GAGCGATGCGCTGGCCAAAGGCAAAAGCAAATATGCTGAAGCCATTGGTCGCCTGCAACCGGACATCATCCGTTGCCAGC
AAAAGCTCTCTGCTCTGGAAGCAGAAACAGGCTTGAAGATTGCCGAGATCAAGGACATCAACCG</t>
  </si>
  <si>
    <t>&gt;GPA232_44462322_G9
TGAAGTGATGGGCGCAATCGCGCACTTCCCAGGCACGGTTGACCATATTCTCTCCGAGTACACTCGCGTCACCACCGAAG
GTGGCCGCCTGTCCGACGTTCTGAGCGGTTATATCGACCCGGACGACGGTATTGCGCCGCCCGCAGCCGAAGTGCCGCCT
CCTGTCGACCCCAAGGTGAAAGCCGAAGGTGATGACGAAGAGGACGACAAGGAAGAGTCCAGCGAAGACGAGGAAGAGGT
CGAAAGCGGCCCTGATCCGATCATCGCGGCCCAGCGTTTTGGCGCTGTTTCCGATCAGATGGAAATCGCTCGCAAGGCCC
TGAAAAAGCACGGTCGTGGCAGCAAGCAGGCAATTGCCGAGCTGGTTGCACTGGCTGAGCTGTTTATGCCGATCAAGCTG
GTCCCGAAGCAATTCGAAGGCCTGGTTGAACGTGTTCGCAGCGCCCTGGAGCGTCTGCGTGCCCAAGAGCGCGCCATCAT
GCAGCTGTGTGTGCGTGATGCACGCATGCCGCGTACCGATTTCCTGCGCCTGTTCCCGGGCAACGAAGTCGACGAAAGCT
GGAGCGACGCGCTGGCCAAAGGCAAAAGCAAATACGCTGAAGCCATTGGTCGCCTGCAACCGGATATCATCCGTTGCCAG
CAAAAGCTGTCTGCTCTTGAGGCCGAAACGGGCCTGAAGATTGCCGAGATCAAGGACATCAACCG</t>
  </si>
  <si>
    <t>&gt;GPA232_44462322_H9
GAAGGGGATGGGCGCAATCGCGCACTTCCCAGGCACGGTTGACCATATTCTCTCCGAGTACACTCGCGTCACCACCGAAG
GTGGCCGCCTGTCCGACGTTCTGAGCGGTTATATCGACCCGGACGACGGTATTGCGCCGCCCGCAGCCGAAGTGCCGCCT
CCTGTCGACCCCAAGGTGAAAGCCGAAGGTGATGACGAAGAGGACGACAAGGAAGAGTCCAGCGAAGACGAGGAAGAGGT
CGAAAGCGGCCCTGATCCGATCATCGCGGCCCAGCGTTTTGGCGCTGTTTCCGATCAGATGGAAATCGCTCGCAAGGCCC
TGAAAAAGCACGGTCGTGGCAGCAAGCAGGCAATTGCCGAGCTGGTTGCACTGGCTGAGCTGTTCATGCCGATCAAGCTG
GTCCCGAAGCAATTCGAAGGCCTGGTTGAACGTGTTCGCAGCGCCCTGGAGCGTCTGCGTGCCCAAGAGCGCGCCATCAT
GCAGCTGTGTGTGCGTGATGCACGCATGCCGCGTACCGATTTCCTGCGCCTGTTCCCGGGCAACGAAGTCGACGAAAGCT
GGAGCGACGCGCTGGCCAAAGGCAAAAGCAAATACGCTGAAGCCATTGGTCGCCTGCAACCGGATATCATCCGTTGCCAG
CAAAAGCTGTCTGCTCTTGAGGCCGAAACGGGCCTGAAGATTGCCGAGATCAAGGACATCAACCG</t>
  </si>
  <si>
    <t>&gt;GPA232_44462322_A10
TGAAGTGTGAGCGCAATCGCGCACTTCCCTGGGCACGGTTGACCATATTCTCTCCGAGTACACTCGCGTCACCACCGAAG
GTGGTCGCCTGTCCGACGTCCTGAGCGGTTATATCGACCCGGACGACGGCATTGCGCCGCCTGCAGCGGAAGTGCCGCCG
CCGATCGACGCGAAAGCGGCGAAGGCCGACGACGATACCGACGACGATGAAGCCGAATCTTCCGATGACGAAGAAGAAGC
CGAAAGCGGTCCGGATCCGGTTATCGCTGCCCAGCGTTTCGGCGCTGTGTCCGATCAGATGGAAATCACTCGCAAGGCCC
TGAAAAAGCACGGTCGTCACAACAAGGCAGCGATTGCCGAGTTGCTGGCCCTGGCCGAGCTGTTCATGCCGATCAAACTG
GTGCCGAAGCAATTCGAAGCCCTGGTCGAGCGTGTTCGCAGCGCCCTGGATCGTCTGCGTCAGCAAGAGCGCGCGATCAT
GCAACTGTGCGTACGTGATGCACGTATGCCACGCGCCGATTTCCTGCGTCAGTTCCCGGGTAACGAAGTCGACGAAAGCT
GGTCCGACGCCCTGGCCAAAGGCAAGAGCAAGTACGCCGAGGCCATCGGTCGTGTTCAGCCGGACATCATTCGTTGCCAG
CAGAAACTGACTGCGCTGGAGACCGAGACCGGTCTGACCATCGCAGAAATCAAGGACATCAACCG</t>
  </si>
  <si>
    <t>&gt;GPA233_44462339_C4
GTAGAATGGGGGAAACCCTGATGCAGCCCATGCCGCGTGTGTGAAGAAGGCCTTCGGGTTGTAAAGCACTTTCAGTAGGG
AGGAAAGGGTGTAGCTTAATACGCTATATCTGTGACGTTACCTACAGAAGAAGGACCGGCTAACTCCGTGCCAGCAGCCG
CGGTAATACGGAGGGTCCGAGCGTTAATCGGAATTACTGGGCGTAAAGCGTGCGCAGGCGGTTTGTTAAGCGAGATGTGA
AAGCCCTGGGCTCAACCTAGGAATAGCATTTCGAACTGGCGAACTAGAGTCTTGTAGAGGGGGGTAGAATTCCAGGTGTA
GCGGTGAAATGCGTAGAGATCTGGAGGAATACCGGTGGCGAAGGCGGCCCCCTGGACAAAGACTGACGCTCATGCACGAA
AGCGTGGGGAGCAAACAGGATTAGATACCCTGGTAGTCCACGCCGTAAACGATGTCTACTCGGAGTTTGGTGTCTTGAAC
ACTGGGCTCTCAAGCTAACGCATTAAGTAGACCGCCTGGGGAGTACGGCCGCAAGGTTAAAACTCAAATGAATTGACGGG
GGCCCGCACAAGCGGTGGAGCATGTGGTTTAATTCGATGCAACGCGAAGAACCTTACCTACTCTTGACATCCACGGAATT
CGCTAGAGATAGCTTAGTGCCTTCGGGAACCGTGAGACAGGTGCTGCATGGCTGTCGTCAGCTCGTGTTGTGAAATGTTG
GGTTAAGTCCCGCAACGAGCGCAACCCCTATCCTTATTTGCCAGCACGTAATGGTGGGAACTCTAGGGAGACTGCCGGTG
ATAAACCGGAGGAAGGTGGGGACGACGTCAAGTCATCATGGCCCTTACGAGTAGGGCTACACACGTGCTACAATGGCGAG
TACAGAGGGTTGCAAAGCCGCGAGGTGGAGCTAATCTCACAAAGCTCGTCGTAGTCCGGATTGGAGTCTGCAACTCGACT
CCATGAAGTCGGAATCGCTAGTAATCGTGGATCAGAATGCCACGGTGAATACGTTCCCGGGCCTTGTACACACCGCCCGT
CACACCATGGGAGTGGGCTGCAAAAGAAGTGGGTAGCTTAACCTTCGGGGGGGCGCTCACCACTTTGTGGTTCATGACTG
GGGTGAAGTCTACAAAGGGG</t>
  </si>
  <si>
    <t>&gt;GPA233_44462339_D4
AGGAAGGGGCGCAAGCCTGATGCAGCCATGCCGCGTGTGTGAAGAAGGCCTTCGGGTTGTAAAGCACTTTCAGCGAGGAG
GAAGGGTTCTGTGTTAATAGCACTGTGCATTGACGTTACTCGCAGAAGAAGCACCGGCTAACTCCGTGCCAGCAGCCGCG
GTAATACGGAGGGTGCAAGCGTTAATCGGAATTACTGGGCGTAAAGCGCACGCAGGCGGTTTGTTAAGTCAGATGTGAAA
TCCCCGCGCTTAACGTGGGAACTGCATTTGAAACTGGCAAGCTAGAGTCTTGTAGAGGGGGGTAGAATTCCAGGTGTAGC
GGTGAAATGCGTAGAGATCTGGAGGAATACCGGTGGCGAAGGCGGCCCCCTGGACAAAGACTGACGCTCAGGTGCGAAAG
CGTGGGGAGCAAACAGGATTAGATACCCTGGTAGTCCACGCTGTAAACGATGTCGACTTGGAGGTTGTGCCCTTGAGGCG
TGGCTTCCGGAGCTAACGCGTTAAGTCGACCGCCTGGGGAGTACGGCCGCAAGGTTAAAACTCAAATGAATTGACGGGGG
CCCGCACAAGCGGTGGAGCATGTGGTTTAATTCGATGCAACGCGAAGAACCTTACCTACTCTTGACATCCAGAGAATTCG
CTAGAGATAGCTTAGTGCCTTCGGGAACTCTGAGACAGGTGCTGCATGGCTGTCGTCAGCTCGTGTTGTGAAATGTTGGG
TTAAGTCCCGCAACGAGCGCAACCCTTATCCTTTGTTGCCAGCACGTAATGGTGGGAACTCAAAGGAGACTGCCGGTGAT
AAACCGGAGGAAGGTGGGGATGACGTCAAGTCATCATGGCCCTTACGAGTAGGGCTACACACGTGCTACAATGGCGTATA
CAAAGAGAAGCGAACTCGCGAGAGCAAGCGGACCTCATAAAGTACGTCGTAGTCCGGATCGGAGTCTGCAACTCGACTCC
GTGAAGTCGGAATCGCTAGTAATCGTAGATCAGAATGCTACGGTGAATACGTTCCCGGGCCTTGTACACACCGCCCGTCA
CACCATGGGGAGTGGGTTGCAAAAGAAGTAGGTAGCTTAACCTTCGGGAGGGCGCTTACCACTTTGTGATTCTGACTGGG
GTGAATCGACAA</t>
  </si>
  <si>
    <t>&gt;GPA233_44462339_E4
AGCAGGGGGGAAACCCTGATGCAGCCCATGCCGCGTGTGTGAAGAAGGCCTTCGGGTTGTAAAGCACTTTCAGTAGGGAG
GAAAGGGTGTAGCTTAATACGCTATATCTGTGACGTTACCTACAGAAGAAGGACCGGCTAACTCCGTGCCAGCAGCCGCG
GTAATACGGAGGGTCCGAGCGTTAATCGGAATTACTGGGCGTAAAGCGTGCGCAGGCGGTTTGTTAAGCGAGATGTGAAA
GCCCTGGGCTCAACCTAGGAATAGCATTTCGAACTGGCGAACTAGAGTCTTGTAGAGGGGGGTAGAATTCCAGGTGTAGC
GGTGAAATGCGTAGAGATCTGGAGGAATACCGGTGGCGAAGGCGGCCCCCTGGACAAAGACTGACGCTCATGCACGAAAG
CGTGGGGAGCAAACAGGATTAGATACCCTGGTAGTCCACGCCGTAAACGATGTCTACTCGGAGTTTGGTGTCTTGAACAC
TGGGCTCTCAAGCTAACGCATTAAGTAGACCGCCTGGGGAGTACGGCCGCAAGGTTAAAACTCAAATGAATTGACGGGGG
CCCGCACAAGCGGTGGAGCATGTGGTTTAATTCGATGCAACGCGAAGAACCTTACCTACTCTTGACATCCACGGAATTCG
CTAGAGATAGCTTAGTGCCTTCGGGAACCGTGAGACAGGTGCTGCATGGCTGTCGTCAGCTCGTGTTGTGAAATGTTGGG
TTAAGTCCCGCAACGAGCGCAACCCCTATCCTTATTTGCCAGCACGTAATGGTGGGAACTCTAGGGAGACTGCCGGTGAT
AAACCGGAGGAAGGTGGGGACGACGTCAAGTCATCATGGCCCTTACGAGTAGGGCTACACACGTGCTACAATGGCGAGTA
CAGAGGGTTGCAAAGCCGCGAGGTGGAGCTAATCTCACAAAGCTCGTCGTAGTCCGGATTGGAGTCTGCAACTCGACTCC
ATGAAGTCGGAATCGCTAGTAATCGTGGATCAGAATGCCACGGTGAATACGTTCCCGGGCCTTGTACACACCGCCCGTCA
CACCATGGGAGTGGGCTGCAAAAGAAGTGGGTAGCTTAACCTTCGGGGGGGCGCTCACCACTTTGTGGTTCATGACTGGG
GTGAATCG</t>
  </si>
  <si>
    <t>&gt;GPA232_44462322_B10
TCACCTCCGAAGGTGGCCGCCTGTCCGACGTCCTGAGCGGTTATATCGACCCGGACGACGGCATTGCGCCGCCTGCCGCC
GAAGTACCGCCGCCTGTTGATGCGAAAGCCGCAAAAGCGGACGACGACTCCGACGACGACGAAGCTGAAAGCAGCGACGA
CGAAGAAGAAGCCGAAAGCGGTCCAGACCCGGTCATCGCGGCCCAGCGCTTCGGTGCGGTTTCCGATCAAATGGAAATCA
CCCGCAAGGCCCTGAAGAAGCACGGTCGCGGCAACAAGCAGGCAATTGCCGAGCTGGTGGCCCTGGCTGAGCTGTTCATG
CCGATCAAGCTGGTGCCCAAGCAATTCGAAGGCCTGGTTGAGCGTGTTCGCAGTGCTCTTGAGCGTCTGCGTGCCCAAGA
GCGTGCGATCATGCAGCTCTGTGTGCGTGATGCGCGCATGCCGCGTACCGATTTCCTGCGCCAGTTCCCGGGCAACGAAG
TTGACGAAAGCTGGAGCGACGCACTGGCCAAGGGCAAGGCGAAATACGCCGAAGCCATAGGTCGCCTGCAGCCCGATATC
ATCCGTTGCCAGCAGAAGCTGACCGCGCTTGAGACCGAAACCGGCCTGACGATTGCAAAAATCAAGGACATCAAC</t>
  </si>
  <si>
    <t>&gt;GPA233_44462339_F4
GAAGCATGGGCGCAAGCCTGATGCAGCCATGCCGCGTGTATGAAGAAGGCCTTCGGGTTGTAAAGTACTTTCAGCGAGGA
GGAAGGCATTAAGGTTAATAACCTTGGTGATTGACGTTACTCGCAGAAGAAGCACCGGCTAACTCCGTGCCAGCAGCCGC
GGTAATACGGAGGGTGCAAGCGTTAATCGGAATTACTGGGCGTAAAGCGCACGCAGGCGGTTTGTTAAGTCAGATGTGAA
ATCCCCGAGCTTAACTTGGGAACTGCATTTGAAACTGGCAAGCTAGAGTCTTGTAGAGGGGGGTAGAATTCCAGGTGTAG
CGGTGAAATGCGTAGAGATCTGGAGGAATACCGGTGGCGAAGGCGGCCCCCTGGACAAAGACTGACGCTCAGGTGCGAAA
GCGTGGGGAGCAAACAGGATTAGATACCCTGGTAGTCCACGCTGTAAACGATGTCGACTTGGAGGTTGTGCCCTTGAGGC
GTGGCTTCCGGAGCTAACGCGTTAAGTCGACCGCCTGGGGAGTACGGCCGCAAGGTTAAAACTCAAATGAATTGACGGGG
GCCCGCACAAGCGGTGGAGCATGTGGTTTAATTCGATGCAACGCGAAGAACCTTACCTACTCTTGACATCCAGAGAATTT
GCTAGAGATAGCTTAGTGCCTTCGGGAACTCTGAGACAGGTGCTGCATGGCTGTCGTCAGCTCGTGTTGTGAAATGTTGG
GTTAAGTCCCGCAACGAGCGCAACCCTTATCCTTTGTTGCCAGCGAGTAATGTCGGGAACTCAAAGGAGACTGCCGGTGA
TAAACCGGAGGAAGGTGGGGATGACGTCAAGTCATCATGGCCCTTACGAGTAGGGCTACACACGTGCTACAATGGCATAT
ACAAAGAGAAGCGAACTCGCGAGAGCAAGCGGACCTCATAAAGTATGTCGTAGTCCGGATTGGAGTCTGCAACTCGACTC
CATGAAGTCGGAATCGCTAGTAATCGTAGATCAGAATGCTACGGTGAATACGTTCCCGGGCCTTGTACACACCGCCCGTC
ACACCATGGGGAGTGGGTTGCAAAAGAAGTAGGTAGCTTAACCTTCGGGAGGGCGCTTACCACTTTGTGATTCATGACTG
GGGTGAAGTC</t>
  </si>
  <si>
    <t>&gt;GPA233_44462339_G4
AGGAAGGGGCGAAGCCTGATCCAGCCATGCCGCGTGTGTGAAGAAGGTCTTCGGATTGTAAAGCACTTTAAGTTGGGAGG
AAGGGTTGTAGATTAATACTCTGCAATTTTGACGTTACCGACAGAATAAGCACCGGCTAACTCTGTGCCAGCAGCCGCGG
TAATACAGAGGGTGCAAGCGTTAATCGGAATTACTGGGCGTAAAGCGCGCGTAGGTGGTTTGTTAAGTTGGATGTGAAAT
CCCCGGGCTCAACCTGGGAACTGCATTCAAAACTGACTGACTAGAGTATGGTAGAGGGTGGTGGAATTTCCTGTGTAGCG
GTGAAATGCGTAGATATAGGAAGGAACACCAGTGGCGAAGGCGACCACCTGGACTAATACTGACACTGAGGTGCGAAAGC
GTGGGGAGCAAACAGGATTAGATACCCTGGTAGTCCACGCCGTAAACGATGTCAACTAGCCGTTGGAAGCCTTGAGCTTT
TAGTGGCGCAGCTAACGCATTAAGTTGACCGCCTGGGGAGTACGGCCGCAAGGTTAAAACTCAAATGAATTGACGGGGGC
CCGCACAAGCGGTGGAGCATGTGGTTTAATTCGAAGCAACGCGAAGAACCTTACCAGGCCTTGACATCCAATGAACTTTC
CAGAGATGGATTGGTGCCTTCGGGAACATTGAGACAGGTGCTGCATGGCTGTCGTCAGCTCGTGTCGTGAGATGTTGGGT
TAAGTCCCGTAACGAGCGCAACCCTTGTCCTTAGTTACCAGCACGTTATGGTGGGCACTCTAAGGAGACTGCCGGTGACA
AACCGGAGGAAGGTGGGGATGACGTCAAGTCATCATGGCCCTTACGGCCTGGGCTACACACGTGCTACAATGGTCGGTAC
AGAGGGTTGCCAAGCCGCGAGGTGGAGCTAATCCCATAAAACCGATCGTAGTCCGGATCGCAGTCTGCAACTCGACTGCG
TGAAGTCGGAATCGCTAGTAATCGCGAATCAGAATGTCGCGGTGAATACGTTCCCGGGCCTTGTACACACCGCCCGTCAC
ACCATGGGAGTGGGTTGCACCAGAAGTAGCTAGTCTAACCTTCGGGAGGACGGTTACCACGGTGTGATTCATGACTGGGG
TGAATCTAAAC</t>
  </si>
  <si>
    <t>&gt;GPA232_44462322_C10
CACCACCGAAGGTGGCCGCCTGTCCGACGTCCTGAGCGGTTATATCGACCCGGACGACGGCATTGCGCCGCCTGCCGCCG
AAGTACCGCCGCCTGTTGATGCGAAAGCCGCAAAAGCGGACGACGACTCCGACGACGACGAAGCTGAAAGCAGCGACGAC
GAAGAAGAAGCCGAAAGCGGTCCAGACCCGGTCATCGCGGCCCAGCGCTTCGGTGCGGTTTCCGATCAAATGGAAATCAC
CCGCAAGGCCCTGAAGAAGCACGGTCGCGGCAACAAGCAGGCAATTGCCGAGCTGGTGGCCCTGGCTGAGCTGTTCATGC
CGATCAAGCTGGTGCCCAAGCAATTCGAAGGCCTGGTTGAGCGTGTTCGCAGTGCTCTTGAGCGTCTGCGTGCCCAAGAG
CGTGCGATCATGCAGCTCTGTGTGCGTGATGCGCGCATGCCGCGTACCGATTTCCTGCGCCAGTTCCCGGGCAACGAAGT
TGACGAAAGCTGGAGCGACGCACTGGCCAAGGGCAAGGCGAAATACGCCGAAGCCATAGGTCGCCTGCAGCCCGATATCA
TCCGTTGCCAGCAGAAGCTGACCGCGCTTGAGACCGAAACCGGCCTGACGATTGCAGAAATCAAGGACATCAACCG</t>
  </si>
  <si>
    <t>&gt;GPA233_44462339_H4
GAGCAGGGGCGCAAGCCTGATGCAGCCATGCCGCGTGTGTGAAGAAGGCCTTCGGGTTGTAAAGCACTTTCAGCGAGGAG
GAAGGGTGGTGTGTTAATAGCGCATCACATTGACGTTACTCGCAGAAGAAGCACCGGCTAACTCCGTGCCAGCAGCCGCG
GTAATACGGAGGGTGCAAGCGTTAATCGGAATTACTGGGCGTAAAGCGCACGCAGGCGGTTTGTTAAGTCAGATGTGAAA
TCCCCGCGCTTAACGTGGGAACTGCATTTGAAACTGGCAAGCTAGAGTCTTGTAGAGGGGGGTAGAATTCCAGGTGTAGC
GGTGAAATGCGTAGAGATCTGGAGGAATACCGGTGGCGAAGGCGGCCCCCTGGACAAAGACTGACGCTCAGGTGCGAAAG
CGTGGGGAGCAAACAGGATTAGATACCCTGGTAGTCCACGCTGTAAACGATGTCGACTTGGAGGTTGTGCCCTTGAGGCG
TGGCTTCCGGAGCTAACGCGTTAAGTCGACCGCCTGGGGAGTACGGCCGCAAGGTTAAAACTCAAATGAATTGACGGGGG
CCCGCACAAGCGGTGGAGCATGTGGTTTAATTCGATGCAACGCGAAGAACCTTACCTACTCTTGACATCCAGAGAATTCG
CTAGAGATAGCTTAGTGCCTTCGGGAACTCTGAGACAGGTGCTGCATGGCTGTCGTCAGCTCGTGTTGTGAAATGTTGGG
TTAAGTCCCGCAACGAGCGCAACCCTTATCCTTTGTTGCCAGCACGTAATGGTGGGAACTCAAAGGAGACTGCCGGTGAT
AAACCGGAGGAAGGTGGGGATGACGTCAAGTCATCATGGCCCTTACGAGTAGGGCTACACACGTGCTACAATGGCGTATA
CAAAGAGAAGCGAACTCGCGAGAGCAAGCGGACCTCATAAAGTACGTCGTAGTCCGGATTGGAGTCTGCAACTCGACTCC
ATGAAGTCGGAATCGCTAGTAATCGTAGATCAGAATGCTACGGTGAATACGTTCCCGGGCCTTGTACACACCGCCCGTCA
CACCATGGGAGTGGGTTGCAAAAGAAGTAGGTAGCTTAACCTTCGGGAGGGCGCTTACCACTTTGTGATTCATGACTGGG
GTGAAGTCTACAC</t>
  </si>
  <si>
    <t>&gt;GPA233_44462339_A5
AGAATGGGGCGCAAGCCTGATGCAGCCATGCCGCGTGTATGAAGAAGGCCTTCGGGTTGTAAAGTACTTTCAGCGAGGAG
GAAGGCATTAAGGTTAATAACCTTGGTGATTGACGTTACTCGCAGAAGAAGCACCGGCTAACTCCGTGCCAGCAGCCGCG
GTAATACGGAGGGTGCAAGCGTTAATCGGAATTACTGGGCGTAAAGCGCACGCAGGCGGTTTGTTAAGTCAGATGTGAAA
TCCCCGAGCTTAACTTGGGAACTGCATTTGAAACTGGCAAGCTAGAGTCTTGTAGAGGGGGGTAGAATTCCAGGTGTAGC
GGTGAAATGCGTAGAGATCTGGAGGAATACCGGTGGCGAAGGCGGCCCCCTGGACAAAGACTGACGCTCAGGTGCGAAAG
CGTGGGGAGCAAACAGGATTAGATACCCTGGTAGTCCACGCTGTAAACGATGTCGACTTGGAGGTTGTGCCCTTGAGGCG
TGGCTTCCGGAGCTAACGCGTTAAGTCGACCGCCTGGGGAGTACGGCCGCAAGGTTAAAACTCAAATGAATTGACGGGGG
CCCGCACAAGCGGTGGAGCATGTGGTTTAATTCGATGCAACGCGAAGAACCTTACCTACTCTTGACATCCAGAGAATTTG
CTAGAGATAGCTTAGTGCCTTCGGGAACTCTGAGACAGGTGCTGCATGGCTGTCGTCAGCTCGTGTTGTGAAATGTTGGG
TTAAGTCCCGCAACGAGCGCAACCCTTATCCTTTGTTGCCAGCACATAATGGTGGGAACTCAAAGGAGACTGCCGGTGAT
AAACCGGAGGAAGGTGGGGATGACGTCAAGTCATCATGGCCCTTACGAGTAGGGCTACACACGTGCTACAATGGCATATA
CAAAGAGAAGCGAACTCGCGAGAGCAAGCGGACCTCATAAAGTATGTCGTAGTCCGGATTGGAGTCTGCAACTCGACTCC
ATGAAGTCGGAATCGCTAGTAATCGTAGATCAGAATGCTACGGTGAATACGTTCCCGGGCCTTGTACACACCGCCCGTCA
CACCATGGGAGTGGGTTGCAAAAGAAGTAGGTAGCTTAACCTTCGGGAGGGCGCTTACCACTTTGTGATTCATGACTGGG
GTGAAGTCGTACAAAGGG</t>
  </si>
  <si>
    <t>&gt;GPA233_44462339_B5
TGCATTGGGCGCAAGCCTGATGCAGCCATGCCGCGTGTATGAAGAAGGCCTTCGGGTTGTAAAGTACTTTCAGCGAGGAG
GAAGGCATTAAGGTTAATAACCTTGGTGATTGACGTTACTCGCAGAAGAAGCACCGGCTAACTCCGTGCCAGCAGCCGCG
GTAATACGGAGGGTGCAAGCGTTAATCGGAATTACTGGGCGTAAAGCGCACGCAGGCGGTTTGTTAAGTCAGATGTGAAA
TCCCCGAGCTTAACTTGGGAACTGCATTTGAAACTGGCAAGCTAGAGTCTTGTAGAGGGGGGTAGAATTCCAGGTGTAGC
GGTGAAATGCGTAGAGATCTGGAGGAATACCGGTGGCGAAGGCGGCCCCCTGGACAAAGACTGACGCTCAGGTGCGAAAG
CGTGGGGAGCAAACAGGATTAGATACCCTGGTAGTCCACGCTGTAAACGATGTCGACTTGGAGGTTGTGCCCTTGAGGCG
TGGCTTCCGGAGCTAACGCGTTAAGTCGACCGCCTGGGGAGTACGGCCGCAAGGTTAAAACTCAAATGAATTGACGGGGG
CCCGCACAAGCGGTGGAGCATGTGGTTTAATTCGATGCAACGCGAAGAACCTTACCTACTCTTGACATCCAGAGAATTTG
CTAGAGATAGCTTAGTGCCTTCGGGAACTCTGAGACAGGTGCTGCATGGCTGTCGTCAGCTCGTGTTGTGAAATGTTGGG
TTAAGTCCCGCAACGAGCGCAACCCTTATCCTTTGTTGCCAGCACATAATGGTGGGAACTCAAAGGAGACTGCCGGTGAT
AAACCGGAGGAAGGTGGGGATGACGTCAAGTCATCATGGCCCTTACGAGTAGGGCTACACACGTGCTACAATGGCATATA
CAAAGAGAAGCGAACTCGCGAGAGCAAGCGGACCTCATAAAGTATGTCGTAGTCCGGATTGGAGTCTGCAACTCGACTCC
ATGAAGTCGGAATCGCTAGTAATCGTAGATCAGAATGCTACGGTGAATACGTTCCCGGGCCTTGTACACACCGCCCGTCA
CACCATGGGAGTGGGTTGCAAAAGAAGTAGGTAGCTTAACCTTCGGGAGGGCGCTTACCACTTTGTGATTCATGACTGGG
GTGAAGTCTACAA</t>
  </si>
  <si>
    <t>&gt;GPA233_44462339_C5
GGAGCATGGGCGCAAGCCTGATGCAGCCATGCCGCGTGTGTGAAGAAGGCCTTCGGGTTGTAAAGCACTTTCAGCGAGGA
GGAAGGGTTCAGTGTTAATAGCACTGTTCATTGACGTTACTCGCAGAAGAAGCACCGGCTAACTCCGTGCCAGCAGCCGC
GGTAATACGGAGGGTGCAAGCGTTAATCGGAATTACTGGGCGTAAAGCGCACGCAGGCGGTTTGTTAAGTCAGATGTGAA
ATCCCCGCGCTTAACGTGGGAACTGCATTTGAAACTGGCAAGCTAGAGTCTTGTAGAGGGGGGTAGAATTCCAGGTGTAG
CGGTGAAATGCGTAGAGATCTGGAGGAATACCGGTGGCGAAGGCGGCCCCCTGGACAAAGACTGACGCTCAGGTGCGAAA
GCGTGGGGAGCAAACAGGATTAGATACCCTGGTAGTCCACGCTGTAAACGATGTCGACTTGGAGGTTGTGCCCTTGAGGC
GTGGCTTCCGGAGCTAACGCGTTAAGTCGACCGCCTGGGGAGTACGGCCGCAAGGTTAAAACTCAAATGAATTGACGGGG
GCCCGCACAAGCGGTGGAGCATGTGGTTTAATTCGATGCAACGCGAAGAACCTTACCTACTCTTGACATCCAGAGAATTC
GCTAGAGATAGCTTAGTGCCTTCGGGAACTCTGAGACAGGTGCTGCATGGCTGTCGTCAGCTCGTGTTGTGAAATGTTGG
GTTAAGTCCCGCAACGAGCGCAACCCTTATCCTTTGTTGCCAGCACGTAATGGTGGGAACTCAAAGGAGACTGCCGGTGA
TAAACCGGAGGAAGGTGGGGATGACGTCAAGTCATCATGGCCCTTACGAGTAGGGCTACACACGTGCTACAATGGCGTAT
ACAAAGAGAAGCGAACTCGCGAGAGCAAGCGGACCTCATAAAGTACGTCGTAGTCCGGATCGGAGTCTGCAACTCGACTC
CGTGAAGTCGGAATCGCTAGTAATCGTAGATCAGAATGCTACGGTGAATACGTTCCCGGGCCTTGTACACACCGCCCGTC
ACACCATGGGGAGTGGGTTGCAAAAGAAGTAGGTAGCTTAACCTTCGGGAGGGCGCTTACCACTTTGTGATTCATGACTG
GGGTGAATCTACAGAGGGGAG</t>
  </si>
  <si>
    <t>&gt;GPA232_44462322_D10
TGAAGTGTGGGCGCCATTGCGCACTTCCCGGGCACCGTCGACTACATCCTCGGCGAATACGACCGCGTCACCACCGAAGG
TGGCCGTCTGTCCGACGTGCTCAGTGGCTACATCGACCCGGATGACGGCATCGCGCCGCCGGCCGAAGTACCGCCGCCTG
TCGATCCGAAAGCCCCGGCCAAGGCCGATGCGGACGACGACGAGGAAGAAGAGAAGGAAGGCGCCAGCGATGAAGAGGAC
GAGGTCGAAAGCGGCCCCGATCCGGTCGTCGCCCAGCAGCGTTTCGGCGCTGTCGCCGACCAGCTGGAAGCAACCGCCAA
GGTCCTGAAGAAGCACGGTCGCCACAGCAAGCAAGGTATTGCCGAGCTGCTGCAACTGGCCGAGCTGTTCATGCCGATCA
AGCTGGTACCCAAGCAGTTCGAAGTACTGGTGGAGCGCGTGCGCAGCGCCCTGGAGCGCCTGCGCGCCCAGGAACGCGCC
ATCATGCAACTGTGTGTGCGTGATGCCCGCATGCCACGTGCCGACTTCCTGCGTCTGTTCCCGAGCAACGAAGTGGACAC
CACCTGGAGCGGCGATCTGTCCAAGCGCAGCGCCAAGTGGGCCGAAGCACTGGGCCGCCTGGACGCCGATATCGTGCGTT
GCCAGCAAAAGCTGATCGACCTGCAGGAAGAGACCGGCCTGACGATCGCCGAGATCAAGGACATCAACCGAAA</t>
  </si>
  <si>
    <t>&gt;FRE661_38266615_E6
GTGAAGTGATGGGCGCAATCGCGCACTTCCCAGGCACGGTTGACCACATTCTCTCCGAGTACACTCGCGTCACCACCGAA
GGTGGCCGCCTGTCCGACGTCCTGAGCGGTTATATCGACCCGGACGACGGCATTGCGCCACCTGCGGCTGAAATTCCGCC
ACCGATCGATGCCAAGGCTGCGAAAGCAGACGACGACACCGACGACGACGAAGCTGAAGCCAGCACTGATGACGAAGAAG
AAGTCGAAAGCGGTCCGGATCCGATCATCGCAGCCCAGCGCTTTGGCGCGGTCTCCGATCAGATGGAACTGGCTCGCAAG
GCCCTGAAGAAGCACGGTCGCGGCAGCAAGCAGGCAACTGCTGAATTGCTGGCCCTGGCTGAACTCTTCATGCCGATCAA
ACTGGTACCGAAGCAATTCGAAGGCCTGGTTGAGCGGGTTCGTAGCGCCCTTGAGCGTCTGCGTGCACAAGAGCGTGCGA
TCATGCAGCTCTGTGTCCGTGATGCGCGCATGCCGCGTGCCGACTTCCTGCGCCAGTTCCCGGGCAACGAAGTCGACGAA
AGCTGGACCGACGCACTGGCCAAAGGCAAAAGCAAATACGCTGAAGCCATTGGTCGCTTCCAGGCCGACATCGTTCGTTG
CCAGCAGAAGCTGACTGCATTGCAGACTGAAACCGGTCTGACGATTGCCGAGATCAAGGACCATCAACCGAAATAAG</t>
  </si>
  <si>
    <t>&gt;FRE661_38266615_F6
GAAGGTGATGGGCGCGATCGCGCACTTCCCCGGCACGGTCGAGCATATCCTCAGCGAATACGACCGCGTGACCACCGAGG
GTGGTCGCTTGTCCGACGTGCTCAGCGGCTACATCGATCCGGACGACGGCATCGCGCCGCCGGCCGAGGTGCCGCCGCCG
GTCGAGAAACCGGCCGACAAGGCCGACGCCAAGGATGACGACGAAGAAGAAAGCGACAGCGACGACGAGGAAGAGACCGA
GAGCGGTCCCGATCCGGTCGTGGCCCAGCAGCGCTTCGGCGCCGTGTCCGATCAACTCGCCGTTACCCTGAAAGCGCTGA
AGAAGCATGGCCGTCACAGCAAGCAAGGCATCGCCGAGATGCTCGCGCTGGCCGAGCTGTTCATGCCGATCAAGCTGGTG
CCCAAGCAGTTCGAAGGCCTGGTGGAGCGTGTTCGTGGTGCCCTGGATCGCCTGCGTCAGCAGGAACGCGCAATCATGCA
GCTGTGCGTTCGTGATGCTCGCATGCCGCGCGCCGACTTCCTGCGCCAGTTCCCTGGCAACGAAGTCGACCAGACCTGGA
GCGATGCTCTGGCCAACGGCAAGGCGAAGTACGCCGAAGCCATCGGTCGCTTGCAGGCCGACATTCAGCGCTGCCAGCAA
AAACTGAGCGCGCTGGAAGCGGAAACCGGGCTGACCATCGCCGAGATCAAGAAAA</t>
  </si>
  <si>
    <t>&gt;FST427_38674274_G4
TGAAGGGGGGAAACCCTGATGCAGCCCATGCCGCGTGTGTGAAGAAGGCCTTCGGGTTGTAAAGCACTTTCAGTAGGGAG
GAAAGGGTGTAGTTTAATACGCTATATCTGTGACGTTACCTACAGAAGAAGGACCGGCTAACTCCGTGCCAGCAGCCGCG
GTAATACGGAGGGTCCGAGCGTTAATCGGAATTACTGGGCGTAAAGCGTGCGCAGGCGGTTTGTTAAGCGAGATGTGAAA
GCCCTGGGCTCAACCTAGGAATAGCATTTCGAACTGGCGAACTAGAGTCTTGTAGAGGGGGGTAGAATTCCAGGTGTAGC
GGTGAAATGCGTAGAGATCTGGAGGAATACCGGTGGCGAAGGCGGCCCCCTGGACAAAGACTGACGCTCATGCACGAAAG
CGTGGGGAGCAAACAGGATTAGATACCCTGGTAGTCCACGCCGTAAACGATGTCTACTCGGAGTTTGGTGTCTTGAACAC
TGGGCTCTCAAGCTAACGCATTAAGTAGACCGCCTGGGGAGTACGGCCGCAAGGTTAAAACTCAAATGAATTGACGGGGG
CCCGCACAAGCGGTGGAGCATGTGGTTTAATTCGATGCAACGCGAAGAACCTTACCTACTCTTGACATCCAGAGAATTCG
CTAGAGATAGCTTAGTGCCTTCGGGAACTCTGAGACAGGTGCTGCATGGCTGTCGTCAGCTCGTGTTGTGAAATGTTGGG
TTAAGTCCCGCAACGAGCGCAACCCCTATCCTTATTTGCCAGCACGTAATGGTGGGAACTCTAGGGAGACTGCCGGTGAT
AAACCGGAGGAAGGTGGGGACGACGTCAAGTCATCATGGCCCTTACGAGTAGGGCTACACACGTGCTACAATGGCGAGTA
CAGAGGGTTGCAAAGCCGCGAGGTGGAGCTAATCTCACAAAGCTCGTCGTAGTCCGGATTGGAGTCTGCAACTCGACTCC
ATGAAGTCGGAATCGCTAGTAATCGTGGATCAGAATGCCACGGTGAATACGTTCCCGGGCCTTGTACACACCGCCCGTCA
CACCATGGGAGTGGGCTGCAAAAGAAGTGGGTAGCTTAACCTTCGGGGGGGCGCTCACACTTTGTGGTTCA</t>
  </si>
  <si>
    <t>&gt;FRE661_38266615_G6
CGTGAAGGTCTGGGGGGCTATCTCCCATTTCCCGGGTACTGTCGACTACATCCTCGGCGAATACACCCGCGTCACCACCG
AAGGTGGTCGCCTGTCCGACGTATTCAGCGGTTACATCGACCCTGACGACAATATCGCCACGCCGTCCGAAGAAGCCCCG
CAGCTAGGCGCCAAAAACGCCGCTGCAGCCAAGGACGACGAGGAAGAGGACGAAGAGAAAGACGACAGCGAGGAAGAGGA
AGAGACCGAAAGCGGTCCCGACCCAGTTCTCGCCCAGCAGCGCTTCGGCGCCGTGTCCGATCAGCTCGCGATTACCCTCA
AAGTGCTCAAGAAGCACGGTCGCAGCCATGCCGAAAGCATTGGCGCGATGCAGGTTCTGGCCGAGCTGTTCATGCCGATC
AAGCTGGTGCCCAAGCAGTTCGAGGTGCTCGTCGAGCGCGTTCGTGGTGCCTTGGACCGTCTGCGTCAGCAAGAACGCGC
AATCATGCAGCTGTGCGTACGTGATGCGCGCATGCCGCGTGCCGACTTCCTGCGCCTGTTCCCGGGCAACGAAGTCGACC
AGACCTGGAGCGGTGACCTCTCCAAGCGCAGCACCAAGTGGGCTGCAGCGCTGGGCGAAAAGAACGATGCCATCGTCGCC
TGCCAGCAGAAGCTGGTAGACCTTGAAAACGAAACCGGTCTGACCGTTGCCGAAATCAAGGAACAATCAACCGAAA</t>
  </si>
  <si>
    <t>&gt;FST427_38674274_H4
TAAATGGGCGCAAGCCTGATGCAGCCATGCCGCGTGTATGAAGAAGGCCTTCGGGTTGTAAAGTACTTTCAGCGAGGAGG
AAGGCGTTGTGGTTAATAACCACAGCGATTGACGTTACTCGCAGAAGAAGCACCGGCTAACTCCGTGCCAGCAGCCGCGG
TAATACGGAGGGTGCAAGCGTTAATCGGAATTACTGGGCGTAAAGCGCACGCAGGCGGTCTGTCAAGTCGGATGTGAAAT
CCCCGGGCTCAACCTGGGAACTGCATCCGAAACTGGCAGGCTAGAGTCTTGTAGAGGGGGGTAGAATTCCAGGTGTAGCG
GTGAAATGCGTAGAGATCTGGAGGAATACCGGTGGCGAAGGCGGCCCCCTGGACAAAGACTGACGCTCAGGTGCGAAAGC
GTGGGGAGCAAACAGGATTAGATACCCTGGTAGTCCACGCCGTAAACGATGTCGACTTGGAGGTTGTGCCCTTGAGGCGT
GGCTTCCGGAGCTAACGCGTTAAGTCGACCGCCTGGGGAGTACGGCCGCAAGGTTAAAACTCAAATGAATTGACGGGGGC
CCGCACAAGCGGTGGAGCATGTGGTTTAATTCGATGCAACGCGAAGAACCTTACCTACTCTTGACATCCAGAGAACTTAG
CAGAGATGCTTTGGTGCCTTCGGGAACTCTGAGACAGGTGCTGCATGGCTGTCGTCAGCTCGTGTTGTGAAATGTTGGGT
TAAGTCCCGCAACGAGCGCAACCCTTATCCTTTGTTGCCAGCGGTCCGGCCGGGAACTCAAAGGAGACTGCCAGTGATAA
ACTGGAGGAAGGTGGGGATGACGTCAAGTCATCATGGCCCTTACGAGTAGGGCTACACACGTGCTACAATGGCATATACA
AAGAGAAGCGACCTCGCGAGAGCAAGCGGACCTCATAAAGTATGTCGTAGTCCGGATTGGAGTCTGCAACTCGACTCCAT
GAAGTCGGAATCGCTAGTAATCGTGGATCAGAATGCCACGGTGAATACGTTCCCGGGCCTTGTACACACCGCCCGTCACA
CCATGGGGAGTGGGTTGCAAAAGAAGTAGGTAGCTTAACCTTCGGGAGGGCGCTTACCACTTTGTGATTCTGGATGGGGT
GAATCT</t>
  </si>
  <si>
    <t>&gt;FST427_38674274_A5
TGAATGGGGCGCAAGCCTGATGCAGCCATGCCGCGTGTATGAAGAAGGCCTTCGGGTTGTAAAGTACTTTCAGCGAGGAG
GAAGGCGTTGTGGTTAATAACCACAGCGATTGACGTTACTCGCAGAAGAAGCACCGGCTAACTCCGTGCCAGCAGCCGCG
GTAATACGGAGGGTGCAAGCGTTAATCGGAATTACTGGGCGTAAAGCGCACGCAGGCGGTCTGTCAAGTCGGATGTGAAA
TCCCCGGGCTCAACCTGGGAACTGCATCCGAAACTGGCAGGCTAGAGTCTTGTAGAGGGGGGTAGAATTCCAGGTGTAGC
GGTGAAATGCGTAGAGATCTGGAGGAATACCGGTGGCGAAGGCGGCCCCCTGGACAAAGACTGACGCTCAGGTGCGAAAG
CGTGGGGAGCAAACAGGATTAGATACCCTGGTAGTCCACGCCGTAAACGATGTCGACTTGGAGGTTGTGCCCTTGAGGCG
TGGCTTCCGGAGCTAACGCGTTAAGTCGACCGCCTGGGGAGTACGGCCGCAAGGTTAAAACTCAAATGAATTGACGGGGG
CCCGCACAAGCGGTGGAGCATGTGGTTTAATTCGATGCAACGCGAAGAACCTTACCTACTCTTGACATCCAGAGAACTTA
GCAGAGATGCTTTGGTGCCTTCGGGAACTCTGAGACAGGTGCTGCATGGCTGTCGTCAGCTCGTGTTGTGAAATGTTGGG
TTAAGTCCCGCAACGAGCGCAACCCTTATCCTTTGTTGCCAGCGGTCCGGCCGGGAACTCAAAGGAGACTGCCAGTGATA
AACTGGAGGAAGGTGGGGATGACGTCAAGTCATCATGGCCCTTACGAGTAGGGCTACACACGTGCTACAATGGCATATAC
AAAGAGAAGCGACCTCGCGAGAGCAAGCGGACCTCATAAAGTATGTCGTAGTCCGGATTGGAGTCTGCAACTCGACTCCA
TGAAGTCGGAATCGCTAGTAATCGTGGATCAGAATGCCACGGTGAATACGTTCCCGGGCCTTGTACACACCGCCCGTCAC
ACCATGGGGAGTGGGTTGCAAAAGAAGTAGGTAGCTTAACCTTCGGGAGGGCGCTTACCACTTTGTGATTCTGACTGGGG
TGAATCT</t>
  </si>
  <si>
    <t>&gt;FRE661_38266615_D7
GAAGTCATGGGCGCTATCGCCCACTTCCCGGGCACTGTCGACTACATTCTCGGCGAATATGATCGCGTCACCACCGAGGG
TGGCCGCCTGTCGGACGTTCTCAGCGGTTACATCGACCCTGACGACAACATTGCCGCGCCAACCGAAGAAGTGCCGATCC
CAGGCGCCAAGGCCGCTGCGGCGAAGGAAGAGTCCGACGACGACGAAGAAGAATCCGAAAGCGGTGACGACGAGGAAGAG
GCCGAGAGCGGCCCGGACCCGGTAGTCGCAGCCCAACGCTTCGGTGCGGTATCCGATCAGCTTCAGGCGACCTCCAAGGT
CCTGAAGAAAAATGGTCGTAACCATAAGGAAAGCATCGAGGCCCTGCAGGCCCTGGCTGACCTGTTCATGCCGATCAAGC
TGGTACCGAAGCAGTTCGAGGTACTGGTCGAGCGTGTACGTGATGCCCTGAACCGTCTGCGGCAGCAAGAACGCGCCATC
ATGCAGCTCTGCGTACGTGACGCCCGCATGCCGCGAGCCGACTTCCTGCGCATGTTCCCAAGCAACGAAACCGACCAGAC
CTGGAGCGGTGACCTGGCCAAGCGCAACACCAAGTGGGCTGCCGCCCTGGGTGAAAAGAACGCTGCCATCGTCGCTTGCC
AACAGAAGCTGATCGACCTTGAGACCGAAACCGGCCTGACCGTTGCCGAGATCAAGGAAAAATCAACCGA</t>
  </si>
  <si>
    <t>&gt;FST427_38674274_B5
TTTGAAGGGGGGGAACCCTGATCCAGCCATGCCGCGTGTGTGAAGAAGGCCTTATGGTTGTAAAGCACTTTAAGCGAGGA
GGAGGCTACTTTAGTTAATACCTAGAGATAGTGGACGTTACTCGCAGAATAAGCACCGGCTAACTCTGTGCCAGCAGCCG
CGGTAATACAGAGGGTGCGAGCGTTAATCGGATTTACTGGGCGTAAAGCGTGCGTAGGCGGCTTATTAAGTCGGATGTGA
AATCCCCGAGCTTAACTTGGGAATTGCATTCGATACTGGTGAGCTAGAGTATGGGAGAGGATGGTAGAATTCCAGGTGTA
GCGGTGAAATGCGTAGAGATCTGGAGGAATACCGATGGCGAAGGCAGCCATCTGGCCTAATACTGACGCTGAGGTACGAA
AGCATGGGGAGCAAACAGGATTAGATACCCTGGTAGTCCATGCCGTAAACGATGTCTACTAGCCGTTGGGGCCTTTGAGG
CTTTAGTGGCGCAGCTAACGCGATAAGTAGACCGCCTGGGGAGTACGGTCGCAAGACTAAAACTCAAATGAATTGACGGG
GGCCCGCACAAGCGGTGGAGCATGTGGTTTAATTCGATGCAACGCGAAGAACCTTACCTGGCCTTGACATACTAGAAACT
TTCCAGAGATGGATTGGTGCCTTCGGGAATCTAGATACAGGTGCTGCATGGCTGTCGTCAGCTCGTGTCGTGAGATGTTG
GGTTAAGTCCCGCAACGAGCGCAACCCTTTTCCTTACTTGCCAGCATTTCGGATGGGAACTTTAAGGATACTGCCAGTGA
CAAACTGGAGGAAGGCGGGGACGACGTCAAGTCATCATGGCCCTTACGGCCAGGGCTACACACGTGCTACAATGGTCGGT
ACAAAGGGTTGCTACACAGCGATGTGATGCTAATCTCAAAAAGCCGATCGTAGTCCGGATTGGAGTCTGCAACTCGACTC
CATGAAGTCGGAATCGCTAGTAATCGCGGATCAGAATGCCGCGGTGAATACGTTCCCGGGCCTTGTACACACCGCCCGTC
ACACCATGGGAGTTTGTTGCACCAGAAGTAGCTAGCCTAACTGCAAGAAGGGCGGTTACCACGGTGTGGCCA</t>
  </si>
  <si>
    <t>&gt;FRE661_38266615_E7
TGAAGTGATGGGCGCAATTGCGCACTTCCCTGGCACGGTTGACCATATTCTCTCCGAGTACACCCGCGTTACCACCGAAG
GTGGCCGCCTGTCCGACGTGCTGAGTGGCTACATCGACCCGGACGACGGCATTGCGCCGCCTGCCGCCGAAGTGCCGCCA
CCAGTCGATGCCAAGGCTGCGAAAGCGGACGACGACTCCGAAGACGACGACGCTGAAGCCAGCGGCGACGACGAAGATGA
AGTTGAAAGCGGTCCAGACCCAATCGTCGCTGCCCAACGTTTCGGTGCGGTTTCCGATCAAATGGAAATCACCCGCAAGG
CCCTGAAAAAGCACGGTCGCGCCAACAAGCAGGCAATCGCCGAGCTGCTGGCCCTGGCTGAGCTGTTCATGCCGATCAAG
CTGGTGCCGAAGCAATTCGAAGGCCTGGTTGAGCGGGTTCGCAGCGCCCTGGAGCGTCTGCGTGCACAAGAGCGTGCGAT
CATGCAGCTCTGTGTCCGTGACGCGCGCATGCCGCGTGCCGACTTCCTGCGTCAGTTCCCGAGCAACGAAGTAGATGAAA
GCTGGACCGACGCACTGGCCAAGGGCAAGGCGAAATACGCCGAAGCCATTGGTCGCCTGCAGCCGGACATCATCCGTTGC
CAGCAAAAGCTGCAAGCATTGGAGACCGAAACCGGTCTGACGATTGCCGAGATCAAGACCA</t>
  </si>
  <si>
    <t>&gt;FRE661_38266615_F7
GTGAAGTGATGGGCGCAATCGCGCACTTCCCTGGCACGGTTGACCACATTCTCTCCGAGTACACCCGCGTCACCACCGAA
GGTGGTCGCCTGTCTGACGTCCTGAGCGGTTATATCGACCCGGACGACGGCATTGCACCGCCTGCGGCAGAAGTGCCGCC
GCCGGTCGATCCGAAAGCCGTCAAGGCTGACGACGACACCGACGACGATGAAGCCGACTCTTCCGATGACGAAGAAGAAG
CCGAAAGCGGTCCCGATCCGGTCATCGCGGCCCAGCGTTTTGGCGCTGTGTCCGATCAGATGGAAATCACCCGCAAGGCG
CTGAAGAAGCACGGTCGCAGCAACAAGGCAGCGATTGCCGAGCTGCTGCTACTGGCCGAGCTGTTCATGCCGATCAAACT
GGTGCCGAAGCAATTCGAAGCCCTGGTCGAGCGTGTTCGCGGTGCTCTGGATCGTCTGCGTCAGCAAGAGCGCGCGATCA
TGCAACTGTGCGTACGTGATGCACGTATGCCACGCGCCGATTTCCTGCGTCAGTTCCCGAGCAATGAAGTCGACGAAAGC
TGGTCCGACGCACTGGCCAAAGGCAAGAGCAAATACGCCGAAGCCATCGGCCGTGTTCAGCCGGACATCATCCGTTGCCA
GCAGAAACTGATTGCGCTGGAAACTGAAACCGGTTTGACCATTGCTGAAATCAAGGAACAT</t>
  </si>
  <si>
    <t>&gt;FRE661_38266615_G7
AATCGTGAAGGTCATGGGGGGCTATCTCCCATTTCCCGGGTACTGTCGACTACATCCTCGGCGAATACACCCGCGTCACC
ACCGAAGGTGGTCGCCTGTCCGACGTATTCAGCGGTTACATCGACCCTGACGACAATATCGCCACGCCGTCCGAAGAAGC
TCCGCAGCTAGGCGCCAAAAACGCCGCTGCAGCCAAGGACGACGAGGAAGAGGACGAAGAGAAAGACGACAGCGAAGACG
AAGAAGAGACCGAAAGCGGTCCCGACCCAGTCCTCGCCCAGCAGCGCTTCGGCGCCGTGTCCGACCAGCTCGCGATTACC
CTCAAAGTGCTCAAGAAGCACGGTCGCAGCCATGCCGAAAGCATTGGCGCGATGCAGGTTCTGGCTGAGCTGTTCATGCC
GATCAAGCTGGTGCCCAAGCAGTTCGAAGTGCTCGTCGAGCGCGTTCGTGGTGCCCTGGACCGTCTGCGTCAGCAAGAAC
GCGCAATCATGCAGCTGTGCGTACGTGATGCACGCATGCCGCGTGCCGACTTCCTGCGTCTGTTCCCGGGCAACGAAGTC
GACCAGACCTGGAGCGGTGACCTCTCCAAGCGCAGCACCAAGTGGGCTGCAGCGCTGGGCGAAAAGAACGATGCCATCGT
TGCCTGCCAGCAGAAGCTGGTAGACCTTGAAAACGAAACCGGTCTGACCGTTGCCGAAATCAAGAACA</t>
  </si>
  <si>
    <t>&gt;FRE661_38266615_H7
GAAGTGATGAGCGCAATCGCGCACTTCCCTGGCACGGTTGACCACATTCTCTCCGAGTACACTCGCGTCACCACCGAAGG
TGGTCGCCTGTCCGACGTTCTGAGCGGTTATATCGACCCGGACGACGGCATTGCGCCGCCTGCCGAAGTGCCGCCGCCTG
TCGAAGCGAAAGTGGCGAAAGCCGACGACGAAACCGACGACGATGAAGCGGAATCTTCCGATGACGAAGAAGAAGCCGAA
AGCGGTCCGGATCCGGTCATCGCTGCCCAGCGCTTTGGCGCCGTGGCTGACCAGATGGAAATCACCCGCAAGGCCCTGAA
AAAGCACGGTCGCAACAACAAGGCAGCGATTGCCGAGTTGCTGGTACTGGCCGAGCTGTTCATGCCGATCAAACTGGTGC
CGAAGCAATTCGAAGGCCTGGTCGAGCGTGTTCGCGGTGCCCTGGATCGTCTGCGTCAGCAAGAGCGCGCGATCATGCAA
CTGTGTGTACGTGATGCACGTATGCCTCGCGCCGATTTCCTGCGTCAGTTCCCGAGCAACGAAGTCGACGAAAGCTGGTC
CGACGCCCTGGCCAAAGGCAAGAGCAAGTACGCCGAAGCCATCGGTCGCGTACAGCCGGACATCATTCGTTGCCAGCAGA
AACTGATCGCGCTGGAAACCGAAACCGGTCTGACCATCGCAGAAATCAAGGAAAATTCAACCGA</t>
  </si>
  <si>
    <t>&gt;FRE661_38266615_B8
TCGTGAGGTGATGGGCGCAATCGCGCACTTCCCTGGCACGGTTGACCACATTCTCTCCGAGTACACTCGCGTCACCACCG
AAGGTGGCCGCCTGTCCGACGTCCTGAGCGGTTATATCGACCCGGACGACGGCATCGCGCCGCCTGCTGCCGAAGTACCG
CCGCCTGTCGATGCCAAGGCCGCGAAAGCGGACGATGACTCCGACGACGACGATGCTGAAGCCAGCAGCGATGACGAAGA
AGAAGTCGAAAGCGGTCCAGACCCGATCATCGCTGCCCAGCGTTTCGGTGCGGTTTCCGATCAAATGGAAATCACCCGCA
AGGCATTGAAGAAGCACGGTCGCGCCAACAAGCAGGCAATTGCCGAGCTGCTGGCCCTGGCTGAGCTGTTCATGCCGATC
AAGCTGGTACCGAAGCAATTCGAAGGCCTGGTTGAACGCGTTCGTAGCGCCCTTGAGCGTCTGCGTGCACAAGAGCGTGC
AATCATGCAGCTCTGTGTCCGTGATGCGCGCATGCCGCGTGCCGACTTCCTGCGCCAGTTCCCGGGCAACGAAGTTGACG
AAAGCTGGTCCGATGCCCTGGCCAAAGGCAAGGCGAAATACGCCGAAGCCATTGGTCGCCTGCAGCCGGATATCATCCGT
TGCCAGCAGAAGTTGACTGCACTTGAGACCGAAACCGGTCTGACGATTGCCGAGATCAAGAACA</t>
  </si>
  <si>
    <t>&gt;FRE661_38266615_G8
CGAAGTGAGGGCGCAATCGCGCACTTCCCTGGCACGGTTGACCATATTCTCTCCGAGTACACTCGCGTCACCACCGAAGG
TGGTCGCCTTTCTGACGTCCTGAGCGGTTATATCGACCCGGACGATGGAATTACGCCGCCTGCAGCCGAGGTTCCGCCTC
CTGTCGATCCTAAAACGGCCAAGGCCGAAGGTGATGACGAAGAGGAAGAGAAGGACGACGCTACCGATGACGAGGAAGAG
GTCGAAAGCGGCCCCGATCCAATCATCGCGGCACAGCGCTTCGGCGCCGTTTCCGATCAGATGGAAATCACTCGCAAGGC
ACTGAAGAAGCACGGTCGCGACAGCAAGCAGGCGATTGCCGAGCTGGTTGCCCTGGCTGAGCTGTTCATGCCCATCAAGC
TGGTGCCCAAGCAATTCGAAGGCCTGGTTGAACGTGTTCGTAGCGCTCTGGAGCGTCTGCGTGCACAAGAGCGGGCCATC
ATGCAGCTGTGCGTCCGTGATGCACGCATGCCGCGTACTGATTTCCTTCGCCTGTTCCCGGGCAATGAAGTCGACGAAAG
CTGGAGCGACGCGCTGGCCAAAGGCAAAAGCAAATACGCTGAAGCCATTGCCCGCTTGCAACCGGACATCATCCGTTGCC
AGCAAAAGCTGTCTGCTCTAGAAGCAGAAACCGGCTTGAAGATTGCCGAGATCAAGAACA</t>
  </si>
  <si>
    <t>&gt;FRE661_38266615_H8
CGAAGTGATGGGCGCAATCGCGCACTTCCCTGGCACGGTTGACCATATTCTCTCCGAGTACACTCGCGTCACCACCGAAG
GTGGTCGCCTTTCTGACGTCCTGAGCGGTTATATCGACCCGGACGATGGAATTACGCCGCCTGCAGCCGAGGTTCCGCCT
CCTGTCGATCCTAAAACGGCCAAGGCCGAAGGTGATGACGAAGAGGAAGAGAAGGACGACGCTACCGATGACGAGGAAGA
GGTCGAAAGCGGCCCCGATCCAATCATCGCGGCACAGCGCTTCGGCGCCGTTTCCGATCAGATGGAAATCACTCGCAAGG
CACTGAAGAAGCACGGTCGCGACAGCAAGCAGGCGATTGCCGAGCTGGTTGCCCTGGCTGAGCTGTTCATGCCCATCAAG
CTGGTGCCCAAGCAATTCGAAGGCCTGGTTGAACGTGTTCGTAGCGCTCTGGAGCGTCTGCGTGCACAAGAGCGGGCCAT
CATGCAGCTGTGCGTCCGTGATGCACGCATGCCGCGTACTGATTTCCTTCGCCTGTTCCCGGGCAATGAAGTCGACGAAA
GCTGGAGCGACGCGCTGGCCAAAGGCAAAAGCAAATACGCTGAAGCCATTGCCCGCTTGCAACCGGACATCATCCGTTGC
CAGCAAAAGCTGTCTGCTCTAGAAGCAGAAACCGGCTTGAAGATTGCCGAGATCAAGACA</t>
  </si>
  <si>
    <t>&gt;FRE661_38266615_A9
GAGTGATGGGCGCAATCGCGCACTTCCCTGGCACGGTTGACCATATTCTCTCCGAGTACACTCGCGTCACCACCGAAGGT
GGTCGCCTTTCTGACGTCCTGAGCGGTTATATCGACCCGGACGATGGAATTACGCCGCCTGCAGCCGAGGTTCCGCCTCC
TGTCGATCCTAAAACGGCCAAGGCCGAAGGTGATGACGAAGAGGAAGAGAAGGACGACGCTACCGATGACGAGGAAGAGG
TCGAAAGCGGCCCCGATCCAATCATCGCGGCACAGCGCTTCGGCGCCGTTTCCGATCAGATGGAAATCACTCGCAAGGCA
CTGAAGAAGCACGGTCGCGACAGCAAGCAGGCGATTGCCGAGCTGGTTGCCCTGGCTGAGCTGTTCATGCCCATCAAGCT
GGTGCCCAAGCAATTCGAAGGCCTGGTTGAACGTGTTCGTAGCGCTCTGGAGCGTCTGCGTGCACAAGAGCGGGCCATCA
TGCAGCTGTGCGTCCGTGATGCACGCATGCCGCGTACTGATTTCCTTCGCCTGTTCCCGGGCAATGAAGTCGACGAAAGC
TGGAGCGACGCGCTGGCCAAAGGCAAAAGCAAATACGCTGAAGCCATTGCCCGCTTGCAACCGGACATCATCCGTTGCCA
GCAAAAGCTGTCTGCTCTAGAAGCAGAAACCGGCTTGAAGATTGCCGAGATCAAGGACAATCAACCGAAT</t>
  </si>
  <si>
    <t>&gt;FRE661_38266615_B9
AGATCGTGAAGGTCATGGGGGGCTATCTCCCATTTCCCGGGTACTGTCGATTACATTCTCGGCGAATACACCCGCGTCAC
CACCGAAGGTGGTCGCCTGTCCGACGTATTCAGCGGTTACATCGACCCTGACGACAATATCGCCACGCCGTCCGAAGACG
CTCCGCAGATCGGCGCCAAAAACGCCGCTGCCGCCAAGGACGACGAGGAAGAGGACGAAGAGAAAGACGACAGCGAAGAA
GAGGAAGAGACCGAAAGCGGTCCCGACCCAGTCCTCGCCCAGCAGCGCTTCGGCGCCGTGTCCGACCAGCTCGCGATCAC
CCTCAAAGTGCTCAAGAAGCACGGTCGCAGCCATGCCGAAAGCATCGGTGCGATGCAGGTGCTGGCCGAGCTGTTCATGC
CGATCAAGCTGGTACCAAAGCAGTTCGAAGTGCTCGTCGAGCGCGTTCGTGGTGCTCTGGACCGTCTGCGTCAGCAAGAA
CGCGCAATCATGCAGCTGTGCGTACGTGATGCGCGCATGCCGCGTGCCGACTTCCTGCGCCTGTTCCCGGGCAACGAAGT
TGACCAGACCTGGAGCGGTGACCTCTCCAAGCGCAGTACCAAGTGGGCTGCCGCGCTGGGCGAAAAGAACGATGCCATCG
TTGCCTGCCAGCAGAAGCTGGTAGACCTTGAAAACGAAACCGGTCTGACCGTTGCCGAAATCAAGAACA</t>
  </si>
  <si>
    <t>&gt;FRE661_38266615_G9
GAAGTGATGGGCGCAATCGCGCACTTCCCTGGCACGGTTGACCATATTCTCTCCGAGTACACTCGCGTCACCACCGAAGG
TGGTCGCCTTTCTGACGTCCTGAGCGGTTATATCGACCCGGACGATGGAATTACGCCGCCTGCAGCCGAGGTTCCGCCTC
CTGTCGATCCTAAAACGGCCAAGGCCGAAGGTGATGACGAAGAGGAAGAGAAGGACGACGCTACCGATGACGAGGAAGAG
GTCGAAAGCGGCCCCGATCCAATCATCGCGGCACAGCGCTTCGGCGCCGTTTCCGATCAGATGGAAATCACTCGCAAGGC
ACTGAAGAAGCACGGTCGCGACAGCAAGCAGGCGATTGCCGAGCTGGTTGCCCTGGCTGAGCTGTTCATGCCGATCAAGC
TGGTGCCCAAGCAGTTCGAAGGCCTGGTTGAACGTGTTCGTAGCGCTCTGGAGCGTCTGCGTGCACAAGAGCGGGCCATC
ATGCAGCTGTGCGTCCGTGATGCACGCATGCCGCGTACTGATTTCCTTCGCCTGTTCCCGGGCAATGAAGTCGACGAAAG
CTGGAGCGACGCGCTGGCCAAAGGCAAAAGCAAATACGCTGAAGCCATTGCCCGCTTGCAACCGGACATCATCCGTTGCC
AGCAAAAGCTGTCTGCTCTAGAAGCAGAAACCGGCTTGAAGATTGCCGAGATCAAGGAAC</t>
  </si>
  <si>
    <t>&gt;FRE661_38266615_H9
ACCGAAGGGGGGCGTCTGTCCGACGTCCTCAGTGGCTACATCGATCCGGATGACGGCATCGCGCCGCCGGCCGAAGTGCC
ACCACCTGTCGACCCCAAGGCTCCGGCCAAGGCCGAAGGTGACGAGGAAGAGGAAGAGAAGGAAGGCGACGAGGAAAAGG
AAAAGACCGAAAGCGGTCCCGACCCGGTCATCGCTCAACAGCGCTTTGGCGCCGTAGCCGACCAACTCGAAGCCACCGCC
AAGGTCCTGAAGAAGCACGGTCGCAACAGCAAGCAAGGCATCGCCGAACTGTTGCTGCTGGCTGAGCTGTTCATGCCGAT
CAAGCTGGTACCGAAGCAATTCGAAGTACTGGTAGAGCGTGTGCGTAGCGCCCTGGAACGCCTGCGGGCCCAGGAACGCG
CCATCATGCAACTGTGTGTGCGTGATGCACGCATGCCACGTGCCGACTTCCTGCGTCTGTTCCCGAGCAACGAAGTCGAT
ACCACCTGGAGCGGCGATCTTTCCAAGCGCAGCACCAAGTGGGCCGAAGCACTGGGCCGCCTGGACGCCGATATCGTGCG
TTGCCAGCAGAAACTGATCGACCTGCAAACCGAAACCGGTCTGACGATTGCCGAGATCAAGGACATCAACCGAA</t>
  </si>
  <si>
    <t>&gt;FRE661_38266615_A10
TGAAGTGATGGGCGCCATTGCGCACTTCCCGGGCACCGTCGACTACATCCTCGGCGAATACGACCGCGTCACCACCGAAG
GTGGCCGTCTGTCCGACGTGCTCAGTGGCTACATCGACCCGGATGACGGCATCGCGCCGCCGGCCGAAGTACCGCCGCCT
GTCGATCCGAAAGCCCCGGCCAAGGCCGATGCGGACGACGACGAGGAAGAAGAGAAGGAAGGCGCCAGCGATGAAGAGGA
CGAGGTCGAAAGCGGCCCCGATCCGGTCGTCGCCCAGCAGCGTTTCGGCGCTGTCGCCGACCAGCTGGAAGCAACCGCCA
AGGTCCTGAAGAAGCACGGTCGCCACAGCAAGCAAGGCATTGCCGAGCTGCTGCAACTGGCCGAGCTGTTCATGCCGATC
AAGCTGGTACCCAAGCAGTTCGAAGTACTGGTTGAGCGCGTGCGCAGCGCCCTGGAGCGCCTGCGCGCCCAGGAACGCGC
CATCATGCAACTGTGTGTGCGTGATGCCCGCATGCCACGTGCCGACTTCCTGCGTCTGTTCCCGAGCAACGAAGTGGACA
CCACCTGGAGCGGCGATCTGTCCAAGCGCAGCGCCAAGTGGGCCGAAGCACTGGGCCGCCTGGACGCCGATATCGTGCGT
TGCCAGCAAAAGCTGATCGACCTGCAGGAAGAGACCGGCCTGACGATCGCCGAGATCAAGGAACATT</t>
  </si>
  <si>
    <t>&gt;FUL531_39115318_39115318
GGAAGGGCGAAGCCTGATCCAGCCATGCCCGCGTGTGTGAAGAAGGTCTTCGGATTGTAAAGCACTTTAAGTTGGGAGGA
AGGACAGTAAATTAATACTTTGCTGTTTTGACGTTACCGACAGAATAAGCACCGGCTAACTCTGTGCCAGCAGCCGCGGT
AATACAGAGGGTGCAAGCGTTAATCGGAATTACTGGGCGTAAAGCGCGCGTAGGTGGTTTGTTAAGTTGAATGTGAAATC
CCCGGGCTCAACCTGGGAACTGCATCCAAAACTGGCAAGCTAGAGTATGGTAGAGGGTAGTGGAATTTCCTGTGTAGCGG
TGAAATGCGTAGATATAGGAAGGAACACCAGTGGCGAAGGCGACTACCTGGACTGATACTGACACTGAGGTGCGAAAGCG
TGGGGAGCAAACAGGATTAGATACCCTGGTAGTCCACGCCGTAAACGATGTCAACTAGCCGTTGGGAGTCTTGAACTCTT
AGTGGCGCAGCTAACGCATTAAGTTGACCGCCTGGGGAGTACGGCCGCAAGGTTAAAACTCAAATGAATTGACGGGGGCC
CGCACAAGCGGTGGAGCATGTGGTTTAATTCGAAGCAACGCGAAGAACCTTACCAGGCCTTGACATCCAATGAACTTTCT
AGAGATAGATTGGTGCCTTCGGGAACATTGAGACAGGTGCTGCATGGCTGTCGTCAGCTCGTGTCGTGAGATGTTGGGTT
AAGTCCCGTAACGAGCGCAACCCTTGTCCTTAGTTACCAGCACGTAATGGTGGGCACTCTAAGGAGACTGCCGGTGACAA
ACCGGAGGAAGGTGGGGATGACGTCAAGTCATCATGGCCCTTACGGCCTGGGCTACACACGTGCTACAATGGTCGGTACA
AAGGGTTGCCAAGCCGCGAGGTGGAGCTAATCCCATAAAACCGATCGTAGTCCGGATCGCAGTCTGCAACTCGACTGCGT
GAAGTCGGAATCGCTAGTAATCGTGAATCAGAATGTCACGGTGAATACGTTCCCGGGCCTTGTACACACCGCCCGTCACA
CCATGGGGAGTGGGTTGCACCAGAAGTAGCTAGTCTAACCCTCGGGAGGACGGTTACCACGGTGTGATTCATGACTGGGG
TGAATCTACAAGGGG</t>
  </si>
  <si>
    <t>&gt;FRE661_38266615_E10
GTGAGGTGATGGGCGCAATCGCGCACTTCCCTGGCACGGTTGACCATATTCTCTCCGAGTACACTCGTGTCACCACCGAA
GGTGGTCGCCTGTCTGACGTCCTGAGCGGTTATATCGACCCGGACGACGGTATTGCGCCGCCCGCAGCCGAGATTCCGCC
TCCTGTCGACCCCAAGGTGAAAGCCGAAGGTGATGACGAAGAGGACGATAAGGAAGAGGCCAGCGAAGAAGAGGAAGAGG
TCGAAAGTGGCCCCGACCCAATCATCGCGGCACAGCGCTTTGGCGCCGTTTCCGATCAGATGGAAATCACTCGCAAGGCC
CTGAAAAAGCACGGTCGCGACAGCAAGCAGGCCATTGCCGAGCTGGTTGCCCTGGCTGAGCTGTTCATGCCAATCAAGCT
GGTCCCGAAGCAATTCGAAGGCCTGGTTGAACGTGTTCGTAGCGCCCTGGAGCGTCTGCGTGCACAAGAGCGAGCCATCA
TGCAGCTGTGTGTACGTGATGCACGTATGCCGCGTACCGATTTCTTGCGCCTGTTCCCGGGCAATGAAGTCGACGAAAGC
TGGAGCGACGCGCTGGCCAAGGGCAAAAGCAAATACGCTGAAGCCATTGGTCGCCTGCAACCGGACATCATCCGTTGCCA
GCAAAAGCTGTCGGCCCTCGAAGCTGAAACCGGCTTGAAGATTGCCGAGATCAAGACAA</t>
  </si>
  <si>
    <t>&gt;FRE661_38266615_F10
GGAGGTGATGGGCGCAATCGCGCACTTCCCTGGCACGGTTGACCACATTCTCTCCGAGTACACCCGCGTCACCACCGAAG
GTGGTCGCCTTTCTGACGTCCTGAGCGGTTATATCGACCCGGACGACGGCATTGCGCCGCCTGCGGCAGAAGTACCGCCG
CCGGTCGATCCGAAAGCCGTCAAGGCTGACGACGACACCGACGATGATGAAGCCGACTCTTCCGATGACGAAGAAGAAGC
CGAAAGCGGTCCGGATCCGGTCATCGCGGCCCAGCGTTTTGGCGCTGTGTCCGATCAGATGGAAATCACCCGCAAGGCGC
TGAAGAAGCACGGTCGCAGCAACAAGGCAGCGATTGCCGAACTGCTGCTATTGGCCGAGCTGTTCATGCCGATCAAACTG
GTGCCGAAGCAATTCGAAGCCCTGGTCGAGCGTGTTCGCGGTGCCCTGGATCGTCTGCGTCAGCAAGAGCGCGCGATCAT
GCAACTGTGCGTACGTGATGCACGTATGCCACGCGCCGATTTCCTGCGTCAGTTCCCGAGCAACGAAGTCGACGAAAGCT
GGTCCGACGCACTGGCCAAAGGCAAGAGCAAATACGCCGAAGCCATCGGCCGTGTTCAGCCGGACATCATTCGTTGCCAG
CAGAAACTGATCGCGCTGGAAACCGAAACCGGTTTGACCATTGCTGAAATCAAGGAA</t>
  </si>
  <si>
    <t>&gt;FRE661_38266615_G10
GTGAGTGATGGGCGCAATCGCGCACTTCCCTGGCACGGTTGACCACATTCTCTCCGAGTACACCCGCGTCACCACCGAAG
GTGGCCGCCTGTCCGACGTCCTGAGCGGTTATATCGACCCGGACGACGGCATTGCGCCGCCTGCTGCCGAAATACCGCCG
CCAGTCGATGCGAAGGCCGCGAAAGCGGATGACGACACCGACGACGACGAGGCTGAAGCCAGCACCGACGACGAAGATGA
AGTCGAAAGCGGCCCGGACCCAATTGTTGCGGCCCAGCGTTTCGGTGCGGTTTCCGATCAAATGGAAATCACCCGCAAGG
CCTTGAAGAAGCACGGTCGTGGCAACAAGCTGGCAATTGCCGAGCTGGTGGCCCTGGCTGAGCTGTTCATGCCAATCAAG
CTGGTGCCGAAGCAATTCGAAGGCCTGGTTGAGCGCGTTCGCAGTGCCCTTGAGCGTCTGCGTGCTCAAGAGCGTGCAAT
CATGCAGCTCTGTGTGCGTGATGCGCGTATGCCGCGTACTGACTTCCTGCGCCAGTTCCCGGGCAATGAAGTTGACGAAA
GCTGGACCGACGCACTGGCCAAGGGCAAGGCGAAGTACGCCGAAGCCATTGGTCGCCTGCAGCCGGACATTGTCCGTTGC
CAGCAGAAGCTGACTGCATTGCAGACCGAAACCGGTCTGACGATTGCCGAGATCAAGACCA</t>
  </si>
  <si>
    <t>&gt;FRE661_38266615_H10
TGAAGTGATGGGCGCAATCGCGCACTTCCCTGGCACGGTTGACCATATTCTCTCCGAGTACACTCGTGTCACCACCGAAG
GTGGTCGCCTGTCTGACGTCCTGAGCGGTTATATCGACCCGGACGACGGTATTGCGCCGCCCGCAGCCGAGATTCCGCCT
CCTGTCGACCCCAAGGTGAAAGCCGAAGGTGATGACGAAGAGGACGATAAGGAAGAGGCCAGCGAAGAAGAGGAAGAGGT
CGAAAGTGGCCCCGACCCAATCATCGCGGCACAGCGCTTTGGCGCCGTTTCCGATCAGATGGAAATCACTCGCAAGGCCC
TGAAAAAGCACGGTCGCGACAGCAAGCAGGCCATTGCCGAGCTGGTTGCCCTGGCTGAGCTGTTCATGCCAATCAAGCTG
GTCCCGAAGCAATTCGAAGGCCTGGTTGAACGTGTTCGTAGCGCCCTGGAGCGTCTGCGTGCACAAGAGCGAGCCATCAT
GCAGCTGTGTGTACGTGATGCACGTATGCCGCGTACCGATTTCTTGCGCCTGTTCCCGGGCAATGAAGTCGACGAAAGCT
GGAGCGACGCGCTGGCCAAGGGCAAAAGCAAATACGCTGAAGCCATTGGTCGCCTGCAACCGGACATCATCCGTTGCCAG
CAAAAGCTGTCGGCCCTCGAAGCTGAAACCGGCTTGAAGATTGCCGAGATCAAGGAACA</t>
  </si>
  <si>
    <t>&gt;FUL540_39115400_39115400
GGACGAAGCCTGAATCCAGCCATGCCCGCGTGTGTGAAGAAGGTCTTCGGATTGTAAAGCACTTTAAGTTGGGAGGAAGG
GTTGTAGATTAATACTCTGCAATTTTGACGTTACCGACAGAATAAGCACCGGCTAACTCTGTGCCAGCAGCCGCGGTAAT
ACAGAGGGTGCAAGCGTTAATCGGAATTACTGGGCGTAAAGCGCGCGTAGGTGGTTTGTTAAGTTGGATGTGAAATCCCC
GGGCTCAACCTGGGAACTGCATTCAAAACTGACTGACTAGAGTATGGTAGAGGGTGGTGGAATTTCCTGTGTAGCGGTGA
AATGCGTAGATATAGGAAGGAACACCAGTGGCGAAGGCGACCACCTGGACTAATACTGACACTGAGGTGCGAAAGCGTGG
GGAGCAAACAGGATTAGATACCCTGGTAGTCCACGCCGTAAACGATGTCAACTAGCCGTTGGAAGCCTTGAGCTTTTAGT
GGCGCAGCTAACGCATTAAGTTGACCGCCTGGGGAGTACGGCCGCAAGGTTAAAACTCAAATGAATTGACGGGGGCCCGC
ACAAGCGGTGGAGCATGTGGTTTAATTCGAAGCAACGCGAAGAACCTTACCAGGCCTTGACATCCAATGAACTTTCCAGA
GATGGATTGGTGCCTTCGGGAACATTGAGACAGGTGCTGCATGGCTGTCGTCAGCTCGTGTCGTGAGATGTTGGGTTAAG
TCCCGTAACGAGCGCAACCCTTGTCCTTAGTTACCAGCACGTTATGGTGGGCACTCTAAGGAGACTGCCGGTGACAAACC
GGAGGAAGGTGGGGATGACGTCAAGTCATCATGGCCCTTACGGCCTGGGCTACACACGTGCTACAATGGTCGGTACAGAG
GGTTGCCAAGCCGCGAGGTGGAGCTAATCCCATAAAACCGATCGTAGTCCGGATCGCAGTCTGCAACTCGACTGCGTGAA
GTCGGAATCGCTAGTAATCGCGAATCAGAATGTCGCGGTGAATACGTTCCCGGGCCTTGTACACCCCGCCCCGTCACACC
ATGGGAAGTGGGTTGCACCAAAAGTTAGCTAGTCTAACCTTCGGGAAGGACGGTTACCACGGGGTGATTCATGACTGGGG
GTGAAATCGTAA</t>
  </si>
  <si>
    <t>&gt;FRE661_38266615_F11
CTCAATACGACGGCATTGCCCCGCTGAAAGTCGAAGTACCGCCGCCTGTTGATGCGAAAGCCGCAAAAGCGGACGACGAC
TCCGACGACGACGAAGCTGATGGCAGCGACGACGAAGAAGAAGCCGAAAGCGGTCCAGACCCGGTCATCGCGGCCCAGCG
CTTCGGTGCGGTTTCCGATCAAATGGAAGTCACCCGCCAGGCCCTGAATAAGCACGGTCGCGGCAACCAGCAGGCGATTG
CCGAGCTGGTGGCCCTGGCTGAGCTGTTCGTGCCGATCAAGCTGGTGCCCAAGCAATTCGAAGGCCTGGTTGAGCGTGTT
CGCAGCGCCCTTGAGCGTCTGCGTGCCCAAGAGCGTGCGATCATGCTTCTCTGTGTGCGTGATGCGCGCATGCCGCGTAC
CGATTTCCTGCTCCAGTTCCCGGACAACGAAATTGACGAAAAGCTGGAGCGACGCACTGGCCAAGGGCAAAGAC</t>
  </si>
  <si>
    <t>&gt;FUL541_39115417_39115417
TGAAGGGCGAAGCCTGATCCAGCCATGCCCGCGTGTGTGAAGAAGGTCTTCGGATTGTAAAGCACTTTAAGTTGGGAGGA
AGGGTTGTAGATTAATACTCTGCAATTTTGACGTTACCGACAGAATAAGCACCGGCTAACTCTGTGCCAGCAGCCGCGGT
AATACAGAGGGTGCAAGCGTTAATCGGAATTACTGGGCGTAAAGCGCGCGTAGGTGGTTTGTTAAGTTGGATGTGAAATC
CCCGGGCTCAACCTGGGAACTGCATTCAAAACTGACTGACTAGAGTATGGTAGAGGGTGGTGGAATTTCCTGTGTAGCGG
TGAAATGCGTAGATATAGGAAGGAACACCAGTGGCGAAGGCGACCACCTGGACTAATACTGACACTGAGGTGCGAAAGCG
TGGGGAGCAAACAGGATTAGATACCCTGGTAGTCCACGCCGTAAACGATGTCAACTAGCCGTTGGAAGCCTTGAGCTTTT
AGTGGCGCAGCTAACGCATTAAGTTGACCGCCTGGGGAGTACGGCCGCAAGGTTAAAACTCAAATGAATTGACGGGGGCC
CGCACAAGCGGTGGAGCATGTGGTTTAATTCGAAGCAACGCGAAGAACCTTACCAGGCCTTGACATCCAATGAACTTTCC
AGAGATGGATTGGTGCCTTCGGGAACATTGAGACAGGTGCTGCATGGCTGTCGTCAGCTCGTGTCGTGAGATGTTGGGTT
AAGTCCCGTAACGAGCGCAACCCTTGTCCTTAGTTACCAGCACGTTATGGTGGGCACTCTAAGGAGACTGCCGGTGACAA
ACCGGAGGAAGGTGGGGATGACGTCAAGTCATCATGGCCCTTACGGCCTGGGCTACACACGTGCTACAATGGTCGGTACA
GAGGGTTGCCAAGCCGCGAGGTGGAGCTAATCCCATAAAACCGATCGTAGTCCGGATCGCAGTCTGCAACTCGACTGCGT
GAAGTCGGAATCGCTAGTAATCGCGAATCAGAATGTCGCGGTGAATACGTTCCCGGGCCTTGTACACACCGCCCGTCAAA
CATGGGAGTGGGTTGCACCAGAAGTAGCTAGTCTAACCTTCGGGAGGACGGTTACCACGGTGTGATTCATGACTGGGGTG
AAGTCGTAC</t>
  </si>
  <si>
    <t>&gt;FRE661_38266615_H11
ACCACCGAAGGTGGCCGCCTGTCTGACGTCCTGAGCGGTTATATCCACCCGGACGACGGCATTGCGCCGCCTGCCGCCGA
AGTACCGCCGTCCTGTGTGATGCGAAAGCCGCAAAAGCGGACGACGACTCCGACGACGACGAAGCTGAAAGCAGCGACGA
CGAAGAAGAAGCCGAAAGCGGTCCAGACCCGGTCATCGCGGCCCAGCGCTTCGGTGCGGTTTCCGATCAAATGGAAATCA
CCCGCAAGGCCCTGAAGAAGCACGGTCGCGGCAACAAGCAGGCGATTGCCGAGCTGGTGGCCCTGGCTGAGCTGTTCATG
CCGATCAAGCTGGTGCCCAAGCAATTCGAAGGCCTGGTTGAGCGTGTTCGCAGCGCCCTTGAGCGTCTGCGTGCCCAAGA
GCGTGCGATCATGCAGCTCTGTGTGCGTGATGCGCGCATGCCGCGTACCGATTTCCTGCGCCAGTTCCCGGGCAACGAAG
TTGACGAAAGCTGGAGCGACGCACTGGCCAAGGGCAAGGCGAAATACGCCGAAGCCATCGGTCGCCTGCAGCCCGATATC
ATCCGTTGCCAGCATAAGCTGACCGCGCTTGAAACCGAAACCGGCCTGACGATTGCACAAATCAAGGACATCAAACGAA</t>
  </si>
  <si>
    <t>&gt;FRE661_38266615_E12
TCGTGAAGTGATGGGCGCAATCGCGCACTTCCCTGGCACGGTTGACCATATTCTCTCCGAGTACACCCGCGTCACCACCG
AAGGTGGCCGCCTGTCCGACGTCCTGAGCGGTTATATCGACCCGGACGACGGCATTGCGCCGCCTGCTGCCGAAGTACCG
CCGCCTGTAGATCCGAAAGCGCCTAAAGCTGACGATGACACTGATGACGACGAGACTGAAGCCAGCAGTGACGAAGAGGA
TGAAGTCGAAAGCGGCCCAGACCCGATCGTCGCGGCCCAGCGTTTCGGTGCGGTTTCCGATCAAATGGAAATCACCCGCA
AGGCCTTGAAGAAGCACGGTCGTGGCAACAAGCTGGCAATTGCCGAGCTGGTGGCCCTGGCTGAGCTGTTCATGCCAATC
AAGCTGGTGCCGAAGCAATTCGAAGGCCTGGTTGAGCGCGTTCGCAGTGCCCTTGAGCGTCTGCGTGCTCAAGAGCGTGC
AATCATGCAACTCTGTGTGCGTGATGCGCGTATGCCGCGTACTGACTTCCTGCGCCAGTTCCCGGGCAATGAAGTTGACG
AAAGCTGGACCGACGCACTGGCCAAGGGCAAGGCGAAGTACGCCGAAGCCATTGGTCGCCTGCAGCCGGACATTGTCCGT
TGCCAGCAGAAGCTGACTGCATTGCAGACCGAAACCGGTCTGACGATTGCCGAGATCAAGAAAA</t>
  </si>
  <si>
    <t>&gt;FRE661_38266615_F12
GAAGTGATGGGCGCAATTGCGCACTTCCCTGGCACGGTTGACCACATTCTCTCCGAGTACACTCGCGTCACCACCGAAGG
TGGTCGCCTGTCCGACGTCCTGAGCGGTTATATCGACCCGGATGACGGCATTGCGCCACCCGCTGCCGAAGTGCCGCCGC
CTGTCGATGCAAAGGCCGCGAAAGCGGACGATGACACCGAAGACGACGATGCTGAAGCCAGCAGCGACGAAGAAGATGAA
GTCGAAAGCGGCCCAGACCCGATCATCGCTGCCCAGCGCTTCGGTGCGGTTTCCGATCAAATGGAAATCACCCGCAAGGC
TCTGAAAAAGCACGGTCGTGGCAACAAGCTGGCTATCGCCGAGCTGCTGGCCCTGGCCGAGCTGTTCATGCCGATCAAGC
TGGTGCCGAAGCAATTCGAAGGCCTGGTTGAGCGCGTTCGTAGCGCCCTTGAGCGTCTGCGTGCACAAGAGCGTGCGATC
ATGCAGCTCTGTGTCCGTGATGCACGCATGCCGCGCGCCGACTTCCTGCGTCAGTTCCCGAGCAACGAAGTAGACGAAAG
CTGGACCGATGCACTGGCCAAAGGCAAGGCGAAGTACGCCGAAGCCATTGGTCGCCTGCAACCGGACATCGTCCGTTGCC
AGCAGAAGCTGCAAGCGCTTGAGACCGAAACTGGTCTGACGATCGCCGAGATCAAGGGAC</t>
  </si>
  <si>
    <t>&gt;FRE661_38266615_G12
AGCTGAAAGCAGCGACGACGAAAAAAAAGCCGAAAGCGGTCCAGACCCGGTCATCGCGGCCCAGCGCTTCGGTGCGGTTT
CCGATCAAATGGAAATCACCCGCAAGGCCCTGAATAAGCACGGTCGCGGTCACAAGCAGGCAATTGCCGAGCTGGTGGCC
CTGGCTGAGCTGGTCATGCCGATCAAGCTGGTGCCCAAGCAATTCGAAGGCCTGGTTGAGCGTGTTCGCAGTGCTCTTGA
GCGTCTGCGTGCCCAAGAGCGTGCGATCATGCAGCTCTGTGTGCGTGATGCGCGCATGCCGCGTACCGATTTCCTGCGCC
AGTTCCCGGGCAACGAAGTTGACGAAAGCTGGAGCGACGCACTGGCCAAGGGCAAGGCGAAATACGCCGAAGCCATAAGG
TCGCCTGCAACCCGATATCATCCGATGCCAGCAGAAGCTGACCGCGCTTGACACCGAAACAGGCCTGAA</t>
  </si>
  <si>
    <t>&gt;FRE661_38266615_H12
AAGAAAGATCCACCGAAGAAGAGGAAGAGGTCGAAAGCGGCCCTGACCCGATCATCGCGGCTCAGCGTTTCGGCGCCGTT
TCCGATCAGATGGAAATCGCTCGCAAGGCACTGAAAAAGCACGGTCGCGGCAGCAAGCAGGCAATTGCCGAGCTGGTTGC
ACTGGCCGAGCTGTTCATGCCGATCAAACTGGTCCCGAAGCAATTCGAAGGCCTGGTTGAGCGTGTTCGTAGCGCCCTGG
AGCGTCTGCGTGCACAAGAGCGCGCCATCATGCAGCTGTGTGTACGTGATGCACGCATGCCGCGCACCGACTTCCTGCGC
CTGTTCCCGGGTAACGAAGTCGACGAAAGCTGGAGCGACGCGCTGGCCAAAGGCAAAAGCAAATACGCTGAAGCCATTGG
TCGCCTGCAACCGGACATCATCCGTTGCCAGCAGAAGCTGTCTGCACTGGAAGCTGAAACCGGCTTGAAGATTGCCGAGA
TCAAGAAA</t>
  </si>
  <si>
    <t>&gt;FUL533_39115332_39115332
GGCAGGGGCGCAGCCTGATGCAGCCATGCCCGCGTGTGTGAAGAAGGCCTTCGGGTTGTAAAGCACTTTCAGCGAGGAGG
AAGGGTTCAGTGTTAATAGCACTGTTCATTGACGTTACTCGCAGAAGAAGCACCGGCTAACTCCGTGCCAGCAGCCGCGG
TAATACGGAGGGTGCAAGCGTTAATCGGAATTACTGGGCGTAAAGCGCACGCAGGCGGTTTGTTAAGTCAGATGTGAAAT
CCCCGCGCTTAACGTGGGAACTGCATTTGAAACTGGCAAGCTAGAGTCTTGTAGAGGGGGGTAGAATTCCAGGTGTAGCG
GTGAAATGCGTAGAGATCTGGAGGAATACCGGTGGCGAAGGCGGCCCCCTGGACAAAGACTGACGCTCAGGTGCGAAAGC
GTGGGGAGCAAACAGGATTAGATACCCTGGTAGTCCACGCTGTAAACGATGTCGACTTGGAGGTTGTGCCCTTGAGGCGT
GGCTTCCGGAGCTAACGCGTTAAGTCGACCGCCTGGGGAGTACGGCCGCAAGGTTAAAACTCAAATGAATTGACGGGGGC
CCGCACAAGCGGTGGAGCATGTGGTTTAATTCGATGCAACGCGAAGAACCTTACCTACTCTTGACATCCAGAGAATTCGC
TAGAGATAGCTTAGTGCCTTCGGGAACTCTGAGACAGGTGCTGCATGGCTGTCGTCAGCTCGTGTTGTGAAATGTTGGGT
TAAGTCCCGCAACGAGCGCAACCCTTATCCTTTGTTGCCAGCACGTAATGGTGGGAACTCAAAGGAGACTGCCGGTGATA
AACCGGAGGAAGGTGGGGATGACGTCAAGTCATCATGGCCCTTACGAGTAGGGCTACACACGTGCTACAATGGCGTATAC
AAAGAGAAGCGAACTCGCGAGAGCAAGCGGACCTCATAAAGTACGTCGTAGTCCGGATCGGAGTCTGCAACTCGACTCCG
TGAAGTCGGAATCGCTAGTAATCGTAGATCAGAATGCTACGGTGAATACGTTCCCGGGCCTTGTACACACCGCCCGTCAC
ACCATGGGGAGTGGGTTGCAAAAGAAGTAGGTAGCTTAACCTTCGGGAGGGCGCTTACCACTTTGTGATTCTGACTGGGG
TGAATCTACAAGGGG</t>
  </si>
  <si>
    <t>&gt;FUL534_39115349_39115349
AATGGGCGCAAGCCTGATGCAGCCATGCCCGCGTGTGTGAAGAAGGCCTTCGGGTTGTAAAGCACTTTCAGCGAGGAGGA
AGGGTTCAGTGTTAATAGCACTGTTCATTGACGTTACTCGCAGAAGAAGCACCGGCTAACTCCGTGCCAGCAGCCGCGGT
AATACGGAGGGTGCAAGCGTTAATCGGAATTACTGGGCGTAAAGCGCACGCAGGCGGTTTGTTAAGTCAGATGTGAAATC
CCCGCGCTTAACGTGGGAACTGCATTTGAAACTGGCAAGCTAGAGTCTTGTAGAGGGGGGTAGAATTCCAGGTGTAGCGG
TGAAATGCGTAGAGATCTGGAGGAATACCGGTGGCGAAGGCGGCCCCCTGGACAAAGACTGACGCTCAGGTGCGAAAGCG
TGGGGAGCAAACAGGATTAGATACCCTGGTAGTCCACGCTGTAAACGATGTCGACTTGGAGGTTGTGCCCTTGAGGCGTG
GCTTCCGGAGCTAACGCGTTAAGTCGACCGCCTGGGGAGTACGGCCGCAAGGTTAAAACTCAAATGAATTGACGGGGGCC
CGCACAAGCGGTGGAGCATGTGGTTTAATTCGATGCAACGCGAAGAACCTTACCTACTCTTGACATCCAGAGAATTCGCT
AGAGATAGCTTAGTGCCTTCGGGAACTCTGAGACAGGTGCTGCATGGCTGTCGTCAGCTCGTGTTGTGAAATGTTGGGTT
AAGTCCCGCAACGAGCGCAACCCTTATCCTTTGTTGCCAGCACGTAATGGTGGGAACTCAAAGGAGACTGCCGGTGATAA
ACCGGAGGAAGGTGGGGATGACGTCAAGTCATCATGGCCCTTACGAGTAGGGCTACACACGTGCTACAATGGCGTATACA
AAGAGAAGCGAACTCGCGAGAGCAAGCGGACCTCATAAAGTACGTCGTAGTCCGGATCGGAGTCTGCAACTCGACTCCGT
GAAGTCGGAATCGCTAGTAATCGTAGATCAGAATGCTACGGTGAATACGTTCCCGGGCCTTGTACACACCGCCCGTCACA
CCATGGGAGTGGGTTGCAAAAGAAGTAGGTAGCTTAACCTTCGGGAGGGCGCTTACCACTTTGTGATTCATGACTGGGGT
GAAGTCTACACG</t>
  </si>
  <si>
    <t>&gt;FUL535_39115356_39115356
TAGGAATGGGCGCAGCCTGATGCAGCCATGCCCGCGTGTGTGAAGAAGGCCTTCGGGTTGTAAAGCACTTTCAGCGAGGA
GGAAGGGTTCAGTGTTAATAGCACTGTTCATTGACGTTACTCGCAGAAGAAGCACCGGCTAACTCCGTGCCAGCAGCCGC
GGTAATACGGAGGGTGCAAGCGTTAATCGGAATTACTGGGCGTAAAGCGCACGCAGGCGGTTTGTTAAGTCAGATGTGAA
ATCCCCGCGCTTAACGTGGGAACTGCATTTGAAACTGGCAAGCTAGAGTCTTGTAGAGGGGGGTAGAATTCCAGGTGTAG
CGGTGAAATGCGTAGAGATCTGGAGGAATACCGGTGGCGAAGGCGGCCCCCTGGACAAAGACTGACGCTCAGGTGCGAAA
GCGTGGGGAGCAAACAGGATTAGATACCCTGGTAGTCCACGCTGTAAACGATGTCGACTTGGAGGTTGTGCCCTTGAGGC
GTGGCTTCCGGAGCTAACGCGTTAAGTCGACCGCCTGGGGAGTACGGCCGCAAGGTTAAAACTCAAATGAATTGACGGGG
GCCCGCACAAGCGGTGGAGCATGTGGTTTAATTCGATGCAACGCGAAGAACCTTACCTACTCTTGACATCCAGAGAATTC
GCTAGAGATAGCTTAGTGCCTTCGGGAACTCTGAGACAGGTGCTGCATGGCTGTCGTCAGCTCGTGTTGTGAAATGTTGG
GTTAAGTCCCGCAACGAGCGCAACCCTTATCCTTTGTTGCCAGCACGTAATGGTGGGAACTCAAAGGAGACTGCCGGTGA
TAAACCGGAGGAAGGTGGGGATGACGTCAAGTCATCATGGCCCTTACGAGTAGGGCTACACACGTGCTACAATGGCGTAT
ACAAAGAGAAGCGAACTCGCGAGAGCAAGCGGACCTCATAAAGTACGTCGTAGTCCGGATCGGAGTCTGCAACTCGACTC
CGTGAAGTCGGAATCGCTAGTAATCGTAGATCAGAATGCTACGGTGAATACGTTCCCGGGCCTTGTACACACCGCCCGTC
ACACCATGGGGAGTGGGTTGCAAAAGAAGTAGGTAGCTTAACCTTCGGGAGGGCGCTTACCACTTTGTGATTCATGACTG
GGGTGAAGTCTACA</t>
  </si>
  <si>
    <t>&gt;FUL536_39115363_39115363
GAAGGGCGAAGCCTGATCCAGCCATGGCCGCGTGTGTGAAGAAGGTCTTCGGATTGTAAAGCACTTTAAGTTGGGAGGAA
GGGCATTAACCTAATACGTTAGTGCTTTGACGTTACCGACAGAATAAGCACCGGCTAACTCTGTGCCAGCAGCCGCGGTA
ATACAGAGGGTGCAAGCGTTAATCGGAATTACTGGGCGTAAAGCGCGCGTAGGTGGTTTGTTAAGTTGAATGTGAAATCC
CCGGGCTCAACCTGGGAACTGCATCCAAAACTGGCAAGCTAGAGTATGGTAGAGGGTAGTGGAATTTCCTGTGTAGCGGT
GAAATGCGTAGATATAGGAAGGAACACCAGTGGCGAAGGCGACTACCTGGACTGATACTGACACTGAGGTGCGAAAGCGT
GGGGAGCAAACAGGATTAGATACCCTGGTAGTCCACGCCGTAAACGATGTCAACTAGCCGTTGGGAACCTTGAGTTCTTA
GTGGCGCAGCTAACGCATTAAGTTGACCGCCTGGGGAGTACGGCCGCAAGGTTAAAACTCAAATGAATTGACGGGGGCCC
GCACAAGCGGTGGAGCATGTGGTTTAATTCGAAGCAACGCGAAGAACCTTACCAGGCCTTGACATCCAATGAACTTTCCA
GAGATGGATTGGTGCCTTCGGGAACATTGAGACAGGTGCTGCATGGCTGTCGTCAGCTCGTGTCGTGAGATGTTGGGTTA
AGTCCCGTAACGAGCGCAACCCTTGTCCTTAGTTACCAGCACGTAATGGTGGGCACTCTAAGGAGACTGCCGGTGACAAA
CCGGAGGAAGGTGGGGATGACGTCAAGTCATCATGGCCCTTACGGCCTGGGCTACACACGTGCTACAATGGTCGGTACAA
AGGGTTGCCAAGCCGCGAGGTGGAGCTAATCCCATAAAACCGATCGTAGTCCGGATCGCAGTCTGCAACTCGACTGCGTG
AAGTCGGAATCGCTAGTAATCGTGAATCAGAATGTCACGGTGAATACGTTCCCGGGCCTTGTACACACCGCCCGTCACAC
CATGGGGAGTGGGTTGCACCAGAAGTAGCTAGTCTAACCTTCGGGAGGACGGTTACCACGGTGTGATTCATGACTGGGGT
GAAGTCTACAA</t>
  </si>
  <si>
    <t>&gt;FST427_38674274_G10
AAATGGTGGGGCGCAATCGCGCACTTCCCTGGGCACGGTTGACCATATTCTCTCCGAGTACACTCGCGTCACCACCGAAG
GTGGTCGCCTTTCTGACGTCCTGAGCGGTTATATCGACCCGGACGATGGAATTACGCCGCCTGCAGCCGAGGTTCCGCCT
CCTGTCGATCCTAAAACGGCCAAGGCCGAAGGTGATGACGAAGAGGAAGAGAAGGACGACGCTACCGATGACGAGGAAGA
GGTCGAAAGCGGCCCCGATCCAATCATCGCGGCACAGCGCTTCGGCGCCGTTTCCGATCAGATGGAAATCACTCGCAAGG
CACTGAAGAAGCACGGTCGCGACAGCAAGCAGGCGATTGCCGAGCTGGTTGCCCTGGCTGAGCTGTTCATGCCGATCAAG
CTGGTGCCCAAGCAGTTCGAAGGCCTGGTTGAACGTGTTCGTAGCGCTCTGGAGCGTCTGCGTGCACAAGAGCGGGCCAT
CATGCAGCTGTGCGTCCGTGATGCACGCATGCCGCGTACTGATTTCCTTCGCCTGTTCCCGGGCAATGAAGTCGACGAAA
GCTGGAGCGACGCGCTGGCCAAAGGCAAAAGCAAATACGCTGAAGCCATTGCCCGCTTGCAACCGGACATCATCCGTTGC
CAGCAAAAGCTGTCTGCTCTAGAAGCAGAAACCGGCTTGAAGATTGCCGAGATCAAGACAC</t>
  </si>
  <si>
    <t>&gt;FST427_38674274_H10
GGAGTGGTGGGCGCAATCGCGCACTTCCCTGGCACGGTTGATCATATTCTCTCCGAGTACACTCGCGTCACCACCGAAGG
TGGACGCCTGTCCGACGTCCTGAGCGGTTATATCGACCCGGACGACGGCATTGCGCCGCCTGCTGCAGAAGTGCCGCCGC
CTGTCGATCCGAAAGCCGTGAAAGCGGACGACGACACCGACGACGATGACGCCGAAGCGACGGATGACGAAGAAGAAGCC
GAAAGCGGTCCGGATCCGGTCATCGCCGCACAGCGTTTTGGCGCTGTCTCCGATCAGATGGAAGTCACCCGCAAGGCGCT
GAAAAAGCACGGTCGCGGTAACAAGCTGGCAATTGCCGAGCTGGTGCTTCTGGCTGAGCTGTTCATGCCGATCAAGCTGG
TGCCGAAGCAATTCGAAGGCCTGGTCGAGCGTGTTCGCAGTGCCCTGGATCGTCTGCGTCAGCAAGAGCGCGCGATCATG
CAGCTTTGCGTTCGTGATGCCCGCATGCCGCGTGCCGATTTCCTGCGCCAGTTCCCGGGCAATGAAGTCGACGAAAGCTG
GACCGATGCATTGGCCAAAGGCAAAAGCAAATATGCTGAAGCCATTGGTCGCCTGCAACCGGACATCATTCGTTGCCAGC
AAAAGCTGACCGCGCTGGAAACCGAAACCGGTTTGACGATCGCCGAGATCAAGACA</t>
  </si>
  <si>
    <t>&gt;FST427_38674274_A11
AAGCGGGGAGTGGATGGGCGCAATTGCGCACTTCCCTGGCACGGTTGACCACATTCTCTCCGAGTACACCCGCGTCACCA
CCGAAGGTGGTCGCCTGTCTGACGTCCTGAGCGGTTATATCGACCCGGACGACGGCATCGCGCCGCCTGCGGCAGAAGTG
CCGCCGCCGGTCGATCCGAAAGCCGTCAAGGCTGACGACGAAACCGACGACGATGAAGCCGACTCTTCCGATGACGAAGA
AGAAGCCGAAAGCGGTCCGGATCCGGTCATCGCGGCCCAGCGTTTTGGCGCTGTGTCCGATCAGATGGAAATCACCCGCA
AGGCGCTGAAGAAGCACGGTCGCAGCAACAAGGCAGCGATTGCCGAACTGCTGCTACTGGCCGAGCTGTTCATGCCGATC
AAACTGGTGCCGAAGCAATTCGAAGCCCTGGTCGAGCGTGTTCGCGGTGCCCTGGATCGTCTGCGTCAGCAAGAGCGCGC
GATCATGCAACTGTGTGTACGTGATGCACGTATGCCACGCGCCGATTTCCTGCGTCAGTTCCCGAGCAACGAAGTCGACG
AAAGCTGGTCCGACGCCCTGGCCAAAGGCAAGAGCAAGTACGCCGAAGCCATCGGCCGTGTTCAGCCGGACATCATCCGT
TGCCAGCAGAAACTGATTGCGCTGGAAACCGAAACCGGTTTGACCATTGCTGAAATCAAGGACCCT</t>
  </si>
  <si>
    <t>&gt;FST427_38674274_B11
GAAGTGTGGGCGCAATTGCGCACTTCCCTGGCACGGTTGACCACATTCTCTCCGAGTACACCCGCGTCACCACCGAAGGT
GGTCGCCTGTCTGACGTCCTGAGCGGTTATATCGACCCGGACGACGGCATCGCGCCGCCTGCGGCAGAAGTGCCGCCGCC
GGTCGATCCGAAAGCCGTCAAGGCTGACGACGAAACCGACGACGATGAAGCCGACTCTTCCGATGACGAAGAAGAAGCCG
AAAGCGGTCCGGATCCGGTCATCGCGGCCCAGCGTTTTGGCGCTGTGTCCGATCAGATGGAAATCACCCGCAAGGCGCTG
AAGAAGCACGGTCGCAGCAACAAGGCAGCGATTGCCGAACTGCTGCTACTGGCCGAGCTGTTCATGCCGATCAAACTGGT
GCCGAAGCAATTCGAAGCCCTGGTCGAGCGTGTTCGCGGTGCCCTGGATCGTCTGCGTCAGCAAGAGCGCGCGATCATGC
AACTGTGTGTACGTGATGCACGTATGCCACGCGCCGATTTCCTGCGTCAGTTCCCGAGCAACGAAGTCGACGAAAGCTGG
TCCGACGCCCTGGCCAAAGGCAAGAGCAAGTACGCCGAAGCCATCGGCCGTGTTCAGCCGGACATCATCCGTTGCCAGCA
GAAACTGATTGCGCTGGAAACCGAAACCGGTTTGACCATTGCTGAAATCAAGACA</t>
  </si>
  <si>
    <t>&gt;GVR194_46191947_46191947
TGGGAAGCGCTTTCCGACAAGCTGCTGCTGACCATCCGCCGCAACGGTCATGTCTACGAGCAGACCTATCACCTGGGCGA
GCCGCAGGCACCCCTCAAGCAGATTGGTGACAGCACTGGCACCGGGACCGAAGTTCGCTTCTGGCCGAGCCCGACCATCT
TCAGCGACACCCTGTTCCACTACGAGATCCTGGCCAAGCGTCTGCGCGAGCTCTCCTTCCTCAACTCCGGCGTCTCCATC
CGTCTGATGGACGAGCGTGATGGCCGCGAGGCGCACTTCTGCTACGAAGGGGGCATCAAGGCCTTCGTCGAGTACCTGAA
CCAGAACAAGACCCCGATCCACCCCAAGGTGTTCCACTTCACCACTGAGCAGGACGGCATCGGTGTCGAAGTGGCGATGC
AGTGGAACGACGCCTATCAGGAAGGGGTCTACTGCTTCACCAACAACATTCCGCAGCGGGATGGTGGCACCCACCTGGTG
GGCTTCCGTACCGCGCTGACCCGGACGCTGAACAACTACATGGACAAGGAGGACTACAGCAAGAAGGCCAAGTCCGCCGC
CAGTGGTGACGATGTCCGTGAAGGTCTGATTGCCGTTATCTCCGTCAAGGTGCCGGATCCCAAGTTCTCCTCCCAGACCA
AGGACAAGCTGGTCTCGTCCGAGGTGAAGACCGCCGTGGAACAGGCGATGGGCGAGAAGCTGGCAGACTTCCTGCTGGAG
AACCCGGGCGACGCCAAGATCGTGGTCAACAAGATCATCGATGCGGCCCGTGCCCGCGAAGCGGCCCGCAAGGCCCGCGA
ACTGACCCGCCGCAAGGGCGCGCTGGATATCGCCGGTCTGCCCGGCAAGCTGGCGGACTGTCAGGAAAAAGACCCGGCGC
TCTCCGAACTCTACATCGTGGAAGGGGACTCTGCTGGCGGCTCCGCCAAGCAGGGTCGCAACCGGAAGAACCAGGCCATC
CTGCCCCTCAAGGGTAAAATCCTGAACGTGGAGAAGGCCCGTTTCGACAAGATGATCTCCTCCCAGGAGGTGGGCACCCT
GATCACCGCACTGGGCTGTGGCATCGGTCGTGACGAGTACAAACCCGGGACAA</t>
  </si>
  <si>
    <t>&gt;FRE661_38266615_A7
CGGAATGAGAGCGCCATCGCCCAGTTCCCGGGCACGGTGGACAGCATCCTGGCCGACTACAATCGCATCGTCGCCGAAGG
CGGTCGCCTCTCCGACGTCCTCAGCGGCTATATCGATCCCGATGACGGCAGCCTGCCCGCCGAAGAGGTGGAGCCGGTCA
ACCTGAAGGACGATTCCGCCGACTCGAAAGAGAAGGACGACGAGGAAGAAGAAAGCGACGACAGCAGCGACAGCGACGAC
GAAGGCGACGGCGGTCCGGATCCGGAAGAAGCCCGCCTGCGTTTCACCGCGGTCTCCGAGCAGCTCGACAAGGCCAAGAA
GGCCCTGAAGAAGCACGGTCGCGGCAGCAAGCAGGCCACCGCCGAACTCACCGGCCTGGCCGAGCTGTTCATGCCGATCA
AGCTGGTCCCCAAGCAGTTCGACGCCCTGGTCGCCCGCGTGCGCTCCGCCCTGGAAGGCGTGCGCGCCCAGGAACGCGCC
ATCATGCAGCTCTGCGTGCGTGACGCGCGCATGCCGCGTGCCGACTTCCTGCGCCTGTTCCCGAACCACGAGACCGACGA
GAAGTGGGTCGACAGCGTCCTGAAGAGCAAGCCGAAGTACGCCGAGGCCATCGAGCGCCTGCGCGACGACATCCTGCGCA
ACCAGCAGAAGCTGGCGGCCCTGGAAAGCGAGGTCGAGCTGACCGTCGCCGAGATCAAGGAAAATCAACCGAAATAA</t>
  </si>
  <si>
    <t>&gt;GVR195_46191954_46191954
GACGCGGTTTCGGAACAGCTGCTGCTGACCATCCGCCGCAACGGTCATGTCTACGAGCAGACCTATCACCTGGGCGAGCC
GCAGGCCCCCCTCAAGCAGATTGGTGACAGCTCCGGCACCGGGACCGAAGTTCGCTTCTGGCCGAGCCCGACCATCTTCA
GCGACACCCTGTTCCACTACGAGATCCTGGCCAAGCGTCTGCGCGAGCTCTCCTTCCTCAACTCCGGCGTCTCCATCCGT
CTGATGGACGAGCGTGACGGCCGCGAGGCGCACTTCTGCTACGAAGGGGGCATCAAGGCCTTCGTCGAGTACCTGAACCA
GAACAAGACCCCGATCCACCCCAAGGTGTTCCACTTCACCACTGAGCAGGACGGCATCGGTGTCGAAGTGGCGATGCAGT
GGAACGACGCCTATCAGGAAGGGGTCTACTGCTTCACCAACAACATTCCGCAGCGGGATGGTGGCACCCACCTGGTGGGC
TTCCGTACCGCGTTGACCCGGACGCTGAACAACTACATGGACAAGGAGGACTACAGCAAGAAGGCCAAGTCCGCCGCCAG
TGGTGACGATGTCCGTGAAGGTCTGATTGCCGTTATCTCCGTCAAGGTGCCCGACCCTAAGTTCTCCTCCCAGACCAAGG
ACAAGCTGGTCTCGTCCGAGGTGAAGACCGCCGTGGAACAGGCGATGGGCGAGAAGCTGGCAGACTTCCTGCTGGAGAAC
CCGGGCGACGCCAAGATCGTGGTCAACAAGATCATCGATGCGGCCCGTGCCCGCGAAGCGGCCCGCAAGGCCCGCGAACT
GACCCGCCGCAAGGGCGCGCTGGATATCGCCGGTCTGCCCGGCAAGCTGGCGGACTGTCAGGAAAAAGACCCGGCGCTCT
CCGAACTCTACATCGTGGAAGGGGACTCTGCTGGCGGCTCCGCCAAGCAGGGTCGCAACCGGAAGAACCAGGCCATCCTG
CCCCTCAAGGGTAAAATCCTGAACGTGGAGAAGGCCCGTTTCGACAAGATGATCTCCTCCCAGGAGGTGGGTACCCTGAT
CACCGCTCTGGGCTGTGGCATCGGTCGTGACGAGTAAAC</t>
  </si>
  <si>
    <t>&gt;GVR196_46191961_46191961
TCTGGGTGAGCCGCAGGCTCCGCTCAAGCAGATCGGTGACAGCACGGGTACCGGTACCGAAGTACGCTTCTGGCCGAGCC
CGACCATCTTCAAAGACACCCTGTTCCACTACGAGATCCTGGCCAAGCGCCTGCGCGAGCTCTCCTTCCTCAACTCCGGT
GTTTCCATCCGTCTGATGGATGAGCGTGACGGCCGTGAGGCGCACTTCTGTTACGAAGGCGGCATCAAGGCGTTCGTTGA
GTACCTGAACCAGAACAAAACCCCGATCCACCCGAAGGTGTTCCACTTCACCACCGAACAGGATGGCATCGGTGTGGAAG
TAGCGATGCAGTGGAATGACGCCTATCAGGAAGGGGTCTACTGCTTCACCAACAACATTCCGCAGCGCGATGGTGGTACC
CACCTCGTTGGTTTCCGTACCGCGTTGACCCGTACCCTCAACTCCTACATGGAGAAAGAGGACTACAGCAAGAAGGCCAA
ATCTGCCGCCAGCGGTGATGACGTGCGTGAAGGTCTGATTGCTGTTATCTCCGTCAAGGTGCCGGATCCCAAGTTTTCCT
CCCAGACCAAGGACAAGCTGGTCTCTTCCGAAGTGAAGACTGCTGTCGAGCAGGCGATGGGTGAGAAGCTGGCCGACTTC
CTGCTGGAAAACCCGGGCGATGCCAAGATCGTGGTCAACAAGATCATCGATGCGGCCCGTGCCCGTGAAGCAGCCCGCAA
GGCCCGCGAACTAACCCGCCGCAAAGGCGCGCTGGATATCGCCGGTCTGCCCGGCAAGTTGGCTGATTGTCAGGAAAAAG
ACCCGGCTCTCTCCGAACTCTACATAGTGGAAGGGGACTCTGCTGGCGGTTCCGCCAAGCAGGGTCGCAACCGTAAGAAC
CAGGCCATCCTGCCGCTCAAGGGCAAGATCCTGAACGTGGAGAAGGCCCGTTTCGACAAGATGATCTCCTCACAAGAGGT
GGGCACCCTGATCACCGCACTGGGCTGCGGTATCGGTCGCGACGAGTAC</t>
  </si>
  <si>
    <t>&gt;FRE661_38266615_A8
AAGTGAGGGGCGCTATCGCGCACTTCCCTGGCACGGTTGACCATATTCTCTCCGAGTACACCCGCGTCACCTCCGAAGGT
GGTCGCCTGTCCGACGTCCTGAGCGGTTATATCGACCCGGACGACGGCATTGCGCCGCCTGCAGCCGAAGTGCCACCACC
GATCGATCCGAAAGCCGTGAAAGCGGACGACGATTCCGACGATGATGACGCCGAAGCTTCGGACGACGAGGAAGAAGCCG
AAAGCGGTCCGGATCCGATCATCGCTGCACAGCGCTTTGGCGCTGTGGCCGATCAGATGGAAATCACCCGCAAGGCCCTG
AAAAAGCACGGTCGCCACAACAAGGCGGCGATCGCCGAACTGTTGGCCCTGGCCGACCTGTTCATGCCGATCAAACTGGT
GCCGAAGCAATTCGAAGGCCTGGTCGAGCGTGTTCGCAGTGCTCTGGATCGCCTGCGTCAGCAAGAGCGTGCAATCATGC
AGCTCTGCGTTCGTGATGCGCGCATGCCGCGCGCCGATTTCCTGCGCCAGTTCCCGGGCAATGAAGTCGACGAAAGCTGG
TCCGACGCGCTGGCCAAAGGCAAAAGCAAATACGCTGAAGCCATTGGTCGCCTGCAGCCGGACATCATTCGCTGCCAGCA
AAAGCTGACCGCGCTGGAAACCGAAACCGGTTTGACGATCGCCGAGATCAAGGACATCAAACGA</t>
  </si>
  <si>
    <t>&gt;FST427_38674274_C5
TTTGAAGGGCGAAGCCTGATCCAGCCATGCCGCGTGTGTGAAGAAGGTCTTCGGATTGTAAAGCACTTTAAGTTGGGAGG
AAGGGCAGTAAATTAATACTTTGCTGTTTTGACGTTACCGACAGAATAAGCACCGGCTAACTCTGTGCCAGCAGCCGCGG
TAATACAGAGGGTGCAAGCGTTAATCGGAATTACTGGGCGTAAAGCGCGCGTAGGTGGTTTGTTAAGTTGGATGTGAAAT
CCCCGGGCTCAACCTGGGAACTGCATTCAAAACTGACTGACTAGAGTATGGTAGAGGGTGGTGGAATTTCCTGTGTAGCG
GTGAAATGCGTAGATATAGGAAGGAACACCAGTGGCGAAGGCGACCACCTGGACTAATACTGACACTGAGGTGCGAAAGC
GTGGGGAGCAAACAGGATTAGATACCCTGGTAGTCCACGCCGTAAACGATGTCAACTAGCCGTTGGAAGCCTTGAGCTTT
TAGTGGCGCAGCTAACGCATTAAGTTGACCGCCTGGGGAGTACGGCCGCAAGGTTAAAACTCAAATGAATTGACGGGGGC
CCGCACAAGCGGTGGAGCATGTGGTTTAATTCGAAGCAACGCGAAGAACCTTACCAGGCCTTGACATCCAATGAACTTTC
TAGAGATAGATTGGTGCCTTCGGGAACATTGAGACAGGTGCTGCATGGCTGTCGTCAGCTCGTGTCGTGAGATGTTGGGT
TAAGTCCCGTAACGAGCGCAACCCTTGTCCTTAGTTACCAGCACGTAATGGTGGGCACTCTAAGGAGACTGCCGGTGACA
AACCGGAGGAAGGTGGGGATGACGTCAAGTCATCATGGCCCTTACGGCCTGGGCTACACACGTGCTACAATGGTCGGTAC
AGAGGGTTGCCAAGCCGCGAGGTGGAGCTAATCCCACAAAACCGATCGTAGTCCGGATCGCAGTCTGCAACTCGACTGCG
TGAAGTCGGAATCGCTAGTAATCGCGAATCAGAATGTCGCGGTGAATACGTTCCCGGGCCTTGTACACACCGCCCGTCAC
ACCATGGGAGTGGGTTGCACCAGAAGTAGCTAGTCTAACCTTCGGGAGGACGGTTACCACGGTGTGATTCATGACTGGGG
TGAATCTA</t>
  </si>
  <si>
    <t>&gt;FUL532_39115325_39115325
GTTGAAGGGCGAAGCCTGATCCAGCAATGGCCGCGTGCAGGATGAAGGCCCTCGGGTTGTAAACTGCTTTTGTACGGAAC
GAAAAGACTCTCTCTAATAAAGAGGGTTGATGACGGTACCGTAAGAATAAGCACCGGCTAACTACGTGCCAGCAGCCGCG
GTAATACGTAGGGTGCGAGCGTTAATCGGAATTACTGGGCGTAAAGCGTGCGCAGGCGGTTATGTAAGACAGAGGTGAAA
TCCCCGGGCTCAACCTGGGAACGGCCTTTGTGACTGCATGGCTAGAGTGCGGCAGAGGGGGATGGAATTCCGCGTGTAGC
AGTGAAATGCGTAGATATGCGGAGGAACACCGATGGCGAAGGCAATCCCCTGGGCCTGCACTGACGCTCATGCACGAAAG
CGTGGGGAGCAAACAGGATTAGATACCCTGGTAGTCCACGCCCTAAACGATGTCAACTGGTTGTTGGGAATTAACTTTCT
CAGTAACGAAGCTAACGCGTGAAGTTGACCGCCTGGGGAGTACGGCCGCAAGGTTGAAACTCAAAGGAATTGACGGGGAC
CCGCACAAGCGGTGGATGATGTGGTTTAATTCGATGCAACGCGAAAAACCTTACCCACCTTTGACATGTACGGAAGTGAC
CAGAGATGGACATGTGCTCGAAAGAGAACCGTAACACAGGTGCTGCATGGCTGTCGTCAGCTCGTGTCGTGAGATGTTGG
GTTAAGTCCCGCAACGAGCGCAACCCTTGCCATTAGTTGCTACGAAAGGGCACTCTAATGGGACTGCCGGTGACAAACCG
GAGGAAGGTGGGGATGACGTCAAGTCCTCATGGCCCTTATAGGTGGGGCTACACACGTCATACAATGGCTGGTACAAAGG
GTTGCCAACCCGCGAGGGGGAGCTAATCCCATAAAGCCAGTCGTAGTCCGGATCGCAGTCTGCAACTCGACTGCGTGAAG
TCGGAATCGCTAGTAATCGTGGATCAGAATGTCACGGTGAATACGTTCCCGGGTCTTGTACACACCGCCCGTCACACCAT
GGGAAGCGGGTCTCGCCAGAAGTAGGTAGCCTAACCGTAAGGAGGGCGCTTACCACGGCGGGGTTCGTGACTGGGGTGAA
GTCGTACAAGGGGG</t>
  </si>
  <si>
    <t>&gt;FRE661_38266615_C8
AAAAAAAAAACCGAAGGCGGTCCAGACCCGGTCATCGCTGCCCAGCGCTTCGGTGCGGTTTCCGATCAAATGGAAATCAC
CCGCAAGGCCCTGAAGAAGCACGGTCGTGGCAACAAGCAGGCGATTGCCGAGCTGGTGGCCCTGGCTGAGCTGTTCATGC
CGATCAAGCTGGTGCCCAAGCAATTCGAAGGCCTGGTTGAGCGTGTTCGCAGCGCCCTTGAGCGTCTGCGTGCCCAAGAG
CGTGCGATCATGCAGCTCTGTGTGCGTGATGCGCGCATGCCGCGTACCGATTTCCTGCGCCAGTTCCCGGGCAACGAAGT
TGACGAAAGCTGGAGCGACGCACTGGACAAGGGCAAGGCGAAATACGCCGAAGCCATCGGTCGCCTGCAGCCCGATATCA
TCCGTTGTCAGCAGAAGCTGACCGCGCTTGAGACCGAAACCGGCCTGACCATTGCAGAAATCTAGGACATCAACCGAG</t>
  </si>
  <si>
    <t>&gt;FRE661_38266615_D8
GTGAAGTGATGGGCGCAATCGCGCACTTCCCTGGCACGGTTGACCACATTCTCTCCGAGTACACTCGCGTCACCACCGAA
GGTGGCCGCCTGTCCGACGTCCTGAGCGGTTATATCGACCCGGACGACGGCATCGCGCCGCCTGCTGCCGAAGTACCGCC
GCCTGTCGATGCCAAAGCCGCGAAAGCGGACGATGACTCCGACGACGACGATGCTGAAGCCAGCAGCGATGACGAAGAAG
AAGTCGAAAGCGGTCCAGACCCGATCATCGCTGCCCAGCGTTTCGGTGCGGTTTCCGATCAAATGGAAATCACCCGCAAA
GCATTGAAGAAGCACGGTCGCGCCAACAAGCAGGCAATTGCCGAGCTGCTGGCCCTGGCTGAGCTGTTCATGCCGATCAA
GCTGGTACCGAAGCAATTCGAAGGCCTGGTTGAACGCGTTCGTAGCGCCCTTGAGCGTCTGCGTGCACAAGAGCGTGCAA
TCATGCAGCTCTGTGTCCGTGATGCGCGCATGCCGCGTGCCGACTTCCTGCGCCAGTTCCCGGGCAACGAAGTTGACGAG
AGCTGGTCCGATGCCCTGGCCAAAGGCAAGGCGAAATACGCCGAAGCCATTGGCCGCCTGCAGCCGGATATCATCCGTTG
CCAGCAGAAGTTGACTGCACTTGAGACCGAAACCGGTCTGACGATTGCCGAGATCAAGGACAATCAACCGAAAT</t>
  </si>
  <si>
    <t>&gt;FRE661_38266615_E8
TGAAGTGATGGGCGCAATCGCGCACTTCCCTGGCACGGTTGACCACATTCTCTCCGAGTACACTCGCGTCACCACCGAAG
GTGGCCGCCTGTCCGACGTCCTGAGCGGTTATATCGACCCGGACGACGGCATCGCGCCGCCTGCTGCCGAAGTACCGCCG
CCTGTCGATGCCAAAGCCGCGAAAGCGGACGATGACTCCGACGACGACGATGCTGAAGCCAGCAGCGATGACGAAGAAGA
AGTCGAAAGCGGTCCAGACCCGATCATCGCTGCCCAGCGTTTCGGTGCGGTTTCCGATCAAATGGAAATCACCCGCAAAG
CATTGAAGAAGCACGGTCGCGCCAACAAGCAGGCAATTGCCGAGCTGCTGGCCCTGGCTGAGCTGTTCATGCCGATCAAG
CTGGTACCGAAGCAATTCGAAGGCCTGGTTGAACGCGTTCGTAGCGCCCTTGAGCGTCTGCGTGCACAAGAGCGTGCAAT
CATGCAGCTCTGTGTCCGTGATGCGCGCATGCCGCGTGCCGACTTCCTGCGCCAGTTCCCGGGCAACGAAGTTGACGAGA
GCTGGTCCGATGCCCTGGCCAAAGGCAAGGCGAAATACGCCGAAGCCATTGGCCGCCTGCAGCCGGATATCATCCGTTGC
CAGCAGAAGTTGACTGCACTTGAGACCGAAACCGGTCTGACGATTGCCGAGATCAAGGAACATCAACCGAAAG</t>
  </si>
  <si>
    <t>&gt;FRE661_38266615_F8
TGAAGTGATGGGCGCAATCGCGCACTTCCCTGGCACGGTTGACCATATTCTCTCCGAGTACACCCGCGTCACCACCGAAG
GTGGCCGCCTGTCCGACGTCCTGAGCGGTTATATCGACCCGGACGACGGCATTGCGCCGCCTGCTGCCGAAGTACCGCCG
CCTGTAGATCCGAAAGCGCCTAAAGCTGACGATGACACTGATGACGACGAGACTGAAGCCAGCAGTGACGAAGAGGATGA
AGTCGAAAGCGGCCCAGACCCGATCGTCGCGGCCCAGCGTTTCGGTGCGGTTTCCGATCAAATGGAAATCACCCGCAAGG
CCTTGAAGAAGCACGGTCGTGGCAACAAGCTGGCAATTGCCGAGCTGGTGGCCCTGGCTGAGCTGTTCATGCCAATCAAG
CTGGTGCCGAAGCAATTCGAAGGCCTGGTTGAGCGCGTTCGCAGTGCCCTTGAGCGTCTGCGTGCTCAAGAGCGTGCAAT
CATGCAACTCTGTGTGCGTGATGCGCGTATGCCGCGTACTGACTTCCTGCGCCAGTTCCCGGGCAATGAAGTTGACGAAA
GCTGGACCGACGCACTGGCCAAGGGCAAGGCGAAGTACGCCGAAGCCATTGGTCGCCTGCAGCCGGACATTGTCCGTTGC
CAGCAGAAGCTGACTGCATTGCAGACCGAAACCGGTCTGACGATTGCCGAGATCAAGGACAATCAACCGAATAAA</t>
  </si>
  <si>
    <t>&gt;FRE661_38266615_C9
GAAGTGATGGGCGCGATTGCGCACTTCCCTGGCACGGTTGATCACATTCTCTCCGAGTACACTCGCGTCACCACCGAAGG
TGGCCGCCTGTCCGACGTCCTCAGTGGTTATATCGACCCGGACGACGGCATCGCGCCGCCTGCTGCAGAAGTGCCACCGC
CTGTCGATGCCAAGGCCGCGAAAGCGGACGATGACACCGAAGAAGAGGACGCCGAAGCCAGTGACGACGAAGAAGAAACC
GAAAGCGGTCCTGATCCGGTCATCGCTGCACAGCGCTTTGGCGCCGTGGCTGACCAGATGGAAATCACCCGCAAGGCGCT
GAAAAAGCACGGCCGCGCAAACAAGCAGGCAATTGCCGAGATGTTGGCCTTGGCTGAGCTGTTCATGCCGATCAAACTGG
TTCCGAAGCAATTCGAAGGCCTGGTCGAGCGTGTTCGTAGTGCCCTGGATCGTCTGCGTCAACAAGAGCGCGCGATCATG
CAACTGTGCGTTCGTGATGCACGCATGCCGCGTGCCGACTTCCTGCGCCAGTTCCCGGGCAACGAAGTTGATGAAAGCTG
GACCGACGCGCTGGCCAAAGGCAAAAGCAAATACGCCGAAGCCATTGGTCGCCTGCAGCCCGATATCATTCGCTGCCAGC
AGAAGCTGACTGCGCTTGAGACCGAAACCGGTCTGACGATTGCCGAGATCAAGAAAA</t>
  </si>
  <si>
    <t>&gt;FRE661_38266615_D9
GAATGATGGGGCGCAATCGCGCACTTCCCTGGCACGGTTGACCATATTCTCTCCGAGTACACTCGCGTCACCACCGAAGG
TGGTCGCCTTTCTGACGTCCTGAGCGGTTATATCGACCCGGACGATGGAATTACGCCGCCTGCAGCCGAGGTTCCGCCTC
CTGTCGATCCTAAAACGGCCAAGGCCGAAGGTGATGACGAAGAGGAAGAGAAGGACGACGCTACCGATGACGAGGAAGAG
GTCGAAAGCGGCCCCGATCCAATCATCGCGGCACAGCGCTTCGGCGCCGTTTCCGATCAGATGGAAATCACTCGCAAGGC
ACTGAAGAAGCACGGTCGCGACAGCAAGCAGGCGATTGCCGAGCTGGTTGCCCTGGCTGAGCTGTTCATGCCGATCAAGC
TGGTGCCCAAGCAGTTCGAAGGCCTGGTTGAACGTGTTCGTAGCGCTCTGGAGCGTCTGCGTGCACAAGAGCGGGCCATC
ATGCAGCTGTGCGTCCGTGATGCACGCATGCCGCGTACTGATTTCCTTCGCCTGTTCCCGGGCAATGAAGTCGACGAAAG
CTGGAGCGACGCGCTGGCCAAAGGCAAAAGCAAATACGCTGAAGCCATTGCCCGCTTGCAACCGGACATCATCCGTTGCC
AGCAAAAGCTGTCTGCTCTAGAAGCAGAAACCGGCTTGAAGATTGCCGAGATCAAGGACAATCAACCGAATA</t>
  </si>
  <si>
    <t>&gt;FRE661_38266615_E9
AAGTCGTGAAGTGATGGGGCGCGATTGCGCACTTCCCTGGCACGGTTGATCACATTCTCTCCGAGTACACTCGCGTCACC
ACCGAAGGTGGCCGCCTGTCCGACGTCCTCAGTGGTTATATCGACCCGGACGACGGCATCGCGCCGCCTGCTGCAGAAGT
GCCACCGCCTGTCGATGCCAAGGCCGCGAAAGCGGACGATGACACCGAAGAAGAGGACGCCGAAGCCAGTGACGACGAAG
AAGAAACCGAAAGCGGTCCTGATCCGGTCATCGCTGCACAGCGCTTTGGCGCCGTGGCTGACCAGATGGAAATCACCCGC
AAGGCGCTGAAAAAGCACGGCCGCGCAAACAAGCAGGCAATTGCCGAGATGTTGGCCTTGGCTGAGCTGTTCATGCCGAT
CAAACTGGTTCCGAAGCAATTCGAAGGCCTGGTCGAGCGTGTTCGTAGTGCCCTGGATCGTCTGCGTCAACAAGAGCGCG
CGATCATGCAACTGTGCGTTCGTGATGCACGCATGCCGCGTGCCGACTTCCTGCGCCAGTTCCCGGGCAACGAAGTTGAT
GAAAGCTGGACCGACGCGCTGGCCAAAGGCAAAAGCAAATACGCCGAAGCCATTGGTCGCCTGCAGCCCGATATCATTCG
CTGCCAGCAGAAGCTGACTGCGCTTGAGACCGAAACCGGTCTGACGATTGCCGAGATCAAGAAAA</t>
  </si>
  <si>
    <t>&gt;FRE661_38266615_F9
AGTGATGGGCGCCATTGCGCACTTCCCGGGCACCGTCGACTACATCCTCGGCGAATACGACCGCGTCACCACCGAAGGTG
GCCGTCTGTCCGACGTGCTCAGTGGCTACATCGACCCGGATGACGGCATCGCGCCGCCGGCCGAAGTACCGCCGCCTGTC
GATCCAAAAGCCCCGGCCAAGGCCGATGCGGACGACGACGAGGAAGAAGAGAAGGAAGGCGCCAGCGATGAAGAGGACGA
GGTCGAAAGCGGCCCCGATCCGGTCGTCGCCCAGCAGCGTTTCGGCGCTGTCGCCGACCAGCTGGAAGCAACCGCCAAGG
TCCTGAAGAAGCACGGTCGCCACAGCAAGCAAGGTATTGCCGAGCTGCTGCAACTGGCCGAGCTGTTCATGCCGATCAAG
CTGGTACCCAAGCAGTTCGAAGTACTGGTGGAGCGCGTGCGCAGCGCCCTGGAGCGCCTGCGCGCCCAGGAACGCGCCAT
CATGCAACTGTGTGTGCGTGATGCCCGCATGCCACGTGCCGACTTCCTGCGTCTGTTCCCGAGCAACGAAGTGGACACCA
CCTGGAGCGGCGATCTGTCCAAGCGCAGCGCCAAGTGGGCCGAAGCACTGGGCCGCCTGGACGCCGATATCGTGCGTTGC
CAGCAAAAGCTGATCGACCTGCAGGAAGAGACCGGCCTGACGATCGCCGAGATCAAGGAAAAT</t>
  </si>
  <si>
    <t>&gt;FUL530_39115301_39115301
GTGAAGGGCGAAGCCTGATCCAGCCATGGCCGCGTGTGTGAAGAAGGTCTTCGGATTGTAAAGCACTTTAAGTTGGGAGG
AAGGGTTGTAGATTAATACTCTGCAATTTTGACGTTACCGACAGAATAAGCACCGGCTAACTCTGTGCCAGCAGCCGCGG
TAATACAGAGGGTGCAAGCGTTAATCGGAATTACTGGGCGTAAAGCGCGCGTAGGTGGTTTGTTAAGTTGGATGTGAAAT
CCCCGGGCTCAACCTGGGAACTGCATTCAAAACTGACTGACTAGAGTATGGTAGAGGGTGGTGGAATTTCCTGTGTAGCG
GTGAAATGCGTAGATATAGGAAGGAACACCAGTGGCGAAGGCGACCACCTGGACTAATACTGACACTGAGGTGCGAAAGC
GTGGGGAGCAAACAGGATTAGATACCCTGGTAGTCCACGCCGTAAACGATGTCAACTAGCCGTTGGAAGCCTTGAGCTTT
TAGTGGCGCAGCTAACGCATTAAGTTGACCGCCTGGGGAGTACGGCCGCAAGGTTAAAACTCAAATGAATTGACGGGGGC
CCGCACAAGCGGTGGAGCATGTGGTTTAATTCGAAGCAACGCGAAGAACCTTACCAGGCCTTGACATCCAATGAACTTTC
CAGAGATGGATTGGTGCCTTCGGGAACATTGAGACAGGTGCTGCATGGCTGTCGTCAGCTCGTGTCGTGAGATGTTGGGT
TAAGTCCCGTAACGAGCGCAACCCTTGTCCTTAGTTACCAGCACGTTATGGTGGGCACTCTAAGGAGACTGCCGGTGACA
AACCGGAGGAAGGTGGGGATGACGTCAAGTCATCATGGCCCTTACGGCCTGGGCTACACACGTGCTACAATGGTCGGTAC
AGAGGGTTGCCAAGCCGCGAGGTGGAGCTAATCCCATAAAACCGATCGTAGTCCGGATCGCAGTCTGCAACTCGACTGCG
TGAAGTCGGAATCGCTAGTAATCGCGAATCAGAATGTCGCGGTGAATACGTTCCCGGGCCTTGTACACACCGCCCGTCAC
ACCATGGGAGTGGGTTGCACCAGAAGTAGCTAGTCTAACCTTCGGGAGGACGGTTACCACGGTGTGATTCATGACTGGGG
TGAAGTCTACAAGGGGG</t>
  </si>
  <si>
    <t>&gt;FRE661_38266615_B10
TGAGGTGATGGGCGCTATTGCCCACTTCCCGGGTACCGTCGACTACATCCTCAGTGAGTACGATCGCGTTACCACCGAAG
GCGGCCGCCTGTCCGACGTCCTCAGTGGCTACATCGATCCGGATGACGGCATCGCGCCGCCAGCCGAAGTGCCACCGCCT
GTCGACCCAAAGGCTCCGGCCAAGGCCGAAGGTGACGAGGAAGAGGAAGAGAAGGAAGGCGACGAGGAAGAGGAAGAGAC
CGAAAGCGGTCCCGACCCGGTCATCGCTCAACAGCGCTTTGGCGCCGTTGCCGACCAACTCGAAGCCACCGCCAAGGTCC
TGAAGAAGCACGGTCGCAACAGCAAGCAAGGCATTGCCGAACTGCTGCTGCTGGCTGAGCTGTTCATGCCGATCAAGCTG
GTACCGAAGCAATTCGAAGTACTGGTAGAGCGTGTGCGTAGCGCCCTGGAACGCCTGCGGGCCCAGGAACGCGCCATCAT
GCAACTGTGTGTACGTGATGCACGCATGCCACGTGCCGACTTCCTGCGTCTGTTCCCGAGCAACGAAGTCGATACCACCT
GGAGCGGCGATCTTTCCAAGCGCAGCACCAAGTGGGCCGAAGCACTGGGCCGCCTGGACGCCGATATCGTGCGTTGCCAG
CAGAAACTGATCGACCTGCAGACCGAAACCGGTCTGACGATTGCCGAGATCAAGGACAATCAACCGAAAA</t>
  </si>
  <si>
    <t>&gt;FRE661_38266615_C10
GAAGTGATGAGCGCGATCGCGCACTTCCCTGGCACGGTTGACCATATTCTCTCCGAGTACACTCGCGTCACCACCGAGGG
TGGTCGCCTGTCCGACGTTCTGAGCGGTTACATCGACCCGGACGACGGCATTGCGCCGCCGGCCGCCGAAGTTCCGCCGC
CGATCGACGCGAAAGCCGCCAAGGCTGACGACGACACCGACGACGATGAAGCTGAATCTTCGGATGACGAAGAAGAAGCC
GAAAGCGGTCCGGATCCGGTCATCGCTGCCCAGCGTTTTGGCGCTGTGTCCGATCAGATGGAAATCACCCGCAAGGCCCT
GAAAAAGCACGGCCGTCACAACAAGGCAGCGATTGCCGAGTTGCTGGCCCTGGCCGAGCTGTTCATGCCGATCAAACTGG
TGCCGAAGCAATTCGAAGCCCTGGTCGAGCGTGTTCGCAGTGCCCTGGATCGTCTGCGTCAGCAAGAGCGCGCGATCATG
CAACTGTGCGTACGTGATGCACGTATGCCACGCGCCGATTTCCTGCGTCAGTTCCCGGGCAATGAAGTCGACGAAAGCTG
GTCCGACGCCCTGGCCAAAGGCAAGAGCAAATACGCCGAAGCCATTGGTCGCGTACAGCCGGACATCATCCGTTGCCAGC
AGAAACTGATCGCGCTGGAAACCGAGACCGGCCTGACCATCGCTGAAATCAAGGAACAATCAACCGAAG</t>
  </si>
  <si>
    <t>&gt;FRE661_38266615_D10
TGAAGTGATGGGCGCAATCGCGCACTTCCCTGGCACGGTTGACCATATTCTCTCCGAGTACACCCGCGTCACCACCGAAG
GTGGCCGCCTGTCCGACGTCCTGAGCGGTTATATCGACCCGGACGACGGCATTGCGCCGCCTGCTGCCGAAGTACCGCCG
CCTGTAGATCCGAAAGCGCCTAAAGCTGACGATGACACTGATGACGACGAGACTGAAGCCAGCAGTGACGAAGAGGATGA
AGTCGAAAGCGGCCCAGACCCGATCGTCGCGGCCCAGCGTTTCGGTGCGGTTTCCGATCAAATGGAAATCACCCGCAAGG
CCTTGAAGAAGCACGGTCGTGGCAACAAGCTGGCAATTGCCGAGCTGGTGGCCCTGGCTGAGCTGTTCATGCCAATCAAG
CTGGTGCCGAAGCAATTCGAAGGCCTGGTTGAGCGCGTTCGCAGTGCCCTTGAGCGTCTGCGTGCTCAAGAGCGTGCAAT
CATGCAACTCTGTGTGCGTGATGCGCGTATGCCGCGTACTGACTTCCTGCGCCAGTTCCCGGGCAATGAAGTTGACGAAA
GCTGGACCGACGCACTGGCCAAGGGCAAGGCGAAGTACGCCGAAGCCATTGGTCGCCTGCAGCCGGACATTGTCCGTTGC
CAGCAGAAGCTGACTGCATTGCAGACCGAAACCGGTCTGACGATTGCCGAGATCAAGACA</t>
  </si>
  <si>
    <t>&gt;FRE661_38266615_A11
TGAAGTGATGAGCGCGATCGCGCACTTCCCTGGGCACGGTTGACCATATTCTCTCCGAGTACACTCGCGTCACCACCGAG
GGTGGTCGCCTGTCCGACGTTCTGAGCGGTTACATCGACCCGGACGACGGCATTGCGCCGCCGGCCGCCGAAGTTCCGCC
GCCGATCGACGCGAAAGCCGCCAAGGCTGACGACGACACCGACGACGATGAAGCTGAATCTTCGGATGACGAAGAAGAAG
CCGAAAGCGGTCCGGATCCGGTCATCGCTGCCCAGCGTTTTGGCGCTGTGTCCGATCAGATGGAAATCACCCGCAAGGCC
CTGAAAAAGCACGGCCGTCACAACAAGGCAGCGATTGCCGAGTTGCTGGCCCTGGCCGAGCTGTTCATGCCGATCAAACT
GGTGCCGAAGCAATTCGAAGCCCTGGTCGAGCGTGTTCGCAGTGCCCTGGATCGTCTGCGTCAGCAAGAGCGCGCGATCA
TGCAACTGTGCGTACGTGATGCACGTATGCCACGCGCCGATTTCCTGCGTCAGTTCCCGGGCAATGAAGTCGACGAAAGC
TGGTCCGACGCCCTGGCCAAAGGCAAGAGCAAATACGCCGAAGCCATTGGTCGCGTACAGCCGGACATCATCCGTTGCCA
GCAGAAACTGATCGCGCTGGAAACCGAGACCGGCCTGACCATCGCTGAAATCAAGGAACAATCAACCGA</t>
  </si>
  <si>
    <t>&gt;FRE661_38266615_B11
CGTGAAGTGTGAGCGCAATCGCGCACTTCCCTGGCACGGTTGACCATATTCTCTCCGAGTACACTCGCGTCACCACCGAA
GGTGGTCGCCTGTCCGACGTCCTGAGCGGTTATATCGACCCGGACGACGGCATTGCGCCGCCTGCAGCGGAAGTGCCGCC
GCCGATCGACGCGAAAGCGGCGAAGGCCGACGACGATACCGACGACGATGAAGCCGAATCTTCCGATGACGAAGAAGAAG
CTGAAAGCGGTCCGGATCCGGTCATCGCTGCCCAGCGTTTCGGCGCTGTGTCCGATCAGATGGAAATCACTCGCAAGGCC
CTGAAAAAGCACGGTCGTCACAACAAGGCGGCGATTGCCGAGTTGCTGGCCCTGGCCGAGCTGTTCATGCCGATCAAACT
GGTGCCGAAGCAATTCGAAGCCCTGGTCGAGCGTGTTCGCAGCGCCCTGGATCGCCTGCGTCAGCAAGAGCGCGCGATCA
TGCAACTGTGCGTACGTGATGCACGTATGCCACGCGCCGATTTCCTGCGTCAGTTCCCGGGTAACGAAGTCGACGAAAGC
TGGTCCGACGCCCTGGCCAAAGGCAAGAGCAAGTACGCCGAGGCCATCGGTCGTGTTCAGCCGGACATCATTCGTTGCCA
GCAGAAACTGACTGCGCTGGAGACCGAGACCGGTCTGACCATCGCAGAAATCAAGGACATTCAACCGAAT</t>
  </si>
  <si>
    <t>&gt;FRE661_38266615_C11
TGAAGTGATGGGGCGCAATCGCGCACTTCCCTGGCACGGTTGACCACATTCTCTCCGAGTACACCCGCGTCACCACCGAA
GGTGGCCGCCTGTCCGACGTCCTGAGCGGTTATATCGACCCGGACGACGGCATTGCGCCGCCTGCTGCCGAAATACCGCC
GCCAGTCGATGCGAAGGCCGCGAAAGCGGATGACGACACCGACGACGACGAGGCTGAAGCCAGCACCGACGACGAAGATG
AAGTCGAAAGCGGCCCGGACCCAATTGTTGCGGCCCAGCGTTTCGGTGCGGTTTCCGATCAAATGGAAATCACCCGCAAG
GCCTTGAAGAAGCACGGTCGTGGCAACAAGCTGGCAATTGCCGAGCTGGTGGCCCTGGCTGAGCTGTTCATGCCAATCAA
GCTGGTGCCGAAGCAATTCGAAGGCCTGGTTGAGCGCGTTCGCAGTGCCCTTGAGCGTCTGCGTGCTCAAGAGCGTGCAA
TCATGCAGCTCTGTGTGCGTGATGCGCGTATGCCGCGTACTGACTTCCTGCGCCAGTTCCCGGGCAATGAAGTTGACGAA
AGCTGGACCGACGCACTGGCCAAGGGCAAGGCGAAGTACGCCGAAGCCATTGGTCGCCTGCAGCCGGACATTGTCCGTTG
CCAGCAGAAGCTGACTGCATTGCAGACCGAAACCGGTCTGACGATTGCCGAGATCAAGGAAC</t>
  </si>
  <si>
    <t>&gt;FUL539_39115394_39115394
GAAGGGCGAAGCCTGATCCAGCCATGCCCGCGTGTGTGAAGAAGGTCTTCGGATTGTAAAGCACTTTAAGTTGGGAGGAA
GGGTTGTAGATTAATACTCTGCAATTTTGACGTTACCGACAGAATAAGCACCGGCTAACTCTGTGCCAGCAGCCGCGGTA
ATACAGAGGGTGCAAGCGTTAATCGGAATTACTGGGCGTAAAGCGCGCGTAGGTGGTTTGTTAAGTTGGATGTGAAATCC
CCGGGCTCAACCTGGGAACTGCATTCAAAACTGACTGACTAGAGTATGGTAGAGGGTGGTGGAATTTCCTGTGTAGCGGT
GAAATGCGTAGATATAGGAAGGAACACCAGTGGCGAAGGCGACCACCTGGACTAATACTGACACTGAGGTGCGAAAGCGT
GGGGAGCAAACAGGATTAGATACCCTGGTAGTCCACGCCGTAAACGATGTCAACTAGCCGTTGGAAGCCTTGAGCTTTTA
GTGGCGCAGCTAACGCATTAAGTTGACCGCCTGGGGAGTACGGCCGCAAGGTTAAAACTCAAATGAATTGACGGGGGCCC
GCACAAGCGGTGGAGCATGTGGTTTAATTCGAAGCAACGCGAAGAACCTTACCAGGCCTTGACATCCAATGAACTTTCCA
GAGATGGATTGGTGCCTTCGGGAACATTGAGACAGGTGCTGCATGGCTGTCGTCAGCTCGTGTCGTGAGATGTTGGGTTA
AGTCCCGTAACGAGCGCAACCCTTGTCCTTAGTTACCAGCACGTAATGGTGGGCACTCTAAGGAGACTGCCGGTGACAAA
CCGGAGGAAGGTGGGGATGACGTCAAGTCATCATGGCCCTTACGGCCTGGGCTACACACGTGCTACAATGGTCGGTACAG
AGGGTTGCCAAGCCGCGAGGTGGAGCTAATCCCATAAAACCGATCGTAGTCCGGATCGCAGTCTGCAACTCGACTGCGTG
AAGTCGGAATCGCTAGTAATCGCGAATCAGAATGTCGCGGTGAATACGTTCCCGGGCCTTGTACACACCGCCCGTCACAC
CATGGGAAGTGGGTTGCACCAGAAGTAGCTAGTCTAACCTTCGGGAGGACGGTTACCACGGTGTGATTCATGACTGGGGT
GAAGTCGTACAGAGGGAAACCGTA</t>
  </si>
  <si>
    <t>&gt;FRE661_38266615_A12
CGAAGTGATGGGCGCAATTGCGCACTTCCCTGGCACGGTTGACCATATTCTCTCCGAGTACACTCGCGTCACCACCGAAG
GTGGACGCCTGTCCGACGTTCTGAGCGGTTATATCGACCCGGACGACGGAATTGCACCGCCTGCAGCCGAAGTACCGCCT
CCCGTCGACCCAAAGGTGAAAGCCGAGGGCGATGACGAAGAGGAAGATAAGGAAGAGTCCACCGAGGAAGAGGAAGAGGT
CGAAAGCGGCCCTGACCCGATCATCGCGGCTCAGCGTTTCGGCGCTGTTTCCGATCAGATGGAAATCGCTCGTAAGGCAC
TGAAAAAGCACGGTCGCGGCAGCAAGCAAGCAATTGCAGAGCTGGTCGTACTGGCTGAGCTGTTCATGCCGATCAAACTG
GTCCCGAAGCAATTCGAAGGCTTGGTTGAACGTGTTCGTAGCGCTCTGGAGCGTCTGCGTGCACAAGAGCGCGCCATCAT
GCAGCTGTGTGTACGTGATGCACGCATGCCGCGCACCGACTTCTTGCGCCTGTTCCCGGGCAACGAAGTTGATGAAAGCT
GGAGCGACGCGCTGGCCAAAGGCAAAAGCAAATATGCTGAAGCTATTGGTCGCCTGCAACCGGACATCATCCGTTGCCAG
CAAAAGCTGTCTGCGCTGGAAGCTGAAACCGGCTTGAAGATTGCCGAGATCAAGAAC</t>
  </si>
  <si>
    <t>&gt;FUL537_39115370_39115370
GGGAATGGGCGCAAGCCTGATGCAGCCATGGCCGCGTGTGTGAAGAAGGCCTTCGGGTTGTAAAGCACTTTCAGCGAGGA
GGAAGGGTGGTGTGTTAATAGCGCATCACATTGACGTTACTCGCAGAAGAAGCACCGGCTAACTCCGTGCCAGCAGCCGC
GGTAATACGGAGGGTGCAAGCGTTAATCGGAATTACTGGGCGTAAAGCGCACGCAGGCGGTTTGTTAAGTCAGATGTGAA
ATCCCCGCGCTTAACGTGGGAACTGCATTTGAAACTGGCAAGCTAGAGTCTTGTAGAGGGGGGTAGAATTCCAGGTGTAG
CGGTGAAATGCGTAGAGATCTGGAGGAATACCGGTGGCGAAGGCGGCCCCCTGGACAAAGACTGACGCTCAGGTGCGAAA
GCGTGGGGAGCAAACAGGATTAGATACCCTGGTAGTCCACGCTGTAAACGATGTCGACTTGGAGGTTGTGCCCTTGAGGC
GTGGCTTCCGGAGCTAACGCGTTAAGTCGACCGCCTGGGGAGTACGGCCGCAAGGTTAAAACTCAAATGAATTGACGGGG
GCCCGCACAAGCGGTGGAGCATGTGGTTTAATTCGATGCAACGCGAAGAACCTTACCTACTCTTGACATCCAGAGAATTC
GCTAGAGATAGCTTAGTGCCTTCGGGAACTCTGAGACAGGTGCTGCATGGCTGTCGTCAGCTCGTGTTGTGAAATGTTGG
GTTAAGTCCCGCAACGAGCGCAACCCTTATCCTTTGTTGCCAGCACGTAATGGTGGGAACTCAAAGGAGACTGCCGGTGA
TAAACCGGAGGAAGGTGGGGATGACGTCAAGTCATCATGGCCCTTACGAGTAGGGCTACACACGTGCTACAATGGCGTAT
ACAAAGAGAAGCGAACTCGCGAGAGCAAGCGGACCTCATAAAGTACGTCGTAGTCCGGATTGGAGTCTGCAACTCGACTC
CATGAAGTCGGAATCGCTAGTAATCGTAGATCAGAATGCTACGGTGAATACGTTCCCGGGCCTTGTACACACCGCCCGTC
ACACCATGGGGAGTGGGTTGCAAAAGAAGTAGGTAGCTTAACCTTCGGGAGGGCGCTTACCACTTTGTGATTCATGACTG
GGGTGAGTCTACA</t>
  </si>
  <si>
    <t>&gt;FUL538_39115387_39115387
AGCCTTAATGCAGCCATGCCGCGTGTGTGAAGAAGGCCTTCGGGTTGTAAAGCACTTTCAGCGAGGAGGAAGGGTGGTGT
GTTAATAGCGCATCACATTGACGTTACTCGCAGAAGAAGCACCGGCTAACTCCGTGCCAGCAGCCGCGGTAATACGGAGG
GTGCAAGCGTTAATCGGAATTACTGGGCGTAAAGCGCACGCAGGCGGTTTGTTAAGTCAGATGTGAAATCCCCGCGCTTA
ACGTGGGAACTGCATTTGAAACTGGCAAGCTAGAGTCTTGTAGAGGGGGGTAGAATTCCAGGTGTAGCGGTGAAATGCGT
AGAGATCTGGAGGAATACCGGTGGCGAAGGCGGCCCCCTGGACAAAGACTGACGCTCAGGTGCGAAAGCGTGGGGAGCAA
ACAGGATTAGATACCCTGGTAGTCCACGCTGTAAACGATGTCGACTTGGAGGTTGTGCCCTTGAGGCGTGGCTTCCGGAG
CTAACGCGTTAAGTCGACCGCCTGGGGAGTACGGCCGCAAGGTTAAAACTCAAATGAATTGACGGGGGCCCGCACAAGCG
GTGGAGCATGTGGTTTAATTCGATGCAACGCGAAGAACCTTACCTACTCTTGACATCCAGAGAATTCGCTAGAGATAGCT
TAGTGCCTTCGGGAACTCTGAGACAGGTGCTGCATGGCTGTCGTCAGCTCGTGTTGTGAAATGTTGGGTTAAGTCCCGCA
ACGAGCGCAACCCTTATCCTTTGTTGCCAGCACGTAATGGTGGGAACTCAAAGGAGACTGCCGGTGATAAACCGGAGGAA
GGTGGGGATGACGTCAAGTCATCATGGCCCTTACGAGTAGGGCTACACACGTGCTACAATGGCGTATACAAAGAGAAGCG
AACTCGCGAGAGCAAGCGGACCTCATAAAGTACGTCGTAGTCCGGATTGGAGTCTGCAACTCGACTCCATGAAGTCGGAA
TCGCTATTAATCGTATATCAGAATGCTACGGGGAATACGTTCCCGGGCCTTGTACCCCC</t>
  </si>
  <si>
    <t>&gt;FRE661_38266615_D12
CGAAGTGATGGGCGCAATCGCGCACTTCCCTGGCACGGTTGACCATATTCTCTCCGAGTACACTCGCGTCACCACCGAAG
GTGGTCGCCTTTCTGACGTCCTGAGCGGTTATATCGACCCGGACGATGGAATTACGCCGCCTGCAGCCGAGGTTCCGCCT
CCTGTCGATCCTAAAACGGCCAAGGCCGAAGGTGATGACGAAGAGGAAGAGAAGGACGACGCTACCGATGACGAGGAAGA
GGTCGAAAGCGGCCCCGATCCAATCATCGCGGCACAGCGCTTCGGCGCCGTTTCCGATCAGATGGAAATCACTCGCAAGG
CACTGAAGAAGCACGGTCGCGACAGCAAGCAGGCGATTGCCGAGCTGGTTGCCCTGGCTGAGCTGTTCATGCCGATCAAG
CTGGTGCCCAAGCAGTTCGAAGGCCTGGTTGAACGTGTTCGTAGCGCTCTGGAGCGTCTGCGTGCACAAGAGCGGGCCAT
CATGCAGCTGTGCGTCCGTGATGCACGCATGCCGCGTACCGATTTCCTTCGCCTGTTCCCGGGCAATGAAGTCGACGAAA
GCTGGAGCGACGCGCTGGCCAAAGGCAAAAGCAAATACGCTGAAGCCATTGCCCGCTTGCAACCGGACATCATCCGTTGC
CAGCAAAAGCTGTCTGCTCTAGAAGCAGAAACCGGCTTGAAGATTGCCGAGATCAAGGACCATTCAACCGAAT</t>
  </si>
  <si>
    <t>&gt;GVR200_46192005_46192005
GTACGGCCTCTCTGACAGCTGCTGCTGACCATTCGTCGTAACGGCCACGTTTACGAACAGACCTATCATCTGGGTGAGCC
GCAGGCGCCGCTCAAGCAGATTGGCGACAGCACCGGCACCGGTACCGAAGTACGCTTCTGGCCGAGCCCGACCATCTTCA
GCGACACCCTGTTTCACTACGAGATCCTGGCCAAGCGTCTGCGCGAGCTCTCCTTCCTCAACTCCGGCGTTTCCATCCGT
CTGATGGATGAGCGTGATGGCCGCGAGGCGCACTTCTGCTATGAAGGCGGTATCAAGGCGTTCGTTGAGTACCTGAACCA
GAACAAAACCCCGATCCACCCGAAGGTGTTCCACTTCACCACCGAACAGGATGGCATCGGTGTGGAAGTCGCCATGCAGT
GGAATGACGCCTATCAGGAAGGGGTCTACTGCTTCACCAACAACATTCCGCAGCGCGATGGTGGTACTCACCTCGTTGGT
TTCCGTACCGCGCTGACCCGTACCCTCAACTCCTACATGGAGAAAGAGGACTACAGCAAGAAGGCCAAATCTGCCGCCAG
CGGTGATGACGTGCGTGAAGGTCTGATTGCCGTTATCTCCGTCAAGGTGCCGGATCCCAAGTTCTCCTCCCAGACCAAGG
ACAAGCTGGTCTCTTCCGAAGTGAAGACTGCTGTCGAGCAGGCGATGGGTGAGAAGCTGGCCGACTTCCTGCTGGAAAAC
CCGGGCGATGCCAAGATCGTGGTCAACAAGATCATCGATGCGGCCCGTGCCCGTGAAGCAGCCCGCAAGGCCCGCGAACT
GACCCGCCGCAAAGGCGCGCTGGATATCGCCGGTCTGCCCGGCAAGCTGGCTGATTGTCAGGAAAAAGACCCGGCTCTCT
CCGAACTCTACATAGTGGAAGGGGACTCTGCTGGCGGTTCCGCCAAGCAGGGTCGCAACCGGAAGAACCAGGCCATCCTG
CCGCTCAAGGGCAAGATCCTGAACGTGGAGAAGGCCCGTTTCGACAAGATGATCTCCTCACAAGAGGTGGGCACCCTGAT
CACCGCACTGGGTTGCGGTATCGGTCGCGACGAGACAA</t>
  </si>
  <si>
    <t>&gt;GML909_43799092_F7
CCTGAACAAGTGGGTAAGCGCCCTCCGAAGGTTAAGCTACCTACTTCTTTTGCAACCCACTCCCATGGTGTGACGGGCGG
TGTGTACAAGGCCCGGGAACGTATTCACCGTAGCATTCTGATCTACGATTACTAGCGATTCCGACTTCATGGAGTCGAGT
TGCAGACTCCAATCCGGACTACGACGTACTTTATGAGTTCCGCTTGCTCTCGCGAGGTCGCTTCTCTTTGTATACGCCAT
TGTAGCACGTGTGTAGCCCTACTCGTAAGGGCCATGATGACTTGACGTCATCCCCACCTTCCTCCGGTTTATCACCGGCA
GTCTCCTTTGAGTTCCCACCATTACGTGCTGGCAACAAAGGATAAGGGTTGCGCTCGTTGCGGGACTTAACCCAACATTT
CACAACACGAGCTGACGACAGCCATGCAGCACCTGTCTCAGAGTTCCCGAAGGCACTAAAGCATCTCTGCTAAATTCTCT
GGATGTCAAGAGTAGGTAAGGTTCTTCGCGTTGCATCGAATTAAACCACATGCTCCACCGCTTGTGCGGGCCCCCGTCAA
TTCATTTGAGTTTTAACCTTGCGGCCGTACTCCCCAGGCGGTCGATTTAACGCGTTAGCTCCGGAAGCCACTCCTCAAGG
GAACAACCTCCAAATCGACATCGTTTACAGCGTGGACTACCAGGGTATCTAATCCTGTTTGCTCCCCACGCTTTCGCACC
TGAGCGTCAGTCTTTGTCCAGGGGGCCGCCTTCGCCACCGGTATTCCTCCACATCTCTACGCATTTCACCGCTACACATG
GAATTCTACCCCCCTCTACAAGACTCTAGCTGACCAGTCTTAGATGCCATTCCCAGGTTAAGCCCGGGGATTTCACATCT
AACTTAATCAACCGCCTGCGTGCGCTTTACGCCCAGTAATTCCGATTAACGCTTGCACCCTCCGTATTACCGCGGCTGCT
GGCACGGAGTTAGCCGGTGCTTCTTCTGTTGGTAACGTCAATCGCTGATGATATTAGCATCAACGCCTTCCTCCCAACTG
AAAGTACTTTACAACCCTAAGGCCTTCTTCATACACGCGGCATGGCTGCATCAGGCTTGCGCCCATTGTGCATATCCCCA
CTG</t>
  </si>
  <si>
    <t>&gt;GML909_43799092_G7
GATCAAGTGGGTAAGCGCCCTCCCGAAGGTTAAGCTACCTACTTCTTTTGCAACCCACTCCCATGGTGTGACGGGCGGTG
TGTACAAGGCCCGGGAACGTATTCACCGTGGCATTCTGATCCACGATTACTAGCGATTCCGACTTCATGGAGTCGAGTTG
CAGACTCCAATCCGGACTACGACATACTTTATGAGGTCCGCTTGCTCTCGCGAGGTCGCTTCTCTTTGTATATGCCATTG
TAGCACGTGTGTAGCCCTACTCGTAAGGGCCATGATGACTTGACGTCATCCCCACCTTCCTCCAGTTTATCACTGGCAGT
CTCCTTTGAGTTCCCGGCCGGACCGCTGGCAACAAAGGATAAGGGTTGCGCTCGTTGCGGGACTTAACCCAACATTTCAC
AACACGAGCTGACGACAGCCATGCAGCACCTGTCTCACGGTTCCCGAAGGCACCAAAGCATCTCTGCTAAGTTCCGTGGA
TGTCAAGAGTAGGTAAGGTTCTTCGCGTTGCATCGAATTAAACCACATGCTCCACCGCTTGTGCGGGCCCCCGTCAATTC
ATTTGAGTTTTAACCTTGCGGCCGTACTCCCCAGGCGGTCGACTTAACGCGTTAGCTCCGGAAGCCACTCCTCAAGGGAA
CAACCTCCAAGTCGACATCGTTTACAGCGTGGACTACCAGGGTATCTAATCCTGTTTGCTCCCCACGCTTTCGCACCTGA
GCGTCAGTCTTTGTCCAGGGGGCCGCCTTCGCCACCGGTATTCCTCCAGATCTCTACGCATTTCACCGCTACACCTGGAA
TTCTACCCCCCTCTACAAGACTCCAGCCTGCCAGTTTCGAATGCAGTTCCCAGGTTGAGCCCGGGGATTTCACATCCGAC
TTGACAGACCGCCTGCGTGCGCTTTACGCCCAGTAATTCCGATTAACGCTTGCACCCTCCGTATTACCGCGGCTGCTGGC
ACGGAGTTAGCCGGTGCTTCTTCTGCGGGTAACGTCAATCGACAAGGTTATTAACCTTATCGCCTTCCTCCCCGCTGAAA
GTACTTTACAACCCGAAGGCCTTCTTCATACACGCGGCATGGCTGCATCAGGCTTGCGCCCATTGTGCATATTCCCCACT
GCTGCTCCCCCCC</t>
  </si>
  <si>
    <t>&gt;GML909_43799092_H3
GGTAAGCGCCCTCCGAAGGTTAAGCTACCTACTTCTTTTGCAACCCACTCCCATGGTGTGACGGGCGGTGTGTACAAGGC
CCGGGAACGTATTCACCGTGGCATTCTGATCCACGATTACTAGCGATTCCGACTTCATGGAGTCGAGTTGCAGACTCCAA
TCCGGACTACGACGCACTTTATGAGGTCCGCTTGCTCTCGCGAGGTCGCTTCTCTTTGTATGCGCCATTGTAGCACGTGT
GTAGCCCTGGTCGTAAGGGCCATGATGACTTGACGTCATCCCCACCTTCCTCCAGTTTATCACTGGCAGTCTCCTTTGAG
TTCCCGGCCGGACCGCTGGCAACAAAGGATAAGGGTTGCGCTCGTTGCGGGACTTAACCCAACATTTCACAACACGAGCT
GACGACAGCCATGCAGCACCTGTCTCACGGTTCCCGAAGGCACATTCTCATCTCTGAAAACTTCCGTGGATGTCAAGACC
AGGTAAGGTTCTTCGCGTTGCATCGAATTAAACCACATGCTCCACCGCTTGTGCGGGCCCCCGTCAATTCATTTGAGTTT
TAACCTTGCGGCCGTACTCCCCAGGCGGTCGACTTAACGCGTTAGCTCCGGAAGCCACGCCTCAAGGGCACAACCTCCAA
GTCGACATCGTTTACGGCGTGGACTACCAGGGTATCTAATCCTGTTTGCTCCCCACGCTTTCGCACCTGAGCGTCAGTCT
TCGTCCAGGGGGCCGCCTTCGCCACCGGTATTCCTCCAGATCTCTACGCATTTCACCGCTACACCTGGAATTCTACCCCC
CTCTACGAGACTCAAGCTTGCCAGTATCAGATGCAGTTCCCAGGTTGAGCCCGGGGATTTCACATCTGACTTAACAAACC
GCCTGCGTGCGCTTTACGCCCAGTAATTCCGATTAACGCTTGCACCCTCCGTATTACCGCGGCTGCTGGCACGGAGTTAG
CCGGTGCTTCTTCTGCGGGTAACGTCAATGAGCAAAGGTATTAACTTTACTCCCTTCCTCCCCGCTGAAAGTACTTTACA
ACCCTAAGGCCTTCTTCATACACGCGGCATGGCTGCATCAGGCTTGCGCCCATTGTGCATATCCCCACTGTG</t>
  </si>
  <si>
    <t>&gt;GML909_43799092_A4
GATCAAGTGGGTTAAGCGCCCTCCGAAGGTTAAGCTACCTACTTCTTTTGCAACCCACTCCCATGGTGTGACGGGCGGTG
TGTACAAGGCCCGGGAACGTATTCACCGTGGCATTCTGATCCACGATTACTAGCGATTCCGACTTCATGGAGTCGAGTTG
CAGACTCCAATCCGGACTACGACGCACTTTATGAGGTCCGCTTGCTCTCGCGAGGTCGCTTCTCTTTGTATGCGCCATTG
TAGCACGTGTGTAGCCCTGGTCGTAAGGGCCATGATGACTTGACGTCATCCCCACCTTCCTCCAGTTTATCACTGGCAGT
CTCCTTTGAGTTCCCGGCCGGACCGCTGGCAACAAAGGATAAGGGTTGCGCTCGTTGCGGGACTTAACCCAACATTTCAC
AACACGAGCTGACGACAGCCATGCAGCACCTGTCTCACGGTTCCCGAAGGCACATTCTCATCTCTGAAAACTTCCGTGGA
TGTCAAGACCAGGTAAGGTTCTTCGCGTTGCATCGAATTAAACCACATGCTCCACCGCTTGTGCGGGCCCCCGTCAATTC
ATTTGAGTTTTAACCTTGCGGCCGTACTCCCCAGGCGGTCGACTTAACGCGTTAGCTCCGGAAGCCACGCCTCAAGGGCA
CAACCTCCAAGTCGACATCGTTTACGGCGTGGACTACCAGGGTATCTAATCCTGTTTGCTCCCCACGCTTTCGCACCTGA
GCGTCAGTCTTCGTCCAGGGGGCCGCCTTCGCCACCGGTATTCCTCCAGATCTCTACGCATTTCACCGCTACACCTGGAA
TTCTACCCCCCTCTACGAGACTCAAGCTTGCCAGTATCAGATGCAGTTCCCAGGTTGAGCCCGGGGATTTCACATCTGAC
TTAACATACCGCCTGCGTGCGCTTTACGCCCAGTAATTCCGATTAACGCTTGCACCCTCCGTATTACCGCGGCTGCTGGC
ACGGAGTTAGCCGGTGCTTCTTCTGCGGGTAACGTCAATGAGCAAAGGTATTAACTTTACTCCCTTCCTCCCCGCTGAAA
GTACTTTACAACCCTAAGGCCTTCTTCATACACGCGGCATGGCTGCATCAGGCTTGCGCCCATTGTGCATATTCCCCACT
GCTGCTCTCC</t>
  </si>
  <si>
    <t>&gt;GML909_43799092_B4
CAGGAACAAGTGGTAAGCGCCCTCCGAAGGTTAAGCTACCTACTTCTTTTGCAACCCACTCCCATGGTGTGACGGGCGGT
GTGTACAAGGCCCGGGAACGTATTCACCGTGGCATTCTGATCCACGATTACTAGCGATTCCGACTTCATGGAGTCGAGTT
GCAGACTCCAATCCGGACTACGACGCACTTTATGAGGTCCGCTTGCTCTCGCGAGGTCGCTTCTCTTTGTATGCGCCATT
GTAGCACGTGTGTAGCCCTGGTCGTAAGGGCCATGATGACTTGACGTCATCCCCACCTTCCTCCAGTTTATCACTGGCAG
TCTCCTTTGAGTTCCCGGCCGGACCGCTGGCAACAAAGGATAAGGGTTGCGCTCGTTGCGGGACTTAACCCAACATTTCA
CAACACGAGCTGACGACAGCCATGCAGCACCTGTCTCACGGTTCCCGAAGGCACATTCTCATCTCTGAAAACTTCCGTGG
ATGTCAAGACCAGGTAAGGTTCTTCGCGTTGCATCGAATTAAACCACATGCTCCACCGCTTGTGCGGGCCCCCGTCAATT
CATTTGAGTTTTAACCTTGCGGCCGTACTCCCCAGGCGGTCGACTTAACGCGTTAGCTCCGGAAGCCACGCCTCAAGGGC
ACAACCTCCAAGTCGACATCGTTTACGGCGTGGACTACCAGGGTATCTAATCCTGTTTGCTCCCCACGCTTTCGCACCTG
AGCGTCAGTCTTCGTCCAGGGGGCCGCCTTCGCCACCGGTATTCCTCCAGATCTCTACGCATTTCACCGCTACACCTGGA
ATTCTACCCCCCTCTACGAGACTCAAGCTTGCCAGTATCAGATGCAGTTCCCAGGTTGAGCCCGGGGATTTCACATCTGA
CTTAACAAACCGCCTGCGTGCGCTTTACGCCCAGTAATTCCGATTAACGCTTGCACCCTCCGTATTACCGCGGCTGCTGG
CACGGAGTTAGCCGGTGCTTCTTCTGCGGGTAACGTCAATGAGCAAAGGTATTAACTTTACTCCCTTCCTCCCCGCTGAA
AGTACTTTACAACCCTAAGGCCTTCTTCATACACGCGGCATGGCTGCATCAGGCTTGCGCCCATTGTGCAATATTCCCAC
TGCTGCTCCCC</t>
  </si>
  <si>
    <t>&gt;GML909_43799092_C4
AGGGGGTAAGCGCCCTCCGAAGGTTAAGCTACCTACTTCTTTTGCAACCCACTCCCATGGTGTGACGGGCGGTGTGTACA
AGGCCCGGGAACGTATTCACCGTGGCATTCTGATCCACGATTACTAGCGATTCCGACTTCATGGAGTCGAGTTGCAGACT
CCAATCCGGACTACGACGCACTTTATGAGGTCCGCTTGCTCTCGCGAGGTCGCTTCTCTTTGTATGCGCCATTGTAGCAC
GTGTGTAGCCCTGGTCGTAAGGGCCATGATGACTTGACGTCATCCCCACCTTCCTCCAGTTTATCACTGGCAGTCTCCTT
TGAGTTCCCGGCCGGACCGCTGGCAACAAAGGATAAGGGTTGCGCTCGTTGCGGGACTTAACCCAACATTTCACAACACG
AGCTGACGACAGCCATGCAGCACCTGTCTCACGGTTCCCGAAGGCACATTCTCATCTCTGAAAACTTCCGTGGATGTCAA
GACCAGGTAAGGTTCTTCGCGTTGCATCGAATTAAACCACATGCTCCACCGCTTGTGCGGGCCCCCGTCAATTCATTTGA
GTTTTAACCTTGCGGCCGTACTCCCCAGGCGGTCGACTTAACGCGTTAGCTCCGGAAGCCACGCCTCAAGGGCACAACCT
CCAAGTCGACATCGTTTACGGCGTGGACTACCAGGGTATCTAATCCTGTTTGCTCCCCACGCTTTCGCACCTGAGCGTCA
GTCTTCGTCCAGGGGGCCGCCTTCGCCACCGGTATTCCTCCAGATCTCTACGCATTTCACCGCTACACCTGGAATTCTAC
CCCCCTCTACGAGACTCAAGCTTGCCAGTATCAGATGCAGTTCCCAGGTTGAGCCCGGGGATTTCACATCTGACTTAACA
AACCGCCTGCGTGCGCTTTACGCCCAGTAATTCCGATTAACGCTTGCACCCTCCGTATTACCGCGGCTGCTGGCACGGAG
TTAGCCGGTGCTTCTTCTGCGGGTAACGTCAATGAGCAAAGGTATTAACTTTACTCCCTTCCTCCCCGCTGAAAGTACTT
TACAACCCTAAGGCCTTCTTCATACACGCGGCATGGCTGCATCAGGCTTGCGCCCATTGTGCAATATTCCCCACTGCTGC
TCCCCGC</t>
  </si>
  <si>
    <t>&gt;GML909_43799092_D4
ACTGATCAAGTGGGTAAGCGCCCTCCGAAGGTTAAGCTACCTACTTCTTTTGCAACCCACTCCCATGGTGTGACGGGCGG
TGTGTACAAGGCCCGGGAACGTATTCACCGTGGCATTCTGATCCACGATTACTAGCGATTCCGACTTCATGGAGTCGAGT
TGCAGACTCCAATCCGGACTACGACGCACTTTATGAGGTCCGCTTGCTCTCGCGAGGTCGCTTCTCTTTGTATGCGCCAT
TGTAGCACGTGTGTAGCCCTGGTCGTAAGGGCCATGATGACTTGACGTCATCCCCACCTTCCTCCAGTTTATCACTGGCA
GTCTCCTTTGAGTTCCCGGCCGGACCGCTGGCAACAAAGGATAAGGGTTGCGCTCGTTGCGGGACTTAACCCAACATTTC
ACAACACGAGCTGACGACAGCCATGCAGCACCTGTCTCACAGTTCCCGAAGGCACCAATCCATCTCTGGAAAGTTCTGTG
GATGTCAAGACCAGGTAAGGTTCTTCGCGTTGCATCGAATTAAACCACATGCTCCACCGCTTGTGCGGGCCCCCGTCAAT
TCATTTGAGTTTTAACCTTGCGGCCGTACTCCCCAGGCGGTCGACTTAACGCGTTAGCTCCGGAAGCCACGCCTCAAGGG
CACAACCTCCAAGTCGACATCGTTTACGGCGTGGACTACCAGGGTATCTAATCCTGTTTGCTCCCCACGCTTTCGCACCT
GAGCGTCAGTCTTCGTCCAGGGGGCCGCCTTCGCCACCGGTATTCCTCCAGATCTCTACGCATTTCACCGCTACACCTGG
AATTCTACCCCCCTCTACGAGACTCAAGCTTGCCAGTATCAGATGCAGTTCCCAGGTTGAGCCCGGGGATTTCACATCTG
ACTTAACAAACCGCCTGCGTGCGCTTTACGCCCAGTAATTCCGATTAACGCTTGCACCCTCCGTATTACCGCGGCTGCTG
GCACGGAGTTAGCCGGTGCTTCTTCTGCGGGTAACGTCAATGAGCAAAGGTATTAACTTTACTCCCTTCCTCCCCGCTGA
AAGTACTTTACAACCCGAAGGCCTTCTTCATACACGCGGCATGGCTGCATCAGGCTTGCGCCCATTGTGCATATCCCCCA
CTGT</t>
  </si>
  <si>
    <t>&gt;GML909_43799092_E4
CTGAACAAGTGGGTAAGCGCCCTCCGAAGGTTAAGCTACCTACTTCTTTTGCAACCCACTCCCATGGTGTGACGGGCGGT
GTGTACAAGGCCCGGGAACGTATTCACCGTGGCATTCTGATCCACGATTACTAGCGATTCCGACTTCATGGAGTCGAGTT
GCAGACTCCAATCCGGACTACGACGCACTTTATGAGGTCCGCTTGCTCTCGCGAGGTCGCTTCTCTTTGTATGCGCCATT
GTAGCACGTGTGTAGCCCTGGTCGTAAGGGCCATGATGACATGACGTCATCCCCACCTTCCTCCAGTTTATCACTGGCAG
TCTCCTTTGAGTTCCCGGCCGGACCGCTGGCAACAAAGGATAAGGGTTGCGCTCGTTGCGGGACTTAACCCAACATTTCA
CAACACGAGCTGACGACAGCCATGCAGCACCTGTCTCACGGTTCCCGAAGGCACCTTCTCATCTCTGAAAACTTCCGTGG
ATGTCAAGACCAGGTAAGGTTCTTCGCGTTGCATCGAATTAAACCACATGCTCCACCGCTTGTGCGGGCCCCCGTCAATT
CATTTGAGTTTTAACCTTGCGGCCGTACTCCCCAGGCGGTCGACTTAACGCGTTAGCTCCGGAAGCCACGCCTCAAGGGC
ACAACCTCCAAGTCGACATCGTTTACGGCGTGGACTACCAGGGTATCTAATCCTGTTTGCTCCCCACGCTTTCGCACCTG
AGCGTCAGTCTTCGTCCAGGGGGCCGCCTTCGCCACCGGTATTCCTCCAGATCTCTACGCATTTCACCGCTACACCTGGA
ATTCTACCCCCCTCTACGAGACTCAAGCTTGCCAGTATCAGATGCAGTTCCCAGGTTGAGCCCGGGGATTTCACATCTGA
CTTAACAAACCGCCTGCGTGCGCTTTACGCCCAGTAATTCCGATTAACGCTTGCACCCTCCGTATTACCGCGGCTGCTGG
CACGGAGTTAGCCGGTGCTTCTTCTGCGGGTAACGTCAATGAGCAAAGGTATTAACTTTACTCCCTTCCTCCCCGCTGAA
AGTACTTTACAACCCGAAGGCCTTCTTCATACACGCGGCATGGCTGCATCAGGCTTGCGCCCTTGTGCATATTCCCACTG
CTGCTCCC</t>
  </si>
  <si>
    <t>&gt;GML909_43799092_F4
GAAAAAGTGGGTAAGGCGGCCTCCCGAAGGTTAAGCTACCTACTTCTTTTGCAACCCACTCCCATGGTGTGACGGGCGGT
GTGTACAAGGCCCGGGAACGTATTCACCGTGGCATTCTGATCCACGATTACTAGCGATTCCGACTTCATGGAGTCGAGTT
GCAGACTCCAATCCGGACTACGACGCACTTTATGAGGTCCGCTTGCTCTCGCGAGGTCGCTTCTCTTTGTATGCGCCATT
GTAGCACGTGTGTAGCCCTGGTCGTAAGGGCCATGATGACTTGACGTCATCCCCACCTTCCTCCAGTTTATCACTGGCAG
TCTCCTTTGAGTTCCCGGCCGGACCGCTGGCAACAAAGGATAAGGGTTGCGCTCGTTGCGGGACTTAACCCAACATTTCA
CAACACGAGCTGACGACAGCCATGCAGCACCTGTCTCACGGTTCCCGAAGGCACCTTCTCATCTCTGAAAACTTCCGTGG
ATGTCAAGACCAGGTAAGGTTCTTCGCGTTGCATCGAATTAAACCACATGCTCCACCGCTTGTGCGGGCCCCCGTCAATT
CATTTGAGTTTTAACCTTGCGGCCGTACTCCCCAGGCGGTCGACTTAACGCGTTAGCTCCGGAAGCCACGCCTCAAGGGC
ACAACCTCCAAGTCGACATCGTTTACGGCGTGGACTACCAGGGTATCTAATCCTGTTTGCTCCCCACGCTTTCGCACCTG
AGCGTCAGTCTTCGTCCAGGGGGCCGCCTTCGCCACCGGTATTCCTCCAGATCTCTACGCATTTCACCGCTACACCTGGA
ATTCTACCCCCCTCTACGAGACTCAAGCTTGCCAGTATCAGATGCAGTTCCCAGGTTGAGCCCGGGGATTTCACATCTGA
CTTAACAAACCGCCTGCGTGCGCTTTACGCCCAGTAATTCCGATTAACGCTTGCACCCTCCGTATTACCGCGGCTGCTGG
CACGGAGTTAGCCGGTGCTTCTTCTGCGGGTAACGTCAATGAGCAAAGGTATTAACTTTACTCCCTTCCTCCCCGCTGAA
AGTACTTTACAACCCGAAGGCCTTCTTCATACACGCGGCATGGCTGCATCAGGCTTGCGCCCATTGTGCAATATTCCCCA
CTGCTGCTCTC</t>
  </si>
  <si>
    <t>&gt;GML909_43799092_G4
ATGATCAAAGTGGGTAAGCGCCCTCCCGAAGGTTAAGCTACCTACTTCTTTTGCAACCCACTCCCATGGTGTGACGGGCG
GTGTGTACAAGGCCCGGGAACGTATTCACCGTGGCATTCTGATCCACGATTACTAGCGATTCCGACTTCATGGAGTCGAG
TTGCAGACTCCAATCCGGACTACGACGCACTTTATGAGGTCCGCTTGCTCTCGCGAGGTCGCTTCTCTTTGTATGCGCCA
TTGTAGCACGTGTGTAGCCCTGGTCGTAAGGGCCATGATGACTTGACGTCATCCCCACCTTCCTCCAGTTTATCACTGGC
AGTCTCCTTTGAGTTCCCGGCCGGACCGCTGGCAACAAAGGATAAGGGTTGCGCTCGTTGCGGGACTTAACCCAACATTT
CACAACACGAGCTGACGACAGCCATGCAGCACCTGTCTCACGGTTCCCGAAGGCACATTCTCATCTCTGAAAACTTCCGT
GGATGTCAAGACCAGGTAAGGTTCTTCGCGTTGCATCGAATTAAACCACATGCTCCACCGCTTGTGCGGGCCCCCGTCAA
TTCATTTGAGTTTTAACCTTGCGGCCGTACTCCCCAGGCGGTCGACTTAACGCGTTAGCTCCGGAAGCCACGCCTCAAGG
GCACAACCTCCAAGTCGACATCGTTTACGGCGTGGACTACCAGGGTATCTAATCCTGTTTGCTCCCCACGCTTTCGCACC
TGAGCGTCAGTCTTCGTCCAGGGGGCCGCCTTCGCCACCGGTATTCCTCCAGATCTCTACGCATTTCACCGCTACACCTG
GAATTCTACCCCCCTCTACGAGACTCAAGCTTGCCAGTATCAGATGCAGTTCCCAGGTTGAGCCCGGGGATTTCACATCT
GACTTAACAAACCGCCTGCGTGCGCTTTACGCCCAGTAATTCCGATTAACGCTTGCACCCTCCGTATTACCGCGGCTGCT
GGCACGGAGTTAGCCGGTGCTTCTTCTGCGGGTAACGTCAATGAGCAAAGGTATTAACTTTACTCCCTTCCTCCCCGCTG
AAAGTACTTTACAACCCGAAGGCCTTCTTCATACACGCGGCATGGCTGCATCAGGCTTGCGCCCATTGTGCATATTCCCC
ACTGTGC</t>
  </si>
  <si>
    <t>&gt;GML909_43799092_H4
AGTGGGTTAAGCGCCCTCCGAAGGTTAAGCTACCTACTTCTTTTGCACCCACTCCCATGGTGTGACGGGCGGTGTGTACA
AGGCCCGGGAACGTATTCACCGTGGCATTCTGATCCACGATTACTAGCGATTCCGACTTCATGGAGTCGAGTTGCAGACT
CCAATCCGGACTACGACGCACTTTATGAGGTCCGCTTGCTCTCGCGAGGTCGCTTCTCTTTGTATGCGCCATTGTAGCAC
GTGTGTAGCCCTGGTCGTAAGGGCCATGATGACTTGACGTCATCCCCACCTTCCTCCAGTTTATCACTGGCAGTCTCCTT
TGAGTTCCCGGCCGGACCGCTGGCAACAAAGGATAAGGGTTGCGCTCGTTGCGGGACTTAACCCAACATTTCACAACACG
AGCTGACGACAGCCATGCAGCACCTGTCTCACGGTTCCCGAAGGCACATTCTCATCTCTGAAAACTTCCGTGGATGTCAA
GACCAGGTAAGGTTCTTCGCGTTGCATCGAATTAAACCACATGCTCCACCGCTTGTGCGGGCCCCCGTCAATTCATTTGA
GTTTTAACCTTGCGGCCGTACTCCCCAGGCGGTCGACTTAACGCGTTAGCTCCGGAAGCCACGCCTCAAGGGCACAACCT
CCAAGTCGACATCGTTTACGGCGTGGACTACCAGGGTATCTAATCCTGTTTGCTCCCCACGCTTTCGCACCTGAGCGTCA
GTCTTCGTCCAGGGGGCCGCCTTCGCCACCGGTATTCCTCCAGATCTCTACGCATTTCACCGCTACACCTGGAATTCTAC
CCCCCTCTACGAGACTCAAGCTTGCCAGTATCAGATGCAGTTCCCAGGTTGAGCCCGGGGATTTCACATCTGACTTAACA
AACCGCCTGCGTGCGCTTTACGCCCAGTAATTCCGATTAACGCTTGCACCCTCCGTATTACCGCGGCTGCTGGCACGGAG
TTAGCCGGTGCTTCTTCTGCGGGTAACGTCAATGAGCAAAGGTATTAACTTTACTCCCTTCCTCCCCGCTGAAAGTACTT
TACAACCCTAAGGCCTTCTTCATACACGCGGCATGGCTGCATCAGGCTTGCGCCCATTGTGCATATTCCCCACTGCTGCT
CCCCCGCA</t>
  </si>
  <si>
    <t>&gt;GML909_43799092_A5
CATGAAAAAGTGGGTAAGCGCCCTCCGAAGGTTAAGCTACCTACTTCTTTTGCAACCCACTCCCATGGTGTGACGGGCGG
TGTGTACAAGGCCCGGGAACGTATTCACCGTGGCATTCTGATCCACGATTACTAGCGATTCCGACTTCATGGAGTCGAGT
TGCAGACTCCAATCCGGACTACGACGCACTTTATGAGGTCCGCTTGCTCTCGCGAGGTCGCTTCTCTTTGTATGCGCCAT
TGTAGCACGTGTGTAGCCCTGGTCGTAAGGGCCATGATGACTTGACGTCATCCCCACCTTCCTCCAGTTTATCACTGGCA
GTCTCCTTTGAGTTCCCGGCCGGACCGCTGGCAACAAAGGATAAGGGTTGCGCTCGTTGCGGGACTTAACCCAACATTTC
ACAACACGAGCTGACGACAGCCATGCAGCACCTGTCTCACGGTTCCCGAAGGCACATTCTCATCTCTGAAAACTTCCGTG
GATGTCAAGACCAGGTAAGGTTCTTCGCGTTGCATCGAATTAAACCACATGCTCCACCGCTTGTGCGGGCCCCCGTCAAT
TCATTTGAGTTTTAACCTTGCGGCCGTACTCCCCAGGCGGTCGACTTAACGCGTTAGCTCCGGAAGCCACGCCTCAAGGG
CACAACCTCCAAGTCGACATCGTTTACGGCGTGGACTACCAGGGTATCTAATCCTGTTTGCTCCCCACGCTTTCGCACCT
GAGCGTCAGTCTTCGTCCAGGGGGCCGCCTTCGCCACCGGTATTCCTCCAGATCTCTACGCATTTCACCGCTACACCTGG
AATTCTACCCCCCTCTACGAGACTCAAGCTTGCCAGTATCAGATGCAGTTCCCAGGTTGAGCCCGGGGATTTCACATCTG
ACTTAACAAACCGCCTGCGTGCGCTTTACGCCCAGTAATTCCGATTAACGCTTGCACCCTCCGTATTACCGCGGCTGCTG
GCACGGAGTTAGCCGGTGCTTCTTCTGCGGGTAACGTCAATGAGCAAAGGTATTAACTTTACTCCCTTCCTCCCCGCTGA
AAGTACTTTACAACCCTAAGGCCTTCTTCATACACGCGGCATGGCTGCATCAGGCTTGCGCCCATTGTGCAATATTCCCC
ACTGCTGCTCTCC</t>
  </si>
  <si>
    <t>&gt;GML909_43799092_B5
ACGGAACAAGTGGGTAAGCGCCCTCCGAAGGTTAAGCTACCTACTTCTTTTGCAACCCACTCCCATGGTGTGACGGGCGG
TGTGTACAAGGCCCGGGAACGTATTCACCGTGGCATTCTGATCCACGATTACTAGCGATTCCGACTTCATGGAGTCGAGT
TGCAGACTCCAATCCGGACTACGACGCACTTTATGAGGTCCGCTTGCTCTCGCGAGGTCGCTTCTCTTTGTATGCGCCAT
TGTAGCACGTGTGTAGCCCTGGTCGTAAGGGCCATGATGACTTGACGTCATCCCCACCTTCCTCCAGTTTATCACTGGCA
GTCTCCTTTGAGTTCCCGGCCGGACCGCTGGCAACAAAGGATAAGGGTTGCGCTCGTTGCGGGACTTAACCCAACATTTC
ACAACACGAGCTGACGACAGCCATGCAGCACCTGTCTCACGGTTCCCGAAGGCACATTCTCATCTCTGAAAACTTCCGTG
GATGTCAAGACCAGGTAAGGTTCTTCGCGTTGCATCGAATTAAACCACATGCTCCACCGCTTGTGCGGGCCCCCGTCAAT
TCATTTGAGTTTTAACCTTGCGGCCGTACTCCCCAGGCGGTCGACTTAACGCGTTAGCTCCGGAAGCCACGCCTCAAGGG
CACAACCTCCAAGTCGACATCGTTTACGGCGTGGACTACCAGGGTATCTAATCCTGTTTGCTCCCCACGCTTTCGCACCT
GAGCGTCAGTCTTCGTCCAGGGGGCCGCCTTCGCCACCGGTATTCCTCCAGATCTCTACGCATTTCACCGCTACACCTGG
AATTCTACCCCCCTCTACGAGACTCAAGCTTGCCAGTATCAGATGCAGTTCCCAGGTTGAGCCCGGGGATTTCACATCTG
ACTTAACAAACCGCCTGCGTGCGCTTTACGCCCAGTAATTCCGATTAACGCTTGCACCCTCCGTATTACCGCGGCTGCTG
GCACGGAGTTAGCCGGTGCTTCTTCTGCGGGTAACGTCAATGAGCAAAGGTATTAACTTTACTCCCTTCCTCCCCGCTGA
AAGTACTTTACAACCCGAAGGCCTTCTTCATACACGCGGCATGGCTGCATCAGGCTTGCGCCCATTGTGCATATTCCCCA
CTGCTGCTCCCCCGCA</t>
  </si>
  <si>
    <t>&gt;GML909_43799092_C5
GACAAGTGGGTAAGCGCCCTCCGAAGGTTAAGCTACCTACTTCTTTTGCAACCCACTCCCATGGTGTGACGGGCGGTGTG
TACAAGGCCCGGGAACGTATTCACCGTGGCATTCTGATCCACGATTACTAGCGATTCCGACTTCATGGAGTCGAGTTGCA
GACTCCAATCCGGACTACGACGCACTTTATGAGGTCCGCTTGCTCTCGCGAGGTCGCTTCTCTTTGTATGCGCCATTGTA
GCACGTGTGTAGCCCTGGTCGTAAGGGCCATGATGACTTGACGTCATCCCCACCTTCCTCCAGTTTATCACTGGCAGTCT
CCTTTGAGTTCCCGGCCGGACCGCTGGCAACAAAGGATAAGGGTTGCGCTCGTTGCGGGACTTAACCCAACATTTCACAA
CACGAGCTGACGACAGCCATGCAGCACCTGTCTCACGGTTCCCGAAGGCACATTCTCATCTCTGAAAACTTCCGTGGATG
TCAAGACCAGGTAAGGTTCTTCGCGTTGCATCGAATTAAACCACATGCTCCACCGCTTGTGCGGGCCCCCGTCAATTCAT
TTGAGTTTTAACCTTGCGGCCGTACTCCCCAGGCGGTCGACTTAACGCGTTAGCTCCGGAAGCCACGCCTCAAGGGCACA
ACCTCCAAGTCGACATCGTTTACGGCGTGGACTACCAGGGTATCTAATCCTGTTTGCTCCCCACGCTTTCGCACCTGAGC
GTCAGTCTTCGTCCAGGGGGCCGCCTTCGCCACCGGTATTCCTCCAGATCTCTACGCATTTCACCGCTACACCTGGAATT
CTACCCCCCTCTACGAGACTCAAGCTTGCCAGTATCAGATGCAGTTCCCAGGTTGAGCCCGGGGATTTCACATCTGACTT
AACAAACCGCCTGCGTGCGCTTTACGCCCAGTAATTCCGATTAACGCTTGCACCCTCCGTATTACCGCGGCTGCTGGCAC
GGAGTTAGCCGGTGCTTCTTCTGCGGGTAACGTCAATGAGCAAAGGTATTAACTTTACTCCCTTCCTCCCCGCTGAAAGT
ACTTTACAACCCTAAGGCCTTCTTCATACACGCGGCATGGCTGCATCAGGCTTGCGCCCATTGTGCAATATTCCCACTGT
CTCCCC</t>
  </si>
  <si>
    <t>&gt;GML909_43799092_D5
GGACCAAGTGGGTAAGCGCCCTCCCGAAGGTTAAGCTACCTACTTCTTTTGCAACCCACTCCCATGGTGTGACGGGCGGT
GTGTACAAGGCCCGGGAACGTATTCACCGTGGCATTCTGATCCACGATTACTAGCGATTCCGACTTCATGGAGTCGAGTT
GCAGACTCCAATCCGGACTACGACGCACTTTATGAGGTCCGCTTGCTCTCGCGAGGTCGCTTCTCTTTGTATGCGCCATT
GTAGCACGTGTGTAGCCCTGGTCGTAAGGGCCATGATGACTTGACGTCATCCCCACCTTCCTCCAGTTTATCACTGGCAG
TCTCCTTTGAGTTCCCGGCCGGACCGCTGGCAACAAAGGATAAGGGTTGCGCTCGTTGCGGGACTTAACCCAACATTTCA
CAACACGAGCTGACGACAGCCATGCAGCACCTGTCTCACGGTTCCCGAAGGCACATTCTCATCTCTGAAAACTTCCGTGG
ATGTCAAGACCAGGTAAGGTTCTTCGCGTTGCATCGAATTAAACCACATGCTCCACCGCTTGTGCGGGCCCCCGTCAATT
CATTTGAGTTTTAACCTTGCGGCCGTACTCCCCAGGCGGTCGACTTAACGCGTTAGCTCCGGAAGCCACGCCTCAAGGGC
ACAACCTCCAAGTCGACATCGTTTACGGCGTGGACTACCAGGGTATCTAATCCTGTTTGCTCCCCACGCTTTCGCACCTG
AGCGTCAGTCTTCGTCCAGGGGGCCGCCTTCGCCACCGGTATTCCTCCAGATCTCTACGCATTTCACCGCTACACCTGGA
ATTCTACCCCCCTCTACGAGACTCAAGCTTGCCAGTATCAGATGCAGTTCCCAGGTTGAGCCCGGGGATTTCACATCTGA
CTTAACAAACCGCCTGCGTGCGCTTTACGCCCAGTAATTCCGATTAACGCTTGCACCCTCCGTATTACCGCGGCTGCTGG
CACGGAGTTAGCCGGTGCTTCTTCTGCGGGTAACGTCAATGAGCAAAGGTATTAACTTTACTCCCTTCCTCCCCGCTGAA
AGTACTTTACAACCCTAAGGCCTTCTTCATACACGCGGCATGGCTGCATCAGGCTTGCGCCCATTGTGCATATTCCCCAC
TGCTGCTCTCCGCC</t>
  </si>
  <si>
    <t>&gt;GML909_43799092_E5
ATGATAAAGTGGGTAAGCGCCCTCCGAAGGTTAAGCTACCTACTTCTTTTGCAACCCACTCCCATGGTGTGACGGGCGGT
GTGTACAAGGCCCGGGAACGTATTCACCGTGGCATTCTGATCCACGATTACTAGCGATTCCGACTTCATGGAGTCGAGTT
GCAGACTCCAATCCGGACTACGACGCACTTTATGAGGTCCGCTTGCTCTCGCGAGGTCGCTTCTCTTTGTATGCGCCATT
GTAGCACGTGTGTAGCCCTGGTCGTAAGGGCCATGATGACTTGACGTCATCCCCACCTTCCTCCAGTTTATCACTGGCAG
TCTCCTTTGAGTTCCCGGCCGGACCGCTGGCAACAAAGGATAAGGGTTGCGCTCGTTGCGGGACTTAACCCAACATTTCA
CAACACGAGCTGACGACAGCCATGCAGCACCTGTCTCACGGTTCCCGAAGGCACATTCTCATCTCTGAAAACTTCCGTGG
ATGTCAAGACCAGGTAAGGTTCTTCGCGTTGCATCGAATTAAACCACATGCTCCACCGCTTGTGCGGGCCCCCGTCAATT
CATTTGAGTTTTAACCTTGCGGCCGTACTCCCCAGGCGGTCGACTTAACGCGTTAGCTCCGGAAGCCACGCCTCAAGGGC
ACAACCTCCAAGTCGACATCGTTTACGGCGTGGACTACCAGGGTATCTAATCCTGTTTGCTCCCCACGCTTTCGCACCTG
AGCGTCAGTCTTCGTCCAGGGGGCCGCCTTCGCCACCGGTATTCCTCCAGATCTCTACGCATTTCACCGCTACACCTGGA
ATTCTACCCCCCTCTACGAGACTCAAGCTTGCCAGTATCAGATGCAGTTCCCAGGTTGAGCCCGGGGATTTCACATCTGA
CTTAACAAACCGCCTGCGTGCGCTTTACGCCCAGTAATTCCGATTAACGCTTGCACCCTCCGTATTACCGCGGCTGCTGG
CACGGAGTTAGCCGGTGCTTCTTCTGCGGGTAACGTCAATGAGCAAAGGTATTAACTTTACTCCCTTCCTCCCCGCTGAA
AGTACTTTACAACCCGAAGGCCTTCTTCATACACGCGGCATGGCTGCATCAGGCTTGCGCCCATTGTGCATATTCCCCCT
GTG</t>
  </si>
  <si>
    <t>&gt;GML909_43799092_F5
GGAACAAAGTGGGTAAGCGCCCTCCGAAGGTTAAGCTACCTACTTCTTTTGCAACCCACTCCCATGGTGTGACGGGCGGT
GTGTACAAGGCCCGGGAACGTATTCACCGTAGCATTCTGATCTACGATTACTAGCGATTCCGACTTCATGGAGTCGAGTT
GCAGACTCCAATCCGGACTACGACATACTTTATGAGGTCCGCTTGCTCTCGCGAGTTCGCTTCTCTTTGTATATGCCATT
GTAGCACGTGTGTAGCCCTACTCGTAAGGGCCATGATGACTTGACGTCATCCCCACCTTCCTCCGGTTTATCACCGGCAG
TCTCCTTTGAGTTCCCGACATTACTCGCTGGCAACAAAGGATAAGGGTTGCGCTCGTTGCGGGACTTAACCCAACATTTC
ACAACACGAGCTGACGACAGCCATGCAGCACCTGTCTCAGAGTTCCCGAAGGCACTAAGCTATCTCTAGCAAATTCTCTG
GATGTCAAGAGTAGGTAAGGTTCTTCGCGTTGCATCGAATTAAACCACATGCTCCACCGCTTGTGCGGGCCCCCGTCAAT
TCATTTGAGTTTTAACCTTGCGGCCGTACTCCCCAGGCGGTCGACTTAACGCGTTAGCTCCGGAAGCCACGCCTCAAGGG
CACAACCTCCAAGTCGACATCGTTTACAGCGTGGACTACCAGGGTATCTAATCCTGTTTGCTCCCCACGCTTTCGCACCT
GAGCGTCAGTCTTTGTCCAGGGGGCCGCCTTCGCCACCGGTATTCCTCCAGATCTCTACGCATTTCACCGCTACACCTGG
AATTCTACCCCCCTCTACAAGACTCTAGCTTGCCAGTTTCAAATGCAGTTCCCAAGTTAAGCTCGGGGATTTCACATCTG
ACTTAACAAACCGCCTGCGTGCGCTTTACGCCCAGTAATTCCGATTAACGCTTGCACCCTCCGTATTACCGCGGCTGCTG
GCACGGAGTTAGCCGGTGCTTCTTCTGCGAGTAACGTCAATCACCAAGGTTATTAACCTTAATGCCTTCCTCCTCGCTGA
AAGTACTTTACAACCCGAAGGCCTTCTTCATACACGCGGCATGGCTGCATCAGGCTTGCGCCCATTGTGCATATTCCCCA
CTGTGCTCTC</t>
  </si>
  <si>
    <t>&gt;GML909_43799092_G5
ATAAAGTGGGTAAGCGGCCTCCGAAGGTTAAGCTACCTACTTCTTTTGCAACCCACTCCCATGGTGTGACGGGCGGTGTG
TACAAGGCCCGGGAACGTATTCACCGTAGCATTCTGATCTACGATTACTAGCGATTCCGACTTCATGGAGTCGAGTTGCA
GACTCCAATCCGGACTACGACAGACTTTATGAGTTCCGCTTGCTCTCGCGAGGTCGCTTCTCTTTGTATCTGCCATTGTA
GCACGTGTGTAGCCCTACTCGTAAGGGCCATGATGACTTGACGTCATCCCCACCTTCCTCCGGTTTATCACCGGCAGTCT
CCTTTGAGTTCCCACCATTACGTGCTGGCAACAAAGGATAAGGGTTGCGCTCGTTGCGGGACTTAACCCAACATTTCACA
ACACGAGCTGACGACAGCCATGCAGCACCTGTCTCAGCGTTCCCGAAGGCACTCCTCTATCTCTAAAGGATTCGCTGGAT
GTCAAGAGTAGGTAAGGTTCTTCGCGTTGCATCGAATTAAACCACATGCTCCACCGCTTGTGCGGGCCCCCGTCAATTCA
TTTGAGTTTTAACCTTGCGGCCGTACTCCCCAGGCGGTCGATTTAACGCGTTAGCTCCAGAAGCCACGGTTCAAGACCAC
AACCTCTAAATCGACATCGTTTACAGCGTGGACTACCAGGGTATCTAATCCTGTTTGCTCCCCACGCTTTCGCACCTGAG
CGTCAGTCTTTGTCCAGGGGGCCGCCTTCGCCACCGGTATTCCTCCACATCTCTACGCATTTCACCGCTACACATGGAAT
TCTACCCCCCTCTACAAGACTCTAGCCAACCAGTTTCAGATGCAATTCCCAAGTTAAGCTCGGGGCTTTCACATCTGACT
TAATTGACCGCCTGCGTGCGCTTTACGCCCAGTAATTCCGATTAACGCTTGCACCCTCCGTATTACCGCGGCTGCTGGCA
CGGAGTTAGCCGGTGCTTCTTCTGCGGGTAACGTCAATTGATAAGGGTATTAACCTTATCACCTTCCTCCCCGCTGAAAG
TACTTTACAACCCTAAGGCCTTCTTCATACACGCGGCATGGCTGCATCAGGCTTGCGCCCATTGTGCATATCCCCCACTG
TG</t>
  </si>
  <si>
    <t>&gt;GML909_43799092_H5
AACAAGTGGGTAAGCGCCCTCCGAAGGTTAAGCTACCTACTTCTTTTGCAACCCACTCCCATGGTGTGACGGGCGGTGTG
TACAAGGCCCGGGAACGTATTCACCGTGGCATTCTGATCCACGATTACTAGCGATTCCGACTTCATGGAGTCGAGTTGCA
GACTCCAATCCGGACTACGACGCACTTTATGAGGTCCGCTTGCTCTCGCGAGGTCGCTTCTCTTTGTATGCGCCATTGTA
GCACGTGTGTAGCCCTGGTCGTAAGGGCCATGATGACTTGACGTCATCCCCACCTTCCTCCAGTTTATCACTGGCAGTCT
CCTTTGAGTTCCCGGCCGGACCGCTGGCAACAAAGGATAAGGGTTGCGCTCGTTGCGGGACTTAACCCAACATTTCACAA
CACGAGCTGACGACAGCCATGCAGCACCTGTCTCACGGTTCCCGAAGGCACATTCTCATCTCTGAAAACTTCCGTGGATG
TCAAGACCAGGTAAGGTTCTTCGCGTTGCATCGAATTAAACCACATGCTCCACCGCTTGTGCGGGCCCCCGTCAATTCAT
TTGAGTTTTAACCTTGCGGCCGTACTCCCCAGGCGGTCGACTTAACGCGTTAGCTCCGGAAGCCACGCCTCAAGGGCACA
ACCTCCAAGTCGACATCGTTTACGGCGTGGACTACCAGGGTATCTAATCCTGTTTGCTCCCCACGCTTTCGCACCTGAGC
GTCAGTCTTCGTCCAGGGGGCCGCCTTCGCCACCGGTATTCCTCCAGATCTCTACGCATTTCACCGCTACACCTGGAATT
CTACCCCCCTCTACGAGACTCAAGCTTGCCAGTATCAGATGCAGTTCCCAGGTTGAGCCCGGGGATTTCACATCTGACTT
AACAAACCGCCTGCGTGCGCTTTACGCCCAGTAATTCCGATTAACGCTTGCACCCTCCGTATTACCGCGGCTGCTGGCAC
GGAGTTAGCCGGTGCTTCTTCTGCGGGTAACGTCAATGAGCAAAGGTATTAACTTTACTCCCTTCCTCCCCGCTGAAAGT
ACTTTACAACCCGAAGGCCTTCTTCATACACGCGGCATGGCTGCATCAGGCTTGCGCCCATTGTGCATATTCCCCACTGC
TGC</t>
  </si>
  <si>
    <t>&gt;GML909_43799092_A6
AAAAGGGGTAAGCGGCCCTCCGGAGGTTAAGCTACCTACTTCTTTTGCAACCCACTCCCATGGTGGGACGGGCGGTGTGT
ACAAGGCCCGGGAACGTATTCACCGTAGCATTCTGATCTACGATTACTAGCGATTCCGACTTCATGGAGTCGAGTTGCAG
ACTCCAATCCGGACTACGACGTACTTTATGAGTTCCGCTTGCCCTCGCGGGGTCGCTTCCCTTTGTATACGCCATTGTAG
CACGTGTGTAGCCCTACTCGTAAGGGCCATGATGACTTGACGTCATCCCCACCTTCCTCCGGTTTATCACCGGCAGTCTC
CTTTGAGTTCCCGCCATCACGCGCTGGCAACAAAGGATAAGGGTTGCGCTCGTTGCGGGACTTAACCCAACATTTCACAA
CACGAGCTGACGACAGCCATGCAGCACCTGTCTCAGAGTTCCCGAAGGCACCAATCCATCTCTGGAAAGTTCTCTGGATG
TCAAGAGTAGGTAAGGTTCTTCGCGTTGCATCGAATTAAACCACATGCTCCACCGCTTGTGCGGGCCCCCGTCAATTCAT
TTGAGTTTTAACCTTGCGGCCGTACTCCCCAGGCGGTCGACTTAACGCGTTAGCTCCGGAAGCCACGCCTCAAGGGCACA
ACCTCCAAGTCGACATCGTTTACAGCGTGGACTACCAGGGTATCTAATCCTGTTTGCTCCCCACGCTTTCGCACCTGAGC
GTCAGTCTTTGTCCAGGGGGCCGCCTTCGCCACCGGTATTCCTCCACATCTCTACGCATTTCACCGCTACACATGGAATT
CTACCCCCCTCTACAAGACTCTAGCTGACCAGTATCAGATGCAATTCCCGGGTTAAGCCCGGGGATTTCACATCTGACTC
AATCAACCGCCTGCGTGCGCTTTACGCCCAGTAATTCCGATTAACGCTTGCACCCTCCGTATTACCGCGGCTGCTGGCAC
GGAGTTAGCCGGTGCTTCTTCTGTCGGTAACGTCAATTGCTAAGGTTATTAACCTTGCCACCTTCCTCCCGACTGAAAGT
ACTTTACAACCCGAAGGCCTTCTTCATACACGCGGCATGGCTGCATCAGGCTGGCG</t>
  </si>
  <si>
    <t>&gt;GML909_43799092_B6
ATGAACAAGTGGGTAAGCGCCCTCCGGAGGTTAAGCTACCTACTTCTTTTGCAACCCACTCCCATGGTGTGACGGGCGGT
GTGTACAAGGCCCGGGAACGTATTCACCGTAGCATTCTGATCTACGATTACTAGCGATTCCGACTTCATGGAGTCGAGTT
GCAGACTCCAATCCGGACTACGACGTACTTTATGAGTTCCGCTTGCCCTCGCGGGGTCGCTTCCCTTTGTATACGCCATT
GTAGCACGTGTGTAGCCCTACTCGTAAGGGCCATGATGACTTGACGTCATCCCCACCTTCCTCCGGTTTATCACCGGCAG
TCTCCTTTGAGTTCCCGCCATCACGCGCTGGCAACAAAGGATAAGGGTTGCGCTCGTTGCGGGACTTAACCCAACATTTC
ACAACACGAGCTGACGACAGCCATGCAGCACCTGTCTCAGAGTTCCCGAAGGCACCAATCCATCTCTGGAAAGTTCTCTG
GATGTCAAGAGTAGGTAAGGTTCTTCGCGTTGCATCGAATTAAACCACATGCTCCACCGCTTGTGCGGGCCCCCGTCAAT
TCATTTGAGTTTTAACCTTGCGGCCGTACTCCCCAGGCGGTCGACTTAACGCGTTAGCTCCGGAAGCCACGCCTCAAGGG
CACAACCTCCAAGTCGACATCGTTTACAGCGTGGACTACCAGGGTATCTAATCCTGTTTGCTCCCCACGCTTTCGCACCT
GAGCGTCAGTCTTTGTCCAGGGGGCCGCCTTCGCCACCGGTATTCCTCCACATCTCTACGCATTTCACCGCTACACATGG
AATTCTACCCCCCTCTACAAGACTCTAGCTGACCAGTATCAGATGCAATTCCCGGGTTAAGCCCGGGGATTTCACATCTG
ACTCAATCAACCGCCTGCGTGCGCTTTACGCCCAGTAATTCCGATTAACGCTTGCACCCTCCGTATTACCGCGGCTGCTG
GCACGGAGTTAGCCGGTGCTTCTTCTGTCGGTAACGTCAATTGACAAGGTTATTAACCTTGACACCTTCCTCCCGACTGA
AAGTACTTTACAACCCGAAGGCCTTCTTCATACACGCGGCATGGCTGCATCAGGCTTGCGCCCATTGTGCATATTCCCCA
CTGCTGCTCTCC</t>
  </si>
  <si>
    <t>&gt;GML909_43799092_C6
GGATCAAGTGGGTAAGCGCCCTCCGAAGGTTAAGCTACCTACTTCTTTTGCAACCCACTCCCATGGTGTGACGGGCGGTG
TGTACAAGGCCCGGGAACGTATTCACCGTAGCATTCTGATCTACGATTACTAGCGATTCCGACTTCATGGAGTCGAGTTG
CAGACTCCAATCCGGACTACGACATACTTTATGAGGTCCGCTTGCTCTCGCGAGTTCGCTTCTCTTTGTATATGCCATTG
TAGCACGTGTGTAGCCCTACTCGTAAGGGCCATGATGACTTGACGTCATCCCCACCTTCCTCCGGTTTATCACCGGCAGT
CTCCTTTGAGTTCCCACCATTACGTGCTGGCAACAAAGGATAAGGGTTGCGCTCGTTGCGGGACTTAACCCAACATTTCA
CAACACGAGCTGACGACAGCCATGCAGCACCTGTCTCAGAGTTCCCGAAGGCACTAAGCTATCTCTAGCAAATTCTCTGG
ATGTCAAGAGTAGGTAAGGTTCTTCGCGTTGCATCGAATTAAACCACATGCTCCACCGCTTGTGCGGGCCCCCGTCAATT
CATTTGAGTTTTAACCTTGCGGCCGTACTCCCCAGGCGGTCGACTTAACGCGTTAGCTCCGGAAGCCACGCCTCAAGGGC
ACAACCTCCAAGTCGACATCGTTTACAGCGTGGACTACCAGGGTATCTAATCCTGTTTGCTCCCCACGCTTTCGCACCTG
AGCGTCAGTCTTTGTCCAGGGGGCCGCCTTCGCCACCGGTATTCCTCCAGATCTCTACGCATTTCACCGCTACACCTGGA
ATTCTACCCCCCTCTACAAGACTCTAGCTGACCAGTTTCAAATGCAGTTCCCAAGTTAAGCTCGGGGATTTCACATCTGA
CTTAATCAACCGCCTGCGTGCGCTTTACGCCCAGTAATTCCGATTAACGCTTGCACCCTCCGTATTACCGCGGCTGCTGG
CACGGAGTTAGCCGGTGCTTCTTCTGCGAGTAACGTCAATCACTAAGGTTATTAACCTTAATGCCTTCCTCCTCGCTGAA
AGTACTTTACAACCCGAAGGCCTTCTTCATACACGCGGCATGGCTGCATCAGGCTTGCGCCCATTGTGCAATATTCCCCA
CTGCTGCTCTCCGC</t>
  </si>
  <si>
    <t>&gt;GML909_43799092_D6
ACTGAACAAGTGGTAAGCGCCCTCCCGAAGGTTAAGCTACCTACTTCTTTTGCAACCCACTCCCATGGTGTGACGGGCGG
TGTGTACAAGGCCCGGGAACGTATTCACCGTAGCATTCTGATCTACGATTACTAGCGATTCCGACTTCATGGAGTCGAGT
TGCAGACTCCAATCCGGACTACGACATACTTTATGAGGTCCGCTTGCTCTCGCGAGTTCGCTTCTCTTTGTATATGCCAT
TGTAGCACGTGTGTAGCCCTACTCGTAAGGGCCATGATGACTTGACGTCATCCCCACCTTCCTCCGGTTTATCACCGGCA
GTCTCCTTTGAGTTCCCACCATTACGTGCTGGCAACAAAGGATAAGGGTTGCGCTCGTTGCGGGACTTAACCCAACATTT
CACAACACGAGCTGACGACAGCCATGCAGCACCTGTCTCAGAGTTCCCGAAGGCACTAAGCTATCTCTACCAAATTCTCT
GGATGTCAAGAGTAGGTAAGGTTCTTCGCGTTGCATCGAATTAAACCACATGCTCCACCGCTTGTGCGGGCCCCCGTCAA
TTCATTTGAGTTTTAACCTTGCGGCCGTACTCCCCAGGCGGTCGACTTAACGCGTTAGCTCCGGAAGCCACGCCTCAAGG
GCACAACCTCCAAGTCGACATCGTTTACAGCGTGGACTACCAGGGTATCTAATCCTGTTTGCTCCCCACGCTTTCGCACC
TGAGCGTCAGTCTTTGTCCAGGGGGCCGCCTTCGCCACCGGTATTCCTCCAGATCTCTACGCATTTCACCGCTACACCTG
GAATTCTACCCCCCTCTACAAGACTCTAGCTGACCAGTTTCAAATGCAGTTCCCAAGTTAAGCTCGGGGATTTCACATCT
GACTTAATCAACCGCCTGCGTGCGCTTTACGCCCAGTAATTCCGATTAACGCTTGCACCCTCCGTATTACCGCGGCTGCT
GGCACGGAGTTAGCCGGTGCTTCTTCTGCGAGTAACGTCAATCACTGCGGTTATTAACCACAATGCCTTCCTCCTCGCTG
AAAGTACTTTACAACCCGAAGGCCTTCTTCATACACGCGGCATGGCTGCATCAGGCTTGCGCCCATTGTGCAATATTCCC
CACTGCTGCTCCCCCGC</t>
  </si>
  <si>
    <t>&gt;GML909_43799092_E6
GGGATCAAGTGGGTAAGCGCCCTCCGAAGGTTAAGCTACCTACTTCTTTTGCAACCCACTCCCATGGTGTGACGGGCGGT
GTGTACAAGGCCCGGGAACGTATTCACCGTAGCATTCTGATCTACGATTACTAGCGATTCCGACTTCATGGAGTCGAGTT
GCAGACTCCAATCCGGACTACGACATACTTTATGAGGTCCGCTTGCTCTCGCGAGTTTGCTTCTCTTTGTATATGCCATT
GTAGCACGTGTGTAGCCCTACTCGTAAGGGCCATGATGACTTGACGTCATCCCCACCTTCCTCCGGTTTATCACCGGCAG
TCTCCTTTGAGTTCCCACCATTACGTGCTGGCAACAAAGGATAAGGGTTGCGCTCGTTGCGGGACTTAACCCAACATTTC
ACAACACGAGCTGACGACAGCCATGCAGCACCTGTCTCAGAGTTCCCGAAGGCACTAAACTATCTCTGCTAAATTCTCTG
GATGTCAAGAGTAGGTAAGGTTCTTCGCGTTGCATCGAATTAAACCACATGCTCCACCGCTTGTGCGGGCCCCCGTCAAT
TCATTTGAGTTTTAACCTTGCGGCCGTACTCCCCAGGCGGTCGACTTAACGCGTTAGCTCCGGAAGCCACGCCTCAAGGG
CACAACCTCCAAGTCGACATCGTTTACAGCGTGGACTACCAGGGTATCTAATCCTGTTTGCTCCCCACGCTTTCGCACCT
GAGCGTCAGTCTTTGTCCAGGGGGCCGCCTTCGCCACCGGTATTCCTCCAGATCTCTACGCATTTCACCGCTACACCTGG
AATTCTACCCCCCTCTACAAGACTCTAGCTGACCAGTTTCAAATGCAGTTCCCAAGTTAAGCTCGGGGATTTCACATCTG
ACTTAATCAACCGCCTGCGTGCGCTTTACGCCCAGTAATTCCGATTAACGCTTGCACCCTCCGTATTACCGCGGCTGCTG
GCACGGAGTTAGCCGGTGCTTCTTCTGCGAGTAACGTCAATCACTGTGGTTATTAACCACAATGCCTTCCTCCTCGCTGA
AAGTACTTTACAACCCGAAGGCCTTCTTCATACACGCGGCATGGCTGCATCAGGCTTGCGCCCATTGTGCATATCCCCCC
TGT</t>
  </si>
  <si>
    <t>&gt;GML909_43799092_F6
GATCAAGTGGTAAGCGCCCTCCGAAGGTTAAGCTACCTACTTCTTTTGCAACCCACTCCCATGGTGTGACGGGCGGTGTG
TACAAGGCCCGGGAACGTATTCACCGTAGCATTCTGATCTACGATTACTAGCGATTCCGACTTCATGGAGTCGAGTTGCA
GACTCCAATCCGGACTACGACATACTTTATGAGGTCCGCTTGCTCTCGCGAGTTCGCTTCTCTTTGTATATGCCATTGTA
GCACGTGTGTAGCCCTACTCGTAAGGGCCATGATGACTTGACGTCATCCCCACCTTCCTCCGGTTTATCACCGGCAGTCT
CCTTTGAGTTCCCACCATTACGTGCTGGCAACAAAGGATAAGGGTTGCGCTCGTTGCGGGACTTAACCCAACATTTCACA
ACACGAGCTGACGACAGCCATGCAGCACCTGTCTCAGAGTTCCCGAAGGCACTAAAGCATCTCTGCTAAATTCTCTGGAT
GTCAAGAGTAGGTAAGGTTCTTCGCGTTGCATCGAATTAAACCACATGCTCCACCGCTTGTGCGGGCCCCCGTCAATTCA
TTTGAGTTTTAACCTTGCGGCCGTACTCCCCAGGCGGTCGACTTAACGCGTTAGCTCCGGAAGCCACGCCTCAAGGGCAC
AACCTCCAAGTCGACATCGTTTACAGCGTGGACTACCAGGGTATCTAATCCTGTTTGCTCCCCACGCTTTCGCACCTGAG
CGTCAGTCTTTGTCCAGGGGGCCGCCTTCGCCACCGGTATTCCTCCAGATCTCTACGCATTTCACCGCTACACCTGGAAT
TCTACCCCCCTCTACAAGACTCTAGCTGACCAGTTTCAAATGCAGTTCCCAAGTTAAGCTCGGGGATTTCACATCTGACT
TAATCAACCGCCTGCGTGCGCTTTACGCCCAGTAATTCCGATTAACGCTTGCACCCTCCGTATTACCGCGGCTGCTGGCA
CGGAGTTAGCCGGTGCTTCTTCTGCGAGTAACGTCAATCACTGCGGTTATTAACCACAATGCCTTCCTCCTCGCTGAAAG
TACTTTACAACCCGAAGGCCTTCTTCATACACGCGGCATGGCTGCATCAGGCTTGCGCCCATTGTGCAATATTCCCCACT
GCTGCTCCCCCCC</t>
  </si>
  <si>
    <t>&gt;GML909_43799092_G6
ATGATCAAGTGGGTAAGCGCCCTCCGAAGGTTAAGCTACCTACTTCTTTTGCAACCCACTCCCATGGTGTGACGGGCGGT
GTGTACAAGGCCCGGGAACGTATTCACCGTGGCATTCTGATCCACGATTACTAGCGATTCCGACTTCATGGAGTCGAGTT
GCAGACTCCAATCCGGACTACGACGCACTTTATGAGGTCCGCTTGCTCTCGCGAGGTCGCTTCTCTTTGTATGCGCCATT
GTAGCACGTGTGTAGCCCTGGTCGTAAGGGCCATGATGACTTGACGTCATCCCCACCTTCCTCCAGTTTATCACTGGCAG
TCTCCTTTGAGTTCCCGGCCGGACCGCTGGCAACAAAGGATAAGGGTTGCGCTCGTTGCGGGACTTAACCCAACATTTCA
CAACACGAGCTGACGACAGCCATGCAGCACCTGTCTCACGGTTCCCGAAGGCACATTCTCATCTCTGAAAACTTCCGTGG
ATGTCAAGACCAGGTAAGGTTCTTCGCGTTGCATCGAATTAAACCACATGCTCCACCGCTTGTGCGGGCCCCCGTCAATT
CATTTGAGTTTTAACCTTGCGGCCGTACTCCCCAGGCGGTCGACTTAACGCGTTAGCTCCGGAAGCCACGCCTCAAGGGC
ACAACCTCCAAGTCGACATCGTTTACGGCGTGGACTACCAGGGTATCTAATCCTGTTTGCTCCCCACGCTTTCGCACCTG
AGCGTCAGTCTTCGTCCAGGGGGCCGCCTTCGCCACCGGTATTCCTCCAGATCTCTACGCATTTCACCGCTACACCTGGA
ATTCTACCCCCCTCTACGAGACTCAAGCTTGCCAGTATCAGATGCAGTTCCCAGGTTGAGCCCGGGGATTTCACATCTGA
CTTAACAAACCGCCTGCGTGCGCTTTACGCCCAGTAATTCCGATTAACGCTTGCACCCTCCGTATTACCGCGGCTGCTGG
CACGGAGTTAGCCGGTGCTTCTTCTGCGGGTAACGTCAATGAGCAAAGGTATTAACTTTACTCCCTTCCTCCCCGCTGAA
AGTACTTTACAACCCGAAGGCCTTCTTCATACACGCGGCATGGCTGCATCAGGCTTGCGCCCATTGTGCATATTCCCCAC
TGTGCT</t>
  </si>
  <si>
    <t>&gt;GML909_43799092_H6
ATAAAGTGGGTAAGCGCCTCCCGAAGGTTAAGCTACCTACTTCTTTTGCAACCCACTCCCATGGTGTGACGGGCGGTGTG
TACAAGGCCCGGGAACGTATTCACCGTAGCATTCTGATCTACGATTACTAGCGATTCCGACTTCATGGAGTCGAGTTGCA
GACTCCAATCCGGACTACGACATACTTTATGAGGTCCGCTTGCTCTCGCGAGTTCGCTTCTCTTTGTATATGCCATTGTA
GCACGTGTGTAGCCCTACTCGTAAGGGCCATGATGACTTGACGTCATCCCCACCTTCCTCCGGTTTATCACCGGCAGTCT
CCTTTGAGTTCCCGACATTACTCGCTGGCAACAAAGGATAAGGGTTGCGCTCGTTGCGGGACTTAACCCAACATTTCACA
ACACGAGCTGACGACAGCCATGCAGCACCTGTCTCAGAGTTCCCGAAGGCACTAAGCTATCTCTAGCAAATTCTCTGGAT
GTCAAGAGTAGGTAAGGTTCTTCGCGTTGCATCGAATTAAACCACATGCTCCACCGCTTGTGCGGGCCCCCGTCAATTCA
TTTGAGTTTTAACCTTGCGGCCGTACTCCCCAGGCGGTCGACTTAACGCGTTAGCTCCGGAAGCCACGCCTCAAGGGCAC
AACCTCCAAGTCGACATCGTTTACAGCGTGGACTACCAGGGTATCTAATCCTGTTTGCTCCCCACGCTTTCGCACCTGAG
CGTCAGTCTTTGTCCAGGGGGCCGCCTTCGCCACCGGTATTCCTCCAGATCTCTACGCATTTCACCGCTACACCTGGAAT
TCTACCCCCCTCTACAAGACTCTAGCTTGCCAGTTTCAAATGCAGTTCCCAAGTTAAGCTCGGGGATTTCACATCTGACT
TAACCAACCGCCTGCGTGCGCTTTACGCCCAGTAATTCCGATTAACGCTTGCACCCTCCGTATTACCGCGGCTGCTGGCA
CGGAGTTAGCCGGTGCTTCTTCTGCGAGTAACGTCAATCACCAAGGTTATTAACCTTAATGCCTTCCTCCTCGCTGAAAG
TACTTTACAACCCGAAGGCCTTCTTCATACACGCGGCATGGCTGCATCAGGCTTGCGCCCATTGTGCATATTCCCCCTGT
G</t>
  </si>
  <si>
    <t>&gt;GML909_43799092_A7
AACAAAGGGGGTAAGCGCCCTCCGAAGGTTAAGCTACCTACTTCTTTTGCAACCCACTCCCATGGTGTGACGGGCGGTGT
GTACAAGGCCCGGGAACGTATTCACCGTGGCATTCTGATCCACGATTACTAGCGATTCCGACTTCATGGAGTCGAGTTGC
AGACTCCAATCCGGACTACGACATACTTTATGAGGTCCGCTTGCTCTCGCGAGGTCGCTTCTCTTTGTATATGCCATTGT
AGCACGTGTGTAGCCCTACTCGTAAGGGCCATGATGACTTGACGTCATCCCCACCTTCCTCCAGTTTATCACTGGCAGTC
TCCTTTGAGTTCCCGGCCGGACCGCTGGCAACAAAGGATAAGGGTTGCGCTCGTTGCGGGACTTAACCCAACATTTCACA
ACACGAGCTGACGACAGCCATGCAGCACCTGTCTCACAGTTCCCGAAGGCACCAAAGCATCTCTGCTAAGTTCCGTGGAT
GTCAAGAGTAGGTAAGGTTCTTCGCGTTGCATCGAATTAAACCACATGCTCCACCGCTTGTGCGGGCCCCCGTCAATTCA
TTTGAGTTTTAACCTTGCGGCCGTACTCCCCAGGCGGTCGACTTAACGCGTTAGCTCCGGAAGCCACTCCTCAAGGGAAC
AACCTCCAAGTCGACATCGTTTACAGCGTGGACTACCAGGGTATCTAATCCTGTTTGCTCCCCACGCTTTCGCACCTGAG
CGTCAGTCTTTGTCCAGGGGGCCGCCTTCGCCACCGGTATTCCTCCAGATCTCTACGCATTTCACCGCTACACCTGGAAT
TCTACCCCCCTCTACAAGACTCCAGCCTGCCAGTTTCGAATGCAGTTCCCAGGTTGAGCCCGGGGATTTCACATCCGACT
TGACAGACCGCCTGCGTGCGCTTTACGCCCAGTAATTCCGATTAACGCTTGCACCCTCCGTATTACCGCGGCTGCTGGCA
CGGAGTTAGCCGGTGCTTCTTCTGCGGGTAACGTCAATCGACAAGGTTATTAACCTTATCGCCTTCCTCCCCGCTGAAAG
TACTTTACAACCCGAAGGCCTTCTTCATACACGCGGCATGGCTGCATCAGGCTTGCGCCCATTGTGCATATTCCCCCTGT
GT</t>
  </si>
  <si>
    <t>&gt;GML909_43799092_B7
ACCAAGTGGGTAAGCGCCCTCCGAAGGTTAAGCTACCTACTTCTTTTGCAACCCACTCCCATGGTGTGACGGGCGGTGTG
TACAAGGCCCGGGAACGTATTCACCGTGGCATTCTGATCCACGATTACTAGCGATTCCGACTTCATGGAGTCGAGTTGCA
GACTCCAATCCGGACTACGACATACTTTATGAGGTCCGCTTGCTCTCGCGAGGTCGCTTCTCTTTGTATATGCCATTGTA
GCACGTGTGTAGCCCTACTCGTAAGGGCCATGATGACTTGACGTCATCCCCACCTTCCTCCAGTTTATCACTGGCAGTCT
CCTTTGAGTTCCCGGCCGGACCGCTGGCAACAAAGGATAAGGGTTGCGCTCGTTGCGGGACTTAACCCAACATTTCACAA
CACGAGCTGACGACAGCCATGCAGCACCTGTCTCACAGTTCCCGAAGGCACCAAAGCATCTCTGCTAAGTTCCGTGGATG
TCAAGAGTAGGTAAGGTTCTTCGCGTTGCATCGAATTAAACCACATGCTCCACCGCTTGTGCGGGCCCCCGTCAATTCAT
TTGAGTTTTAACCTTGCGGCCGTACTCCCCAGGCGGTCGACTTAACGCGTTAGCTCCGGAAGCCACTCCTCAAGGGAACA
ACCTCCAAGTCGACATCGTTTACAGCGTGGACTACCAGGGTATCTAATCCTGTTTGCTCCCCACGCTTTCGCACCTGAGC
GTCAGTCTTTGTCCAGGGGGCCGCCTTCGCCACCGGTATTCCTCCAGATCTCTACGCATTTCACCGCTACACCTGGAATT
CTACCCCCCTCTACAAGACTCCAGCCTGCCAGTTTCGAATGCAGTTCCCAGGTTGAGCCCGGGGATTTCACATCCGACTT
GACAGACCGCCTGCGTGCGCTTTACGCCCAGTAATTCCGATTAACGCTTGCACCCTCCGTATTACCGCGGCTGCTGGCAC
GGAGTTAGCCGGTGCTTCTTCTGCGGGTAACGTCAATCGACAAGGTTATTAACCTTATCGCCTTCCTCCCCGCTGAAAGT
ACTTTACAACCCGAAGGCCTTCTTCATACACGCGGCATGGCTGCATCAGGCTTGCGCCCATTGTGCAATATTCCCACTGT
GCTCC</t>
  </si>
  <si>
    <t>&gt;GML909_43799092_C7
TTGACAAAGTGGGTAAGCGCCCTCCGAAGGTTAAGCTACCTACTTCTTTTGCAACCCACTCCCATGGTGTGACGGGCGGT
GTGTACAAGGCCCGGGAACGTATTCACCGTGGCATTCTGATCCACGATTACTAGCGATTCCGACTTCATGGAGTCGAGTT
GCAGACTCCAATCCGGACTACGACATACTTTATGAGGTCCGCTTGCTCTCGCGAGGTCGCTTCTCTTTGTATATGCCATT
GTAGCACGTGTGTAGCCCTACTCGTAAGGGCCATGATGACTTGACGTCATCCCCACCTTCCTCCAGTTTATCACTGGCAG
TCTCCTTTGAGTTCCCGGCCGGACCGCTGGCAACAAAGGATAAGGGTTGCGCTCGTTGCGGGACTTAACCCAACATTTCA
CAACACGAGCTGACGACAGCCATGCAGCACCTGTCTCACAGTTCCCGAAGGCACCAAAGCATCTCTGCTAAGTTCCGTGG
ATGTCAAGAGTAGGTAAGGTTCTTCGCGTTGCATCGAATTAAACCACATGCTCCACCGCTTGTGCGGGCCCCCGTCAATT
CATTTGAGTTTTAACCTTGCGGCCGTACTCCCCAGGCGGTCGACTTAACGCGTTAGCTCCGGAAGCCACTCCTCAAGGGA
ACAACCTCCAAGTCGACATCGTTTACAGCGTGGACTACCAGGGTATCTAATCCTGTTTGCTCCCCACGCTTTCGCACCTG
AGCGTCAGTCTTTGTCCAGGGGGCCGCCTTCGCCACCGGTATTCCTCCAGATCTCTACGCATTTCACCGCTACACCTGGA
ATTCTACCCCCCTCTACAAGACTCCAGCCTGCCAGTTTCGAATGCAGTTCCCAGGTTGAGCCCGGGGATTTCACATCCGA
CTTGACAGACCGCCTGCGTGCGCTTTACGCCCAGTAATTCCGATTAACGCTTGCACCCTCCGTATTACCGCGGCTGCTGG
CACGGAGTTAGCCGGTGCTTCTTCTGCGGGTAACGTCAATCGACAAGGTTATTAACCTTATCGCCTTCCTCCCCGCTGAA
AGTACTTTACAACCCGAAGGCCTTCTTCATACACGCGGCATGGCTGCATCAGGCTTGCGCCCATTGTGCAATATTCCCCA
CTGCTGCTCCCCCG</t>
  </si>
  <si>
    <t>&gt;GML909_43799092_D7
CGGATCAAGTGGGTAAGCGCCCTCCGAAGGTTAAGCTACCTACTTCTTTTGCAACCCACTCCCATGGTGTGACGGGCGGT
GTGTACAAGGCCCGGGAACGTATTCACCGTGGCATTCTGATCCACGATTACTAGCGATTCCGACTTCATGGAGTCGAGTT
GCAGACTCCAATCCGGACTACGACATACTTTATGAGGTCCGCTTGCTCTCGCGAGGTCGCTTCTCTTTGTATATGCCATT
GTAGCACGTGTGTAGCCCTACTCGTAAGGGCCATGATGACTTGACGTCATCCCCACCTTCCTCCAGTTTATCACTGGCAG
TCTCCTTTGAGTTCCCGGCCGGACCGCTGGCAACAAAGGATAAGGGTTGCGCTCGTTGCGGGACTTAACCCAACATTTCA
CAACACGAGCTGACGACAGCCATGCAGCACCTGTCTCACAGTTCCCGAAGGCACCAAAGCATCTCTGCTAAGTTCCGTGG
ATGTCAAGAGTAGGTAAGGTTCTTCGCGTTGCATCGAATTAAACCACATGCTCCACCGCTTGTGCGGGCCCCCGTCAATT
CATTTGAGTTTTAACCTTGCGGCCGTACTCCCCAGGCGGTCGACTTAACGCGTTAGCTCCGGAAGCCACTCCTCAAGGGA
ACAACCTCCAAGTCGACATCGTTTACAGCGTGGACTACCAGGGTATCTAATCCTGTTTGCTCCCCACGCTTTCGCACCTG
AGCGTCAGTCTTTGTCCAGGGGGCCGCCTTCGCCACCGGTATTCCTCCAGATCTCTACGCATTTCACCGCTACACCTGGA
ATTCTACCCCCCTCTACAAGACTCCAGCCTGCCAGTTTCGAATGCAGTTCCCAGGTTGAGCCCGGGGATTTCACATCCGA
CTTGACAGACCGCCTGCGTGCGCTTTACGCCCAGTAATTCCGATTAACGCTTGCACCCTCCGTATTACCGCGGCTGCTGG
CACGGAGTTAGCCGGTGCTTCTTCTGCGGGTAACGTCAATCGACAAGGTTATTAACCTTATCGCCTTCCTCCCCGCTGAA
AGTACTTTACAACCCGAAGGCCTTCTTCATACACGCGGCATGGCTGCATCAGGCTTGCGCCCATTGTGCATATTCCCCAC
TGCTGCTC</t>
  </si>
  <si>
    <t>&gt;GVR235_46192357_F12
ATCGATGGACGAAAGTCTGACGGAGCAACGCCGCGTGTATGAAGAAGGTTTTCGGATCGTAAAGTACTGTTGTTAGAGAA
GAACAAGGATAAGAGTAACTGCTTGTCCCTTGACGGTATCTAACCAGAAAGCCACGGCTAACTACGTGCCAGCAGCCGCG
GTAATACGTAGGTGGCAAGCGTTGTCCGGATTTATTGGGCGTAAAGCGCGCGCAGGCGGTCTTTTAAGTCTGATGTGAAA
GCCCCCGGCTTAACCGGGGAGGGTCATTGGAAACTGGAAGACTGGAGTGCAGAAGAGGAGAGTGGAATTCCACGTGTAGC
GGTGAAATGCGTAGATATGTGGAGGAACACCAGTGGCGAAGGCGACTCTCTGGTCTGTAACTGACGCTGAGGCGCGAAAG
CGTGGGGAGCAAACAGGATTAGATACCCTGGTAGTCCACGCCGTAAACGATGAGTGCTAAGTGTTAGGGGGTTTCCGCCC
CTTAGTGCTGCAGCTAACGCATTAAGCACTCCGCCTGGGGAGTACGACCGCAAGGTTGAAACTCAAAGGAATTGACGGGG
GCCCGCACAAGCGGTGGAGCATGTGGTTTAATTCGAAGCAACGCGAAGAACCTTACCAGGTCTTGACATCCTTTGACCAC
TCTGGAGACAGAGCTTTCCCTTCGGGGACAAAGTGACAGGTGGTGCATGGTTGTCGTCAGCTCGTGTCGTGAGATGTTGG
GTTAAGTCCCGCAACGAGCGCAACCCTTGATTTTAGTTGCCAGCATTTAGTTGGGCACTCTAAAGTGACTGCCGGTGCAA
GCCGGAGGAAGGTGGGGATGACGTCAAATCATCATGCCCCTTATGACCTGGGCTACACACGTGCTACAATGGATAGTACA
AAGGGTCGCGAAGCCGCGAGGTGGAGCTAATCCCATAAAACTATTCTCAGTTCGGATTGTAGGCTGCAACTCGCCTACAT
GAAGCCGGAATCGCTAGTAATCGTGGATCAGCATGCCACGGTGAATACGTTCCCGGGCCTTGTACACACCGCCCGTCACA
CCACGAGAGTTTGTAACACCCGAAGTCGGTAGGGTAACCTTTATGGAACCAGCCGCCCAAAGGTGGGAAA</t>
  </si>
  <si>
    <t>&gt;GML909_43799092_C3
CATCCCCTTAGGCGGCTGGGCTCAAAGGGTTACCTCACCGACTTCGGGTGTTACAAACTCTCGTGGTGTGACGGGCGGTG
TGTACAAGGCCCGGGAACGTATTCACCGCGGCGTGCTGATCCGCGATTACTAGCGATTCCGGCTTCATGTAGGCGAGTTG
CAGCCTACAATCCGAACTGAGAGAAGCTTTAAGAGATTAGCTTAGCCTCGCGACTTTGCGACTCGTTGTACTTCCCATTG
TAGCACGTGTGTAGCCCAGGTCATAAGGGGCATGATGATTTGACGTCATCCCCACCTTCCTCCGGTTTGTCACCGGCAGT
CTTGCTAGAGTGCCCAACTAAATGATGGCAACTAACAATAAGGGTTGCGCTCGTTGCGGGACTTAACCCAACATCTCACG
ACACGAGCTGACGACAACCATGCACCACCTGTCACTTTGCCCCCGAAGGGGAAGCTCTATCTCTAGAGTGGTCAAAGGAT
GTCAAGACCTGGTAAGGTTCTTCGCGTTGCTTCGAATTAAACCACATGCTCCACCGCTTGTGCGGGCCCCCGTCAATTCC
TTTGAGTTTCAACCTTGCGGTCGTACTCCCCAGGCGGAGTGCTTAATGCGTTAGCTGCAGCACTGAAGGGCGGAAACCCT
CCAACACTTAGCACTCATCGTTTACGGCGTGGACTACCAGGGTATCTAATCCTGTTTGCTCCCCACGCTTTCGAGCCTCA
GCGTCAGTTACAGACCAGAGAGCCGCCTTCGCCACTGGTGTTCCTCCATATATCTACGCATTTCACCGCTACACATGGAA
TTCCACTCTCCTCTTCTGCACTCAAGTCTCCCAGTTTCCAATGACCCTCCCCGGTTGAGCCGGGGGCTTTCACATCAGAC
TTAAGAAACCGCCTGCGCTCGCTTTACGCCCAATAAATCCGGACAACGCTTGCCACCTACGTATTACCGCGGCTGCTGGC
ACGTAGTTAGCCGTGGCTTTCTGGTTAGATACCGTCAAGGGATGAACAGTTACTCTCATCCTTGTTCTTCTCTAACAACA
GAGTTTTACGATCCGAAAACCTTCTTCACTCACGCGGCGTTGCTCGGTCAGACTTTCGTCCATTGCCGAAGATTCCTACT
GTGTCTCCC</t>
  </si>
  <si>
    <t>&gt;GPA233_44462339_A1
GGGACGAAAGTCTGACCGAGCAACGCCGCGTGAGTGAAGAAGGTTTTCGGATCGTAAAACTCTGTTGTTAGAGAAGAACA
AGGATGAGAGTAACTGTTCATCCCTTGACGGTATCTAACCAGAAAGCCACGGCTAACTACGTGCCAGCAGCCGCGGTAAT
ACGTAGGTGGCAAGCGTTGTCCGGATTTATTGGGCGTAAAGCGAGCGCAGGCGGTTTCTTAAGTCTGATGTGAAAGCCCC
CGGCTCAACCGGGGAGGGTCATTGGAAACTGGGAGACTTGAGTGCAGAAGAGGAGAGTGGAATTCCATGTGTAGCGGTGA
AATGCGTAGATATATGGAGGAACACCAGTGGCGAAGGCGGCTCTCTGGTCTGTAACTGACGCTGAGGCTCGAAAGCGTGG
GGAGCAAACAGGATTAGATACCCTGGTAGTCCACGCCGTAAACGATGAGTGCTAAGTGTTGGAGGGTTTCCGCCCTTCAG
TGCTGCAGCTAACGCATTAAGCACTCCGCCTGGGGAGTACGACCGCAAGGTTGAAACTCAAAGGAATTGACGGGGGCCCG
CACAAGCGGTGGAGCATGTGGTTTAATTCGAAGCAACGCGAAGAACCTTACCAGGTCTTGACATCCTTTGACCACTCTAG
AGATAGAGCTTCCCCTTCGGGGGCAAAGTGACAGGTGGTGCATGGTTGTCGTCAGCTCGTGTCGTGAGATGTTGGGTTAA
GTCCCGCAACGAGCGCAACCCTTATTGTTAGTTGCCATCATTCAGTTGGGCACTCTAGCAAGACTGCCGGTGACAAACCG
GAGGAAGGTGGGGATGACGTCAAATCATCATGCCCCTTATGACCTGGGCTACACACGTGCTACAATGGGAAGTACAACGA
GTTGCGAAGTCGCGAGGCTAAGCTAATCTCTTAAAGCTTCTCTCAGTTCGGATTGCAGGCTGCAACTCGCCTGCATGAAG
CCGGAATCGCTAGTAATCGCGGATCAGCACGCCGCGGTGAATACGTTCCCGGGCCTTGTACACACCGCCCGTCACACCAC
GAGAGTTTGTAACACCCGAAGTCGGTGAGGTAACCTTTTGGAGCCAGCCGCCTAAGGTGGGAAAGATG</t>
  </si>
  <si>
    <t>&gt;GML909_43799092_E3
ATTTCCCCTTAGGCGGGCTGGCTCAAAGGTTACCTCACCGACTTCGGGTGTTACAAACTCTCGTGGTGTGACGGGCGGTG
TGTACAAGGCCCGGGAACGTATTCACCGCGGCGTGCTGATCCGCGATTACTAGCGATTCCGGCTTCATGCAGGCGAGTTG
CAGCCTGCAATCCGAACTGAGAGAAGCTTTAAGAGATTAGCTTAGCCTCGCGACTTCGCAACTCGTTGTACTTCCCATTG
TAGCACGTGTGTAGCCCAGGTCATAAGGGGCATGATGATTTGACGTCATCCCCACCTTCCTCCGGTTTGTCACCGGCAGT
CTTGCTAGAGTGCCCAACTGAATGATGGCAACTAACAATAAGGGTTGCGCTCGTTGCGGGACTTAACCCAACATCTCACG
ACACGAGCTGACGACAACCATGCACCACCTGTCACTTTGCCCCCGAAGGGGAAGCTCTATCTCTAGAGTGGTCAAAGGAT
GTCAAGACCTGGTAAGGTTCTTCGCGTTGCTTCGAATTAAACCACATGCTCCACCGCTTGTGCGGGCCCCCGTCAATTCC
TTTGAGTTTCAACCTTGCGGTCGTACTCCCCAGGCGGAGTGCTTAATGCGTTAGCTGCAGCACTGAAGGGCGGAAACCCT
CCAACACTTAGCACTCATCGTTTACGGCGTGGACTACCAGGGTATCTAATCCTGTTTGCTCCCCACGCTTTCGAGCCTCA
GCGTCAGTTACAGACCAGAGAGCCGCCTTCGCCACTGGTGTTCCTCCATATATCTACGCATTTCACCGCTACACATGGAA
TTCCACTCTCCTCTTCTGCACTCAAGTCTCCCAGTTTCCAATGACCCTCCCCGGTTGAGCCGGGGGCTTTCACATCAGAC
TTAAGAAACCGCCTGCGCTCGCTTTACGCCCAATAAATCCGGACAACGCTTGCCACCTACGTATTACCGCGGCTGCTGGC
ACGTAGTTAGCCGTGGCTTTCTGGTTAGATACCGTCAAGGGATGAACAGTTACTCTCATCCTTGTTCTTCTCTAACAACA
GAGTTTTACGATCCGAAAACCTTCTTCACTCACGCGGCGTTGCTCGGTCAGACTTTCGTCCATTGCCGAGATCCTATG</t>
  </si>
  <si>
    <t>&gt;GML909_43799092_F3
ACCTTAGAACGGCTAGCTCCAAAAGGTTACCCCACCGGCTTTGGGTGTTACAAACTCTCATGGTGTGACGGGCGGTGTGT
ACAAGGCCCGGGAACGTATTCACCGCGGCATGCTGATCCGCGATTACTAGCGATTCCGACTTCGTGTAGGCGAGTTGCAG
CCTACAGTCCGAACTGAGAATGGTTTTAAGAGATTAGCTAAACCTCGCGGTTTCGCGACTCGTTGTACCATCCATTGTAG
CACGTGTGTAGCCCAGGTCATAAGGGGCATGATGATTTGACGTCGTCCCCACCTTCCTCCGGTTTGTCACCGGCAGTCTC
ACTAGAGTGCCCAACTGAATGCTGGCAACTAGTAATAAGGGTTGCGCTCGTTGCGGGACTTAACCCAACATCTCACGACA
CGAGCTGACGACAACCATGCACCACCTGTCATTCTGTCCCCGAAGGGAACGCCTAATCTCTTAGGTTGGCAGAAGATGTC
AAGACCTGGTAAGGTTCTTCGCGTAGCTTCGAATTAAACCACATGCTCCACCGCTTGTGCGGGCCCCCGTCAATTCTTTT
GAGTTTCAACCTTGCGGTCGTACTCCCCAGGCGGATTACTTAATGCGTTAGCTGCAGCACTGAAGGGCGGAAACCCTCCA
ACACTTAGTAATCATCGTTTACGGCATGGACTACCAGGGTATCTAATCCTGTTCGCTACCCATGCTTTCGAGCCTCAGCG
TCAGTTACAGACCAGACAGCCGCCTTCGCCACTGGTGTTCTTCCATATATCTACGCATTTCACCGCTACACATGGAGTTC
CACTGTCCTCTTCTGCACTCAAGTCTCCCAGTTTCCAATGCACTTCTTCGGTTGAGCCGAAGGCTTTCACATTAGACTTA
AAAGACCGCCTGCGCTCGCTTTACGCCCAATAAATCCGGATAACGCTTGCCACCTACGTATTACCGCGGCTGCTGGCACG
TAGTTAGCCGTGGCTTTCTGGTTAAATACCGTCACTGGGTGAACAGTTACTCTCACCCACGTTCTTCTTTACAACAGAGC
TTTACGAGCCGAAACCCTTCTTCACTCACGCGGCGTTGCTCCATCAGACTTGCGTCCATTGTGGAAAA</t>
  </si>
  <si>
    <t>&gt;GML909_43799092_G3
TTTCCCCTTAGGCGGGCTGGCTCAAAGGTTACCTCACCGACTTCGGGTGTTACAAACTCTCGTGGTGTGACGGGCGGTGT
GTACAAGGCCCGGGAACGTATTCACCGCGGCGTGCTGATCCGCGATTACTAGCGATTCCGGCTTCATGCAGGCGAGTTGC
AGCCTGCAATCCGAACTGAGAGAAGCTTTAAGAGATTAGCTTAGCCTCGCGACTTCGCGACTCGTTGTACTTCCCATTGT
AGCACGTGTGTAGCCCAGGTCATAAGGGGCATGATGATTTGACGTCATCCCCACCTTCCTCCGGTTTGTCACCGGCAGTC
TTGCTAGAGTGCCCAACTGAATGATGGCAACTAACAATAAGGGTTGCGCTCGTTGCGGGACTTAACCCAACATCTCACGA
CACGAGCTGACGACAACCATGCACCACCTGTCACTTTGCCCCCGAAGGGGAAGCTCTATCTCTAGAGTGGTCAAAGGATG
TCAAGACCTGGTAAGGTTCTTCGCGTTGCTTCGAATTAAACCACATGCTCCACCGCTTGTGCGGGCCCCCGTCAATTCCT
TTGAGTTTCAACCTTGCGGTCGTACTCCCCAGGCGGAGTGCTTAATGCGTTAGCTGCAGCACTGAAGGGCGGAAACCCTC
CAACACTTAGCACTCATCGTTTACGGCGTGGACTACCAGGGTATCTAATCCTGTTTGCTCCCCACGCTTTCGAGCCTCAG
CGTCAGTTACAGACCAGAGAGCCGCCTTCGCCACTGGTGTTCCTCCATATATCTACGCATTTCACCGCTACACATGGAAT
TCCACTCTCCTCTTCTGCACTCAAGTCTCCCAGTTTCCAATGACCCTCCCCGGTTGAGCCGGGGGCTTTCACATCAGACT
TAAGAAACCGCCTGCGCTCGCTTTACGCCCAATAAATCCGGACAACGCTTGCCACCTACGTATTACCGCGGCTGCTGGCA
CGTAGTTAGCCGTGGCTTTCTGGTTAGATACCGTCAAGGGATGAACAGTTACTCTCATCCTTGTTCTTCTCTAACAACAG
AGTTTTACGATCCGAAAACCTTCTTCACTCACGCGGCGTTGCTCGGTCAGACTTTCGTCCATTGCCGAAAATCCTAC</t>
  </si>
  <si>
    <t>&gt;GPA233_44462339_C1
GAGGGACGAAAGTCTGACCGAGCAACGCCGCGTGAGTGAAGAAGGTTTTCGGATCGTAAAACTCTGTTGTTAGAGAAGAA
CAAGGATGAGAGTAACTGTTCATCCCTTGACGGTATCTAACCAGAAAGCCACGGCTAACTACGTGCCAGCAGCCGCGGTA
ATACGTAGGTGGCAAGCGTTGTCCGGATTTATTGGGCGTAAAGCGAGCGCAGGCGGTTTCTTAAGTCTGATGTGAAAGCC
CCCGGCTCAACCGGGGAGGGTCATTGGAAACTGGGAGACTTGAGTGCAGAAGAGGAGAGTGGAATTCCATGTGTAGCGGT
GAAATGCGTAGATATATGGAGGAACACCAGTGGCGAAGGCGGCTCTCTGGTCTGTAACTGACGCTGAGGCTCGAAAGCGT
GGGGAGCAAACAGGATTAGATACCCTGGTAGTCCACGCCGTAAACGATGAGTGCTAAGTGTTGGAGGGTTTCCGCCCTTC
AGTGCTGCAGCTAACGCATTAAGCACTCCGCCTGGGGAGTACGACCGCAAGGTTGAAACTCAAAGGAATTGACGGGGGCC
CGCACAAGCGGTGGAGCATGTGGTTTAATTCGAAGCAACGCGAAGAACCTTACCAGGTCTTGACATCCTTTGACCACTCT
AGAGATAGAGCTTCCCCTTCGGGGGCAAAGTGACAGGTGGTGCATGGTTGTCGTCAGCTCGTGTCGTGAGATGTTGGGTT
AAGTCCCGCAACGAGCGCAACCCTTATTGTTAGTTGCCATCATTCAGTTGGGCACTCTAGCAAGACTGCCGGTGACAAAC
CGGAGGAAGGTGGGGATGACGTCAAATCATCATGCCCCTTATGACCTGGGCTACACACGTGCTACAATGGGAAGTACAAC
GAGTTGCGAAGTCGCGAGGCTAAGCTAATCTCTTAAAGCTTCTCTCAGTTCGGATTGCAGGCTGCAACTCGCCTGCATGA
AGCCGGAATCGCTAGTAATCGCGGATCAGCACGCCGCGGTGAATACGTTCCCGGGCCTTGTACACACCGCCCGTCACACC
ACGAGAGTTTGTAACACCCGAAGTCGGTGAGGTAACCTTTTGGAACCAGCCGCCTAAGGGGGGATAAATGATTGGGGTGA
AGT</t>
  </si>
  <si>
    <t>&gt;GPA233_44462339_D1
ATGGACGAAAGTCTGACCGAGCAACGCCGCGTGAGTGAAGAAGGTTTTCGGATCGTAAAACTCTGTTGTTAGAGAAGAAC
AAGGATGAGAGTAACTGTTCATCCCTTGACGGTATCTAACCAGAAAGCCACGGCTAACTACGTGCCAGCAGCCGCGGTAA
TACGTAGGTGGCAAGCGTTGTCCGGATTTATTGGGCGTAAAGCGAGCGCAGGCGGTTTCTTAAGTCTGATGTGAAAGCCC
CCGGCTCAACCGGGGAGGGTCATTGGAAACTGGGAGACTTGAGTGCAGAAGAGGAGAGTGGAATTCCATGTGTAGCGGTG
AAATGCGTAGATATATGGAGGAACACCAGTGGCGAAGGCGGCTCTCTGGTCTGTAACTGACGCTGAGGCTCGAAAGCGTG
GGGAGCAAACAGGATTAGATACCCTGGTAGTCCACGCCGTAAACGATGAGTGCTAAGTGTTGGAGGGTTTCCGCCCTTCA
GTGCTGCAGCTAACGCATTAAGCACTCCGCCTGGGGAGTACGACCGCAAGGTTGAAACTCAAAGGAATTGACGGGGGCCC
GCACAAGCGGTGGAGCATGTGGTTTAATTCGAAGCAACGCGAAGAACCTTACCAGGTCTTGACATCCTTTGACCACTCTA
GAGATAGAGCTTCCCCTTCGGGGGCAAAGTGACAGGTGGTGCATGGTTGTCGTCAGCTCGTGTCGTGAGATGTTGGGTTA
AGTCCCGCAACGAGCGCAACCCTTATTGTTAGTTGCCATCATTCAGTTGGGCACTCTAGCAAGACTGCCGGTGACAAACC
GGAGGAAGGTGGGGATGACGTCAAATCATCATGCCCCTTATGACCTGGGCTACACACGTGCTACAATGGGAAGTACAACG
AGTTGCGAAGTCGCGAGGCTAAGCTAATCTCTTAAAGCTTCTCTCAGTTCGGATTGCAGGCTGCAACTCGCCTGCATGAA
GCCGGAATCGCTAGTAATCGCGGATCAGCACGCCGCGGTGAATACGTTCCCGGGCCTTGTACACACCGCCCGTCACACCA
CGAGAGTTTGTAACACCCGAAGTCGGTGAGGTAACCTTTTGGAACCACC</t>
  </si>
  <si>
    <t>&gt;GPA233_44462339_E1
TGGGACGAAAGTCTGACCGAGCAACGCCGCGTGAGTGAAGAAGGTTTTCGGATCGTAAAACTCTGTTGTTAGAGAAGAAC
AAGGATGAGAGTAACTGTTCATCCCTTGACGGTATCTAACCAGAAAGCCACGGCTAACTACGTGCCAGCAGCCGCGGTAA
TACGTAGGTGGCAAGCGTTGTCCGGATTTATTGGGCGTAAAGCGAGCGCAGGCGGTTTCTTAAGTCTGATGTGAAAGCCC
CCGGCTCAACCGGGGAGGGTCATTGGAAACTGGGAGACTTGAGTGCAGAAGAGGAGAGTGGAATTCCATGTGTAGCGGTG
AAATGCGTAGATATATGGAGGAACACCAGTGGCGAAGGCGGCTCTCTGGTCTGTAACTGACGCTGAGGCTCGAAAGCGTG
GGGAGCAAACAGGATTAGATACCCTGGTAGTCCACGCCGTAAACGATGAGTGCTAAGTGTTGGAGGGTTTCCGCCCTTCA
GTGCTGCAGCTAACGCATTAAGCACTCCGCCTGGGGAGTACGACCGCAAGGTTGAAACTCAAAGGAATTGACGGGGGCCC
GCACAAGCGGTGGAGCATGTGGTTTAATTCGAAGCAACGCGAAGAACCTTACCAGGTCTTGACATCCTTTGACCACTCTA
GAGATAGAGCTTCCCCTTCGGGGGCAAAGTGACAGGTGGTGCATGGTTGTCGTCAGCTCGTGTCGTGAGATGTTGGGTTA
AGTCCCGCAACGAGCGCAACCCTTATTGTTAGTTGCCATCATTCAGTTGGGCACTCTAGCAAGACTGCCGGTGACAAACC
GGAGGAAGGTGGGGATGACGTCAAATCATCATGCCCCTTATGACCTGGGCTACACACGTGCTACAATGGGAAGTACAACG
AGTTGCGAAGTCGCGAGGCTAAGCTAATCTCTTAAAGCTTCTCTCAGTTCGGATTGCAGGCTGCAACTCGCCTGCATGAA
GCCGGAATCGCTAGTAATCGCGGATCAGCACGCCGCGGTGAATACGTTCCCGGGCCTTGTACACACCGCCCGTCACACCA
CGAGAGTTTGTAACACCCGAAGTCGGTGAGGTAACCTTTTGGAACCAGCCGCCTAAGGTGGAAAGATGATTGGGGTGAAA
TCGTACA</t>
  </si>
  <si>
    <t>&gt;GML909_43799092_C10
CTCATCCCCTTAGGCGGCTGGCTCAAAGGTTACCTCACCGACTTCGGGTGTTACAAACTCTCGTGGTGTGACGGGCGGTG
TGTACAAGGCCCGGGAACGTATTCACCGCGGCGTGCTGATCCGCGATTACTAGCGATTCCGGCTTCATGTAGGCGAGTTG
CAGCCTACAATCCGAACTGAGAGAAGCTTTAAGAGATTAGCTTAGCCTCGCGACTTCGCGACTCGTTGTACTTCCCATTG
TAGCACGTGTGTAGCCCAGGTCATAAGGGGCATGATGATTTGACGTCATCCCCACCTTCCTCCGGTTTGTCACCGGCAGT
CTCGCTAGAGTGCCCAACTAAATGATGGCAACTAACAATAAGGGTTGCGCTCGTTGCGGGACTTAACCCAACATCTCACG
ACACGAGCTGACGACAACCATGCACCACCTGTCACTTTGCCCCCGAAGGGGAAGCTCTATCTCTAGAGTGGTCAAAGGAT
GTCAAGACCTGGTAAGGTTCTTCGCGTTGCTTCGAATTAAACCACATGCTCCACCGCTTGTGCGGGCCCCCGTCAATTCC
TTTGAGTTTCAACCTTGCGGTCGTACTCCCCAGGCGGAGTGCTTAATGCGTTAGCTGCAGCACTGAAGGGCGGAAACCCT
CCAACACTTAGCACTCATCGTTTACGGCGTGGACTACCAGGGTATCTAATCCTGTTTGCTCCCCACGCTTTCGAGCCTCA
GCGTCAGTTACAGACCAGAGAGCCGCCTTCGCCACTGGTGTTCCTCCATATATCTACGCATTTCACCGCTACACATGGAA
TTCCACTCTCCTCTTCTGCACTCAAGTTTCCCAGTTTCCAATGACCCTCCCCGGTTGAGCCGGGGGCTTTCACATCAGAC
TTAAGAAACCGCCTGCGCTCGCTTTACGCCCAATAAATCCGGACAACGCTTGCCACCTACGTATTACCGCGGCTGCTGGC
ACGTAGTTAGCCGTGGCTTTCTGGTTAGATACCGTCAAGGGATGAACATTCTACTCTCATCCTTGTTCTTCTCTAACAAC
AGAGTTTTACGATCCGAAAACCTTCTTCACTCACGCGGCGTTGCTCGGTCAGACTTGCGTCCATTGCCGAAGATTCCCTA
CTGCTGCTCTCGC</t>
  </si>
  <si>
    <t>&gt;GML909_43799092_D10
CCATCCCCTTAAGGCGGGCTGGGTCAAAAGGTTACCTCACCGACTTCGGGTGTTACAAACTCTCGTGGTGTGACGGGCGG
TGTGTACAAGGCCCGGGAACGTATTCACCGCGGCGTGCTGATCCGCGATTACTAGCGATTCCGGCTTCATGTAGGCGAGT
TGCAGCCTACAATCCGAACTGAGAGAAGCTTTAAAAGATTAGCTTAGCCTCGCGACTTCGCAACTCGTTGTACTTCCCAT
TGTAGCACGTGTGTAGCCCAGGTCATAAGGGGCATGATGATTTGACGTCATCCCCACCTTCCTCCGGTTTGTCACCGGCA
GTCTCGCTAGAGTGCCCAACTAAATGATGGCAACTAACAATAAGGGTTGCGCTCGTTGCGGGACTTAACCCAACATCTCA
CGACACGAGCTGACGACAACCATGCACCACCTGTCACTTTGCCCCCGAAGGGGAAGCTCTATCTCTAGAGTGGTCAAAGG
ATGTCAAGACCTGGTAAGGTTCTTCGCGTTGCTTCAAATTAAACCACATGCTCCACCGCTTGTGCGGGCCCCCGTCAATT
CCTTTGAGTTTCAACCTTGCGGTCGTACTCCCCAGGCGGAGTGCTTAATGCGTTTGCTGCAGCACTGAAGGGCGGAAACC
CTCCAACACTTAGCACTCATCGTTTACGGCGTGGACTACCAGGGTATCTAATCCTGTTCGCTCCCCACGCTTTCGAGCCT
CAGCGTCAGTTACAGACCAGAGAGCCGCCTTCGCCACTGGTGTTCCTCCATATATCTACGCATTTCACCGCTACACATGG
AATTCCACTCTCCTCTTCTGCACTCAAGTCTCCCAGTTTCCAATGACCCTCCCCGGTTGAGCCGGGGGCTTTCACATCAG
ACTTAAGAAACCGCCTGCGCTCGCTTTACGCCCAATAAATCCGGACAACGCTTGCCACCTACGTATTACCGCGGCTGCTG
GCACGTAGTTAGCCGTGGCTTTCTGGTTAGATACCGTCAAGGGATGAACATTTTACTCTCATCCTTGTTCTTCTCTAACA
ACAGAGTTTTACGATCCGAAAACCTTCTTCACTCACGCGGCGTTGCTCGGTCAGACTTTCGTCCATTGCCGAAAATCCCT
ACTGT</t>
  </si>
  <si>
    <t>&gt;GML909_43799092_E10
CATCCCCTTAGGCGGGCTGGGCTCAAAAGGTTACCTCACCGACTTCGGGTGTTACAAACTCTCGTGGTGTGACGGGCGGT
GTGTACAAGGCCCGGGAACGTATTCACCGCGGCGTGCTGATCCGCGATTACTAGCGATTCCGGCTTCATGTAGGCGAGTT
GCAGCCTACAATCCGAACTGAGAGAAGCTTTAAGAGATTAGCTTAGCCTCGCGACTTCGCAACTCGTTGTACTTCCCATT
GTAGCACGTGTGTAGCCCAGGTCATAAGGGGCATGATGATTTGACGTCATCCCCACCTTCCTCCGGTTTGTCACCGGCAG
TCTCGCTAGAGTGCCCAACTAAATGATGGCAACTAACAATAAGGGTTGCGCTCGTTGCGGGACTTAACCCAACATCTCAC
GACACGAGCTGACGACAACCATGCACCACCTGTCACTTTGCCCCCGAAGGGGAAGCTCTATCTCTAGAGTGGTCAAAGGA
TGTCAAGACCTGGTAAGGTTCTTCGCGTTGCTTCGAATTAAACCACATGCTCCACCGCTTGTGCGGGCCCCCGTCAATTC
CTTTGAGTTTCAACCTTGCGGTCGTACTCCCCAGGCGGAGTGCTTAATGCGTTTGCTGCAGCACTGAAGGGCGGAAACCC
TCCAACACTTAGCACTCATCGTTTACGGCGTGGACTACCAGGGTATCTAATCCTGTTCGCTCCCCACGCTTTCGAGCCTC
AGCGTCAGTTACAGACCAGAGAGCCGCCTTCGCCACTGGTGTTCCTCCATATATCTACGCATTTCACCGCTACACATGGA
ATTCCACTCTCCTCTTCTGCACTCAAGTCTCCCAGTTTCCAATGACCCTCCCCGGTTGAGCCGGGGGCTTTCACATCAGA
CTTAAGAAACCGCCTGCGCTCGCTTTACGCCCAATAAATCCGGACAACGCTTGCCACCTACGTATTACCGCGGCTGCTGG
CACGTAGTTAGCCGTGGCTTTCTGGTTAGATACCGTCAAGGGATGAACGTTTTACTCTCATCCTTGTTCTTCTCTAACAA
CAGAGTTTTACGATCCGAAAACCTTCTTCACTCACGCGGCGTTGCTCGGTCAGACTTTCGTCCATTGCCGAAGATTCCCT
ACTGCTGCTCTCCCCC</t>
  </si>
  <si>
    <t>&gt;GML909_43799092_F10
CATCCCCTTAGGCGGCTGGCTCAAAAGGTTACCTCACCGACTTCGGGTGTTACAAACTCTCGTGGTGTGACGGGCGGTGT
GTACAAGGCCCGGGAACGTATTCACCGCGGCGTGCTGATCCGCGATTACTAGCGATTCCGGCTTCATGTAGGCGAGTTGC
AGCCTACAATCCGAACTGAGAGAAGCTTTAAGAGATTAGCTTAGCCTCGCGACTTCGCAACTCGTTGTACTTCCCATTGT
AGCACGTGTGTAGCCCAGGTCATAAGGGGCATGATGATTTGACGTCATCCCCACCTTCCTCCGGTTTGTCACCGGCAGTC
TCGCTAGAGTGCCCAACTAAATGATGGCAACTAACAATAAGGGTTGCGCTCGTTGCGGGACTTAACCCAACATCTCACGA
CACGAGCTGACGACAACCATGCACCACCTGTCACTTTGCCCCCGAAGGGGAAGCTCTATCTCTAGAGTGGTCAAAGGATG
TCAAGACCTGGTAAGGTTCTTCGCGTTGCTTCGAATTAAACCACATGCTCCACCGCTTGTGCGGGCCCCCGTCAATTCCT
TTGAGTTTCAACCTTGCGGTCGTACTCCCCAGGCGGAGTGCTTAATGCGTTTGCTGCAGCACTGAAGGGCGGAAACCCTC
CAACACTTAGCACTCATCGTTTACGGCGTGGACTACCAGGGTATCTAATCCTGTTCGCTCCCCACGCTTTCGAGCCTCAG
CGTCAGTTACAGACCAGAGAGCCGCCTTCGCCACTGGTGTTCCTCCATATATCTACGCATTTCACCGCTACACATGGAAT
TCCACTCTCCTCTTCTGCACTCAAGTCTCCCAGTTTCCAATGACCCTCCCCGGTTGAGCCGGGGGCTTTCACATCAGACT
TAAGAAACCGCCTGCGCTCGCTTTACGCCCAATAAATCCGGACAACGCTTGCCACCTACGTATTACCGCGGCTGCTGGCA
CGTAGTTAGCCGTGGCTTTCTGGTTAGATACCGTCAAGGGATGAACGTTTTACTCTCATCCTTGTTCTTCTCTAACAACA
GAGTTTTACGATCCGAAAACCTTCTTCACTCACGCGGCGTTGCTCGGTCAGACTTTCGTCCATTGCCGAAGATCCCTATG
TGT</t>
  </si>
  <si>
    <t>&gt;GML909_43799092_G10
AATTTCCCCTTAGGCGGCTGGCTCCAAAAGGTTACCTCACCGACTTCGGGTGTTACAAACTCTCGTGGTGTGACGGGCGG
TGTGTACAAGGCCCGGGAACGTATTCACCGCGGCGTGCTGATCCGCGATTACTAGCGATTCCGGCTTCATGCAGGCGAGT
TGCAGCCTGCAATCCGAACTGAGAGAAGCTTTAAGAGATTTGCATGACCTCGCGGTCTAGCGACTCGTTGTACTTCCCAT
TGTAGCACGTGTGTAGCCCAGGTCATAAGGGGCATGATGATTTGACGTCATCCCCACCTTCCTCCGGTTTGTCACCGGCA
GTCTCGCTAGAGTGCCCAACTAAATGATGGCAACTAACAATAAGGGTTGCGCTCGTTGCGGGACTTAACCCAACATCTCA
CGACACGAGCTGACGACAACCATGCACCACCTGTCACTTTGTCCCCGAAGGGAAAGCTCTATCTCTAGAGTGGTCAAAGG
ATGTCAAGACCTGGTAAGGTTCTTCGCGTTGCTTCGAATTAAACCACATGCTCCACCGCTTGTGCGGGCCCCCGTCAATT
CCTTTGAGTTTCAACCTTGCGGTCGTACTCCCCAGGCGGAGTGCTTAATGCGTTTGCTGCAGCACTGAAGGGCGGAAACC
CTCCAACACTTAGCACTCATCGTTTACGGCGTGGACTACCAGGGTATCTAATCCTGTTTGCTCCCCACGCTTTCGAGCCT
CAGCGTCAGTTACAGACCAGAGAGCCGCCTTCGCCACTGGTGTTCCTCCATATATCTACGCATTTCACCGCTACACATGG
AATTCCACTCTCCTCTTCTGCACTCAAGTCTCCCAGTTTCCAATGACCCTCCCCGGTTGAGCCGGGGGCTTTCACATCAG
ACTTAAGAAACCGCCTGCGCTCGCTTTACGCCCAATAAATCCGGACAACGCTTGCCACCTACGTATTACCGCGGCTGCTG
GCACGTAGTTAGCCGTGGCTTTCTGGTTAGATACCGTCAGGGGACGTTCAGTTACTAACGTCCTTGTTCTTCTCTAACAA
CAGAGTTTTACGATCCGAAAACCTTCTTCACTCACGCGGCGTTGCTCGGTCAGACTTTCGTCCATTGCCGAAGATTCCCT
ACTGTGCTCCCCG</t>
  </si>
  <si>
    <t>&gt;GML909_43799092_H10
ATCCCCTTAAGGCGGGCTGGCTCAAAAGGTTACCTCACCGACTTCGGGTGTTACAAACTCTCGTGGTGTGACGGGCGGTG
TGTACAAGGCCCGGGAACGTATTCACCGCGGCGTGCTGATCCGCGATTACTAGCGATTCCGGCTTCATGCAGGCGAGTTG
CAGCCTGCAATCCGAACTGAGAGAAGCTTTAAGAGATTTGCATGACCTCGCGGTCTAGCGACTCGTTGTACTTCCCATTG
TAGCACGTGTGTAGCCCAGGTCATAAGGGGCATGATGATTTGACGTCATCCCCACCTTCCTCCGGTTTGTCACCGGCAGT
CTCGCTAGAGTGCCCAACTAAATGATGGCAACTAACAATAAGGGTTGCGCTCGTTGCGGGACTTAACCCAACATCTCACG
ACACGAGCTGACGACAACCATGCACCACCTGTCACTTTGTCCCCGAAGGGAAAGCTCTATCTCTAGAGTGGTCAAAGGAT
GTCAAGACCTGGTAAGGTTCTTCGCGTTGCTTCGAATTAAACCACATGCTCCACCGCTTGTGCGGGCCCCCGTCAATTCC
TTTGAGTTTCAACCTTGCGGTCGTACTCCCCAGGCGGAGTGCTTAATGCGTTTGCTGCAGCACTGAAGGGCGGAAACCCT
CCAACACTTAGCACTCATCGTTTACGGCGTGGACTACCAGGGTATCTAATCCTGTTTGCTCCCCACGCTTTCGAGCCTCA
GCGTCAGTTACAGACCAGAGAGCCGCCTTCGCCACTGGTGTTCCTCCATATATCTACGCATTTCACCGCTACACATGGAA
TTCCACTCTCCTCTTCTGCACTCAAGTCTCCCAGTTTCCAATGACCCTCCCCGGTTGAGCCGGGGGCTTTCACATCAGAC
TTAAGAAACCGCCTGCGCTCGCTTTACGCCCAATAAATCCGGACAACGCTTGCCACCTACGTATTACCGCGGCTGCTGGC
ACGTAGTTAGCCGTGGCTTTCTGGTTAGATACCGTCAGGGGACGTTCAGTTACTAACGTCCTTGTTCTTCTCTAACAACA
GAGTTTTACGATCCGAAAACCTTCTTCACTCACGCGGCGTTGCTCGGTCAGACTTTCGTCCATTGCCGAAGATCCCTACT
GTGCTCCCCCG</t>
  </si>
  <si>
    <t>&gt;GML909_43799092_A11
TCATCCCCTTAAGGCGGGCTGGGCTCAAAAGGTTACCTCACCGACTTCGGGTGTTACAAACTCTCGTGGTGTGACGGGCG
GTGTGTACAAGGCCCGGGAACGTATTCACCGCGGCGTGCTGATCCGCGATTACTAGCGATTCCGGCTTCATGCAGGCGAG
TTGCAGCCTGCAATCCGAACTGAGAGAAGCTTTAAGAGATTTGCATGACCTCGCGGTCTAGCGACTCGTTGTACTTCCCA
TTGTAGCACGTGTGTAGCCCAGGTCATAAGGGGCATGATGATTTGACGTCATCCCCACCTTCCTCCGGTTTGTCACCGGC
AGTCTCGCTAGAGTGCCCAACTAAATGATGGCAACTAACAATAAGGGTTGCGCTCGTTGCGGGACTTAACCCAACATCTC
ACGACACGAGCTGACGACAACCATGCACCACCTGTCACTTTGTCCCCGAAGGGAAAGCTCTATCTCTAGAGTGGTCAAAG
GATGTCAAGACCTGGTAAGGTTCTTCGCGTTGCTTCGAATTAAACCACATGCTCCACCGCTTGTGCGGGCCCCCGTCAAT
TCCTTTGAGTTTCAACCTTGCGGTCGTACTCCCCAGGCGGAGTGCTTAATGCGTTTGCTGCAGCACTGAAGGGCGGAAAC
CCTCCAACACTTAGCACTCATCGTTTACGGCGTGGACTACCAGGGTATCTAATCCTGTTTGCTCCCCACGCTTTCGAGCC
TCAGCGTCAGTTACAGACCAGAGAGCCGCCTTCGCCACTGGTGTTCCTCCATATATCTACGCATTTCACCGCTACACATG
GAATTCCACTCTCCTCTTCTGCACTCAAGTCTCCCAGTTTCCAATGACCCTCCCCGGTTGAGCCGGGGGCTTTCACATCA
GACTTAAGAAACCGCCTGCGCTCGCTTTACGCCCAATAAATCCGGACAACGCTTGCCACCTACGTATTACCGCGGCTGCT
GGCACGTAGTTAGCCGTGGCTTTCTGGTTAGATACCGTCAGGGGACGTTCAGTTACTAACGTCCTTGTTCTTCTCTAACA
ACAGAGTTTTACGATCCGAAAACCTTCTTCACTCACGCGGCGTTGCTCGGTCAGACTTTCGTCCATTGCCGAAGATTCCC
TACTGTGCTCCCC</t>
  </si>
  <si>
    <t>&gt;GML909_43799092_B11
TATCCCCTTAGGCGGCTGGGCTCAAAAGGTTACCTCACCGACTTCGGGTGTTACAAACTCTCGTGGTGTGACGGGCGGTG
TGTACAAGGCCCGGGAACGTATTCACCGCGGCGTGCTGATCCGCGATTACTAGCGATTCCGGCTTCATGCAGGCGAGTTG
CAGCCTGCAATCCGAACTGAGAGAAGCTTTAAGAGATTTGCATGACCTCGCGGTCTAGCGACTCGTTGTACTTCCCATTG
TAGCACGTGTGTAGCCCAGGTCATAAGGGGCATGATGATTTGACGTCATCCCCACCTTCCTCCGGTTTGTCACCGGCAGT
CTCGCTAGAGTGCCCAACTAAATGATGGCAACTAACAATAAGGGTTGCGCTCGTTGCGGGACTTAACCCAACATCTCACG
ACACGAGCTGACGACAACCATGCACCACCTGTCACTTTGTCCCCGAAGGGAAAGCTCTATCTCTAGAGTGGTCAAAGGAT
GTCAAGACCTGGTAAGGTTCTTCGCGTTGCTTCGAATTAAACCACATGCTCCACCGCTTGTGCGGGCCCCCGTCAATTCC
TTTGAGTTTCAACCTTGCGGTCGTACTCCCCAGGCGGAGTGCTTAATGCGTTTGCTGCAGCACTGAAGGGCGGAAACCCT
CCAACACTTAGCACTCATCGTTTACGGCGTGGACTACCAGGGTATCTAATCCTGTTTGCTCCCCACGCTTTCGAGCCTCA
GCGTCAGTTACAGACCAGAGAGCCGCCTTCGCCACTGGTGTTCCTCCATATATCTACGCATTTCACCGCTACACATGGAA
TTCCACTCTCCTCTTCTGCACTCAAGTCTCCCAGTTTCCAATGACCCTCCCCGGTTGAGCCGGGGGCTTTCACATCAGAC
TTAAGAAACCGCCTGCGCTCGCTTTACGCCCAATAAATCCGGACAACGCTTGCCACCTACGTATTACCGCGGCTGCTGGC
ACGTAGTTAGCCGTGGCTTTCTGGTTAGATACCGTCAGGGGACGTTCAGTTACTAACGTCCTTGTTCTTCTCTAACAACA
GAGTTTTACGATCCGAAAACCTTCTTCACTCACGCGGCGTTGCTCGGTCAGACTTTCGTCCATTGCCGAAGATTCCCTAC
TGCTGCTCTCTCG</t>
  </si>
  <si>
    <t>&gt;GPA233_44462339_B2
AGGGACGAAAGTCTGACCGAGCAACGCCGCGTGAGTGAAGAAGGTTTTCGGATCGTAAAACTCTGTTGTTAGAGAAGAAC
AAGGATGAGAGTAACTGTTCATCCCTTGACGGTATCTAACCAGAAAGCCACGGCTAACTACGTGCCAGCAGCCGCGGTAA
TACGTAGGTGGCAAGCGTTGTCCGGATTTATTGGGCGTAAAGCGAGCGCAGGCGGTTTCTTAAGTCTGATGTGAAAGCCC
CCGGCTCAACCGGGGAGGGTCATTGGAAACTGGGAGACTTGAGTGCAGAAGAGGAGAGTGGAATTCCATGTGTAGCGGTG
AAATGCGTAGATATATGGAGGAACACCAGTGGCGAAGGCGGCTCTCTGGTCTGTAACTGACGCTGAGGCTCGAAAGCGTG
GGGAGCAAACAGGATTAGATACCCTGGTAGTCCACGCCGTAAACGATGAGTGCTAAGTGTTGGAGGGTTTCCGCCCTTCA
GTGCTGCAGCTAACGCATTAAGCACTCCGCCTGGGGAGTACGACCGCAAGGTTGAAACTCAAAGGAATTGACGGGGGCCC
GCACAAGCGGTGGAGCATGTGGTTTAATTCGAAGCAACGCGAAGAACCTTACCAGGTCTTGACATCCTTTGACCACTCTA
GAGATAGAGCTTCCCCTTCGGGGGCAAAGTGACAGGTGGTGCATGGTTGTCGTCAGCTCGTGTCGTGAGATGTTGGGTTA
AGTCCCGCAACGAGCGCAACCCTTATTGTTAGTTGCCATCATTCAGTTGGGCACTCTAGCAAGACTGCCGGTGACAAACC
GGAGGAAGGTGGGGATGACGTCAAATCATCATGCCCCTTATGACCTGGGCTACACACGTGCTACAATGGGAAGTACAACG
AGTTGCGAAGTCGCGAGGCTAAGCTAATCTCTTAAAGCTTCTCTCAGTTCGGATTGCAGGCTGCAACTCGCCTGCATGAA
GCCGGAATCGCTAGTAATCGCGGATCAGCACGCCGCGGTGAATACGTTCCCGGGCCTTGTACACACCGCCCGTCACACCA
CGAGAGTTTGTAACACCCGAAGTCGGTGAGGTAACCTTTTGGAGCCAGCCGCCTAAGGTGGGATAGATGATTGGGGTGAA
GTCTACA</t>
  </si>
  <si>
    <t>&gt;GML909_43799092_A1
CCCTTTAGACGGGCTAGCTCTAAAGGTTACCCCACCGGCTTTGGGTGTTACAAACTCTCATGGTGTGACGGGCGGTGTGT
ACAAGGCCCGGGAACGTATTCACCGCGGCATGCTGATCCGCGATTACTAGCGATTCCGACTTCGTGTAGGCGAGTTGCAG
CCTACAGTCCGAACTGAGAATGGTTTTAAGAGATTAGCTAAACCTCGCGGTTTCGCGACTCGTTGTACCATCCATTGTAG
CACGTGTGTAGCCCAGGTCATAAGGGGCATGATGATTTGACGTCGTCCCCACCTTCCTCCGGTTTGTCACCGGCAGTCTC
ACTAGAGTGCCCAACTGAATGCTGGCAACTAGTAATAAGGGTTGCGCTCGTTGCGGGACTTAACCCAACATCTCACGACA
CGAGCTGACGACAACCATGCACCACCTGTCATTCTGTCCCCGAAGGGAACGCCTAATCTCTTAGGTTGGCAGAAGATGTC
AAGACCTGGTAAGGTTCTTCGCGTAGCTTCGAATTAAACCACATGCTCCACCGCTTGTGCGGGCCCCCGTCAATTCTTTT
GAGTTTCAACCTTGCGGTCGTACTCCCCAGGCGGATTACTTAATGCGTTAGCTGCAGCACTGAAGGGCGGAAACCCTCCA
ACACTTAGTAATCATCGTTTACGGCATGGACTACCAGGGTATCTAATCCTGTTCGCTACCCATGCTTTCGAGCCTCAGCG
TCAGTTACAGACCAGACAGCCGCCTTCGCCACTGGTGTTCTTCCATATATCTACGCATTTCACCGCTACACATGGAGTTC
CACTGTCCTCTTCTGCACTCAAGTCTCCCAGTTTCCAATGCACTTCTTCGGTTGAGCCGAAGGCTTTCACATTAGACTTA
AAAGACCGCCTGCGCTCGCTTTACGCCCAATAAATCCGGATAACGCTTGCCACCTACGTATTACCGCGGCTGCTGGCACG
TAGTTAGCCGTGGCTTTCTGGTTAAATACCGTCACTGGGTGAACAGTTACTCTCACCCACGTTCTTCTTTAACAACAGAG
CTTTACGAGCCGAAACCCTTCTTCACTCACGCGGCGTTGCTCCATCAGACTTGCGTCCATTGTGGAAGATCCCTATGTCT</t>
  </si>
  <si>
    <t>&gt;GML909_43799092_B1
CATCCCCTTTAGGCGGGCTGGGCTCAAAGGTTACCTCACCGACTTCGGGTGTTACAAACTCTCGTGGTGTGACGGGCGGT
GTGTACAAGGCCCGGGAACGTATTCACCGCGGCGTGCTGATCCGCGATTACTAGCGATTCCGGCTTCATGTAGGCGAGTT
GCAGCCTACAATCCGAACTGAGAGAAGCTTTAAGAGATTAGCTTAGCCTCGCGACTTTGCGACTCGTTGTACTTCCCATT
GTAGCACGTGTGTAGCCCAGGTCATAAGGGGCATGATGATTTGACGTCATCCCCACCTTCCTCCGGTTTGTCACCGGCAG
TCTTGCTAGAGTGCCCAACTAAATGATGGCAACTAACAATAAGGGTTGCGCTCGTTGCGGGACTTAACCCAACATCTCAC
GACACGAGCTGACGACAACCATGCACCACCTGTCACTTTGCCCCCGAAGGGGAAGCTCTATCTCTAGAGTGGTCAAAGGA
TGTCAAGACCTGGTAAGGTTCTTCGCGTTGCTTCGAATTAAACCACATGCTCCACCGCTTGTGCGGGCCCCCGTCAATTC
CTTTGAGTTTCAACCTTGCGGTCGTACTCCCCAGGCGGAGTGCTTAATGCGTTAGCTGCAGCACTGAAGGGCGGAAACCC
TCCAACACTTAGCACTCATCGTTTACGGCGTGGACTACCAGGGTATCTAATCCTGTTTGCTCCCCACGCTTTCGAGCCTC
AGCGTCAGTTACAGACCAGAGAGCCGCCTTCGCCACTGGTGTTCCTCCATATATCTACGCATTTCACCGCTACACATGGA
ATTCCACTCTCCTCTTCTGCACTCAAGTCTCCCAGTTTCCAATGACCCTCCCCGGTTGAGCCGGGGGCTTTCACATCAGA
CTTAAGAAACCGCCTGCGCTCGCTTTACGCCCAATAAATCCGGACAACGCTTGCCACCTACGTATTACCGCGGCTGCTGG
CACGTAGTTAGCCGTGGCTTTCTGGTTAGATACCGTCAAGGGATGAACAGTTACTCTCATCCTTGTTCTTCTCTAACAAC
AGAGTTTTACGATCCGAAAACCTTCTTCACTCACGCGGCGTTGCTCGGTCAGACTTTCGTCCATTGCCGAAGATTCCTAC
TGTGCTCCCCCGCA</t>
  </si>
  <si>
    <t>&gt;GPA233_44462339_B1
GGGCAGAAAGTCTGACCGAGCAACGCCGCGTGAGTGAAGAAGGTTTTCGGATCGTAAAACTCTGTTGTTAGAGAAGAACA
AGGATGAGAGTAACTGTTCATCCCTTGACGGTATCTAACCAGAAAGCCACGGCTAACTACGTGCCAGCAGCCGCGGTAAT
ACGTAGGTGGCAAGCGTTGTCCGGATTTATTGGGCGTAAAGCGAGCGCAGGCGGTTTCTTAAGTCTGATGTGAAAGCCCC
CGGCTCAACCGGGGAGGGTCATTGGAAACTGGGAGACTTGAGTGCAGAAGAGGAGAGTGGAATTCCATGTGTAGCGGTGA
AATGCGTAGATATATGGAGGAACACCAGTGGCGAAGGCGGCTCTCTGGTCTGTAACTGACGCTGAGGCTCGAAAGCGTGG
GGAGCAAACAGGATTAGATACCCTGGTAGTCCACGCCGTAAACGATGAGTGCTAAGTGTTGGAGGGTTTCCGCCCTTCAG
TGCTGCAGCTAACGCATTAAGCACTCCGCCTGGGGAGTACGACCGCAAGGTTGAAACTCAAAGGAATTGACGGGGGCCCG
CACAAGCGGTGGAGCATGTGGTTTAATTCGAAGCAACGCGAAGAACCTTACCAGGTCTTGACATCCTTTGACCACTCTAG
AGATAGAGCTTCCCCTTCGGGGGCAAAGTGACAGGTGGTGCATGGTTGTCGTCAGCTCGTGTCGTGAGATGTTGGGTTAA
GTCCCGCAACGAGCGCAACCCTTATTGTTAGTTGCCATCATTCAGTTGGGCACTCTAGCAAGACTGCCGGTGACAAACCG
GAGGAAGGTGGGGATGACGTCAAATCATCATGCCCCTTATGACCTGGGCTACACACGTGCTACAATGGGAAGTACAACGA
GTCGCGAAGTCGCGAGGCTAAGCTAATCTCTTAAAGCTTCTCTCAGTTCGGATTGCAGGCTGCAACTCGCCTGCATGAAG
CCGGAATCGCTAGTAATCGCGGATCAGCACGCCGCGGTGAATACGTTCCCGGGCCTTGTACACACCGCCCGTCACACCAC
GAGAGTTTGTAACACCCGAAGTCGGTGAGGTAACCTTTTGGAACCAGCCGCCTAAGGTGGGAAAGATG</t>
  </si>
  <si>
    <t>&gt;GML909_43799092_H7
CTTCACCTTAGGCGGCTGGCTCAAAAGGTTACCTCACCGACTTCGGGTGTTACAAACTCTCGTGGTGTGACGGGCGGTGT
GTACAAGGCCCGGGAACGTATTCACCGCGGCGTGCTGATCCGCGATTACTAGCGATTCCGGCTTCATGCAGGCGAGTTGC
AGCCTGCAATCCGAACTGAGAGAAGCTTTAAGAGATTTGCATGACCTCGCGGTCTAGCGACTCGTTGTACTTCCCATTGT
AGCACGTGTGTAGCCCAGGTCATAAGGGGCATGATGATTTGACGTCATCCCCACCTTCCTCCGGTTTGTCACCGGCAGTC
TCGCTAGAGTGCCCAACTAAATGATGGCAACTAACAATAAGGGTTGCGCTCGTTGCGGGACTTAACCCAACATCTCACGA
CACGAGCTGACGACAACCATGCACCACCTGTCACTTTGTCCCCGAAGGGAAAGCTCTATCTCTAGAGTGGTCAAAGGATG
TCAAGACCTGGTAAGGTTCTTCGCGTTGCTTCGAATTAAACCACATGCTCCACCGCTTGTGCGGGCCCCCGTCAATTCCT
TTGAGTTTCAACCTTGCGGTCGTACTCCCCAGGCGGAGTGCTTAATGCGTTTGCTGCAGCACTGAAGGGCGGAAACCCTC
CAACACTTAGCACTCATCGTTTACGGCGTGGACTACCAGGGTATCTAATCCTGTTTGCTCCCCACGCTTTCGAGCCTCAG
CGTCAGTTACAGACCAGAGAGCCGCCTTCGCCACTGGTGTTCCTCCATATATCTACGCATTTCACCGCTACACATGGAAT
TCCACTCTCCTCTTCTGCACTCAAGTCTCCCAGTTTCCAATGACCCTCCCCGGTTGAGCCGGGGGCTTTCACATCAGACT
TAAGAAACCGCCTGCGCTCGCTTTACGCCCAATAAATCCGGACAACGCTTGCCACCTACGTATTACCGCGGCTGCTGGCA
CGTAGTTAGCCGTGGCTTTCTGGTTAGATACCGTCAGGGGACGTTCAGTTACTAACGTCCTTGTTCTTCTCTAACAACAG
AGTTTTACGATCCGAAAACCTTCTTCACTCACGCGGCGTTGCTCGGTCAGACTTTCGTCCATTGCCGAGATCCCCTATGT
GC</t>
  </si>
  <si>
    <t xml:space="preserve">&gt;GML909_43799092_A8
ATCCCCTTTAGGCGGGCTGGGTCAAAGGTTACCTCACCGACTTCGGGTGTTACAAACTCTCGTGGTGTGACGGGCGGTGT
GTACAAGGCCCGGGAACGTATTCACCGCGGCGTGCTGATCCGCGATTACTAGCGATTCCGGCTTCATGCAGGCGAGTTGC
AGCCTGCAATCCGAACTGAGAGAAGCTTTAAGAGATTAGCTTAGCCTCGCGACTTCGCGACTCGTTGTACTTCCCATTGT
AGCACGTGTGTAGCCCAGGTCATAAGGGGCATGATGATTTGACGTCATCCCCACCTTCCTCCGGTTTGTCACCGGCAGTC
TTGCTAGAGTGCCCAACTGAATGATGGCAACTAACAATAAGGGTTGCGCTCGTTGCGGGACTTAACCCAACATCTCACGA
CACGAGCTGACGACAACCATGCACCACCTGTCACTTTGCCCCCGAAGGGGAAGCTCTATCTCTAGAGTGGTCAAAGGATG
TCAAGACCTGGTAAGGTTCTTCGCGTTGCTTCGAATTAAACCACATGCTCCACCGCTTGTGCGGGCCCCCGTCAATTCCT
TTGAGTTTCAACCTTGCGGTCGTACTCCCCAGGCGGAGTGCTTAATGCGTTAGCTGCAGCACTGAAGGGCGGAAACCCTC
CAACACTTAGCACTCATCGTTTACGGCGTGGACTACCAGGGTATCTAATCCTGTTTGCTCCCCACGCTTTCGAGCCTCAG
CGTCAGTTACAGACCAGAGAGCCGCCTTCGCCACTGGTGTTCCTCCATATATCTACGCATTTCACCGCTACACATGGAAT
TCCACTCTCCTCTTCTGCACTCAAGTCTCCCAGTTTCCAATGACCCTCCCCGGTTGAGCCGGGGGCTTTCACATCAGACT
TAAGAAACCGCCTGCGCTCGCTTTACGCCCAATAAATCCGGACAACGCTTGCCACCTACGTATTACCGCGGCTGCTGGCA
CGTAGTTAGCCGTGGCTTTCTGGTTAGATACCGTCAAGGGATGAACAGTTACTCTCATCCTTGTTCTTCTCTAACAACAG
AGTTTTACGATCCGAAAACCTTCTTCACTCACGCGGCGTTGCTCGGTCAGACTTTCGTCATTGCCGAGATTCCCTATGTG
&gt;GML909_43799092_A8
ATCCCCTTTAGGCGGGCTGGGTCAAAGGTTACCTCACCGACTTCGGGTGTTACAAACTCTCGTGGTGTGACGGGCGGTGT
GTACAAGGCCCGGGAACGTATTCACCGCGGCGTGCTGATCCGCGATTACTAGCGATTCCGGCTTCATGCAGGCGAGTTGC
AGCCTGCAATCCGAACTGAGAGAAGCTTTAAGAGATTAGCTTAGCCTCGCGACTTCGCGACTCGTTGTACTTCCCATTGT
AGCACGTGTGTAGCCCAGGTCATAAGGGGCATGATGATTTGACGTCATCCCCACCTTCCTCCGGTTTGTCACCGGCAGTC
TTGCTAGAGTGCCCAACTGAATGATGGCAACTAACAATAAGGGTTGCGCTCGTTGCGGGACTTAACCCAACATCTCACGA
CACGAGCTGACGACAACCATGCACCACCTGTCACTTTGCCCCCGAAGGGGAAGCTCTATCTCTAGAGTGGTCAAAGGATG
TCAAGACCTGGTAAGGTTCTTCGCGTTGCTTCGAATTAAACCACATGCTCCACCGCTTGTGCGGGCCCCCGTCAATTCCT
TTGAGTTTCAACCTTGCGGTCGTACTCCCCAGGCGGAGTGCTTAATGCGTTAGCTGCAGCACTGAAGGGCGGAAACCCTC
CAACACTTAGCACTCATCGTTTACGGCGTGGACTACCAGGGTATCTAATCCTGTTTGCTCCCCACGCTTTCGAGCCTCAG
CGTCAGTTACAGACCAGAGAGCCGCCTTCGCCACTGGTGTTCCTCCATATATCTACGCATTTCACCGCTACACATGGAAT
TCCACTCTCCTCTTCTGCACTCAAGTCTCCCAGTTTCCAATGACCCTCCCCGGTTGAGCCGGGGGCTTTCACATCAGACT
TAAGAAACCGCCTGCGCTCGCTTTACGCCCAATAAATCCGGACAACGCTTGCCACCTACGTATTACCGCGGCTGCTGGCA
CGTAGTTAGCCGTGGCTTTCTGGTTAGATACCGTCAAGGGATGAACAGTTACTCTCATCCTTGTTCTTCTCTAACAACAG
AGTTTTACGATCCGAAAACCTTCTTCACTCACGCGGCGTTGCTCGGTCAGACTTTCGTCATTGCCGAGATTCCCTATGTG
</t>
  </si>
  <si>
    <t>&gt;GML909_43799092_B8
TAATCCACTTAGGGCGGCTGGCTCAAAAGGTTACCTCACCGACTTCGGGTGTTACAAACTCTCGTGGTGTGACGGGCGGT
GTGTACAAGGCCCGGGAACGTATTCACCGCGGCGTGCTGATCCGCGATTACTAGCGATTCCGGCTTCATGCAGGCGAGTT
GCAGCCTGCAATCCGAACTGAGAGAAGCTTTAAGAGATTAGCTTAGCCTCGCGACTTCGCGACTCGTTGTACTTCCCATT
GTAGCACGTGTGTAGCCCAGGTCATAAGGGGCATGATGATTTGACGTCATCCCCACCTTCCTCCGGTTTGTCACCGGCAG
TCTTGCTAGAGTGCCCAACTGAATGATGGCAACTAACAATAAGGGTTGCGCTCGTTGCGGGACTTAACCCAACATCTCAC
GACACGAGCTGACGACAACCATGCACCACCTGTCACTTTGCCCCCGAAGGGGAAGCTCTATCTCTAGAGTGGTCAAAGGA
TGTCAAGACCTGGTAAGGTTCTTCGCGTTGCTTCGAATTAAACCACATGCTCCACCGCTTGTGCGGGCCCCCGTCAATTC
CTTTGAGTTTCAACCTTGCGGTCGTACTCCCCAGGCGGAGTGCTTAATGCGTTAGCTGCAGCACTGAAGGGCGGAAACCC
TCCAACACTTAGCACTCATCGTTTACGGCGTGGACTACCAGGGTATCTAATCCTGTTTGCTCCCCACGCTTTCGAGCCTC
AGCGTCAGTTACAGACCAGAGAGCCGCCTTCGCCACTGGTGTTCCTCCATATATCTACGCATTTCACCGCTACACATGGA
ATTCCACTCTCCTCTTCTGCACTCAAGTCTCCCAGTTTCCAATGACCCTCCCCGGTTGAGCCGGGGGCTTTCACATCAGA
CTTAAGAAACCGCCTGCGCTCGCTTTACGCCCAATAAATCCGGACAACGCTTGCCACCTACGTATTACCGCGGCTGCTGG
CACGTAGTTAGCCGTGGCTTTCTGGTTAGATACCGTCAAGGGATGAACAGTTACTCTCATCCTTGTTCTTCTCTAACAAC
GAAATTTTACGATCCGAAAACCTTCTTCACTCACGCGGCGTTGCTCGGTCAGACTTTCGTCCATTGCCGAAAATTCCCTA
CTGCTGCTCCCCCGAAG</t>
  </si>
  <si>
    <t>&gt;GPA233_44462339_F1
ATGGGACGAAAGTCTGACCGAGCAACGCCGCGTGAGTGAAGAAGGTTTTCGGATCGTAAAACTCTGTTGTTAGAGAAGAA
CAAGGATGAGAGTAACTGTTCATCCCTTGACGGTATCTAACCAGAAAGCCACGGCTAACTACGTGCCAGCAGCCGCGGTA
ATACGTAGGTGGCAAGCGTTGTCCGGATTTATTGGGCGTAAAGCGAGCGCAGGCGGTTTCTTAAGTCTGATGTGAAAGCC
CCCGGCTCAACCGGGGAGGGTCATTGGAAACTGGGAGACTTGAGTGCAGAAGAGGAGAGTGGAATTCCATGTGTAGCGGT
GAAATGCGTAGATATATGGAGGAACACCAGTGGCGAAGGCGGCTCTCTGGTCTGTAACTGACGCTGAGGCTCGAAAGCGT
GGGGAGCAAACAGGATTAGATACCCTGGTAGTCCACGCCGTAAACGATGAGTGCTAAGTGTTGGAGGGTTTCCGCCCTTC
AGTGCTGCAGCTAACGCATTAAGCACTCCGCCTGGGGAGTACGACCGCAAGGTTGAAACTCAAAGGAATTGACGGGGGCC
CGCACAAGCGGTGGAGCATGTGGTTTAATTCGAAGCAACGCGAAGAACCTTACCAGGTCTTGACATCCTTTGACCACTCT
AGAGATAGAGCTTCCCCTTCGGGGGCAAAGTGACAGGTGGTGCATGGTTGTCGTCAGCTCGTGTCGTGAGATGTTGGGTT
AAGTCCCGCAACGAGCGCAACCCTTATTGTTAGTTGCCATCATTCAGTTGGGCACTCTAGCAAGACTGCCGGTGACAAAC
CGGAGGAAGGTGGGGATGACGTCAAATCATCATGCCCCTTATGACCTGGGCTACACACGTGCTACAATGGGAAGTACAAC
GAGTTGCGAAGTCGCGAGGCTAAGCTAATCTCTTAAAGCTTCTCTCAGTTCGGATTGCAGGCTGCAACTCGCCTGCATGA
AGCCGGAATCGCTAGTAATCGCGGATCAGCACGCCGCGGTGAATACGTTCCCGGGCCTTGTACACACCGCCCGTCACACC
ACGAGAGTTTGTAACACCCGAAGTCGGTGAGGTAACCTTTTGGAACCAGCCGCCTAAGGTGGGAAAA</t>
  </si>
  <si>
    <t>&gt;GML909_43799092_D8
ATCATCACCTTAGGCGGCTGGGTCAAAGGTTACCTCACCGACTTCGGGTGTTACAAACTCTCGTGGTGTGACGGGCGGTG
TGTACAAGGCCCGGGAACGTATTCACCGCGGCGTGCTGATCCGCGATTACTAGCGATTCCGGCTTCATGCAGGCGAGTTG
CAGCCTGCAATCCGAACTGAGAGAAGCTTTAAGAGATTAGCTTAGCCTCGCGACTTCGCGACTCGTTGTACTTCCCATTG
TAGCACGTGTGTAGCCCAGGTCATAAGGGGCATGATGATTTGACGTCATCCCCACCTTCCTCCGGTTTGTCACCGGCAGT
CTTGCTAGAGTGCCCAACTGAATGATGGCAACTAACAATAAGGGTTGCGCTCGTTGCGGGACTTAACCCAACATCTCACG
ACACGAGCTGACGACAACCATGCACCACCTGTCACTTTGCCCCCGAAGGGGAAGCTCTATCTCTAGAGTGGTCAAAGGAT
GTCAAGACCTGGTAAGGTTCTTCGCGTTGCTTCGAATTAAACCACATGCTCCACCGCTTGTGCGGGCCCCCGTCAATTCC
TTTGAGTTTCAACCTTGCGGTCGTACTCCCCAGGCGGAGTGCTTAATGCGTTAGCTGCAGCACTGAAGGGCGGAAACCCT
CCAACACTTAGCACTCATCGTTTACGGCGTGGACTACCAGGGTATCTAATCCTGTTTGCTCCCCACGCTTTCGAGCCTCA
GCGTCAGTTACAGACCAGAGAGCCGCCTTCGCCACTGGTGTTCCTCCATATATCTACGCATTTCACCGCTACACATGGAA
TTCCACTCTCCTCTTCTGCACTCAAGTCTCCCAGTTTCCAATGACCCTCCCCGGTTGAGCCGGGGGCTTTCACATCAGAC
TTAAGAAACCGCCTGCGCTCGCTTTACGCCCAATAAATCCGGACAACGCTTGCCACCTACGTATTACCGCGGCTGCTGGC
ACGTAGTTAGCCGTGGCTTTCTGGTTAGATACCGTCAAGGGATGAACAGTTACTCTCATCCTTGTTCTTCTCTAACAACA
GAGTTTTACGATCCGAAAACCTTCTTCACTCACGCGGCGTTGCTCGGTCAGACTTTCGTCCATTGCCGAAGATTCCCTAC
TGCTGCTTC</t>
  </si>
  <si>
    <t>&gt;GML909_43799092_E8
CCATCCCCTTAAGGGGGCTGGCTCAAAAGGTTACCTCACCGACTTCGGGTGTTACAAACTCTCGTGGTGTGACGGGCGGT
GTGTACAAGGCCCGGGAACGTATTCACCGCGGCGTGCTGATCCGCGATTACTAGCGATTCCGGCTTCATGCAGGCGAGTT
GCAGCCTGCAATCCGAACTGAGAGAAGCTTTAAGAGATTTGCATGACCTCGCGGTCTAGCGACTCGTTGTACTTCCCATT
GTAGCACGTGTGTAGCCCAGGTCATAAGGGGCATGATGATTTGACGTCATCCCCACCTTCCTCCGGTTTGTCACCGGCAG
TCTCGCTAGAGTGCCCAACTAAATGATGGCAACTAACAATAAGGGTTGCGCTCGTTGCGGGACTTAACCCAACATCTCAC
GACACGAGCTGACGACAACCATGCACCACCTGTCACTTTGTCCCCGAAGGGAAAGCTCTATCTCTAGAGTGGTCAAAGGA
TGTCAAGACCTGGTAAGGTTCTTCGCGTTGCTTCGAATTAAACCACATGCTCCACCGCTTGTGCGGGCCCCCGTCAATTC
CTTTGAGTTTCAACCTTGCGGTCGTACTCCCCAGGCGGAGTGCTTAATGCGTTTGCTGCAGCACTGAAGGGCGGAAACCC
TCCAACACTTAGCACTCATCGTTTACGGCGTGGACTACCAGGGTATCTAATCCTGTTTGCTCCCCACGCTTTCGAGCCTC
AGCGTCAGTTACAGACCAGAGAGCCGCCTTCGCCACTGGTGTTCCTCCATATATCTACGCATTTCACCGCTACACATGGA
ATTCCACTCTCCTCTTCTGCACTCAAGTCTCCCAGTTTCCAATGACCCTCCCCGGTTGAGCCGGGGGCTTTCACATCAGA
CTTAAGAAACCGCCTGCGCTCGCTTTACGCCCAATAAATCCGGACAACGCTTGCCACCTACGTATTACCGCGGCTGCTGG
CACGTAGTTAGCCGTGGCTTTCTGGTTAGATACCGTCAGGGGACGTTCAGTTACTAACGTCCTTGTTCTTCTCTAACAAC
AGAGTTTTACGATCCGAAAACCTTCTTCACTCACGCGGCGTTGCTCGGTCAGACTTTCGTCCATTGCCGAAGATTCCCTA
CTGTGCT</t>
  </si>
  <si>
    <t>&gt;GML909_43799092_F8
ACATCCCCTTAGGCGGCTGGCTCAAAGGTTACCTCACCGACTTCGGGTGTTACAAACTCTCGTGGTGTGACGGGCGGTGT
GTACAAGGCCCGGGAACGTATTCACCGCGGCGTGCTGATCCGCGATTACTAGCGATTCCGGCTTCATGTAGGCGAGTTGC
AGCCTACAATCCGAACTGAGAGAAGCTTTAAGAGATTAGCTTAGCCTCGCGACTTTGCGACTCGTTGTACTTCCCATTGT
AGCACGTGTGTAGCCCAGGTCATAAGGGGCATGATGATTTGACGTCATCCCCACCTTCCTCCGGTTTGTCACCGGCAGTC
TTGCTAGAGTGCCCAACTAAATGATGGCAACTAACAATAAGGGTTGCGCTCGTTGCGGGACTTAACCCAACATCTCACGA
CACGAGCTGACGACAACCATGCACCACCTGTCACTTTGCCCCCGAAGGGGAAGCTCTATCTCTAGAGTGGTCAAAGGATG
TCAAGACCTGGTAAGGTTCTTCGCGTTGCTTCGAATTAAACCACATGCTCCACCGCTTGTGCGGGCCCCCGTCAATTCCT
TTGAGTTTCAACCTTGCGGTCGTACTCCCCAGGCGGAGTGCTTAATGCGTTAGCTGCAGCACTGAAGGGCGGAAACCCTC
CAACACTTAGCACTCATCGTTTACGGCGTGGACTACCAGGGTATCTAATCCTGTTTGCTCCCCACGCTTTCGAGCCTCAG
CGTCAGTTACAGACCAGAGAGCCGCCTTCGCCACTGGTGTTCCTCCATATATCTACGCATTTCACCGCTACACATGGAAT
TCCACTCTCCTCTTCTGCACTCAAGTCTCCCAGTTTCCAATGACCCTCCCCGGTTGAGCCGGGGGCTTTCACATCAGACT
TAAGAAACCGCCTGCGCTCGCTTTACGCCCAATAAATCCGGACAACGCTTGCCACCTACGTATTACCGCGGCTGCTGGCA
CGTAGTTAGCCGTGGCTTTCTGGTTAGATACCGTCAAGGGATGAACAGTTACTCTCATCCTTGTTCTTCTCTAACAACAG
AGTTTTACGATCCGAAAACCTTCTTCACTCACGCGGCGTTGCTCGGTCAGACTTTCGTCCATTGCCGAAGATCCCCTACT
GCTGCTCCC</t>
  </si>
  <si>
    <t>&gt;GML909_43799092_G8
TATCCCCTTAGGCGGCTGGGTCAAAGGTTACCTCACCGACTTCGGGTGTTAAAACTCTCGTGGTGTGACGGGCGGTGTGT
ACAAGGCCCGGGAACGTATTCACCGCGGCGTGCTGATCCGCGATTACTAGCGATTCCGGCTTCATGCAGGCGAGTTGCAG
CCTGCAATCCGAACTGAGAGAAGCTTTAAGAGATTAGCTTAGCCTCGCGACTTCGCGACTCGTTGTACTTCCCATTGTAG
CACGTGTGTAGCCCAGGTCATAAGGGGCATGATGATTTGACGTCATCCCCACCTTCCTCCGGTTTGTCACCGGCAGTCTT
GCTAGAGTGCCCAACTGAATGATGGCAACTAACAATAAGGGTTGCGCTCGTTGCGGGACTTAACCCAACATCTCACGACA
CGAGCTGACGACAACCATGCACCACCTGTCACTTTGCCCCCGAAGGGGAAGCTCTATCTCTAGAGTGGTCAAAGGATGTC
AAGACCTGGTAAGGTTCTTCGCGTTGCTTCGAATTAAACCACATGCTCCACCGCTTGTGCGGGCCCCCGTCAATTCCTTT
GAGTTTCAACCTTGCGGTCGTACTCCCCAGGCGGAGTGCTTAATGCGTTAGCTGCAGCACTGAAGGGCGGAAACCCTCCA
ACACTTAGCACTCATCGTTTACGGCGTGGACTACCAGGGTATCTAATCCTGTTTGCTCCCCACGCTTTCGAGCCTCAGCG
TCAGTTACAGACCAGAGAGCCGCCTTCGCCACTGGTGTTCCTCCATATATCTACGCATTTCACCGCTACACATGGAATTC
CACTCTCCTCTTCTGCACTCAAGTCTCCCAGTTTCCAATGACCCTCCCCGGTTGAGCCGGGGGCTTTCACATCAGACTTA
AGAAACCGCCTGCGCTCGCTTTACGCCCAATAAATCCGGACAACGCTTGCCACCTACGTATTACCGCGGCTGCTGGCACG
TAGTTAGCCGTGGCTTTCTGGTTAGATACCGTCAAGGGATGAACAGTTACTCTCATCCTTGTTCTTCTCTAACAACAGAG
TTTTACGATCCGAAAACCTTCTTCACTCACGCGGCGTTGCTCGGTCAGACTTTCGTCCATTGCCGAGATCCCCACTGT</t>
  </si>
  <si>
    <t>&gt;GML909_43799092_H8
TTCCCCTTAAGGCGGGCTGGCTCAAAAGGTTACCTCACCGACTTCGGGTGTTACAAACTCTCGTGGTGTGACGGGCGGTG
TGTACAAGGCCCGGGAACGTATTCACCGCGGCGTGCTGATCCGCGATTACTAGCGATTCCGGCTTCATGCAGGCGAGTTG
CAGCCTGCAATCCGAACTGAGAGAAGCTTTAAGAGATTTGCATGACCTCGCGGTCTAGCGACTCGTTGTACTTCCCATTG
TAGCACGTGTGTAGCCCAGGTCATAAGGGGCATGATGATTTGACGTCATCCCCACCTTCCTCCGGTTTGTCACCGGCAGT
CTCGCTAGAGTGCCCAACTAAATGATGGCAACTAACAATAAGGGTTGCGCTCGTTGCGGGACTTAACCCAACATCTCACG
ACACGAGCTGACGACAACCATGCACCACCTGTCACTTTGTCCCCGAAGGGAAAGCTCTATCTCTAGAGTGGTCAAAGGAT
GTCAAGACCTGGTAAGGTTCTTCGCGTTGCTTCGAATTAAACCACATGCTCCACCGCTTGTGCGGGCCCCCGTCAATTCC
TTTGAGTTTCAACCTTGCGGTCGTACTCCCCAGGCGGAGTGCTTAATGCGTTTGCTGCAGCACTGAAGGGCGGAAACCCT
CCAACACTTAGCACTCATCGTTTACGGCGTGGACTACCAGGGTATCTAATCCTGTTTGCTCCCCACGCTTTCGAGCCTCA
GCGTCAGTTACAGACCAGAGAGCCGCCTTCGCCACTGGTGTTCCTCCATATATCTACGCATTTCACCGCTACACATGGAA
TTCCACTCTCCTCTTCTGCACTCAAGTCTCCCAGTTTCCAATGACCCTCCCCGGTTGAGCCGGGGGCTTTCACATCAGAC
TTAAGAAACCGCCTGCGCTCGCTTTACGCCCAATAAATCCGGACAACGCTTGCCACCTACGTATTACCGCGGCTGCTGGC
ACGTAGTTAGCCGTGGCTTTCTGGTTAGATACCGTCAGGGGACGTTCAGTTACTAACGTCCTTGTTCTTCTCTAACAACA
GAGTTTTACGATCCGAAAACCTTCTTCACTCACGCGGCGTTGCTCGGTCAGACTTTCGTCCATTGCCGAGATCCCCTATG
TGT</t>
  </si>
  <si>
    <t>&gt;GML909_43799092_A9
GGGGGCTGGTCCTAAAGGTTACCTCACCGACTTCGGGTGTTACAAACTCTCGTGGTGTGACGGGCGGTGTGTACAAGGCC
CGGGAACGTATTCACCGCGGCGTGCTGATCCGCGATTACTAGCGATTCCGACTTCATGTAGGCGAGTTGCAGCCTACAAT
CCGAACTGAGATCGGCTTTAAGAGATTGGCTTACTGTCACCAGTTCGCTGCTCGTTGTACCGACCATTGTAGCACGTGTG
TAGCCCAGGTCATAAGGGGCATGATGATTTGACGTCATCCCCACCTTCCTCCGGTTTATTACCGGCAGTCTCGCTAGAGT
GCCCAACTTAATGATGGCAACTAACAATAGGGGTTGCGCTCGTTGCGGGACTTAACCCAACATCTCACGACACGAGCTGA
CGACAACCATGCACCACCTGTCACCGATGTACCGAAGTAAAATCCTATCTCTAGGACGGGCATCGGGATGTCAAGACCTG
GTAAGGTTCTTCGCGTTGCTTCGAATTAAACCACATGCTCCACCGCTTGTGCGGGCCCCCGTCAATTCCTTTGAGTTTCA
ACCTTGCGGTCGTACTCCCCAGGCGGAGTGCTTAATGCGTTAGCTGCGGCACTGAGTCCCGGAAAGGACCCAACACCTAG
CACTCATCGTTTACGGCGTGGACTACCAGGGTATCTAATCCTGTTCGCTACCCACGCTTTCGAGCCTCAGTGTCAGTTAC
AGACCAGAGAGCCGCTTTCGCCACCGGTGTTCCTCCATATATCTACGCATTTCACCGCTACACATGGAATTCCACTCTCC
CCTTCTGCACTCAAGTTTAACAGTTTCCAAAGCGTACATTGGTTGAGCCAATGCCTTTAACTTCAGACTTATTAAACCAC
CTGCGCTCGCTTTACGCCCAATAAATCCGGACAACGCTCGGGACCTACGTATTACCGCGGCTGCTGGCACGTAGTTAGCC
GTCCCTTTCTGATAAGCTACCGTCACAGAGTAAACTTTCCACTCTTACTCCCGTTCTTCGCTTATAACAGAGCTTTACGA
TCCGAAAACCTTCTTCACTCACGCGGCGTTGCTCGGTCAGGGTTCCCCCATTGCCGAAGATTCCCTACTGCTGCTCCCCC
C</t>
  </si>
  <si>
    <t>&gt;GPA233_44462339_G1
ATGGAGGAAAGTCTGACCGAGCAACGCCGCGGTGAGTGAAGAAGGTTTTCGGATCGTAAAACTCTGTTGTTAGAGAAGAA
CAAGGACGTTAGTAACTGAACGTCCCCTGACGGTATCTAACCAGAAAGCCACGGCTAACTACGTGCCAGCAGCCGCGGTA
ATACGTAGGTGGCAAGCGTTGTCCGGATTTATTGGGCGTAAAGCGAGCGCAGGCGGTTTCTTAAGTCTGATGTGAAAGCC
CCCGGCTCAACCGGGGAGGGTCATTGGAAACTGGGAGACTTGAGTGCAGAAGAGGAGAGTGGAATTCCATGTGTAGCGGT
GAAATGCGTAGATATATGGAGGAACACCAGTGGCGAAGGCGGCTCTCTGGTCTGTAACTGACGCTGAGGCTCGAAAGCGT
GGGGAGCAAACAGGATTAGATACCCTGGTAGTCCACGCCGTAAACGATGAGTGCTAAGTGTTGGAGGGTTTCCGCCCTTC
AGTGCTGCAGCAAACGCATTAAGCACTCCGCCTGGGGAGTACGACCGCAAGGTTGAAACTCAAAGGAATTGACGGGGGCC
CGCACAAGCGGTGGAGCATGTGGTTTAATTCGAAGCAACGCGAAGAACCTTACCAGGTCTTGACATCCTTTGACCACTCT
AGAGATAGAGCTTTCCCTTCGGGGACAAAGTGACAGGTGGTGCATGGTTGTCGTCAGCTCGTGTCGTGAGATGTTGGGTT
AAGTCCCGCAACGAGCGCAACCCTTATTGTTAGTTGCCATCATTTAGTTGGGCACTCTAGCGAGACTGCCGGTGACAAAC
CGGAGGAAGGTGGGGATGACGTCAAATCATCATGCCCCTTATGACCTGGGCTACACACGTGCTACAATGGGAAGTACAAC
GAGTCGCTAGACCGCGAGGTCATGCAAATCTCTTAAAGCTTCTCTCAGTTCGGATTGCAGGCTGCAACTCGCCTGCATGA
AGCCGGAATCGCTAGTAATCGCGGATCAGCACGCCGCGGTGAATACGTTCCCGGGCCTTGTACACACCGCCCGTCACACC
ACGAGAGTTTGTAACACCCGAAGTCGGTGAAGTAACCTTTTTGGAGCCAGCCGCCTAAGGTGGGATAGATGATTGAGGTG
AAGTCGTACCAAGGT</t>
  </si>
  <si>
    <t>&gt;GML909_43799092_C9
ATCACCTTAGGCGGGCTGGGCTCAAAGGTTACCTCACCGACTTCGGGTGTTACAAACTCTCGTGGTGTGACGGGCGGTGT
GTACAAGGCCCGGGAACGTATTCACCGCGGCGTGCTGATCCGCGATTACTAGCGATTCCGGCTTCATGTAGGCGAGTTGC
AGCCTACAATCCGAACTGAGAGAAGCTTTAAGAGATTAGCTTAGCCTCGCGACTTTGCGACTCGTTGTACTTCCCATTGT
AGCACGTGTGTAGCCCAGGTCATAAGGGGCATGATGATTTGACGTCATCCCCACCTTCCTCCGGTTTGTCACCGGCAGTC
TTGCTAGAGTGCCCAACTAAATGATGGCAACTAACAATAAGGGTTGCGCTCGTTGCGGGACTTAACCCAACATCTCACGA
CACGAGCTGACGACAACCATGCACCACCTGTCACTTTGCCCCCGAAGGGGAAGCTCTATCTCTAGAGTGGTCAAAGGATG
TCAAGACCTGGTAAGGTTCTTCGCGTTGCTTCGAATTAAACCACATGCTCCACCGCTTGTGCGGGCCCCCGTCAATTCCT
TTGAGTTTCAACCTTGCGGTCGTACTCCCCAGGCGGAGTGCTTAATGCGTTAGCTGCAGCACTGAAGGGCGGAAACCCTC
CAACACTTAGCACTCATCGTTTACGGCGTGGACTACCAGGGTATCTAATCCTGTTTGCTCCCCACGCTTTCGAGCCTCAG
CGTCAGTTACAGACCAGAGAGCCGCCTTCGCCACTGGTGTTCCTCCATATATCTACGCATTTCACCGCTACACATGGAAT
TCCACTCTCCTCTTCTGCACTCAAGTCTCCCAGTTTCCAATGACCCTCCCCGGTTGAGCCGGGGGCTTTCACATCAGACT
TAAGAAACCGCCTGCGCTCGCTTTACGCCCAATAAATCCGGACAACGCTTGCCACCTACGTATTACCGCGGCTGCTGGCA
CGTAGTTAGCCGTGGCTTTCTGGTTAGATACCGTCAAGGGATGAACAGTTACTCTCATCCTTGTTCTTCTCTAACAACAG
AGTTTTACGATCCGAAAACCTTCTTCACTCACGCGGCGTTGCTCGGTCAGACTTTCGTCCATTGCCGAAGATTCCCTACT
GCTGCTCC</t>
  </si>
  <si>
    <t>&gt;GML909_43799092_D9
TCATCCCCTTAGGCGGCTGGGCTCAAAAGGTTACCTCACCGACTTCGGGTGTTACAAACTCTCGTGGTGTGACGGGCGGT
GTGTACAAGGCCCGGGAACGTATTCACCGCGGCGTGCTGATCCGCGATTACTAGCGATTCCGGCTTCATGCAGGCGAGTT
GCAGCCTGCAATCCGAACTGAGAGAAGCTTTAAGAGATTTGCATGACCTCGCGGTCTAGCGACTCGTTGTACTTCCCATT
GTAGCACGTGTGTAGCCCAGGTCATAAGGGGCATGATGATTTGACGTCATCCCCACCTTCCTCCGGTTTGTCACCGGCAG
TCTCGCTAGAGTGCCCAACTAAATGATGGCAACTAACAATAAGGGTTGCGCTCGTTGCGGGACTTAACCCAACATCTCAC
GACACGAGCTGACGACAACCATGCACCACCTGTCACTTTGTCCCCGAAGGGAAAGCTCTATCTCTAGAGTGGTCAAAGGA
TGTCAAGACCTGGTAAGGTTCTTCGCGTTGCTTCGAATTAAACCACATGCTCCACCGCTTGTGCGGGCCCCCGTCAATTC
CTTTGAGTTTCAACCTTGCGGTCGTACTCCCCAGGCGGAGTGCTTAATGCGTTTGCTGCAGCACTGAAGGGCGGAAACCC
TCCAACACTTAGCACTCATCGTTTACGGCGTGGACTACCAGGGTATCTAATCCTGTTTGCTCCCCACGCTTTCGAGCCTC
AGCGTCAGTTACAGACCAGAGAGCCGCCTTCGCCACTGGTGTTCCTCCATATATCTACGCATTTCACCGCTACACATGGA
ATTCCACTCTCCTCTTCTGCACTCAAGTCTCCCAGTTTCCAATGACCCTCCCCGGTTGAGCCGGGGGCTTTCACATCAGA
CTTAAGAAACCGCCTGCGCTCGCTTTACGCCCAATAAATCCGGACAACGCTTGCCACCTACGTATTACCGCGGCTGCTGG
CACGTAGTTAGCCGTGGCTTTCTGGTTAGATACCGTCAGGGGACGTTCAGTTACTAACGTCCTTGTTCTTCTCTAACAAC
AGAGTTTTACGATCCGAAAACCTTCTTCACTCACGCGGCGTTGCTCGGTCAGACTTTCGTCCATTGCCGAAGATCCCCTA
CTGCTGCTCTCC</t>
  </si>
  <si>
    <t>&gt;GML909_43799092_E9
ACATCCCCTTAAGGCGGGCTGGCTCAAAAGGTTACCTCACCGACTTCGGGTGTTACAAACTCTCGTGGTGTGACGGGCGG
TGTGTACAAGGCCCGGGAACGTATTCACCGCGGCGTGCTGATCCGCGATTACTAGCGATTCCGGCTTCATGCAGGCGAGT
TGCAGCCTGCAATCCGAACTGAGAGAAGCTTTAAGAGATTTGCATGACCTCGCGGTCTAGCGACTCGTTGTACTTCCCAT
TGTAGCACGTGTGTAGCCCAGGTCATAAGGGGCATGATGATTTGACGTCATCCCCACCTTCCTCCGGTTTGTCACCGGCA
GTCTCGCTAGAGTGCCCAACTAAATGATGGCAACTAACAATAAGGGTTGCGCTCGTTGCGGGACTTAACCCAACATCTCA
CGACACGAGCTGACGACAACCATGCACCACCTGTCACTTTGTCCCCGAAGGGAAAGCTCTATCTCTAGAGTGGTCAAAGG
ATGTCAAGACCTGGTAAGGTTCTTCGCGTTGCTTCGAATTAAACCACATGCTCCACCGCTTGTGCGGGCCCCCGTCAATT
CCTTTGAGTTTCAACCTTGCGGTCGTACTCCCCAGGCGGAGTGCTTAATGCGTTTGCTGCAGCACTGAAGGGCGGAAACC
CTCCAACACTTAGCACTCATCGTTTACGGCGTGGACTACCAGGGTATCTAATCCTGTTTGCTCCCCACGCTTTCGAGCCT
CAGCGTCAGTTACAGACCAGAGAGCCGCCTTCGCCACTGGTGTTCCTCCATATATCTACGCATTTCACCGCTACACATGG
AATTCCACTCTCCTCTTCTGCACTCAAGTCTCCCAGTTTCCAATGACCCTCCCCGGTTGAGCCGGGGGCTTTCACATCAG
ACTTAAGAAACCGCCTGCGCTCGCTTTACGCCCAATAAATCCGGACAACGCTTGCCACCTACGTATTACCGCGGCTGCTG
GCACGTAGTTAGCCGTGGCTTTCTGGTTAGATACCGTCAGGGGACGTTCAGTTACTAACGTCCTTGTTCTTCTCTAACAA
CAGAGTTTTACGATCCGAAAACCTTCTTCACTCACGCGGCGTTGCTCGGTCAGACTTTCGTCCATTGCCGAGATCCCCTA
CTGTGTC</t>
  </si>
  <si>
    <t>&gt;GML909_43799092_F9
TTTCCACTTAGGCGGCTGGGCTCCAAAAGGTTACCTCACCGACTTCGGGTGTTACAAACTCTCGTGGTGTGACGGGCGGT
GTGTACAAGGCCCGGGAACGTATTCACCGCGGCGTGCTGATCCGCGATTACTAGCGATTCCGGCTTCATGTAGGCGAGTT
GCAGCCTACAATCCGAACTGAGAGAAGCTTTAAGAGATTAGCTTAGCCTCGCGACTTCGCAACTCGTTGTACTTCCCATT
GTAGCACGTGTGTAGCCCAGGTCATAAGGGGCATGATGATTTGACGTCATCCCCACCTTCCTCCGGTTTGTCACCGGCAG
TCTTGCTAGAGTGCCCAACTGAATGATGGCAACTAACAATAAGGGTTGCGCTCGTTGCGGGACTTAACCCAACATCTCAC
GACACGAGCTGACGACAACCATGCACCACCTGTCACTTTGCCCCCGAAGGGGAAGCTCTATCTCTAGAGTGGTCAAAGGA
TGTCAAGACCTGGTAAGGTTCTTCGCGTTGCTTCGAATTAAACCACATGCTCCACCGCTTGTGCGGGCCCCCGTCAATTC
CTTTGAGTTTCAACCTTGCGGTCGTACTCCCCAGGCGGAGTGCTTAATGCGTTAGCTGCAGCACTGAAGGGCGGAAACCC
TCCAACACTTAGCACTCATCGTTTACGGCGTGGACTACCAGGGTATCTAATCCTGTTTGCTCCCCACGCTTTCGAGCCTC
AGCGTCAGTTACAGACCAGAGAGCCGCCTTCGCCACTGGTGTTCCTCCATATATCTACGCATTTCACCGCTACACATGGA
ATTCCACTCTCCTCTTCTGCACTCAAGTCTCCCAGTTTCCAATGACCCTCCCCGGTTGAGCCGGGGGCTTTCACATCAGA
CTTAAGAAACCGCCTGCGCTCGCTTTACGCCCAATAAATCCGGACAACGCTTGCCACCTACGTATTACCGCGGCTGCTGG
CACGTAGTTAGCCGTGGCTTTCTGGTTAGATACCGTCAAGGGATGAACAGTTACTCTCATCCTTGTTCTTCTCTAACAAC
AGAGTTTTACGATCCGAAAACCTTCTTCACTCACGCGGCGTTGCTCGGTCAGACTTTCGTCCATTGCCGAAGATCCCCTA
CTGCTGCTCCCCGC</t>
  </si>
  <si>
    <t>&gt;GML909_43799092_G9
CCATCACCTTAAGGCGGCTGGCTCAAAAGGTTACCTCACCGACTTCGGGTGTTACAAACTCTCGTGGTGTGACGGGCGGT
GTGTACAAGGCCCGGGAACGTATTCACCGCGGCGTGCTGATCCGCGATTACTAGCGATTCCGGCTTCATGCAGGCGAGTT
GCAGCCTGCAATCCGAACTGAGAGAAGCTTTAAGAGATTTGCATGACCTCGCGGTCTAGCGACTCGTTGTACTTCCCATT
GTAGCACGTGTGTAGCCCAGGTCATAAGGGGCATGATGATTTGACGTCATCCCCACCTTCCTCCGGTTTGTCACCGGCAG
TCTCGCTAGAGTGCCCAACTAAATGATGGCAACTAACAATAAGGGTTGCGCTCGTTGCGGGACTTAACCCAACATCTCAC
GACACGAGCTGACGACAACCATGCACCACCTGTCACTTTGTCCCCGAAGGGAAAGCTCTATCTCTAGAGTGGTCAAAGGA
TGTCAAGACCTGGTAAGGTTCTTCGCGTTGCTTCGAATTAAACCACATGCTCCACCGCTTGTGCGGGCCCCCGTCAATTC
CTTTGAGTTTCAACCTTGCGGTCGTACTCCCCAGGCGGAGTGCTTAATGCGTTTGCTGCAGCACTGAAGGGCGGAAACCC
TCCAACACTTAGCACTCATCGTTTACGGCGTGGACTACCAGGGTATCTAATCCTGTTTGCTCCCCACGCTTTCGAGCCTC
AGCGTCAGTTACAGACCAGAGAGCCGCCTTCGCCACTGGTGTTCCTCCATATATCTACGCATTTCACCGCTACACATGGA
ATTCCACTCTCCTCTTCTGCACTCAAGTCTCCCAGTTTCCAATGACCCTCCCCGGTTGAGCCGGGGGCTTTCACATCAGA
CTTAAGAAACCGCCTGCGCTCGCTTTACGCCCAATAAATCCGGACAACGCTTGCCACCTACGTATTACCGCGGCTGCTGG
CACGTAGTTAGCCGTGGCTTTCTGGTTAGATACCGTCAGGGGACGTTCAGTTACTAACGTCCTTGTTCTTCTCTAACAAC
AGAGTTTTACGATCCGAAAACCTTCTTCACTCACGCGGCGTTGCTCGGTCAGACTTTCGTCCATTGCCGAGAATCCCTAC
TGCTGCTCCCCGC</t>
  </si>
  <si>
    <t>&gt;GML909_43799092_E1
ATCCCCTTTGGGCGGCTGGCTCTAAAGGTTACCTCACCGACTTCGGGTGTTACAAACTCTCGTGGTGTGACGGGCGGTGT
GTACAAGGCCCGGGAACGTATTCACCGCGGCGTGCTGATCCGCGATTACTAGCGATTCCGACTTCATGTAGGCGAGTTGC
AGCCTACAATCCGAACTGAGATCGGCTTTAAGAGATTGGCTTACTGTCACCAGTTCGCTGCTCGTTGTACCGACCATTGT
AGCACGTGTGTAGCCCAGGTCATAAGGGGCATGATGATTTGACGTCATCCCCACCTTCCTCCGGTTTATTACCGGCAGTC
TCGCTAGAGTGCCCAACTTAATGATGGCAACTAACAATAGGGGTTGCGCTCGTTGCGGGACTTAACCCAACATCTCACGA
CACGAGCTGACGACAACCATGCACCACCTGTCACCGATGTACCGAAGTAAAATCCTATCTCTAGGACGGGCATCGGGATG
TCAAGACCTGGTAAGGTTCTTCGCGTTGCTTCGAATTAAACCACATGCTCCACCGCTTGTGCGGGCCCCCGTCAATTCCT
TTGAGTTTCAACCTTGCGGTCGTACTCCCCAGGCGGAGTGCTTAATGCGTTAGCTGCGGCACTGAGTCCCGGAAAGGACC
CAACACCTAGCACTCATCGTTTACGGCGTGGACTACCAGGGTATCTAATCCTGTTCGCTACCCACGCTTTCGAGCCTCAG
TGTCAGTTACAGACCAGAGAGCCGCTTTCGCCACCGGTGTTCCTCCATATATCTACGCATTTCACCGCTACACATGGAAT
TCCACTCTCCCCTTCTGCACTCAAGTTTAACAGTTTCCAAAGCGTACATTGGTTGAGCCAATGCCTTTAACTTCAGACTT
ATTAAACCACCTGCGCTCGCTTTACGCCCAATAAATCCGGACAACGCTCGGGACCTACGTATTACCGCGGCTGCTGGCAC
GTAGTTAGCCGTCCCTTTCTGATAAGCTACCGTCACAGAGTAAACTTTCCACTCTTACTCCCGTTCTTCGCTTATAACAG
AGCTTTACGATCCGAAAACCTTCTTCACTCACGCGGCGTTGCTCGGTCAGGGTTCCCCCCATTGCCGAAGATTCCCTACT
GCTGCTCCCCCG</t>
  </si>
  <si>
    <t>&gt;GML909_43799092_F1
ATCATCCCCTTAGGCGGGCTGGCTCAAAAGGTTACCTCACCGACTTCGGGTGTTACAAACTCTCGTGGTGTGACGGGCGG
TGTGTACAAGGCCCGGGAACGTATTCACCGCGGCGTGCTGATCCGCGATTACTAGCGATTCCGGCTTCATGCAGGCGAGT
TGCAGCCTGCAATCCGAACTGAGAGAAGCTTTAAGAGATTTGCATGACCTCGCGGTCTAGCGACTCGTTGTACTTCCCAT
TGTAGCACGTGTGTAGCCCAGGTCATAAGGGGCATGATGATTTGACGTCATCCCCACCTTCCTCCGGTTTGTCACCGGCA
GTCTCGCTAGAGTGCCCAACTAAATGATGGCAACTAACAATAAGGGTTGCGCTCGTTGCGGGACTTAACCCAACATCTCA
CGACACGAGCTGACGACAACCATGCACCACCTGTCACTTTGTCCCCGAAGGGAAAGCTCTATCTCTAGAGTGGTCAAAGG
ATGTCAAGACCTGGTAAGGTTCTTCGCGTTGCTTCGAATTAAACCACATGCTCCACCGCTTGTGCGGGCCCCCGTCAATT
CCTTTGAGTTTCAACCTTGCGGTCGTACTCCCCAGGCGGAGTGCTTAATGCGTTTGCTGCAGCACTGAAGGGCGGAAACC
CTCCAACACTTAGCACTCATCGTTTACGGCGTGGACTACCAGGGTATCTAATCCTGTTTGCTCCCCACGCTTTCGAGCCT
CAGCGTCAGTTACAGACCAGAGAGCCGCCTTCGCCACTGGTGTTCCTCCATATATCTACGCATTTCACCGCTACACATGG
AATTCCACTCTCCTCTTCTGCACTCAAGTCTCCCAGTTTCCAATGACCCTCCCCGGTTGAGCCGGGGGCTTTCACATCAG
ACTTAAGAAACCGCCTGCGCTCGCTTTACGCCCAATAAATCCGGACAACGCTTGCCACCTACGTATTACCGCGGCTGCTG
GCACGTAGTTAGCCGTGGCTTTCTGGTTAGATACCGTCAGGGGACGTTCAGTTACTAACGTCCTTGTTCTTCTCTAACAA
CAGAGTTTTACGATCCGAAAACCTTCTTCACTCACGCGGCGTTGCTCGGTCAGACTTTCGTCCATTGCCGAAGATCCCTA
CTGTGCTCTCCC</t>
  </si>
  <si>
    <t>&gt;GML909_43799092_G1
CCATCACCTTAGGCGGCTGGCTCAAAAGGTTACCTCACCGACTTCGGGTGTTACAAACTCTCGTGGTGTGACGGGCGGTG
TGTACAAGGCCCGGGAACGTATTCACCGCGGCGTGCTGATCCGCGATTACTAGCGATTCCGGCTTCATGCAGGCGAGTTG
CAGCCTGCAATCCGAACTGAGAGAAGCTTTAAGAGATTTGCATGACCTCGCGGTCTAGCGACTCGTTGTACTTCCCATTG
TAGCACGTGTGTAGCCCAGGTCATAAGGGGCATGATGATTTGACGTCATCCCCACCTTCCTCCGGTTTGTCACCGGCAGT
CTCGCTAGAGTGCCCAACTAAATGATGGCAACTAACAATAAGGGTTGCGCTCGTTGCGGGACTTAACCCAACATCTCACG
ACACGAGCTGACGACAACCATGCACCACCTGTCACTTTGTCCCCGAAGGGAAAGCTCTATCTCTAGAGTGGTCAAAGGAT
GTCAAGACCTGGTAAGGTTCTTCGCGTTGCTTCGAATTAAACCACATGCTCCACCGCTTGTGCGGGCCCCCGTCAATTCC
TTTGAGTTTCAACCTTGCGGTCGTACTCCCCAGGCGGAGTGCTTAATGCGTTTGCTGCAGCACTGAAGGGCGGAAACCCT
CCAACACTTAGCACTCATCGTTTACGGCGTGGACTACCAGGGTATCTAATCCTGTTTGCTCCCCACGCTTTCGAGCCTCA
GCGTCAGTTACAGACCAGAGAGCCGCCTTCGCCACTGGTGTTCCTCCATATATCTACGCATTTCACCGCTACACATGGAA
TTCCACTCTCCTCTTCTGCACTCAAGTCTCCCAGTTTCCAATGACCCTCCCCGGTTGAGCCGGGGGCTTTCACATCAGAC
TTAAGAAACCGCCTGCGCTCGCTTTACGCCCAATAAATCCGGACAACGCTTGCCACCTACGTATTACCGCGGCTGCTGGC
ACGTAGTTAGCCGTGGCTTTCTGGTTAGATACCGTCAGGGGACGTTCAGTTACTAACGTCCTTGTTCTTCTCTAACAACA
GAGTTTTACGATCCGAAAACCTTCTTCACTCACGCGGCGTTGCTCGGTCAGACTTTCGTCCATTGCCGAAGATTCCTATG
TCTCTCC</t>
  </si>
  <si>
    <t>&gt;GML909_43799092_H1
ATCACCTTAGGGCGGGCTGGCTCAAAAGGTTACCTCACCGACTTCGGGTGTTACAAACTCTCGTGGTGTGACGGGCGGTG
TGTACAAGGCCCGGGAACGTATTCACCGCGGCGTGCTGATCCGCGATTACTAGCGATTCCGGCTTCATGCAGGCGAGTTG
CAGCCTGCAATCCGAACTGAGAGAAGCTTTAAGAGATTTGCATGACCTCGCGGTCTAGCGACTCGTTGTACTTCCCATTG
TAGCACGTGTGTAGCCCAGGTCATAAGGGGCATGATGATTTGACGTCATCCCCACCTTCCTCCGGTTTGTCACCGGCAGT
CTCGCTAGAGTGCCCAACTAAATGATGGCAACTAACAATAAGGGTTGCGCTCGTTGCGGGACTTAACCCAACATCTCACG
ACACGAGCTGACGACAACCATGCACCACCTGTCACTTTGTCCCCGAAGGGAAAGCTCTATCTCTAGAGTGGTCAAAGGAT
GTCAAGACCTGGTAAGGTTCTTCGCGTTGCTTCGAATTAAACCACATGCTCCACCGCTTGTGCGGGCCCCCGTCAATTCC
TTTGAGTTTCAACCTTGCGGTCGTACTCCCCAGGCGGAGTGCTTAATGCGTTTGCTGCAGCACTGAAGGGCGGAAACCCT
CCAACACTTAGCACTCATCGTTTACGGCGTGGACTACCAGGGTATCTAATCCTGTTTGCTCCCCACGCTTTCGAGCCTCA
GCGTCAGTTACAGACCAGAGAGCCGCCTTCGCCACTGGTGTTCCTCCATATATCTACGCATTTCACCGCTACACATGGAA
TTCCACTCTCCTCTTCTGCACTCAAGTCTCCCAGTTTCCAATGACCCTCCCCGGTTGAGCCGGGGGCTTTCACATCAGAC
TTAAGAAACCGCCTGCGCTCGCTTTACGCCCAATAAATCCGGACAACGCTTGCCACCTACGTATTACCGCGGCTGCTGGC
ACGTAGTTAGCCGTGGCTTTCTGGTTAGATACCGTCAGGGGACGTTCAGTTACTAACGTCCTTGTTCTTCTCTAACAACA
GAGTTTTACGATCCGAAAACCTTCTTCACTCACGCGGCGTTGCTCGGTCAGACTTTCGTCCATTGCCGAAGATCCCTACT
GCTGCTCCCCG</t>
  </si>
  <si>
    <t>&gt;GML909_43799092_A2
ACTCTCCCCTTAGGCGGGCTGGGCTCCGAAGGTTACCTCACCGACTTTGGGTGTTACAAACTCTCGTGGTGTGACGGGCG
GTGTGTACAAGGCCCGGGAACGTATTCACCGCGGCGTTCTGATCCGCGATTACTAGCGATTCCGGCTTCATGCAGGCGAG
TTGCAGCCTGCAATCCGAACTGAGAACAGCTTTAAGAGATTAGCTAAACCTCGCGGTCTCGCAACTCATTGTACTGTCCA
TTGTAGCACGTGTGTAGCCCAGGTCATAAGGGGCATGATGATTTGACGTCATCCCCACCTTCCTCCGGTTTGTCACCGGC
AGTCTCGCTAGAGTGCCCAACTGAATGATGGCAACTAACAATAAGGGTTGCGCTCGTTGCGGGACTTAACCCAACATCTC
ACGACACGAGCTGACGACAACCATGCACCACCTGTCACTTTGTCCCCGAAGGGAAAGCTCTATCTCTAGAGTGGTCAAAG
GATGTCAAGACCTGGTAAGGTTCTTCGCGTTGCTTCGAATTAAACCACATGCTCCACCGCTTGTGCGGGCCCCCGTCAAT
TCCTTTGAGTTTCAGCCTTGCGGCCGTACTCCCCAGGCGGAGTGCTTAATGCGTTTACTGCAGCACTGAAGGGCGGAAAC
CCTCCAACACTTAGCACTCATCGTTTACGGCGTGGACTACCAGGGTATCTAATCCTGTTTGCTCCCCACGCTTTCGAGCC
TCAGCGTCAGTTACAGACCAGAGAGTCGCCTTCGCCACTGGTGTTCCTCCATATATCTACGCATTTCACCGCTACACATG
GAATTCCACTCTCCTCTTCTGCACTCAAGTTCCCCAGTTTCCAATGACCTTCCCCGGTTGAGCCGGGGGCTTTCACATCA
GACTTAAGGAACCGCCTGCGCTCGCTTTACGCCCAATAAATCCGGACAACGCTTGCCACCTACGTATTACCGCGGCTGCT
GGCACGTAGTTAGCCGTGGCTTTCTGGTTAGATACCGTCAAGGTGAGAACAGTTACTCTCTCACTTGTTCTTCTCTAACA
ACAGAGTTTTACGATCCGAAAACCTTCTTCACTCACGCGGCGTTGCTCGGTCAGACTTTCGTCCATTGCCGAAGATCCCT
ACTGTGCTCCCCGCCAA</t>
  </si>
  <si>
    <t>&gt;GPA233_44462339_H1
ATGGGACGAAAGTCTGACCGAGCAACGCCGCGTGAGTGAAGAAGGTTTTCGGATCGTAAAACTCTGTTGTTAGAGAAGAA
CAAGGATGAGAGTAACTGTTCATCCCTTGACGGTATCTAACCAGAAAGCCACGGCTAACTACGTGCCAGCAGCCGCGGTA
ATACGTAGGTGGCAAGCGTTGTCCGGATTTATTGGGCGTAAAGCGAGCGCAGGCGGTTTCTTAAGTCTGATGTGAAAGCC
CCCGGCTCAACCGGGGAGGGTCATTGGAAACTGGGAGACTTGAGTGCAGAAGAGGAGAGTGGAATTCCATGTGTAGCGGT
GAAATGCGTAGATATATGGAGGAACACCAGTGGCGAAGGCGGCTCTCTGGTCTGTAACTGACGCTGAGGCTCGAAAGCGT
GGGGAGCAAACAGGATTAGATACCCTGGTAGTCCACGCCGTAAACGATGAGTGCTAAGTGTTGGAGGGTTTCCGCCCTTC
AGTGCTGCAGCTAACGCATTAAGCACTCCGCCTGGGGAGTACGACCGCAAGGTTGAAACTCAAAGGAATTGACGGGGGCC
CGCACAAGCGGTGGAGCATGTGGTTTAATTCGAAGCAACGCGAAGAACCTTACCAGGTCTTGACATCCTTTGACCACTCT
AGAGATAGAGCTTCCCCTTCGGGGGCAAAGTGACAGGTGGTGCATGGTTGTCGTCAGCTCGTGTCGTGAGATGTTGGGTT
AAGTCCCGCAACGAGCGCAACCCTTATTGTTAGTTGCCATCATTCAGTTGGGCACTCTAGCAAGACTGCCGGTGACAAAC
CGGAGGAAGGTGGGGATGACGTCAAATCATCATGCCCCTTATGACCTGGGCTACACACGTGCTACAATGGGAAGTACAAC
GAGTTGCGAAGTCGCGAGGCTAAGCTAATCTCTTAAAGCTTCTCTCAGTTCGGATTGCAGGCTGCAACTCGCCTGCATGA
AGCCGGAATCGCTAGTAATCGCGGATCAGCACGCCGCGGTGAATACGTTCCCGGGCCTTGTACACACCGCCCGTCACACC
ACGAGAGTTTGTAACACCCGAAGTCGGTGAGGTAACCTTTTGGAACCAGCCGCCTAAGGTGGAAAA</t>
  </si>
  <si>
    <t>&gt;GML909_43799092_C2
ATCCCCTTAGGCGGCTGGGCTCAAAAGGTTACCTCACCGACTTCGGGTGTTACAAACTCTCGTGGTGTGACGGGCGGTGT
GTACAAGGCCCGGGAACGTATTCACCGCGGCGTGCTGATCCGCGATTACTAGCGATTCCGGCTTCATGCAGGCGAGTTGC
AGCCTGCAATCCGAACTGAGAGAAGCTTTAAGAGATTTGCATGACCTCGCGGTCTAGCGACTCGTTGTACTTCCCATTGT
AGCACGTGTGTAGCCCAGGTCATAAGGGGCATGATGATTTGACGTCATCCCCACCTTCCTCCGGTTTGTCACCGGCAGTC
TCGCTAGAGTGCCCAACTAAATGATGGCAACTAACAATAAGGGTTGCGCTCGTTGCGGGACTTAACCCAACATCTCACGA
CACGAGCTGACGACAACCATGCACCACCTGTCACTTTGTCCCCGAAGGGAAAGCTCTATCTCTAGAGTGGTCAAAGGATG
TCAAGACCTGGTAAGGTTCTTCGCGTTGCTTCGAATTAAACCACATGCTCCACCGCTTGTGCGGGCCCCCGTCAATTCCT
TTGAGTTTCAACCTTGCGGTCGTACTCCCCAGGCGGAGTGCTTAATGCGTTTGCTGCAGCACTGAAGGGCGGAAACCCTC
CAACACTTAGCACTCATCGTTTACGGCGTGGACTACCAGGGTATCTAATCCTGTTTGCTCCCCACGCTTTCGAGCCTCAG
CGTCAGTTACAGACCAGAGAGCCGCCTTCGCCACTGGTGTTCCTCCATATATCTACGCATTTCACCGCTACACATGGAAT
TCCACTCTCCTCTTCTGCACTCAAGTCTCCCAGTTTCCAATGACCCTCCCCGGTTGAGCCGGGGGCTTTCACATCAGACT
TAAGAAACCGCCTGCGCTCGCTTTACGCCCAATAAATCCGGACAACGCTTGCCACCTACGTATTACCGCGGCTGCTGGCA
CGTAGTTAGCCGTGGCTTTCTGGTTAGATACCGTCAGGGGACGTTCAGTTACTAACGTCCTTGTTCTTCTCTAACAACAG
AGTTTTACGATCCGAAAACCTTCTTCACTCACGCGGCGTTGCTCGGTCAGACTTTCGTCCATTGCCGAAGATTCCTATGT
CTCTCCCGCCA</t>
  </si>
  <si>
    <t>&gt;GML909_43799092_D2
CATCCCCTTAGGCGGCTGGCTCCAAAAGGTTACCTCACCGACTTCGGGTGTTACAAACTCTCGTGGTGTGACGGGCGGTG
TGTACAAGGCCCGGGAACGTATTCACCGCGGCGTGCTGATCCGCGATTACTAGCGATTCCGGCTTCATGCAGGCGAGTTG
CAGCCTGCAATCCGAACTGAGAGAAGCTTTAAGAGATTTGCATGACCTCGCGGTCTAGCGACTCGTTGTACTTCCCATTG
TAGCACGTGTGTAGCCCAGGTCATAAGGGGCATGATGATTTGACGTCATCCCCACCTTCCTCCGGTTTGTCACCGGCAGT
CTCGCTAGAGTGCCCAACTAAATGATGGCAACTAACAATAAGGGTTGCGCTCGTTGCGGGACTTAACCCAACATCTCACG
ACACGAGCTGACGACAACCATGCACCACCTGTCACTTTGTCCCCGAAGGGAAAGCTCTATCTCTAGAGTGGTCAAAGGAT
GTCAAGACCTGGTAAGGTTCTTCGCGTTGCTTCGAATTAAACCACATGCTCCACCGCTTGTGCGGGCCCCCGTCAATTCC
TTTGAGTTTCAACCTTGCGGTCGTACTCCCCAGGCGGAGTGCTTAATGCGTTTGCTGCAGCACTGAAGGGCGGAAACCCT
CCAACACTTAGCACTCATCGTTTACGGCGTGGACTACCAGGGTATCTAATCCTGTTTGCTCCCCACGCTTTCGAGCCTCA
GCGTCAGTTACAGACCAGAGAGCCGCCTTCGCCACTGGTGTTCCTCCATATATCTACGCATTTCACCGCTACACATGGAA
TTCCACTCTCCTCTTCTGCACTCAAGTCTCCCAGTTTCCAATGACCCTCCCCGGTTGAGCCGGGGGCTTTCACATCAGAC
TTAAGAAACCGCCTGCGCTCGCTTTACGCCCAATAAATCCGGACAACGCTTGCCACCTACGTATTACCGCGGCTGCTGGC
ACGTAGTTAGCCGTGGCTTTCTGGTTAGATACCGTCAGGGGACGTTCAGTTACTAACGTCCTTGTTCTTCTCTAACAACA
GAGTTTTACGATCCGAAAACCTTCTTCACTCACGCGGCGTTGCTCGGTCAGACTTTCGTCCATTGCCGAAGATCCCTACT
GTGCTCTCCGC</t>
  </si>
  <si>
    <t>&gt;GML909_43799092_E2
ACTTCCCCTTAGGCGGCTGGCTCAAAAGGTTACCTCACCGACTTCGGGTGTTACAAACTCTCGTGGTGTGACGGGCGGTG
TGTACAAGGCCCGGGAACGTATTCACCGCGGCGTGCTGATCCGCGATTACTAGCGATTCCGGCTTCATGCAGGCGAGTTG
CAGCCTGCAATCCGAACTGAGAGAAGCTTTAAGAGATTTGCATGACCTCGCGGTCTAGCGACTCGTTGTACTTCCCATTG
TAGCACGTGTGTAGCCCAGGTCATAAGGGGCATGATGATTTGACGTCATCCCCACCTTCCTCCGGTTTGTCACCGGCAGT
CTCGCTAGAGTGCCCAACTAAATGATGGCAACTAACAATAAGGGTTGCGCTCGTTGCGGGACTTAACCCAACATCTCACG
ACACGAGCTGACGACAACCATGCACCACCTGTCACTTTGTCCCCGAAGGGAAAGCTCTATCTCTAGAGTGGTCAAAGGAT
GTCAAGACCTGGTAAGGTTCTTCGCGTTGCTTCGAATTAAACCACATGCTCCACCGCTTGTGCGGGCCCCCGTCAATTCC
TTTGAGTTTCAACCTTGCGGTCGTACTCCCCAGGCGGAGTGCTTAATGCGTTTGCTGCAGCACTGAAGGGCGGAAACCCT
CCAACACTTAGCACTCATCGTTTACGGCGTGGACTACCAGGGTATCTAATCCTGTTTGCTCCCCACGCTTTCGAGCCTCA
GCGTCAGTTACAGACCAGAGAGCCGCCTTCGCCACTGGTGTTCCTCCATATATCTACGCATTTCACCGCTACACATGGAA
TTCCACTCTCCTCTTCTGCACTCAAGTCTCCCAGTTTCCAATGACCCTCCCCGGTTGAGCCGGGGGCTTTCACATCAGAC
TTAAGAAACCGCCTGCGCTCGCTTTACGCCCAATAAATCCGGACAACGCTTGCCACCTACGTATTACCGCGGCTGCTGGC
ACGTAGTTAGCCGTGGCTTTCTGGTTAGATACCGTCAGGGGACGTTCAGTTACTAACGTCCTTGTTCTTCTCTAACAACA
GAGTTTTACGATCCGAAAACCTTCTTCACTCACGCGGCGTTGCTCGGTCAGACTTTCGTCCATTGCCGAAGATCCTATGT
G</t>
  </si>
  <si>
    <t>&gt;GML909_43799092_F2
CATCCCCTTAGGCGGCTGGCTCAAAAGGTTACCTCACCGACTTCGGGTGTTACAAACTCTCGTGGTGTGACGGGCGGTGT
GTACAAGGCCCGGGAACGTATTCACCGCGGCGTGCTGATCCGCGATTACTAGCGATTCCGGCTTCATGCAGGCGAGTTGC
AGCCTGCAATCCGAACTGAGAGAAGCTTTAAGAGATTTGCATGACCTCGCGGTCTAGCGACTCGTTGTACTTCCCATTGT
AGCACGTGTGTAGCCCAGGTCATAAGGGGCATGATGATTTGACGTCATCCCCACCTTCCTCCGGTTTGTCACCGGCAGTC
TCGCTAGAGTGCCCAACTAAATGATGGCAACTAACAATAAGGGTTGCGCTCGTTGCGGGACTTAACCCAACATCTCACGA
CACGAGCTGACGACAACCATGCACCACCTGTCACTTTGTCCCCGAAGGGAAAGCTCTATCTCTAGAGTGGTCAAAGGATG
TCAAGACCTGGTAAGGTTCTTCGCGTTGCTTCGAATTAAACCACATGCTCCACCGCTTGTGCGGGCCCCCGTCAATTCCT
TTGAGTTTCAACCTTGCGGTCGTACTCCCCAGGCGGAGTGCTTAATGCGTTTGCTGCAGCACTGAAGGGCGGAAACCCTC
CAACACTTAGCACTCATCGTTTACGGCGTGGACTACCAGGGTATCTAATCCTGTTTGCTCCCCACGCTTTCGAGCCTCAG
CGTCAGTTACAGACCAGAGAGCCGCCTTCGCCACTGGTGTTCCTCCATATATCTACGCATTTCACCGCTACACATGGAAT
TCCACTCTCCTCTTCTGCACTCAAGTCTCCCAGTTTCCAATGACCCTCCCCGGTTGAGCCGGGGGCTTTCACATCAGACT
TAAGAAACCGCCTGCGCTCGCTTTACGCCCAATAAATCCGGACAACGCTTGCCACCTACGTATTACCGCGGCTGCTGGCA
CGTAGTTAGCCGTGGCTTTCTGGTTAGATACCGTCAGGGGACGTTCAGTTACTAACGTCCTTGTTCTTCTCTAACAACAG
AGTTTTACGATCCGAAAACCTTCTTCACTCACGCGGCGTTGCTCGGTCAGACTTTCGTCCATTGCCGAAGATTCCTATGT
GCCT</t>
  </si>
  <si>
    <t>&gt;GML909_43799092_G2
CTTCCCCTTAGGCGGCTGGCTCAAAAGGTTACCTCACCGACTTCGGGTGTTACAAACTCTCGTGGTGTGACGGGCGGTGT
GTACAAGGCCCGGGAACGTATTCACCGCGGCGTGCTGATCCGCGATTACTAGCGATTCCGGCTTCATGCAGGCGAGTTGC
AGCCTGCAATCCGAACTGAGAGAAGCTTTAAGAGATTTGCATGACCTCGCGGTCTAGCGACTCGTTGTACTTCCCATTGT
AGCACGTGTGTAGCCCAGGTCATAAGGGGCATGATGATTTGACGTCATCCCCACCTTCCTCCGGTTTGTCACCGGCAGTC
TCGCTAGAGTGCCCAACTAAATGATGGCAACTAACAATAAGGGTTGCGCTCGTTGCGGGACTTAACCCAACATCTCACGA
CACGAGCTGACGACAACCATGCACCACCTGTCACTTTGTCCCCGAAGGGAAAGCTCTATCTCTAGAGTGGTCAAAGGATG
TCAAGACCTGGTAAGGTTCTTCGCGTTGCTTCGAATTAAACCACATGCTCCACCGCTTGTGCGGGCCCCCGTCAATTCCT
TTGAGTTTCAACCTTGCGGTCGTACTCCCCAGGCGGAGTGCTTAATGCGTTTGCTGCAGCACTGAAGGGCGGAAACCCTC
CAACACTTAGCACTCATCGTTTACGGCGTGGACTACCAGGGTATCTAATCCTGTTTGCTCCCCACGCTTTCGAGCCTCAG
CGTCAGTTACAGACCAGAGAGCCGCCTTCGCCACTGGTGTTCCTCCATATATCTACGCATTTCACCGCTACACATGGAAT
TCCACTCTCCTCTTCTGCACTCAAGTCTCCCAGTTTCCAATGACCCTCCCCGGTTGAGCCGGGGGCTTTCACATCAGACT
TAAGAAACCGCCTGCGCTCGCTTTACGCCCAATAAATCCGGACAACGCTTGCCACCTACGTATTACCGCGGCTGCTGGCA
CGTAGTTAGCCGTGGCTTTCTGGTTAGATACCGTCAGGGGACGTTCAGTTACTAACGTCCTTGTTCTTCTCTAACAACAG
AGTTTTACGATCCGAAAACCTTCTTCACTCACGCGGCGTTGCTCGGTCAGACTTTCGTCCATTGCCGAAGATCCCTATGT
G</t>
  </si>
  <si>
    <t>&gt;GML909_43799092_H2
TCTTCCCCTTAGGCGGCTGGGCTCAAAAGGTTACCTCACCGACTTCGGGTGTTACAAACTCTCGTGGTGTGACGGGCGGT
GTGTACAAGGCCCGGGAACGTATTCACCGCGGCGTGCTGATCCGCGATTACTAGCGATTCCGGCTTCATGCAGGCGAGTT
GCAGCCTGCAATCCGAACTGAGAGAAGCTTTAAGAGATTTGCATGACCTCGCGGTCTAGCGACTCGTTGTACTTCCCATT
GTAGCACGTGTGTAGCCCAGGTCATAAGGGGCATGATGATTTGACGTCATCCCCACCTTCCTCCGGTTTGTCACCGGCAG
TCTCGCTAGAGTGCCCAACTAAATGATGGCAACTAACAATAAGGGTTGCGCTCGTTGCGGGACTTAACCCAACATCTCAC
GACACGAGCTGACGACAACCATGCACCACCTGTCACTTTGTCCCCGAAGGGAAAGCTCTATCTCTAGAGTGGTCAAAGGA
TGTCAAGACCTGGTAAGGTTCTTCGCGTTGCTTCGAATTAAACCACATGCTCCACCGCTTGTGCGGGCCCCCGTCAATTC
CTTTGAGTTTCAACCTTGCGGTCGTACTCCCCAGGCGGAGTGCTTAATGCGTTTGCTGCAGCACTGAAGGGCGGAAACCC
TCCAACACTTAGCACTCATCGTTTACGGCGTGGACTACCAGGGTATCTAATCCTGTTTGCTCCCCACGCTTTCGAGCCTC
AGCGTCAGTTACAGACCAGAGAGCCGCCTTCGCCACTGGTGTTCCTCCATATATCTACGCATTTCACCGCTACACATGGA
ATTCCACTCTCCTCTTCTGCACTCAAGTCTCCCAGTTTCCAATGACCCTCCCCGGTTGAGCCGGGGGCTTTCACATCAGA
CTTAAGAAACCGCCTGCGCTCGCTTTACGCCCAATAAATCCGGACAACGCTTGCCACCTACGTATTACCGCGGCTGCTGG
CACGTAGTTAGCCGTGGCTTTCTGGTTAGATACCGTCAGGGGACGTTCAGTTACTAACGTCCTTGTTCTTCTCTAACAAC
AGAGTTTTACGATCCGAAAACCTTCTTCACTCACGCGGCGTTGCTCGGTCAGACTTTCGTCCATTGCCGAAGATCCCTAT
GTCTCT</t>
  </si>
  <si>
    <t>&gt;GML909_43799092_A3
CATCCCCTTAGGCGGCTGGGCTCAAAAGGTTACCTCACCGACTTCGGGTGTTACAAACTCTCGTGGTGTGACGGGCGGTG
TGTACAAGGCCCGGGAACGTATTCACCGCGGCGTGCTGATCCGCGATTACTAGCGATTCCGGCTTCATGCAGGCGAGTTG
CAGCCTGCAATCCGAACTGAGAGAAGCTTTAAGAGATTTGCATGACCTCGCGGTCTAGCGACTCGTTGTACTTCCCATTG
TAGCACGTGTGTAGCCCAGGTCATAAGGGGCATGATGATTTGACGTCATCCCCACCTTCCTCCGGTTTGTCACCGGCAGT
CTCGCTAGAGTGCCCAACTAAATGATGGCAACTAACAATAAGGGTTGCGCTCGTTGCGGGACTTAACCCAACATCTCACG
ACACGAGCTGACGACAACCATGCACCACCTGTCACTTTGTCCCCGAAGGGAAAGCTCTATCTCTAGAGTGGTCAAAGGAT
GTCAAGACCTGGTAAGGTTCTTCGCGTTGCTTCGAATTAAACCACATGCTCCACCGCTTGTGCGGGCCCCCGTCAATTCC
TTTGAGTTTCAACCTTGCGGTCGTACTCCCCAGGCGGAGTGCTTAATGCGTTTGCTGCAGCACTGAAGGGCGGAAACCCT
CCAACACTTAGCACTCATCGTTTACGGCGTGGACTACCAGGGTATCTAATCCTGTTTGCTCCCCACGCTTTCGAGCCTCA
GCGTCAGTTACAGACCAGAGAGCCGCCTTCGCCACTGGTGTTCCTCCATATATCTACGCATTTCACCGCTACACATGGAA
TTCCACTCTCCTCTTCTGCACTCAAGTCTCCCAGTTTCCAATGACCCTCCCCGGTTGAGCCGGGGGCTTTCACATCAGAC
TTAAGAAACCGCCTGCGCTCGCTTTACGCCCAATAAATCCGGACAACGCTTGCCACCTACGTATTACCGCGGCTGCTGGC
ACGTAGTTAGCCGTGGCTTTCTGGTTAGATACCGTCAGGGGACGTTCAGTTACTAACGTCCTTGTTCTTCTCTAACAACA
GAGTTTTACGATCCGAAAACCTTCTTCACTCACGCGGCGTTGCTCGGTCAGACTTTCGTCCATTGCCGAAGATTCCCTAC
TGTGCTCCCGCGCA</t>
  </si>
  <si>
    <t>&gt;GML909_43799092_B3
CATCCCCTTAGGCGGCTGGGCTCAAAAGGTTACCTCACCGACTTCGGGTGTTACAAACTCTCGTGGTGTGACGGGCGGTG
TGTACAAGGCCCGGGAACGTATTCACCGCGGCGTGCTGATCCGCGATTACTAGCGATTCCGGCTTCATGCAGGCGAGTTG
CAGCCTGCAATCCGAACTGAGAGAAGCTTTAAGAGATTTGCATGACCTCGCGGTCTAGCGACTCGTTGTACTTCCCATTG
TAGCACGTGTGTAGCCCAGGTCATAAGGGGCATGATGATTTGACGTCATCCCCACCTTCCTCCGGTTTGTCACCGGCAGT
CTCGCTAGAGTGCCCAACTAAATGATGGCAACTAACAATAAGGGTTGCGCTCGTTGCGGGACTTAACCCAACATCTCACG
ACACGAGCTGACGACAACCATGCACCACCTGTCACTTTGTCCCCGAAGGGAAAGCTCTATCTCTAGAGTGGTCAAAGGAT
GTCAAGACCTGGTAAGGTTCTTCGCGTTGCTTCGAATTAAACCACATGCTCCACCGCTTGTGCGGGCCCCCGTCAATTCC
TTTGAGTTTCAACCTTGCGGTCGTACTCCCCAGGCGGAGTGCTTAATGCGTTTGCTGCAGCACTGAAGGGCGGAAACCCT
CCAACACTTAGCACTCATCGTTTACGGCGTGGACTACCAGGGTATCTAATCCTGTTTGCTCCCCACGCTTTCGAGCCTCA
GCGTCAGTTACAGACCAGAGAGCCGCCTTCGCCACTGGTGTTCCTCCATATATCTACGCATTTCACCGCTACACATGGAA
TTCCACTCTCCTCTTCTGCACTCAAGTCTCCCAGTTTCCAATGACCCTCCCCGGTTGAGCCGGGGGCTTTCACATCAGAC
TTAAGAAACCGCCTGCGCTCGCTTTACGCCCAATAAATCCGGACAACGCTTGCCACCTACGTATTACCGCGGCTGCTGGC
ACGTAGTTAGCCGTGGCTTTCTGGTTAGATACCGTCAGGGGACGTTCAGTTACTAACGTCCTTGTTCTTCTCTAACAACA
GAGTTTTACGATCCGAAAACCTTCTTCACTCACGCGGCGTTGCTCGGTCAGACTTTCGTCCATTGCCGAAGATTCCCTAC
TGTGCTCCCCCCAGA</t>
  </si>
  <si>
    <t>&gt;FRE661_38266615_D4
GAAGCATGGGCGCAAGCCTGATGCAGCCATGCCGCGTGTATGAAGAAGGCCTTCGGGTTGTAAAGTACTTTCAGCGGGGA
GGAAGGGAGTAAAGTTAATACCTTTGCTCATTGACGTTACCCGCAGAAGAAGCACCGGCTAACTCCGTGCCAGCAGCCGC
GGTAATACGGAGGGTGCAAGCGTTAATCGGAATTACTGGGCGTAAAGCGCACGCAGGCGGTTTGTTAAGTCAGATGTGAA
ATCCCCGGGCTCAACCTGGGAACTGCATCTGATACTGGCAAGCTTGAGTCTCGTAGAGGGGGGTAGAATTCCAGGTGTAG
CGGTGAAATGCGTAGAGATCTGGAGGAATACCGGTGGCGAAGGCGGCCCCCTGGACGAAGACTGACGCTCAGGTGCGAAA
GCGTGGGGAGCAAACAGGATTAGATACCCTGGTAGTCCACGCCGTAAACGATGTCGACTTGGAGGTTGTGCCCTTGAGGC
GTGGCTTCCGGAGCTAACGCGTTAAGTCGACCGCCTGGGGAGTACGGCCGCAAGGTTAAAACTCAAATGAATTGACGGGG
GCCCGCACAAGCGGTGGAGCATGTGGTTTAATTCGATGCAACGCGAAGAACCTTACCTGGTCTTGACATCCACGGAAGTT
TTCAGAGATGAGAATGTGCCTTCGGGAACCGTGAGACAGGTGCTGCATGGCTGTCGTCAGCTCGTGTTGTGAAATGTTGG
GTTAAGTCCCGCAACGAGCGCAACCCTTATCCTTTGTTGCCAGCGGTCCGGCCGGGAACTCAAAGGAGACTGCCAGTGAT
AAACTGGAGGAAGGTGGGGATGACGTCAAGTCATCATGGCCCTTACGACCAGGGCTACACACGTGCTACAATGGCGCATA
CAAAGAGAAGCGACCTCGCGAGAGCAAGCGGACCTCATAAAGTGCGTCGTAGTCCGGATTGGAGTCTGCAACTCGACTCC
ATGAAGTCGGAATCGCTAGTAATCGTGGATCAGAATGCCACGGTGAATACGTTCCCGGGCCTTGTACACACCGCCCGTCA
CACCATGGGGAGTGGGTTGCAAAAGAAGTAGGTAGCTTAACCTTCGGGAGGGCGCTTACCACTTTGTGATTCTGACTGGG
G</t>
  </si>
  <si>
    <t>&gt;FRE661_38266615_B6
AAGAATGGGCGCAAGCCTGATGCAGCCATGCCGCGTGTATGAAGAAGGCCTTAGGGTTGTAAAGTACTTTCAGCGGGGAG
GAAGGTGATAAAGTTAATACCTTTGTCAATTGACGTTACCCGCAGAAGAAGCACCGGCTAACTCCGTGCCAGCAGCCGCG
GTAATACGGAGGGTGCAAGCGTTAATCGGAATTACTGGGCGTAAAGCGCACGCAGGCGGTCAATTAAGTCAGATGTGAAA
GCCCCGAGCTTAACTTGGGAATTGCATCTGAAACTGGTTGGCTAGAGTCTTGTAGAGGGGGGTAGAATTCCACGTGTAGC
GGTGAAATGCGTAGAGATGTGGAGGAATACCGGTGGCGAAGGCGGCCCCCTGGACAAAGACTGACGCTCAGGTGCGAAAG
CGTGGGGAGCAAACAGGATTAGATACCCTGGTAGTCCACGCTGTAAACGATGTCGATTTAGAGGTTGTGGTCTTGAACTG
TGGCTTCTGGAGCTAACGCGTTAAATCGACCGCCTGGGGAGTACGGCCGCAAGGTTAAAACTCAAATGAATTGACGGGGG
CCCGCACAAGCGGTGGAGCATGTGGTTTAATTCGATGCAACGCGAAGAACCTTACCTACTCTTGACATCCAGCGAATCCT
TTAGAGATAGAGGAGTGCCTTCGGGAACGCTGAGACAGGTGCTGCATGGCTGTCGTCAGCTCGTGTTGTGAAATGTTGGG
TTAAGTCCCGCAACGAGCGCAACCCTTATCCTTTGTTGCCAGCGCGTAATGGCGGGAACTCAAAGGAGACTGCCGGTGAT
AAACCGGAGGAAGGTGGGGATGACGTCAAGTCATCATGGCCCTTACGAGTAGGGCTACACACGTGCTACAATGGCAGATA
CAAAGAGAAGCGACCTCGCGAGAGCAAGCGGAACTCATAAAGTCTGTCGTAGTCCGGATTGGAGTCTGCAACTCGACTCC
ATGAAGTCGGAATCGCTAGTAATCGTAGATCAGAATGCTACGGTGAATACGTTCCCGGGCCTTGTACACACCGCCCGTCA
CACCATGGGAGTGGGTTGCAAAAGAAGTAGGTAGCTTAACCTTCGGGAGGGCGCTTACACTTTGTGATTCTG</t>
  </si>
  <si>
    <t>&gt;FRE661_38266615_H3
GGAAGCATGGGCGCAAGCCTGATGCAGCCATGCCGCGTGTATGAAGAAGGCCTTCGGGTTGTAAAGTACTTTCAGCGGGG
AGGAAGGGAGTAAAGTTAATACCTTTGCTCATTGACGTTACCCGCAGAAGAAGCACCGGCTAACTCCGTGCCAGCAGCCG
CGGTAATACGGAGGGTGCAAGCGTTAATCGGAATTACTGGGCGTAAAGCGCACGCAGGCGGTTTGTTAAGTCAGATGTGA
AATCCCCGGGCTCAACCTGGGAACTGCATCTGATACTGGCAAGCTTGAGTCTCGTAGAGGGGGGTAGAATTCCAGGTGTA
GCGGTGAAATGCGTAGAGATCTGGAGGAATACCGGTGGCGAAGGCGGCCCCCTGGACGAAGACTGACGCTCAGGTGCGAA
AGCGTGGGGAGCAAACAGGATTAGATACCCTGGTAGTCCACGCCGTAAACGATGTCGACTTGGAGGTTGTGCCCTTGAGG
CGTGGCTTCCGGAGCTAACGCGTTAAGTCGACCGCCTGGGGAGTACGGCCGCAAGGTTAAAACTCAAATGAATTGACGGG
GGCCCGCACAAGCGGTGGAGCATGTGGTTTAATTCGATGCAACGCGAAGAACCTTACCTGGTCTTGACATCCACGGAAGT
TTTCAGAGATGAAAAGGTGCCTTCGGGAACCGTGAGACAGGTGCTGCATGGCTGTCGTCAGCTCGTGTTGTGAAATGTTG
GGTTAAGTCCCGCAACGAGCGCAACCCTTATCCTTTGTTGCCAGCGGTCCGGCCGGGAACTCAAAGGAGACTGCCAGTGA
TAAACTGGAGGAAGGTGGGGATGACGTCAAGTCATCATGGCCCTTACGACCAGGGCTACACACGTGCTACAATGGCGCAT
ACAAAGAGAAGCGACCTCGCGAGAGCAAGCGGACCTCATAAAGTGCGTCGTAGTCCGGATTGGAGTCTGCAACTCGACTC
CATGAAGTCGGAATCGCTAGTAATCGTGGATCAGAATGCCACGGTGAATACGTTCCCGGGCCTTGTACACACCGCCCGTC
ACACCATGGGGAGTGGGTTGCAAAAGAAGTAGGTAGCTTAACCTTCGGGAGGGCGCTTACCCTTTGTGATTCTGACTGGG
TGAGC</t>
  </si>
  <si>
    <t>&gt;FRE661_38266615_A4
GAAGCAGGGGCGCAAGCCTGATGCAGCCATGCCGCGTGTATGAAGAAGGCCTTCGGGTTGTAAAGTACTTTCAGCGGGGA
GGAAGGGAGTAAAGTTAATACCTTTGCTCATTGACGTTACCCGCAGAAGAAGCACCGGCTAACTCCGTGCCAGCAGCCGC
GGTAATACGGAGGGTGCAAGCGTTAATCGGAATTACTGGGCGTAAAGCGCACGCAGGCGGTTTGTTAAGTCAGATGTGAA
ATCCCCGGGCTCAACCTGGGAACTGCATCTGATACTGGCAAGCTTGAGTCTCGTAGAGGGGGGTAGAATTCCAGGTGTAG
CGGTGAAATGCGTAGAGATCTGGAGGAATACCGGTGGCGAAGGCGGCCCCCTGGACGAAGACTGACGCTCAGGTGCGAAA
GCGTGGGGAGCAAACAGGATTAGATACCCTGGTAGTCCACGCCGTAAACGATGTCGACTTGGAGGTTGTGCCCTTGAGGC
GTGGCTTCCGGAGCTAACGCGTTAAGTCGACCGCCTGGGGAGTACGGCCGCAAGGTTAAAACTCAAATGAATTGACGGGG
GCCCGCACAAGCGGTGGAGCATGTGGTTTAATTCGATGCAACGCGAAGAACCTTACCTGGTCTTGACATCCACGGAAGTT
TTCAGAGATGAGAATGTGCCTTCGGGAACCGTGAGACAGGTGCTGCATGGCTGTCGTCAGCTCGTGTTGTGAAATGTTGG
GTTAAGTCCCGCAACGAGCGCAACCCTTATCCTTTGTTGCCAGCGGTCCGGCCGGGAACTCAAAGGAGACTGCCAGTGAT
AAACTGGAGGAAGGTGGGGATGACGTCAAGTCATCATGGCCCTTACGACCAGGGCTACACACGTGCTACAATGGCGCATA
CAAAGAGAAGCGACCTCGCGAGAGCAAGCGGACCTCATAAAGTGCGTCGTAGTCCGGATTGGAGTCTGCAACTCGACTCC
ATGAAGTCGGAATCGCTAGTAATCGTGGATCAGAATGCCACGGTGAATACGTTCCCGGGCCTTGTACACACCGCCCGTCA
CACCATGGGAGTGGGTTGCAAAAGAAGTAGGTAGCTTAACCTTCGGGAGGGCGCTTACCACTTT</t>
  </si>
  <si>
    <t>&gt;FRE661_38266615_B4
AAGAATGGGGCGCAAGCCTGATGCAGCCATGCCGCGTGTATGAAGAAGGCCTTCGGGTTGTAAAGTACTTTCAGCGGGGA
GGAAGGGAGTAAAGTTAATACCTTTGCTCATTGACGTTACCCGCAGAAGAAGCACCGGCTAACTCCGTGCCAGCAGCCGC
GGTAATACGGAGGGTGCAAGCGTTAATCGGAATTACTGGGCGTAAAGCGCACGCAGGCGGTTTGTTAAGTCAGATGTGAA
ATCCCCGGGCTCAACCTGGGAACTGCATCTGATACTGGCAAGCTTGAGTCTCGTAGAGGGGGGTAGAATTCCAGGTGTAG
CGGTGAAATGCGTAGAGATCTGGAGGAATACCGGTGGCGAAGGCGGCCCCCTGGACGAAGACTGACGCTCAGGTGCGAAA
GCGTGGGGAGCAAACAGGATTAGATACCCTGGTAGTCCACGCCGTAAACGATGTCGACTTGGAGGTTGTGCCCTTGAGGC
GTGGCTTCCGGAGCTAACGCGTTAAGTCGACCGCCTGGGGAGTACGGCCGCAAGGTTAAAACTCAAATGAATTGACGGGG
GCCCGCACAAGCGGTGGAGCATGTGGTTTAATTCGATGCAACGCGAAGAACCTTACCTGGTCTTGACATCCACGGAAGTT
TTCAGAGATGAAAAGGTGCCTTCGGGAACCGTGAGACAGGTGCTGCATGGCTGTCGTCAGCTCGTGTTGTGAAATGTTGG
GTTAAGTCCCGCAACGAGCGCAACCCTTATCCTTTGTTGCCAGCGGTCCGGCCGGGAACTCAAAGGAGACTGCCAGTGAT
AAACTGGAGGAAGGTGGGGATGACGTCAAGTCATCATGGCCCTTACGACCAGGGCTACACACGTGCTACAATGGCGCATA
CAAAGAGAAGCGACCTCGCGAGAGCAAGCGGACCTCATAAAGTGCGTCGTAGTCCGGATTGGAGTCTGCAACTCGACTCC
ATGAAGTCGGAATCGCTAGTAATCGTGGATCAGAATGCCACGGTGAATACGTTCCCGGGCCTTGTACACACCGCCCGTCA
CACCATGGGGAGTGGGTTGCAAAAGAAGTAGGTAGCTTAACCTTCGGGAGGGCGCTTACCCTTTGTGATTCT</t>
  </si>
  <si>
    <t>&gt;FRE661_38266615_C4
AAGAAGGGGCGCAAGCCTGATGCAGCCATGCCGCGTGTATGAAGAAGGCCTTAGGGTTGTAAAGTACTTTCAGCGGGGAG
GAAGGTGATAAGGTTAATACCCTTGTCAATTGACGTTACCCGCAGAAGAAGCACCGGCTAACTCCGTGCCAGCAGCCGCG
GTAATACGGAGGGTGCAAGCGTTAATCGGAATTACTGGGCGTAAAGCGCACGCAGGCGGTCAATTAAGTCAGATGTGAAA
GCCCCGAGCTTAACTTGGGAATTGCATCTGAAACTGGTTGGCTAGAGTCTTGTAGAGGGGGGTAGAATTCCATGTGTAGC
GGTGAAATGCGTAGAGATGTGGAGGAATACCGGTGGCGAAGGCGGCCCCCTGGACAAAGACTGACGCTCAGGTGCGAAAG
CGTGGGGAGCAAACAGGATTAGATACCCTGGTAGTCCACGCTGTAAACGATGTCGATTTAGAGGTTGTGGTCTTGAACCG
TGGCTTCTGGAGCTAACGCGTTAAATCGACCGCCTGGGGAGTACGGCCGCAAGGTTAAAACTCAAATGAATTGACGGGGG
CCCGCACAAGCGGTGGAGCATGTGGTTTAATTCGATGCAACGCGAAGAACCTTACCTACTCTTGACATCCAGCGAATCCT
TTAGAGATAGAGGAGTGCCTTCGGGAACGCTGAGACAGGTGCTGCATGGCTGTCGTCAGCTCGTGTTGTGAAATGTTGGG
TTAAGTCCCGCAACGAGCGCAACCCTTATCCTTTGTTGCCAGCACGTAATGGTGGGAACTCAAAGGAGACTGCCGGTGAT
AAACCGGAGGAAGGTGGGGATGACGTCAAGTCATCATGGCCCTTACGAGTAGGGCTACACACGTGCTACAATGGCAGATA
CAAAGAGAAGCGACCTCGCGAGAGCAAGCGGAACTCATAAAGTCTGTCGTAGTCCGGATTGGAGTCTGCAACTCGACTCC
ATGAAGTCGGAATCGCTAGTAATCGTAGATCAGAATGCTACGGTGAATACGTTCCCGGGCCTTGTACACACCGCCCGTCA
CACCATGGGAGTGGGTTGCAAAAGAAGTAGGTAGCTTAACCTTCGGGAGGGCGCTTACCACTTTGTGATTCATGACTGGG
GTGAATCA</t>
  </si>
  <si>
    <t>&gt;FRE661_38266615_E4
AAGAATGGGGCGCAAGCCTGATGCAGCCCATGCCGCGTGTATGAAGAAGGCCTTCGGGTTGTAAAGTACTTTCAGCGGGG
AGGAAGGGAGTAAAGTTAATACCTTTGCTCATTGACGTTACCCGCAGAAGAAGCACCGGCTAACTCCGTGCCAGCAGCCG
CGGTAATACGGAGGGTGCAAGCGTTAATCGGAATTACTGGGCGTAAAGCGCACGCAGGCGGTTTGTTAAGTCAGATGTGA
AATCCCCGGGCTCAACCTGGGAACTGCATCTGATACTGGCAAGCTTGAGTCTCGTAGAGGGGGGTAGAATTCCAGGTGTA
GCGGTGAAATGCGTAGAGATCTGGAGGAATACCGGTGGCGAAGGCGGCCCCCTGGACGAAGACTGACGCTCAGGTGCGAA
AGCGTGGGGAGCAAACAGGATTAGATACCCTGGTAGTCCACGCCGTAAACGATGTCGACTTGGAGGTTGTGCCCTTGAGG
CGTGGCTTCCGGAGCTAACGCGTTAAGTCGACCGCCTGGGGAGTACGGCCGCAAGGTTAAAACTCAAATGAATTGACGGG
GGCCCGCACAAGCGGTGGAGCATGTGGTTTAATTCGATGCAACGCGAAGAACCTTACCTGGTCTTGACATCCACAGAACT
TTCCAGAGATGGATTGGTGCCTTCGGGAACTGTGAGACAGGTGCTGCATGGCTGTCGTCAGCTCGTGTTGTGAAATGTTG
GGTTAAGTCCCGCAACGAGCGCAACCCTTATCCTTTGTTGCCAGCGGTCCGGCCGGGAACTCAAAGGAGACTGCCAGTGA
TAAACTGGAGGAAGGTGGGGATGACGTCAAGTCATCATGGCCCTTACGACCAGGGCTACACACGTGCTACAATGGCGCAT
ACAAAGAGAAGCGACCTCGCGAGAGCAAGCGGACCTCATAAAGTGCGTCGTAGTCCGGATTGGAGTCTGCAACTCGACTC
CATGAAGTCGGAATCGCTAGTAATCGTGGATCAGAATGCCACGGTGAATACGTTCCCGGGCCTTGTACACACCGCCCGTC
ACACCATGGGGAGTGGGTTGCAAAAGAAGTAGGTAGCTTAACCTTCGGGAGGGCGCTTACCCTTTGTGATCCTG</t>
  </si>
  <si>
    <t>&gt;FRE661_38266615_F4
GGGAAGCATGGGCGCAAGCCTGATGCAGCCCATGCCGCGTGTATGAAGAAGGCCTTCGGGTTGTAAAGTACTTTCAGCGG
GGAGGAAGGGAGTAAAGTTAATACCTTTGCTCATTGACGTTACCCGCAGAAGAAGCACCGGCTAACTCCGTGCCAGCAGC
CGCGGTAATACGGAGGGTGCAAGCGTTAATCGGAATTACTGGGCGTAAAGCGCACGCAGGCGGTTTGTTAAGTCAGATGT
GAAATCCCCGGGCTCAACCTGGGAACTGCATCTGATACTGGCAAGCTTGAGTCTCGTAGAGGGGGGTAGAATTCCAGGTG
TAGCGGTGAAATGCGTAGAGATCTGGAGGAATACCGGTGGCGAAGGCGGCCCCCTGGACGAAGACTGACGCTCAGGTGCG
AAAGCGTGGGGAGCAAACAGGATTAGATACCCTGGTAGTCCACGCCGTAAACGATGTCGACTTGGAGGTTGTGCCCTTGA
GGCGTGGCTTCCGGAGCTAACGCGTTAAGTCGACCGCCTGGGGAGTACGGCCGCAAGGTTAAAACTCAAATGAATTGACG
GGGGCCCGCACAAGCGGTGGAGCATGTGGTTTAATTCGATGCAACGCGAAGAACCTTACCTGGTCTTGACATCCACAGAA
CTTTCCAGAGATGAAATGGTGCCTTCGGGAACTGTGAGACAGGTGCTGCATGGCTGTCGTCAGCTCGTGTTGTGAAATGT
TGGGTTAAGTCCCGCAACGAGCGCAACCCTTATCCTTTGTTGCCAGCGGTCCGGCCGGGAACTCAAAGGAGACTGCCAGT
GATAAACTGGAGGAAGGTGAGGATGACGTCAAGTCATCATGGCCCTTACGACCAGGGCTACACACGTGCTACAATGGCGC
ATACAAAGAGAAGCGACCTCGCGAGAGCAAGCGGACCTCATAAAGTGCGTCGTAGTCCGGATTGGAGTCTGCAACTCGAC
TCCATGAAGTCGGAATCGCTAGTAATCGTGGATCAGAATGCCACGGTGAATACGTTCCCGGGCCTTGTACACACCGCCCG
TCACACCATGGGAGTGGGTTGCAAAAGAAGTAGGTAGCTTAACCTTCGGGAGGGCGCTTACCCTTTGTGATTCT</t>
  </si>
  <si>
    <t>&gt;FRE661_38266615_G4
AAGCATGGGCGCAAGCCTGATGCAGCCCATGCCGCGTGTATGAAGAAGGCCTTCGGGTTGTAAAGTACTTTCAGCGGGGA
GGAAGGGAGTAAAGTTAATACCTTTGCTCATTGACGTTACCCGCAGAAGAAGCACCGGCTAACTCCGTGCCAGCAGCCGC
GGTAATACGGAGGGTGCAAGCGTTAATCGGAATTACTGGGCGTAAAGCGCACGCAGGCGGTTTGTTAAGTCAGATGTGAA
ATCCCCGGGCTCAACCTGGGAACTGCATCTGATACTGGCAAGCTTGAGTCTCGTAGAGGGGGGTAGAATTCCAGGTGTAG
CGGTGAAATGCGTAGAGATCTGGAGGAATACCGGTGGCGAAGGCGGCCCCCTGGACGAAGACTGACGCTCAGGTGCGAAA
GCGTGGGGAGCAAACAGGATTAGATACCCTGGTAGTCCACGCCGTAAACGATGTCGACTTGGAGGTTGTGCCCTTGAGGC
GTGGCTTCCGGAGCTAACGCGTTAAGTCGACCGCCTGGGGAGTACGGCCGCAAGGTTAAAACTCAAATGAATTGACGGGG
GCCCGCACAAGCGGTGGAGCATGTGGTTTAATTCGATGCAACGCGAAGAACCTTACCTGGTCTTGACATCCACAGAACTT
TCCAGAGATGAAATGGTGCCTTCGGGAACTGTGAGACAGGTGCTGCATGGCTGTCGTCAGCTCGTGTTGTGAAATGTTGG
GTTAAGTCCCGCAACGAGCGCAACCCTTATCCTTTGTTGCCAGCGGTCCGGCCGGGAACTCAAAGGAGACTGCCAGTGAT
AAACTGGAGGAAGGTGGGGATGACGTCAAGTCATCATGGCCCTTACGACCAGGGCTACACACGTGCTACAATGGCGCATA
CAAAGAGAAGCGACCTCGCGAGAGCAAGCGGACCTCATAAAGTGCGTCGTAGTCCGGATTGGAGTCTGCAACTCGACTCC
ATGAAGTCGGAATCGCTAGTAATCGTGGATCAGAATGCCACGGTGAATACGTTCCCGGGCCTTGTACACACCGCCCGTCA
CACCATGGGGAGTGGGTTGCAAAAGAAGTAGGTAGCTTAACCTTCGGGAGGGCGCTTACCACTTTGTGATTCT</t>
  </si>
  <si>
    <t>&gt;FRE661_38266615_H4
AAGCATGGGCGCAAGCCTGATGCAGCCCATGCCGCGTGTATGAAGAAGGCCTTCGGGTTGTAAAGTACTTTCAGCGGGGA
GGAAGGGAGTAAAGTTAATACCTTTGCTCATTGACGTTACCCGCAGAAGAAGCACCGGCTAACTCCGTGCCAGCAGCCGC
GGTAATACGGAGGGTGCAAGCGTTAATCGGAATTACTGGGCGTAAAGCGCACGCAGGCGGTTTGTTAAGTCAGATGTGAA
ATCCCCGGGCTCAACCTGGGAACTGCATCTGATACTGGCAAGCTTGAGTCTCGTAGAGGGGGGTAGAATTCCAGGTGTAG
CGGTGAAATGCGTAGAGATCTGGAGGAATACCGGTGGCGAAGGCGGCCCCCTGGACGAAGACTGACGCTCAGGTGCGAAA
GCGTGGGGAGCAAACAGGATTAGATACCCTGGTAGTCCACGCCGTAAACGATGTCGACTTGGAGGTTGTGCCCTTGAGGC
GTGGCTTCCGGAGCTAACGCGTTAAGTCGACCGCCTGGGGAGTACGGCCGCAAGGTTAAAACTCAAATGAATTGACGGGG
GCCCGCACAAGCGGTGGAGCATGTGGTTTAATTCGATGCAACGCGAAGAACCTTACCTGGTCTTGACATCCACAGAACTT
TCCAGAGATGGATTGGTGCCTTCGGGAACTGTGAGACAGGTGCTGCATGGCTGTCGTCAGCTCGTGTTGTGAAATGTTGG
GTTAAGTCCCGCAACGAGCGCAACCCTTATCCTTTGTTGCCAGCGGTCCGGCCGGGAACTCAAAGGAGACTGCCAGTGAT
AAACTGGAGGAAGGTGGGGATGACGTCAAGTCATCATGGCCCTTACGACCAGGGCTACACACGTGCTACAATGGCGCATA
CAAAGAGAAGCGACCTCGCGAGAGCAAGCGGACCTCATAAAGTGCGTCGTAGTCCGGATTGGAGTCTGCAACTCGACTCC
ATGAAGTCGGAATCGCTAGTAATCGTGGATCAGAATGCCACGGTGAATACGTTCCCGGGCCTTGTACACACCGCCCGTCA
CACCATGGGAGTGGGTTGCAAAAGAAGTAGGTAGCTTAACCTTCGGGAGGGCGCTTACCACTTTGGGATTCATGACTGGG
GTGAATC</t>
  </si>
  <si>
    <t>&gt;FRE661_38266615_A5
AAGCAGGGGCGCAAGCCTGATGCAGCCATGCCGCGTGTATGAAGAAGGCCTTCGGGTTGTAAAGTACTTTCAGCGGGGAG
GAAGGGAGTAAAGTTAATACCTTTGCTCATTGACGTTACCCGCAGAAGAAGCACCGGCTAACTCCGTGCCAGCAGCCGCG
GTAATACGGAGGGTGCAAGCGTTAATCGGAATTACTGGGCGTAAAGCGCACGCAGGCGGTTTGTTAAGTCAGATGTGAAA
TCCCCGGGCTCAACCTGGGAACTGCATCTGATACTGGCAAGCTTGAGTCTCGTAGAGGGGGGTAGAATTCCAGGTGTAGC
GGTGAAATGCGTAGAGATCTGGAGGAATACCGGTGGCGAAGGCGGCCCCCTGGACGAAGACTGACGCTCAGGTGCGAAAG
CGTGGGGAGCAAACAGGATTAGATACCCTGGTAGTCCACGCCGTAAACGATGTCGACTTGGAGGTTGTGCCCTTGAGGCG
TGGCTTCCGGAGCTAACGCGTTAAGTCGACCGCCTGGGGAGTACGGCCGCAAGGTTAAAACTCAAATGAATTGACGGGGG
CCCGCACAAGCGGTGGAGCATGTGGTTTAATTCGATGCAACGCGAAGAACCTTACCTGGTCTTGACATCCACAGAACTTT
CCAGAGATGGATTGGTGCCTTCGGGAACTGTGAGACAGGTGCTGCATGGCTGTCGTCAGCTCGTGTTGTGAAATGTTGGG
TTAAGTCCCGCAACGAGCGCAACCCTTATCCTTTGTTGCCAGCGGTCCGGCCGGGAACTCAAAGGAGACTGCCAGTGATA
AACTGGAGGAAGGTGGGGATGACGTCAAGTCATCATGGCCCTTACGACCAGGGCTACACACGTGCTACAATGGCGCATAC
AAAGAGAAGCGACCTCGCGAGAGCAAGCGGACCTCATAAAGTGCGTCGTAGTCCGGATTGGAGTCTGCAACTCGACTCCA
TGAAGTCGGAATCGCTAGTAATCGTGGATCAGAATGCCACGGTGAATACGTTCCCGGGCCTTGTACACACCGCCCGTCAC
ACCATGGGAGTGGGTTGCAAAAGAAGTAGGTAGCTTAACCTTCGGGAGGGCGCTTACCACTTTGTGATTCTG</t>
  </si>
  <si>
    <t>&gt;FRE661_38266615_B5
GAAGCATGGGGCGCAAGCCTGATGCAGCCATGCCGCGTGTATGAAGAAGGCCTTCGGGTTGTAAAGTACTTTCAGCGGGG
AGGAAGGGAGTAAAGTTAATACCTTTGCTCATTGACGTTACCCGCAGAAGAAGCACCGGCTAACTCCGTGCCAGCAGCCG
CGGTAATACGGAGGGTGCAAGCGTTAATCGGAATTACTGGGCGTAAAGCGCACGCAGGCGGTTTGTTAAGTCAGATGTGA
AATCCCCGGGCTCAACCTGGGAACTGCATCTGATACTGGCAAGCTTGAGTCTCGTAGAGGGGGGTAGAATTCCAGGTGTA
GCGGTGAAATGCGTAGAGATCTGGAGGAATACCGGTGGCGAAGGCGGCCCCCTGGACGAAGACTGACGCTCAGGTGCGAA
AGCGTGGGGAGCAAACAGGATTAGATACCCTGGTAGTCCACGCCGTAAACGATGTCGACTTGGAGGTTGTGCCCTTGAGG
CGTGGCTTCCGGAGCTAACGCGTTAAGTCGACCGCCTGGGGAGTACGGCCGCAAGGTTAAAACTCAAATGAATTGACGGG
GGCCCGCACAAGCGGTGGAGCATGTGGTTTAATTCGATGCAACGCGAAGAACCTTACCTGGTCTTGACATCCACAGAACT
TTCCAGAGATGGATTGGTGCCTTCGGGAACTGTGAGACAGGTGCTGCATGGCTGTCGTCAGCTCGTGTTGTGAAATGTTG
GGTTAAGTCCCGCAACGAGCGCAACCCTTATCCTTTGTTGCCAGCGGTCCGGCCGGGAACTCAAAGGAGACTGCCAGTGA
TAAACTGGAGGAAGGTGGGGATGACGTCAAGTCATCATGGCCCTTACGACCAGGGCTACACACGTGCTACAATGGCGCAT
ACAAAGAGAAGCGACCTCGCGAGAGCAAGCGGACCTCATAAAGTGCGTCGTAGTCCGGATTGGAGTCTGCAACTCGACTC
CATGAAGTCGGAATCGCTAGTAATCGTGGATCAGAATGCCACGGTGAATACGTTCCCGGGCCTTGTACACACCGCCCGTC
ACACCATGGGAATGGGTTGCAAAAGAAGTAGGTAGCTTAACCTTCGGGAGGGCGCTTACCCTTTGTGATTCTG</t>
  </si>
  <si>
    <t>&gt;FRE661_38266615_C5
AAGCATGGGGCGCAAGCCTGATGCAGCCATGCCGCGTGTATGAAGAAGGCCTTCGGGTTGTAAAGTACTTTCAGCGGGGA
GGAAGGGAGTAAAGTTAATACCTTTGCTCATTGACGTTACCCGCAGAAGAAGCACCGGCTAACTCCGTGCCAGCAGCCGC
GGTAATACGGAGGGTGCAAGCGTTAATCGGAATTACTGGGCGTAAAGCGCACGCAGGCGGTTTGTTAAGTCAGATGTGAA
ATCCCCGGGCTCAACCTGGGAACTGCATCTGATACTGGCAAGCTTGAGTCTCGTAGAGGGGGGTAGAATTCCAGGTGTAG
CGGTGAAATGCGTAGAGATCTGGAGGAATACCGGTGGCGAAGGCGGCCCCCTGGACGAAGACTGACGCTCAGGTGCGAAA
GCGTGGGGAGCAAACAGGATTAGATACCCTGGTAGTCCACGCCGTAAACGATGTCGACTTGGAGGTTGTGCCCTTGAGGC
GTGGCTTCCGGAGCTAACGCGTTAAGTCGACCGCCTGGGGAGTACGGCCGCAAGGTTAAAACTCAAATGAATTGACGGGG
GCCCGCACAAGCGGTGGAGCATGTGGTTTAATTCGATGCAACGCGAAGAACCTTACCTGGTCTTGACATCCACGGAAGTT
TTCAGAGATGAGAATGTGCCTTCGGGAACCGTGAGACAGGTGCTGCATGGCTGTCGTCAGCTCGTGTTGTGAAATGTTGG
GTTAAGTCCCGCAACGAGCGCAACCCTTATCCTTTGTTGCCAGCGGTCCGGCCGGGAACTCAAAGGAGACTGCCAGTGAT
AAACTGGAGGAAGGTGGGGATGACGTCAAGTCATCATGGCCCTTACGACCAGGGCTACACACGTGCTACAATGGCGCATA
CAAAGAGAAGCGACCTCGCGAGAGCAAGCGGACCTCATAAAGTGCGTCGTAGTCCGGATTGGAGTCTGCAACTCGACTCC
ATGAAGTCGGAATCGCTAGTAATCGTGGATCAGAATGCCACGGTGAATACGTTCCCGGGCCTTGTACACACCGCCCGTCA
CACCATGGGAGTGGGTTGCAAAAGAAGTAGGTAGCTTAACCTTCGGGAGGGCGCTTACCCTTTGTGATTCTGGATGGG</t>
  </si>
  <si>
    <t>&gt;FRE661_38266615_D5
AAGAAGGGGCGCAAGCCTGATGCAGCCATGCCGCGTGTATGAAGAAGGCCTTCGGGTTGTAAAGTACTTTCAGCGGGGAG
GAAGGGAGTAAAGTTAATACCTTTGCTCATTGACGTTACCCGCAGAAGAAGCACCGGCTAACTCCGTGCCAGCAGCCGCG
GTAATACGGAGGGTGCAAGCGTTAATCGGAATTACTGGGCGTAAAGCGCACGCAGGCGGTTTGTTAAGTCAGATGTGAAA
TCCCCGGGCTCAACCTGGGAACTGCATCTGATACTGGCAAGCTTGAGTCTCGTAGAGGGGGGTAGAATTCCAGGTGTAGC
GGTGAAATGCGTAGAGATCTGGAGGAATACCGGTGGCGAAGGCGGCCCCCTGGACGAAGACTGACGCTCAGGTGCGAAAG
CGTGGGGAGCAAACAGGATTAGATACCCTGGTAGTCCACGCCGTAAACGATGTCGACTTGGAGGTTGTGCCCTTGAGGCG
TGGCTTCCGGAGCTAACGCGTTAAGTCGACCGCCTGGGGAGTACGGCCGCAAGGTTAAAACTCAAATGAATTGACGGGGG
CCCGCACAAGCGGTGGAGCATGTGGTTTAATTCGATGCAACGCGAAGAACCTTACCTGGTCTTGACATCCACGGAAGTTT
TCAGAGATGAGAATGTGCCTTCGGGAACCGTGAGACAGGTGCTGCATGGCTGTCGTCAGCTCGTGTTGTGAAATGTTGGG
TTAAGTCCCGCAACGAGCGCAACCCTTATCCTTTGTTGCCAGCGGTCCGGCCGGGAACTCAAAGGAGACTGCCAGTGATA
AACTGGAGGAAGGTGGGGATGACGTCAAGTCATCATGGCCCTTACGACCAGGGCTACACACGTGCTACAATGGCGCATAC
AAAGAGAAGCGACCTCGCGAGAGCAAGCGGACCTCATAAAGTGCGTCGTAGTCCGGATTGGAGTCTGCAACTCGACTCCA
TGAAGTCGGAATCGCTAGTAATCGTGGATCAGAATGCCACGGTGAATACGTTCCCGGGCCTTGTACACACCGCCCGTCAC
ACCATGGGAGTGGGTTGCAAAAGAAGTAGGTAGCTTAACCTTCGGGAGGGCGCTTACCCTTTGTGATTCTGACTGGGT</t>
  </si>
  <si>
    <t>&gt;FRE661_38266615_E5
GAAGCATGGGCGCAAGCCTGATGCAGCCATGCCGCGTGTATGAAGAAGGCCTTCGGGTTGTAAAGTACTTTCAGCGGGGA
GGAAGGGAGTAAAGTTAATACCTTTGCTCATTGACGTTACCCGCAGAAGAAGCACCGGCTAACTCCGTGCCAGCAGCCGC
GGTAATACGGAGGGTGCAAGCGTTAATCGGAATTACTGGGCGTAAAGCGCACGCAGGCGGTTTGTTAAGTCAGATGTGAA
ATCCCCGGGCTCAACCTGGGAACTGCATCTGATACTGGCAAGCTTGAGTCTCGTAGAGGGGGGTAGAATTCCAGGTGTAG
CGGTGAAATGCGTAGAGATCTGGAGGAATACCGGTGGCGAAGGCGGCCCCCTGGACGAAGACTGACGCTCAGGTGCGAAA
GCGTGGGGAGCAAACAGGATTAGATACCCTGGTAGTCCACGCCGTAAACGATGTCGACTTGGAGGTTGTGCCCTTGAGGC
GTGGCTTCCGGAGCTAACGCGTTAAGTCGACCGCCTGGGGAGTACGGCCGCAAGGTTAAAACTCAAATGAATTGACGGGG
GCCCGCACAAGCGGTGGAGCATGTGGTTTAATTCGATGCAACGCGAAGAACCTTACCTGGTCTTGACATCCACGGAAGTT
TTCAGAGATGAGAATGTGCCTTCGGGAACCGTGAGACAGGTGCTGCATGGCTGTCGTCAGCTCGTGTTGTGAAATGTTGG
GTTAAGTCCCGCAACGAGCGCAACCCTTATCCTTTGTTGCCAGCGGTCCGGCCGGGAACTCAAAGGAGACTGCCAGTGAT
AAACTGGAGGAAGGTGGGGATGACGTCAAGTCATCATGGCCCTTACGACCAGGGCTACACACGTGCTACAATGGCGCATA
CAAAGAGAAGCGACCTCGCGAGAGCAAGCGGACCTCATAAAGTGCGTCGTAGTCCGGATTGGAGTCTGCAACTCGACTCC
ATGAAGTCGGAATCGCTAGTAATCGTGGATCAGAATGCCACGGTGAATACGTTCCCGGGCCTTGTACACACCGCCCGTCA
CACCATGGGAGTGGGTTGCAAAAGAAGTAGGTAGCTTAACCTTCGGGAGGGCGCTTACCCTTTGTGATTCTGACGGGTGA
TCAA</t>
  </si>
  <si>
    <t>&gt;FRE661_38266615_F5
GGAAGCATGGGCGCAAGCCTGATGCAGCCCATGCCGCGTGTATGAAGAAGGCCTTCGGGTTGTAAAGTACTTTCAGCGGG
GAGGAAGGGAGTAAAGTTAATACCTTTGCTCATTGACGTTACCCGCAGAAGAAGCACCGGCTAACTCCGTGCCAGCAGCC
GCGGTAATACGGAGGGTGCAAGCGTTAATCGGAATTACTGGGCGTAAAGCGCACGCAGGCGGTTTGTTAAGTCAGATGTG
AAATCCCCGGGCTCAACCTGGGAACTGCATCTGATACTGGCAAGCTTGAGTCTCGTAGAGGGGGGTAGAATTCCAGGTGT
AGCGGTGAAATGCGTAGAGATCTGGAGGAATACCGGTGGCGAAGGCGGCCCCCTGGACGAAGACTGACGCTCAGGTGCGA
AAGCGTGGGGAGCAAACAGGATTAGATACCCTGGTAGTCCACGCCGTAAACGATGTCGACTTGGAGGTTGTGCCCTTGAG
GCGTGGCTTCCGGAGCTAACGCGTTAAGTCGACCGCCTGGGGAGTACGGCCGCAAGGTTAAAACTCAAATGAATTGACGG
GGGCCCGCACAAGCGGTGGAGCATGTGGTTTAATTCGATGCAACGCGAAGAACCTTACCTGGTCTTGACATCCACGGAAG
TTTTCAGAGATGAGAATGTGCCTTCGGGAACCGTGAGACAGGTGCTGCATGGCTGTCGTCAGCTCGTGTTGTGAAATGTT
GGGTTAAGTCCCGCAACGAGCGCAACCCTTATCCTTTGTTGCCAGCGGTCCGGCCGGGAACTCAAAGGAGACTGCCAGTG
ATAAACTGGAGGAAGGTGGGGATGACGTCAAGTCATCATGGCCCTTACGACCAGGGCTACACACGTGCTACAATGGCGCA
TACAAAGAGAAGCGACCTCGCGAGAGCAAGCGGACCTCATAAAGTGCGTCGTAGTCCGGATTGGAGTCTGCAACTCGACT
CCATGAAGTCGGAATCGCTAGTAATCGTGGATCAGAATGCCACGGTGAATACGTTCCCGGGCCTTGTACACACCGCCCGT
CACACCATGGGGAGTGGGTTGCAAAAGAAGTAGGTAGCTTAACCTTCGGGAGGGCGCTTACCCTTTGTGATC</t>
  </si>
  <si>
    <t>&gt;FRE661_38266615_G5
GAAGAATGGGCGCAAGCCTGATGCAGCCATGCCGCGTGTATGAAGAAGGCCTTCGGGTTGTAAAGTACTTTCAGCGGGGA
GGAAGGGAGTAAAGTTAATACCTTTGCTCATTGACGTTACCCGCAGAAGAAGCACCGGCTAACTCCGTGCCAGCAGCCGC
GGTAATACGGAGGGTGCAAGCGTTAATCGGAATTACTGGGCGTAAAGCGCACGCAGGCGGTTTGTTAAGTCAGATGTGAA
ATCCCCGGGCTCAACCTGGGAACTGCATCTGATACTGGCAAGCTTGAGTCTCGTAGAGGGGGGTAGAATTCCAGGTGTAG
CGGTGAAATGCGTAGAGATCTGGAGGAATACCGGTGGCGAAGGCGGCCCCCTGGACGAAGACTGACGCTCAGGTGCGAAA
GCGTGGGGAGCAAACAGGATTAGATACCCTGGTAGTCCACGCCGTAAACGATGTCGACTTGGAGGTTGTGCCCTTGAGGC
GTGGCTTCCGGAGCTAACGCGTTAAGTCGACCGCCTGGGGAGTACGGCCGCAAGGTTAAAACTCAAATGAATTGACGGGG
GCCCGCACAAGCGGTGGAGCATGTGGTTTAATTCGATGCAACGCGAAGAACCTTACCTGGTCTTGACATCCACGGAAGTT
TTCAGAGATGAGAATGTGCCTTCGGGAACCGTGAGACAGGTGCTGCATGGCTGTCGTCAGCTCGTGTTGTGAAATGTTGG
GTTAAGTCCCGCAACGAGCGCAACCCTTATCCTTTGTTGCCAGCGGTCCGGCCGGGAACTCAAAGGAGACTGCCAGTGAT
AAACTGGAGGAAGGTGGGGATGACGTCAAGTCATCATGGCCCTTACGACCAGGGCTACACACGTGCTACAATGGCGCATA
CAAAGAGAAGCGACCTCGCGAGAGCAAGCGGACCTCATAAAGTGCGTCGTAGTCCGGATTGGAGTCTGCAACTCGACTCC
ATGAAGTCGGAATCGCTAGTAATCGTGGATCAGAATGCCACGGTGAATACGTTCCCGGGCCTTGTACACACCGCCCGTCA
CACCATGGGGAGTGGGTTGCAAAAGAAGTAGGTAGCTTAACCTTCGGGAGGGCGCTTACCCTTTG</t>
  </si>
  <si>
    <t>&gt;FUL551_39115516_39115516
CAGGCCCATGCCGCGTGTATGAAGAAGGCCTTAGGGTTGTAAAGTACTTTCAGCGGGGAGGAAGGTGATAAGGTTAATAC
CCTTGTCAATTGACGTTACCCGCAGAAGAAGCACCGGCTAACTCCGTGCCAGCAGCCGCGGTAATACGGAGGGTGCAAGC
GTTAATCGGAATTACTGGGCGTAAAGCGCACGCAGGCGGTCAATTAAGTCAGATGTGAAAGCCCCGAGCTTAACTTGGGA
ATTGCATCTGAAACTGGTTGGCTAGAGTCTTGTAGAGGGGGGTAGAATTCCATGTGTAGCGGTGAAATGCGTAGAGATGT
GGAGGAATACCGGTGGCGAAGGCGGCCCCCTGGACAAAGACTGACGCTCAGGTGCGAAAGCGTGGGGAGCAAACAGGATT
AGATACCCTGGTAGTCCACGCTGTAAACGATGTCGATTTAGAGGTTGTGGTCTTGAACCGTGGCTTCTGGAGCTAACGCG
TTAAATCGACCGCCTGGGGAGTACGGCCGCAAGGTTAAAACTCAAATGAATTGACGGGGGCCCGCACAAGCGGTGGAGCA
TGTGGTTTAATTCGATGCAACGCGAAGAACCTTACCTACTCTTGACATCCAGCGAATCCTTTAGAGATAGAGGAGTGCCT
TCGGGAACGCTGAGACAGGTGCTGCATGGCTGTCGTCAGCTCGTGTTGTGAAATGTTGGGTTAAGTCCCGCAACGAGCGC
AACCCTTATCCTTTGTTGCCAGCACGTAATGGTGGGAACTCAAAGGAGACTGCCGGTGATAAACCGGAGGAAGGTGGGGA
TGACGTCAAGTCATCATGGCCCTTACGAGTAGGGCTACACACGTGCTACAATGGCAGATACAAAGAGAAGCGACCTCGCG
AGAGCAAGCGGAACTCATAAAGTCTGTCGTAGTCCGGATTGGAGTCTGCAACTCGACTCCATGAAGTCGGAATCGCTAGT
AATCGTAGATCAGAATGCTACGGTGAATACGTTCCCGGGCCTTGTACACACCGCCCGTCACACCATGGGGAGTGGGTTGC
AAAGGAAGTAGGTAGCTTAACCTTCGGGAGGGCGCTTACCACTTTGTGATTCATGACTGGGGGTGAAGTCGTACCAAGGG
TAACCGTAA</t>
  </si>
  <si>
    <t>&gt;FRE661_38266615_H5
GGAAGCATGGGCGCAAGCCTGATGCAGCCATGCCGCGTGTATGAAGAAGGCCTTCGGGTTGTAAAGTACTTTCAGCGGGG
AGGAAGGGAGTAAAGTTAATACCTTTGCTCATTGACGTTACCCGCAGAAGAAGCACCGGCTAACTCCGTGCCAGCAGCCG
CGGTAATACGGAGGGTGCAAGCGTTAATCGGAATTACTGGGCGTAAAGCGCACGCAGGCGGTTTGTTAAGTCAGATGTGA
AATCCCCGGGCTCAACCTGGGAACTGCATCTGATACTGGCAAGCTTGAGTCTCGTAGAGGGGGGTAGAATTCCAGGTGTA
GCGGTGAAATGCGTAGAGATCTGGAGGAATACCGGTGGCGAAGGCGGCCCCCTGGACGAAGACTGACGCTCAGGTGCGAA
AGCGTGGGGAGCAAACAGGATTAGATACCCTGGTAGTCCACGCCGTAAACGATGTCGACTTGGAGGTTGTGCCCTTGAGG
CGTGGCTTCCGGAGCTAACGCGTTAAGTCGACCGCCTGGGGAGTACGGCCGCAAGGTTAAAACTCAAATGAATTGACGGG
GGCCCGCACAAGCGGTGGAGCATGTGGTTTAATTCGATGCAACGCGAAGAACCTTACCTGGTCTTGACATCCACGGAAGT
TTTCAGAGATGAGAATGTGCCTTCGGGAACCGTGAGACAGGTGCTGCATGGCTGTCGTCAGCTCGTGTTGTGAAATGTTG
GGTTAAGTCCCGCAACGAGCGCAACCCTTATCCTTTGTTGCCAGCGGTCCGGCCGGGAACTCAAAGGAGACTGCCAGTGA
TAAACTGGAGGAAGGTGGGGATGACGTCAAGTCATCATGGCCCTTACGACCAGGGCTACACACGTGCTACAATGGCGCAT
ACAAAGAGAAGCGACCTCGCGAGAGCAAGCGGACCTCATAAAGTGCGTCGTAGTCCGGATTGGAGTCTGCAACTCGACTC
CATGAAGTCGGAATCGCTAGTAATCGTGGATCAGAATGCCACGGTGAATACGTTCCCGGGCCTTGTACACACCGCCCGTC
ACACCATGGGAGTGGGTTGCAAAAGAAGTAGGTAGCTTAACCTTCGGGAGGGCGCTTACCCTTTGTGATTCTGGAC</t>
  </si>
  <si>
    <t>&gt;FUL543_39115431_39115431 16S 10B-1 VR-NK
GCCTGGATGCAGCCATTGCCGCGTGTATGAAGAAGGCCTTAGGGTTGTAAAGTACTTTCAGCGGGGAGGAAGGTGATAAA
GTTAATACCTTTGTCAATTGACGTTACCCGCAGAAGAAGCACCGGCTAACTCCGTGCCAGCAGCCGCGGTAATACGGAGG
GTGCAAGCGTTAATCGGAATTACTGGGCGTAAAGCGCACGCAGGCGGTCAATTAAGTCAGATGTGAAAGCCCCGAGCTTA
ACTTGGGAATTGCATCTGAAACTGGTTGGCTAGAGTCTTGTAGAGGGGGGTAGAATTCCACGTGTAGCGGTGAAATGCGT
AGAGATGTGGAGGAATACCGGTGGCGAAGGCGGCCCCCTGGACAAAGACTGACGCTCAGGTGCGAAAGCGTGGGGAGCAA
ACAGGATTAGATACCCTGGTAGTCCACGCTGTAAACGATGTCGATTTAGAGGTTGTGGTCTTGAACTGTGGCTTCTGGAG
CTAACGCGTTAAATCGACCGCCTGGGGAGTACGGCCGCAAGGTTAAAACTCAAATGAATTGACGGGGGCCCGCACAAGCG
GTGGAGCATGTGGTTTAATTCGATGCAACGCGAAGAACCTTACCTACTCTTGACATCCAGCGAATCCTTTAGAGATAGAG
GAGTGCCTTCGGGAACGCTGAGACAGGTGCTGCATGGCTGTCGTCAGCTCGTGTTGTGAAATGTTGGGTTAAGTCCCGCA
ACGAGCGCAACCCTTATCCTTTGTTGCCAGCGCGTAATGGCGGGAACTCAAAGGAGACTGCCGGTGATAAACCGGAGGAA
GGTGGGGATGACGTCAAGTCATCATGGCCCTTACGAGTAGGGCTACACACGTGCTACAATGGCAGATACAAAGAGAAGCG
ACCTCGCGAGAGCAAGCGGAACTCATAAAGTCTGTCGTAGTCCGGATTGGAGTCTGCAACTCGACTCCATGAAGTCGGAA
TCGCTAGTAATCGTAGATCAGAATGCTACGGTGAATACGTTCCCGGGCCTTGTACACACCGCCCGTCACACCATGGGAGT
GGGTTGCAAAAGAAGTAGGTAGCTTAACCTTCGGGAGGGCGCTTACCACTTTGGGATTCATGACTGGGGTGAAGTCGTAA
AAAGGGTAACCGA</t>
  </si>
  <si>
    <t>&gt;FRE661_38266615_A6
GAAGCATGGGCGCAAGCCTGATGCAGCCCATGCCGCGTGTATGAAGAAGGCCTTCGGGTTGTAAAGTACTTTCAGCGAGG
AGGAAGGCATTAAGGTTAATAACCTTAGTGATTGACGTTACTCGCAGAAGAAGCACCGGCTAACTCCGTGCCAGCAGCCG
CGGTAATACGGAGGGTGCAAGCGTTAATCGGAATTACTGGGCGTAAAGCGCACGCAGGCGGTCTGTTAAGTCAGATGTGA
AATCCCCGGGCTCAACCTGGGAACTGCATTTGAAACTGGCAGGCTTGAGTCTTGTAGAGGGGGGTAGAATTCCAGGTGTA
GCGGTGAAATGCGTAGAGATCTGGAGGAATACCGGTGGCGAAGGCGGCCCCCTGGACAAAGACTGACGCTCAGGTGCGAA
AGCGTGGGGAGCAAACAGGATTAGATACCCTGGTAGTCCACGCTGTAAACGATGTCGACTTGGAGGTTGTTCCCTTGAGG
AGTGGCTTCCGGAGCTAACGCGTTAAGTCGACCGCCTGGGGAGTACGGCCGCAAGGTTAAAACTCAAATGAATTGACGGG
GGCCCGCACAAGCGGTGGAGCATGTGGTTTAATTCGATGCAACGCGAAGAACCTTACCTACTCTTGACATCCAGAGAACT
TAGCAGAGATGCTTTGGTGCCTTCGGGAACTCTGAGACAGGTGCTGCATGGCTGTCGTCAGCTCGTGTTGTGAAATGTTG
GGTTAAGTCCCGCAACGAGCGCAACCCTTATCCTTTGTTGCCAGCGATTCGGTCGGGAACTCAAAGGAGACTGCCAGTGA
TAAACTGGAGGAAGGTGGGGATGACGTCAAGTCATCATGGCCCTTACGAGTAGGGCTACACACGTGCTACAATGGCATAT
ACAAAGAGAAGCGACCTCGCGAGAGCAAGCGGACCTCATAAAGTATGTCGTAGTCCGGATTGGAGTCTGCAACTCGACTC
CATGAAGTCGGAATCGCTAGTAATCGTAGATCAGAATGCTACGGTGAATACGTTCCCGGGCCTTGTACACACCGCCCGTC
ACACCATGGGAGTGGGTTGCAAAAGAAGTAGGTAGCTTAACCTTCGGGAGGGCGCTTACCCTTTGTGATTCT</t>
  </si>
  <si>
    <t>&gt;FRE661_38266615_G1
GGGACGAAAGTCTGACCGAGCAACGCCGCGTGAGTGAAGAAGGTTTTCGGATCGTAAAACTCTGTTGTTAGAGAAGAACA
AGGATGAGAGTAACTGTTCATCCCTTGACGGTATCTAACCAGAAAGCCACGGCTAACTACGTGCCAGCAGCCGCGGTAAT
ACGTAGGTGGCAAGCGTTGTCCGGATTTATTGGGCGTAAAGCGAGCGCAGGCGGTTTCTTAAGTCTGATGTGAAAGCCCC
CGGCTCAACCGGGGAGGGTCATTGGAAACTGGGAGACTTGAGTGCAGAAGAGGAGAGTGGAATTCCATGTGTAGCGGTGA
AATGCGTAGATATATGGAGGAACACCAGTGGCGAAGGCGGCTCTCTGGTCTGTAACTGACGCTGAGGCTCGAAAGCGTGG
GGAGCAAACAGGATTAGATACCCTGGTAGTCCACGCCGTAAACGATGAGTGCTAAGTGTTGGAGGGTTTCCGCCCTTCAG
TGCTGCAGCTAACGCATTAAGCACTCCGCCTGGGGAGTACGACCGCAAGGTTGAAACTCAAAGGAATTGACGGGGGCCCG
CACAAGCGGTGGAGCATGTGGTTTAATTCGAAGCAACGCGAAGAACCTTACCAGGTCTTGACATCCTTTGACCACTCTAG
AGATAGAGCTTCCCCTTCGGGGGCAAAGTGACAGGTGGTGCATGGTTGTCGTCAGCTCGTGTCGTGAGATGTTGGGTTAA
GTCCCGCAACGAGCGCAACCCTTATTGTTAGTTGCCATCATTCAGTTGGGCACTCTAGCAAGACTGCCGGTGACAAACCG
GAGGAAGGTGGGGATGACGTCAAATCATCATGCCCCTTATGACCTGGGCTACACACGTGCTACAATGGGAAGTACAACGA
GTTGCGAAGTCGCGAGGCTAAGCTAATCTCTTAAAGCTTCTCTCAGTTCGGATTGCAGGCTGCAACTCGCCTGCATGAAG
CCGGAATCGCTAGTAATCGCGGATCAGCACGCCGCGGTGAATACGTTCCCGGGCCTTGTACACACCGCCCGTCACACCAC
GAGAGTTTGTAACACCCGAAGTCGGTGAGGTAACCTTTTGGAACCCGCC</t>
  </si>
  <si>
    <t>&gt;FRE661_38266615_C2
ATGGAACGAAAGTCTGACCGAGCAACGCCGCGTGAGTGAAGAAGGTTTTCGGATCGTAAAACTCTGTTGTTAGAGAAGAA
CAAGGACGTTAGTAACTGAACGTCCCCTGACGGTATCTAACCAGAAAGCCACGGCTAACTACGTGCCAGCAGCCGCGGTA
ATACGTAGGTGGCAAGCGTTGTCCGGATTTATTGGGCGTAAAGCGAGCGCAGGCGGTTTCTTAAGTCTGATGTGAAAGCC
CCCGGCTCAACCGGGGAGGGTCATTGGAAACTGGGAGACTTGAGTGCAGAAGAGGAGAGTGGAATTCCATGTGTAGCGGT
GAAATGCGTAGATATATGGAGGAACACCAGTGGCGAAGGCGGCTCTCTGGTCTGTAACTGACGCTGAGGCTCGAAAGCGT
GGGGAGCAAACAGGATTAGATACCCTGGTAGTCCACGCCGTAAACGATGAGTGCTAAGTGTTGGAGGGTTTCCGCCCTTC
AGTGCTGCAGCAAACGCATTAAGCACTCCGCCTGGGGAGTACGACCGCAAGGTTGAAACTCAAAGGAATTGACGGGGGCC
CGCACAAGCGGTGGAGCATGTGGTTTAATTCGAAGCAACGCGAAGAACCTTACCAGGTCTTGACATCCTTTGACCACTCT
AGAGATAGAGCTTTCCCTTCGGGGACAAAGTGACAGGTGGTGCATGGTTGTCGTCAGCTCGTGTCGTGAGATGTTGGGTT
AAGTCCCGCAACGAGCGCAACCCTTATTGTTAGTTGCCATCATTTAGTTGGGCACTCTAGCGAGACTGCCGGTGACAAAC
CGGAGGAAGGTGGGGATGACGTCAAATCATCATGCCCCTTATGACCTGGGCTACACACGTGCTACAATGGGAAGTACAAC
GAGTCGCTAGACCGCGAGGTCATGCAAATCTCTTAAAGCTTCTCTCAGTTCGGATTGCAGGCTGCAACTCGCCTGCATGA
AGCCGGAATCGCTAGTAATCGCGGATCAGCACGCCGCGGTGAATACGTTCCCGGGCCTTGTACACACCGCCCGTCACACC
ACGAGAGTTTGTAACACCCGAAGTCGGTGAGGTAACCTTTTTGGAACCAGCCGCCTAAGGTGGGATA</t>
  </si>
  <si>
    <t>&gt;FRE661_38266615_C1
GGGACGAAAGTCTGACCGAGCAACGCCGCGTGAGTGAAGAAGGTTTTCGGATCGTAAAACTCTGTTGTTAGAGAAGAACA
AGGACGTTAGTAACTGAACGTCCCCTGACGGTATCTAACCAGAAAGCCACGGCTAACTACGTGCCAGCAGCCGCGGTAAT
ACGTAGGTGGCAAGCGTTGTCCGGATTTATTGGGCGTAAAGCGAGCGCAGGCGGTTTCTTAAGTCTGATGTGAAAGCCCC
CGGCTCAACCGGGGAGGGTCATTGGAAACTGGGAGACTTGAGTGCAGAAGAGGAGAGTGGAATTCCATGTGTAGCGGTGA
AATGCGTAGATATATGGAGGAACACCAGTGGCGAAGGCGGCTCTCTGGTCTGTAACTGACGCTGAGGCTCGAAAGCGTGG
GGAGCAAACAGGATTAGATACCCTGGTAGTCCACGCCGTAAACGATGAGTGCTAAGTGTTGGAGGGTTTCCGCCCTTCAG
TGCTGCAGCAAACGCATTAAGCACTCCGCCTGGGGAGTACGACCGCAAGGTTGAAACTCAAAGGAATTGACGGGGGCCCG
CACAAGCGGTGGAGCATGTGGTTTAATTCGAAGCAACGCGAAGAACCTTACCAGGTCTTGACATCCTTTGACCACTCTAG
AGATAGAGCTTTCCCTTCGGGGACAAAGTGACAGGTGGTGCATGGTTGTCGTCAGCTCGTGTCGTGAGATGTTGGGTTAA
GTCCCGCAACGAGCGCAACCCTTATTGTTAGTTGCCATCATTTAGTTGGGCACTCTAGCGAGACTGCCGGTGACAAACCG
GAGGAAGGTGGGGATGACGTCAAATCATCATGCCCCTTATGACCTGGGCTACACACGTGCTACAATGGGAAGTACAACGA
GTCGCTAGACCGCGAGGTCATGCAAATCTCTTAAAGCTTCTCTCAGTTCGGATTGCAGGCTGCAACTCGCCTGCATGAAG
CCGGAATCGCTAGTAATCGCGGATCAGCACGCCGCGGTGAATACGTTCCCGGGCCTTGTACACACCGCCCGTCACACCAC
GAGAGTTTGTAACACCCGAAGTCGGTGAGGTAACCTTTTTGGAACCAGCCGCCTAAGGTGGGATAGATG</t>
  </si>
  <si>
    <t>&gt;FRE661_38266615_F2
GATGGAAGAAAGTCTGACCGAGCAACGCCGCGTGAGTGAAGAAGGTTTTCGGATCGTAAAACTCTGTTGTTAGAGAAGAA
CAAGGATGAGAGTAACTGTTCATCCCTTGACGGTATCTAACCAGAAAGCCACGGCTAACTACGTGCCAGCAGCCGCGGTA
ATACGTAGGTGGCAAGCGTTGTCCGGATTTATTGGGCGTAAAGCGAGCGCAGGCGGTTTCTTAAGTCTGATGTGAAAGCC
CCCGGCTCAACCGGGGAGGGTCATTGGAAACTGGGAGACTTGAGTGCAGAAGAGGAGAGTGGAATTCCATGTGTAGCGGT
GAAATGCGTAGATATATGGAGGAACACCAGTGGCGAAGGCGGCTCTCTGGTCTGTAACTGACGCTGAGGCTCGAAAGCGT
GGGGAGCAAACAGGATTAGATACCCTGGTAGTCCACGCCGTAAACGATGAGTGCTAAGTGTTGGAGGGTTTCCGCCCTTC
AGTGCTGCAGCTAACGCATTAAGCACTCCGCCTGGGGAGTACGACCGCAAGGTTGAAACTCAAAGGAATTGACGGGGGCC
CGCACAAGCGGTGGAGCATGTGGTTTAATTCGAAGCAACGCGAAGAACCTTACCAGGTCTTGACATCCTTTGACCACTCT
AGAGATAGAGCTTCCCCTTCGGGGGCAAAGTGACAGGTGGTGCATGGTTGTCGTCAGCTCGTGTCGTGAGATGTTGGGTT
AAGTCCCGCAACGAGCGCAACCCTTATTGTTAGTTGCCATCATTCAGTTGGGCACTCTAGCAAGACTGCCGGTGACAAAC
CGGAGGAAGGTGGGGATGACGTCAAATCATCATGCCCCTTATGACCTGGGCTACACACGTGCTACAATGGGAAGTACAAC
GAGTCGCGAAGTCGCGAGGCTAAGCTAATCTCTTAAAGCTTCTCTCAGTTCGGATTGCAGGCTGCAACTCGCCTGCATGA
AGCCGGAATCGCTAGTAATCGCGGATCAGCACGCCGCGGTGAATACGTTCCCGGGCCTTGTACACACCGCCCGTCACACC
ACGAGAGTTTGTAACACCCGAAGTCGGTGAGGTAACCTTTTGGAACCAGCC</t>
  </si>
  <si>
    <t>&gt;FRE661_38266615_H1
ATGGACGGAAAGTCTGACCGAGCAACGCCGCGTGAGTGAAGAAGGTTTTCGGATCGTAAAACTCTGTTGTTAGAGAAGAA
CAAGGACGTTAGTAACTGAACGTCCCCTGACGGTATCTAACCAGAAAGCCACGGCTAACTACGTGCCAGCAGCCGCGGTA
ATACGTAGGTGGCAAGCGTTGTCCGGATTTATTGGGCGTAAAGCGAGCGCAGGCGGTTTCTTAAGTCTGATGTGAAAGCC
CCCGGCTCAACCGGGGAGGGTCATTGGAAACTGGGAGACTTGAGTGCAGAAGAGGAGAGTGGAATTCCATGTGTAGCGGT
GAAATGCGTAGATATATGGAGGAACACCAGTGGCGAAGGCGGCTCTCTGGTCTGTAACTGACGCTGAGGCTCGAAAGCGT
GGGGAGCAAACAGGATTAGATACCCTGGTAGTCCACGCCGTAAACGATGAGTGCTAAGTGTTGGAGGGTTTCCGCCCTTC
AGTGCTGCAGCAAACGCATTAAGCACTCCGCCTGGGGAGTACGACCGCAAGGTTGAAACTCAAAGGAATTGACGGGGGCC
CGCACAAGCGGTGGAGCATGTGGTTTAATTCGAAGCAACGCGAAGAACCTTACCAGGTCTTGACATCCTTTGACCACTCT
AGAGATAGAGCTTTCCCTTCGGGGACAAAGTGACAGGTGGTGCATGGTTGTCGTCAGCTCGTGTCGTGAGATGTTGGGTT
AAGTCCCGCAACGAGCGCAACCCTTATTGTTAGTTGCCATCATTTAGTTGGGCACTCTAGCGAGACTGCCGGTGACAAAC
CGGAGGAAGGTGGGGATGACGTCAAATCATCATGCCCCTTATGACCTGGGCTACACACGTGCTACAATGGGAAGTACAAC
GAGTCGCTAGACCGCGAGGTCATGCAAATCTCTTAAAGCTTCTCTCAGTTCGGATTGCAGGCTGCAACTCGCCTGCATGA
AGCCGGAATCGCTAGTAATCGCGGATCAGCACGCCGCGGTGAATACGTTCCCGGGCCTTGTACACACCGCCCGTCACACC
ACGAGAGTTTGTAACACCCGAAGTCGGTGAGGTAACCTTTTTGGAACCAGCCGCCTAAGGTGGGAAAGATGATTGGGGTG
AAA</t>
  </si>
  <si>
    <t>&gt;FRE661_38266615_A1
ATGGGAAGAAGTCTGACCGAGCAACGCCGCGTGAGTGAAGAAGGTTTTCGGATCGTAAAACTCTGTTGTTAGAGAAGAAC
AAGGATGAGAGTAACTGTTCATCCCTTGACGGTATCTAACCAGAAAGCCACGGCTAACTACGTGCCAGCAGCCGCGGTAA
TACGTAGGTGGCAAGCGTTGTCCGGATTTATTGGGCGTAAAGCGAGCGCAGGCGGTTTCTTAAGTCTGATGTGAAAGCCC
CCGGCTCAACCGGGGAGGGTCATTGGAAACTGGGAGACTTGAGTGCAGAAGAGGAGAGTGGAATTCCATGTGTAGCGGTG
AAATGCGTAGATATATGGAGGAACACCAGTGGCGAAGGCGGCTCTCTGGTCTGTAACTGACGCTGAGGCTCGAAAGCGTG
GGGAGCAAACAGGATTAGATACCCTGGTAGTCCACGCCGTAAACGATGAGTGCTAAGTGTTGGAGGGTTTCCGCCCTTCA
GTGCTGCAGCTAACGCATTAAGCACTCCGCCTGGGGAGTACGACCGCAAGGTTGAAACTCAAAGGAATTGACGGGGGCCC
GCACAAGCGGTGGAGCATGTGGTTTAATTCGAAGCAACGCGAAGAACCTTACCAGGTCTTGACATCCTTTGACCACTCTA
GAGATAGAGCTTCCCCTTCGGGGGCAAAGTGACAGGTGGTGCATGGTTGTCGTCAGCTCGTGTCGTGAGATGTTGGGTTA
AGTCCCGCAACGAGCGCAACCCTTATTGTTAGTTGCCATCATTCAGTTGGGCACTCTAGCAAGACTGCCGGTGACAAACC
GGAGGAAGGTGGGGATGACGTCAAATCATCATGCCCCTTATGACCTGGGCTACACACGTGCTACAATGGGAAGTACAACG
AGTTGCGAAGTCGCGAGGCTAAGCTAATCTCTTAAAGCTTCTCTCAGTTCGGATTGCAGGCTGCAACTCGCCTGCATGAA
GCCGGAATCGCTAGTAATCGCGGATCAGCACGCCGCGGTGAATACGTTCCCGGGCCTTGTACACACCGCCCGTCACACCA
CGAGAGTTTGTAACACCCGAAGTCGGTGAAGTAACCTTTTGGAACCAGCCGCCTAAGGTGGGAA</t>
  </si>
  <si>
    <t>&gt;FRE661_38266615_A2
CGGATGGGACGAAAGTCTGACCGAGCAACGCCGCGTGAGTGAAGAAGGTTTTCGGATCGTAAAACTCTGTTGTTAGAGAA
GAACAAGGATGAGAGTAACTGTTCATCCCTTGACGGTATCTAACCAGAAAGCCACGGCTAACTACGTGCCAGCAGCCGCG
GTAATACGTAGGTGGCAAGCGTTGTCCGGATTTATTGGGCGTAAAGCGAGCGCAGGCGGTTTCTTAAGTCTGATGTGAAA
GCCCCCGGCTCAACCGGGGAGGGTCATTGGAAACTGGGAGACTTGAGTGCAGAAGAGGAGAGTGGAATTCCATGTGTAGC
GGTGAAATGCGTAGATATATGGAGGAACACCAGTGGCGAAGGCGGCTCTCTGGTCTGTAACTGACGCTGAGGCTCGAAAG
CGTGGGGAGCAAACAGGATTAGATACCCTGGTAGTCCACGCCGTAAACGATGAGTGCTAAGTGTTGGAGGGTTTCCGCCC
TTCAGTGCTGCAGCTAACGCATTAAGCACTCCGCCTGGGGAGTACGACCGCAAGGTTGAAACTCAAAGGAATTGACGGGG
GCCCGCACAAGCGGTGGAGCATGTGGTTTAATTCGAAGCAACGCGAAGAACCTTACCAGGTCTTGACATCCTTTGACCAC
TCTAGAGATAGAGCTTCCCCTTCGGGGGCAAAGTGACAGGTGGTGCATGGTTGTCGTCAGCTCGTGTCGTGAGATGTTGG
GTTAAGTCCCGCAACGAGCGCAACCCTTATTGTTAGTTGCCATCATTCAGTTGGGCACTCTAGCAAGACTGCCGGTGACA
AACCGGAGGAAGGTGGGGATGACGTCAAATCATCATGCCCCTTATGACCTGGGCTACACACGTGCTACAATGGGAAGTAC
AACGAGTTGCGAAGTCGCGAGGCTAAGCTAATCTCTTAAAGCTTCTCTCAGTTCGGATTGCAGGCTGCAACTCGCCTGCA
TGAAGCCGGAATCGCTAGTAATCGCGGATCAGCACGCCGCGGTGAATACGTTCCCGGGCCTTGTACACACCGCCCGTCAC
ACCACGAGAGTTTGTAACACCCGAAGTCGGTGAGGTAACCTTTTTGGAACCAGCCGCCTAAGGTGGGAAAG</t>
  </si>
  <si>
    <t>&gt;FRE661_38266615_C3
TCGGATGGGACGAAAGTCTGACCGAGCAACGCCGCGTGAGTGAAGAAGGTTTTCGGATCGTAAAACTCTGTTGTTAGAGA
AGAACAAGGATGAGAGTAACTGTTCATCCCTTGACGGTATCTAACCAGAAAGCCACGGCTAACTACGTGCCAGCAGCCGC
GGTAATACGTAGGTGGCAAGCGTTGTCCGGATTTATTGGGCGTAAAGCGAGCGCAGGCGGTTTCTTAAGTCTGATGTGAA
AGCCCCCGGCTCAACCGGGGAGGGTCATTGGAAACTGGGAGACTTGAGTGCAGAAGAGGAGAGTGGAATTCCATGTGTAG
CGGTGAAATGCGTAGATATATGGAGGAACACCAGTGGCGAAGGCGGCTCTCTGGTCTGTAACTGACGCTGAGGCTCGAAA
GCGTGGGGAGCAAACAGGATTAGATACCCTGGTAGTCCACGCCGTAAACGATGAGTGCTAAGTGTTGGAGGGTTTCCGCC
CTTCAGTGCTGCAGCTAACGCATTAAGCACTCCGCCTGGGGAGTACGACCGCAAGGTTGAAACTCAAAGGAATTGACGGG
GGCCCGCACAAGCGGTGGAGCATGTGGTTTAATTCGAAGCAACGCGAAGAACCTTACCAGGTCTTGACATCCTTTGACCA
CTCTAGAGATAGAGCTTCCCCTTCGGGGGCAAAGTGACAGGTGGTGCATGGTTGTCGTCAGCTCGTGTCGTGAGATGTTG
GGTTAAGTCCCGCAACGAGCGCAACCCTTATTGTTAGTTGCCATCATTCAGTTGGGCACTCTAGCAAGACTGCCGGTGAC
AAACCGGAGGAAGGTGGGGATGACGTCAAATCATCATGCCCCTTATGACCTGGGCTACACACGTGCTACAATGGGAAGTA
CAACGAGTTGCGAAGTCGCGAGGCTAAGCTAATCTCTTAAAGCTTCTCTCAGTTCGGATTGCAGGCTGCAACTCGCCTGC
ATGAAGCCGGAATCGCTAGTAATCGCGGATCAGCACGCCGCGGTGAATACGTTCCCGGGCCTTGTACACACCGCCCGTCA
CACCACGAGAGTTTGTAACACCCGAAGTCGGTGAGGTAACCTTTTTGGAACCAGCCGCCTAAGGTGGGAAAGATGATTGG
GGTGAATCGA</t>
  </si>
  <si>
    <t>&gt;FRE661_38266615_H2
AGGGACGAAAGTCTGACCGAGCAACGCCGCGTGAGTGAAGAAGGTTTTCGGATCGTAAAACTCTGTTGTTAGAGAAGAAC
AAGGACGTTAGTAACTGAACGTCCCCTGACGGTATCTAACCAGAAAGCCACGGCTAACTACGTGCCAGCAGCCGCGGTAA
TACGTAGGTGGCAAGCGTTGTCCGGATTTATTGGGCGTAAAGCGAGCGCAGGCGGTTTCTTAAGTCTGATGTGAAAGCCC
CCGGCTCAACCGGGGAGGGTCATTGGAAACTGGGAGACTTGAGTGCAGAAGAGGAGAGTGGAATTCCATGTGTAGCGGTG
AAATGCGTAGATATATGGAGGAACACCAGTGGCGAAGGCGGCTCTCTGGTCTGTAACTGACGCTGAGGCTCGAAAGCGTG
GGGAGCAAACAGGATTAGATACCCTGGTAGTCCACGCCGTAAACGATGAGTGCTAAGTGTTGGAGGGTTTCCGCCCTTCA
GTGCTGCAGCAAACGCATTAAGCACTCCGCCTGGGGAGTACGACCGCAAGGTTGAAACTCAAAGGAATTGACGGGGGCCC
GCACAAGCGGTGGAGCATGTGGTTTAATTCGAAGCAACGCGAAGAACCTTACCAGGTCTTGACATCCTTTGACCACTCTA
GAGATAGAGCTTTCCCTTCGGGGACAAAGTGACAGGTGGTGCATGGTTGTCGTCAGCTCGTGTCGTGAGATGTTGGGTTA
AGTCCCGCAACGAGCGCAACCCTTATTGTTAGTTGCCATCATTTAGTTGGGCACTCTAGCGAGACTGCCGGTGACAAACC
GGAGGAAGGTGGGGATGACGTCAAATCATCATGCCCCTTATGACCTGGGCTACACACGTGCTACAATGGGAAGTACAACG
AGTCGCTAGACCGCGAGGTCATGCAAATCTCTTAAAGCTTCTCTCAGTTCGGATTGCAGGCTGCAACTCGCCTGCATGAA
GCCGGAATCGCTAGTAATCGCGGATCAGCACGCCGCGGTGAATACGTTCCCGGGCCTTGTACACACCGCCCGTCACACCA
CGAGAGTTTGTAACACCCGAAGTCGGTGAGGTAACCTTTTTGGAGCCAGCCGCCTAAGGTGGGATAGATGAATGGGGTGA
ATC</t>
  </si>
  <si>
    <t>&gt;FRE661_38266615_G2
GGGAAGAAAGTCTGACCGAGCAACGCCGCGTGAGTGAAGAAGGTTTTCGGATCGTAAAACTCTGTTGTTAGAGAAGAACA
AGGACGTTAGTAACTGAACGTCCCCTGACGGTATCTAACCAGAAAGCCACGGCTAACTACGTGCCAGCAGCCGCGGTAAT
ACGTAGGTGGCAAGCGTTGTCCGGATTTATTGGGCGTAAAGCGAGCGCAGGCGGTTTCTTAAGTCTGATGTGAAAGCCCC
CGGCTCAACCGGGGAGGGTCATTGGAAACTGGGAGACTTGAGTGCAGAAGAGGAGAGTGGAATTCCATGTGTAGCGGTGA
AATGCGTAGATATATGGAGGAACACCAGTGGCGAAGGCGGCTCTCTGGTCTGTAACTGACGCTGAGGCTCGAAAGCGTGG
GGAGCAAACAGGATTAGATACCCTGGTAGTCCACGCCGTAAACGATGAGTGCTAAGTGTTGGAGGGTTTCCGCCCTTCAG
TGCTGCAGCAAACGCATTAAGCACTCCGCCTGGGGAGTACGACCGCAAGGTTGAAACTCAAAGGAATTGACGGGGGCCCG
CACAAGCGGTGGAGCATGTGGTTTAATTCGAAGCAACGCGAAGAACCTTACCAGGTCTTGACATCCTTTGACCACTCTAG
AGATAGAGCTTTCCCTTCGGGGACAAAGTGACAGGTGGTGCATGGTTGTCGTCAGCTCGTGTCGTGAGATGTTGGGTTAA
GTCCCGCAACGAGCGCAACCCTTATTGTTAGTTGCCATCATTTAGTTGGGCACTCTAGCGAGACTGCCGGTGACAAACCG
GAGGAAGGTGGGGATGACGTCAAATCATCATGCCCCTTATGACCTGGGCTACACACGTGCTACAATGGGAAGTACAACGA
GTCGCTAGACCGCGAGGTCATGCAAATCTCTTAAAGCTTCTCTCAGTTCGGATTGCAGGCTGCAACTCGCCTGCATGAAG
CCGGAATCGCTAGTAATCGCGGATCAGCACGCCGCGGTGAATACGTTCCCGGGCCTTGTACACACCGCCCGTCACACCAC
GAGAGTTTGTAACACCCGAAGTCGGTGAGGTAACCTTTTTGGAACCAGCCGCCTAAGGTGGGATAGATGATTGGGGTGAA
GCGAAAA</t>
  </si>
  <si>
    <t>&gt;FRE661_38266615_B1
GAACGGCATGGACGAAAGTCTGACCGAGCAACGCCGCGTGAGTGAAGAAGGTTTTCGGATCGTAAAACTCTGTTGTTAGA
GAAGAACAAGGACGTTAGTAACTGAACGTCCCCTGACGGTATCTAACCAGAAAGCCACGGCTAACTACGTGCCAGCAGCC
GCGGTAATACGTAGGTGGCAAGCGTTGTCCGGATTTATTGGGCGTAAAGCGAGCGCAGGCGGTTTCTTAAGTCTGATGTG
AAAGCCCCCGGCTCAACCGGGGAGGGTCATTGGAAACTGGGAGACTTGAGTGCAGAAGAGGAGAGTGGAATTCCATGTGT
AGCGGTGAAATGCGTAGATATATGGAGGAACACCAGTGGCGAAGGCGGCTCTCTGGTCTGTAACTGACGCTGAGGCTCGA
AAGCGTGGGGAGCAAACAGGATTAGATACCCTGGTAGTCCACGCCGTAAACGATGAGTGCTAAGTGTTGGAGGGTTTCCG
CCCTTCAGTGCTGCAGCAAACGCATTAAGCACTCCGCCTGGGGAGTACGACCGCAAGGTTGAAACTCAAAGGAATTGACG
GGGGCCCGCACAAGCGGTGGAGCATGTGGTTTAATTCGAAGCAACGCGAAGAACCTTACCAGGTCTTGACATCCTTTGAC
CACTCTAGAGATAGAGCTTTCCCTTCGGGGACAAAGTGACAGGTGGTGCATGGTTGTCGTCAGCTCGTGTCGTGAGATGT
TGGGTTAAGTCCCGCAACGAGCGCAACCCTTATTGTTAGTTGCCATCATTTAGTTGGGCACTCTAGCGAGACTGCCGGTG
ACAAACCGGAGGAAGGTGGGGATGACGTCAAATCATCATGCCCCTTATGACCTGGGCTACACACGTGCTACAATGGGGAA
GTACAACGAGTCGCTAGACCGCGAGGTCATGCAAATCTCTTAAAGCTTCTCTCAGTTCGGATTGCAGGCTGCAACTCGCC
TGCATGAAGCCGGAATCGCTAGTAATCGCGGATCAGCACGCCGCGGTGAATACGTTCCCGGGCCTTGTACACACCGCCCG
TCACACCACGAGAGTTTGTAACACCCGAAGTCGGTGAGGTAACCTTTTTGGAACCAGCCGCCTAAGGTGGGATAAATGAT
TGGGGTGAAATCGAAAACAGGGTA</t>
  </si>
  <si>
    <t>&gt;FRE661_38266615_E2
GGACGAAAGTCTGACCGAGCAACGCCGCGTGAGTGAAGAAGGTTTTCGGATCGTAAAACTCTGTTGTTAGAGAAGAACAA
GGATGAGAGTAACTGTTCATCCCTTGACGGTATCTAACCAGAAAGCCACGGCTAACTACGTGCCAGCAGCCGCGGTAATA
CGTAGGTGGCAAGCGTTGTCCGGATTTATTGGGCGTAAAGCGAGCGCAGGCGGTTTCTTAAGTCTGATGTGAAAGCCCCC
GGCTCAACCGGGGAGGGTCATTGGAAACTGGGAGACTTGAGTGCAGAAGAGGAGAGTGGAATTCCATGTGTAGCGGTGAA
ATGCGTAGATATATGGAGGAACACCAGTGGCGAAGGCGGCTCTCTGGTCTGTAACTGACGCTGAGGCTCGAAAGCGTGGG
GAGCAAACAGGATTAGATACCCTGGTAGTCCACGCCGTAAACGATGAGTGCTAAGTGTTGGAGGGTTTCCGCCCTTCAGT
GCTGCAGCTAACGCATTAAGCACTCCGCCTGGGGAGTACGACCGCAAGGTTGAAACTCAAAGGAATTGACGGGGGCCCGC
ACAAGCGGTGGAGCATGTGGTTTAATTCGAAGCAACGCGAAGAACCTTACCAGGTCTTGACATCCTTTGACCACTCTAGA
GATAGAGCTTCCCCTTCGGGGGCAAAGTGACAGGTGGTGCATGGTTGTCGTCAGCTCGTGTCGTGAGATGTTGGGTTAAG
TCCCGCAACGAGCGCAACCCTTATTGTTAGTTGCCATCATTCAGTTGGGCACTCTAGCAAGACTGCCGGTGACAAACCGG
AGGAAGGTGGGGATGACGTCAAATCATCATGCCCCTTATGACCTGGGCTACACACGTGCTACAATGGGAAGTACAACGAG
TTGCGAAGTCGCGAGGCTAAGCTAATCTCTTAAAGCTTCTCTCAGTTCGGATTGCAGGCTGCAACTCGCCTGCATGAAGC
CGGAATCGCTAGTAATCGCGGATCAGCACGCCGCGGTGAATACGTTCCCGGGCCTTGTACACACCGCCCGTCACACCACG
AGAGTTTGTAACACCCGAAGTCGGTGAGGTAACCTTTTGGAACCAG</t>
  </si>
  <si>
    <t>&gt;FRE661_38266615_F1
ATGGACGAAAGTCTGACCGAGCAACGCCGCGTGAGTGAAGAAGGTTTTCGGATCGTAAAACTCTGTTGTTAGAGAAGAAC
AAGGATGAGAGTAACTGTTCATCCCTTGACGGTATCTAACCAGAAAGCCACGGCTAACTACGTGCCAGCAGCCGCGGTAA
TACGTAGGTGGCAAGCGTTGTCCGGATTTATTGGGCGTAAAGCGAGCGCAGGCGGTTTCTTAAGTCTGATGTGAAAGCCC
CCGGCTCAACCGGGGAGGGTCATTGGAAACTGGGAGACTTGAGTGCAGAAGAGGAGAGTGGAATTCCATGTGTAGCGGTG
AAATGCGTAGATATATGGAGGAACACCAGTGGCGAAGGCGGCTCTCTGGTCTGTAACTGACGCTGAGGCTCGAAAGCGTG
GGGAGCAAACAGGATTAGATACCCTGGTAGTCCACGCCGTAAACGATGAGTGCTAAGTGTTGGAGGGTTTCCGCCCTTCA
GTGCTGCAGCTAACGCATTAAGCACTCCGCCTGGGGAGTACGACCGCAAGGTTGAAACTCAAAGGAATTGACGGGGGCCC
GCACAAGCGGTGGAGCATGTGGTTTAATTCGAAGCAACGCGAAGAACCTTACCAGGTCTTGACATCCTTTGACCACTCTA
GAGATAGAGCTTCCCCTTCGGGGGCAAAGTGACAGGTGGTGCATGGTTGTCGTCAGCTCGTGTCGTGAGATGTTGGGTTA
AGTCCCGCAACGAGCGCAACCCTTATTGTTAGTTGCCATCATTCAGTTGGGCACTCTAGCAAGACTGCCGGTGACAAACC
GGAGGAAGGTGGGGATGACGTCAAATCATCATGCCCCTTATGACCTGGGCTACACACGTGCTACAATGGGAAGTACAACG
AGTTGCGAAGTCGCGAGGCTAAGCTAATCTCTTAAAGCTTCTCTCAGTTCGGATTGCAGGCTGCAACTCGCCTGCATGAA
GCCGGAATCGCTAGTAATCGCGGATCAGCACGCCGCGGTGAATACGTTCCCGGGCCTTGTACACACCGCCCGTCACACCA
CGAGAGTTTGTAACACCCGAAGTCGGTGAGGTAACCTTTTGGAACCAGCCGCCTAAGGGGGAAAAAT</t>
  </si>
  <si>
    <t>&gt;FRE661_38266615_F3
GGGAAGAAAGTCTGACCGAGCAACGCCGCGTGAGTGAAGAAGGTTTTCGGATCGTAAAACTCTGTTGTTAGAGAAGAACA
AGGACGTTAGTAACTGAACGTCCCCTGACGGTATCTAACCAGAAAGCCACGGCTAACTACGTGCCAGCAGCCGCGGTAAT
ACGTAGGTGGCAAGCGTTGTCCGGATTTATTGGGCGTAAAGCGAGCGCAGGCGGTTTCTTAAGTCTGATGTGAAAGCCCC
CGGCTCAACCGGGGAGGGTCATTGGAAACTGGGAGACTTGAGTGCAGAAGAGGAGAGTGGAATTCCATGTGTAGCGGTGA
AATGCGTAGATATATGGAGGAACACCAGTGGCGAAGGCGGCTCTCTGGTCTGTAACTGACGCTGAGGCTCGAAAGCGTGG
GGAGCAAACAGGATTAGATACCCTGGTAGTCCACGCCGTAAACGATGAGTGCTAAGTGTTGGAGGGTTTCCGCCCTTCAG
TGCTGCAGCAAACGCATTAAGCACTCCGCCTGGGGAGTACGACCGCAAGGTTGAAACTCAAAGGAATTGACGGGGGCCCG
CACAAGCGGTGGAGCATGTGGTTTAATTCGAAGCAACGCGAAGAACCTTACCAGGTCTTGACATCCTTTGACCACTCTAG
AGATAGAGCTTTCCCTTCGGGGACAAAGTGACAGGTGGTGCATGGTTGTCGTCAGCTCGTGTCGTGAGATGTTGGGTTAA
GTCCCGCAACGAGCGCAACCCTTATTGTTAGTTGCCATCATTTAGTTGGGCACTCTAGCGAGACTGCCGGTGACAAACCG
GAGGAAGGTGGGGATGACGTCAAATCATCATGCCCCTTATGACCTGGGCTACACACGTGCTACAATGGGAAGTACAACGA
GTCGCTAGACCGCGAGGTCATGCAAATCTCTTAAAGCTTCTCTCAGTTCGGATTGCAGGCTGCAACTCGCCTGCATGAAG
CCGGAATCGCTAGTAATCGCGGATCAGCACGCCGCGGTGAATACGTTCCCGGGCCTTGTACACACCGCCCGTCACACCAC
GAGAGTTTGTAACACCCGAAGTCGGTGAGGTAACCTTTTTGGAACCAGCCGCCTAAAGTGGGAAAAATG</t>
  </si>
  <si>
    <t>&gt;FRE661_38266615_G3
TGGGACGAAAGTCTGACCGAGCAACGCCGCGTGAGTGAAGAAGGTTTTCGGATCGTAAAACTCTGTTGTTAGAGAAGAAC
AAGGATGAGAGTAACTGTTCATCCCTTGACGGTATCTAACCAGAAAGCCACGGCTAACTACGTGCCAGCAGCCGCGGTAA
TACGTAGGTGGCAAGCGTTGTCCGGATTTATTGGGCGTAAAGCGAGCGCAGGCGGTTTCTTAAGTCTGATGTGAAAGCCC
CCGGCTCAACCGGGGAGGGTCATTGGAAACTGGGAGACTTGAGTGCAGAAGAGGAGAGTGGAATTCCATGTGTAGCGGTG
AAATGCGTAGATATATGGAGGAACACCAGTGGCGAAGGCGGCTCTCTGGTCTGTAACTGACGCTGAGGCTCGAAAGCGTG
GGGAGCAAACAGGATTAGATACCCTGGTAGTCCACGCCGTAAACGATGAGTGCTAAGTGTTGGAGGGTTTCCGCCCTTCA
GTGCTGCAGCTAACGCATTAAGCACTCCGCCTGGGGAGTACGACCGCAAGGTTGAAACTCAAAGGAATTGACGGGGGCCC
GCACAAGCGGTGGAGCATGTGGTTTAATTCGAAGCAACGCGAAGAACCTTACCAGGTCTTGACATCCTTTGACCACTCTA
GAGATAGAGCTTCCCCTTCGGGGGCAAAGTGACAGGTGGTGCATGGTTGTCGTCAGCTCGTGTCGTGAGATGTTGGGTTA
AGTCCCGCAACGAGCGCAACCCTTATTGTTAGTTGCCATCATTCAGTTGGGCACTCTAGCAAGACTGCCGGTGACAAACC
GGAGGAAGGTGGGGATGACGTCAAATCATCATGCCCCTTATGACCTGGGCTACACACGTGCTACAATGGGAAGTACAACG
AGTCGCGAAGTCGCGAGGCTAAGCTAATCTCTTAAAGCTTCTCTCAGTTCGGATTGCAGGCTGCAACTCGCCTGCATGAA
GCCGGAATCGCTAGTAATCGCGGATCAGCACGCCGCGGTGAATACGTTCCCGGGCCTTGTACACACCGCCCGTCACACCA
CGAGAGTTTGTAACACCCGAAGTCGGTGAGGTAACCTTTTGGAACCACC</t>
  </si>
  <si>
    <t>&gt;FRE661_38266615_D3
GGGAAGAAAGTCTGACCGAGCAACGCCGCGTGAGTGAAGAAGGTTTTCGGATCGTAAAACTCTGTTGTTAGAGAAGAACA
AGGACGTTAGTAACTGAACGTCCCCTGACGGTATCTAACCAGAAAGCCACGGCTAACTACGTGCCAGCAGCCGCGGTAAT
ACGTAGGTGGCAAGCGTTGTCCGGATTTATTGGGCGTAAAGCGAGCGCAGGCGGTTTCTTAAGTCTGATGTGAAAGCCCC
CGGCTCAACCGGGGAGGGTCATTGGAAACTGGGAGACTTGAGTGCAGAAGAGGAGAGTGGAATTCCATGTGTAGCGGTGA
AATGCGTAGATATATGGAGGAACACCAGTGGCGAAGGCGGCTCTCTGGTCTGTAACTGACGCTGAGGCTCGAAAGCGTGG
GGAGCAAACAGGATTAGATACCCTGGTAGTCCACGCCGTAAACGATGAGTGCTAAGTGTTGGAGGGTTTCCGCCCTTCAG
TGCTGCAGCAAACGCATTAAGCACTCCGCCTGGGGAGTACGACCGCAAGGTTGAAACTCAAAGGAATTGACGGGGGCCCG
CACAAGCGGTGGAGCATGTGGTTTAATTCGAAGCAACGCGAAGAACCTTACCAGGTCTTGACATCCTTTGACCACTCTAG
AGATAGAGCTTTCCCTTCGGGGACAAAGTGACAGGTGGTGCATGGTTGTCGTCAGCTCGTGTCGTGAGATGTTGGGTTAA
GTCCCGCAACGAGCGCAACCCTTATTGTTAGTTGCCATCATTTAGTTGGGCACTCTAGCGAGACTGCCGGTGACAAACCG
GAGGAAGGTGGGGATGACGTCAAATCATCATGCCCCTTATGACCTGGGCTACACACGTGCTACAATGGGAAGTACAACGA
GTCGCTAGACCGCGAGGTCATGCAAATCTCTTAAAGCTTCTCTCAGTTCGGATTGCAGGCTGCAACTCGCCTGCATGAAG
CCGGAATCGCTAGTAATCGCGGATCAGCACGCCGCGGTGAATACGTTCCCGGGCCTTGTACACACCGCCCGTCACACCAC
AAGAGTTTGTAACACCCGAAGTCGGTGAGGTAACCTTTTTGGAGCCAGCCGCCTAAGGTGGGAAAGATGATTGGGGTGAA
GT</t>
  </si>
  <si>
    <t>&gt;FRE661_38266615_B3
AATGGACGAAGTCTGACCGAGCAACGCCGCGTGAGTGAAGAAGGTTTTCGGATCGTAAAACTCTGTTGTTAGAGAAGAAC
AAGGACGTTAGTAACTGAACGTCCCCTGACGGTATCTAACCAGAAAGCCACGGCTAACTACGTGCCAGCAGCCGCGGTAA
TACGTAGGTGGCAAGCGTTGTCCGGATTTATTGGGCGTAAAGCGAGCGCAGGCGGTTTCTTAAGTCTGATGTGAAAGCCC
CCGGCTCAACCGGGGAGGGTCATTGGAAACTGGGAGACTTGAGTGCAGAAGAGGAGAGTGGAATTCCATGTGTAGCGGTG
AAATGCGTAGATATATGGAGGAACACCAGTGGCGAAGGCGGCTCTCTGGTCTGTAACTGACGCTGAGGCTCGAAAGCGTG
GGGAGCAAACAGGATTAGATACCCTGGTAGTCCACGCCGTAAACGATGAGTGCTAAGTGTTGGAGGGTTTCCGCCCTTCA
GTGCTGCAGCAAACGCATTAAGCACTCCGCCTGGGGAGTACGACCGCAAGGTTGAAACTCAAAGGAATTGACGGGGGCCC
GCACAAGCGGTGGAGCATGTGGTTTAATTCGAAGCAACGCGAAGAACCTTACCAGGTCTTGACATCCTTTGACCACTCTA
GAGATAGAGCTTTCCCTTCGGGGACAAAGTGACAGGTGGTGCATGGTTGTCGTCAGCTCGTGTCGTGAGATGTTGGGTTA
AGTCCCGCAACGAGCGCAACCCTTATTGTTAGTTGCCATCATTTAGTTGGGCACTCTAGCGAGACTGCCGGTGACAAACC
GGAGGAAGGTGGGGATGACGTCAAATCATCATGCCCCTTATGACCTGGGCTACACACGTGCTACAATGGGAAGTACAACG
AGTCGCTAGACCGCGAGGTCATGCAAATCTCTTAAAGCTTCTCTCAGTTCGGATTGCAGGCTGCAACTCGCCTGCATGAA
GCCGGAATCGCTAGTAATCGCGGATCAGCACGCCGCGGTGAATACGTTCCCGGGCCTTGTACACACCGCCCGTCACACCA
CGAGAGTTTGTAACACCCGAAGTCGGTGAGGTAACCTTTTTGGAGCCAGCCGCCTAAAGGGGGATA</t>
  </si>
  <si>
    <t>&gt;FRE661_38266615_E3
GATGGGAGAAAGTCTGACCGAGCAACGCCGCGTGAGTGAAGAAGGTTTTCGGATCGTAAAACTCTGTTGTTAGAGAAGAA
CAAGGACGTTAGTAACTGAACGTCCCCTGACGGTATCTAACCAGAAAGCCACGGCTAACTACGTGCCAGCAGCCGCGGTA
ATACGTAGGTGGCAAGCGTTGTCCGGATTTATTGGGCGTAAAGCGAGCGCAGGCGGTTTCTTAAGTCTGATGTGAAAGCC
CCCGGCTCAACCGGGGAGGGTCATTGGAAACTGGGAGACTTGAGTGCAGAAGAGGAGAGTGGAATTCCATGTGTAGCGGT
GAAATGCGTAGATATATGGAGGAACACCAGTGGCGAAGGCGGCTCTCTGGTCTGTAACTGACGCTGAGGCTCGAAAGCGT
GGGGAGCAAACAGGATTAGATACCCTGGTAGTCCACGCCGTAAACGATGAGTGCTAAGTGTTGGAGGGTTTCCGCCCTTC
AGTGCTGCAGCAAACGCATTAAGCACTCCGCCTGGGGAGTACGACCGCAAGGTTGAAACTCAAAGGAATTGACGGGGGCC
CGCACAAGCGGTGGAGCATGTGGTTTAATTCGAAGCAACGCGAAGAACCTTACCAGGTCTTGACATCCTTTGACCACTCT
AGAGATAGAGCTTTCCCTTCGGGGACAAAGTGACAGGTGGTGCATGGTTGTCGTCAGCTCGTGTCGTGAGATGTTGGGTT
AAGTCCCGCAACGAGCGCAACCCTTATTGTTAGTTGCCATCATTTAGTTGGGCACTCTAGCGAGACTGCCGGTGACAAAC
CGGAGGAAGGTGGGGATGACGTCAAATCATCATGCCCCTTATGACCTGGGCTACACACGTGCTACAATGGGAAGTACAAC
GAGTCGCTAGACCGCGAGGTCATGCAAATCTCTTAAAGCTTCTCTCAGTTCGGATTGCAGGCTGCAACTCGCCTGCATGA
AGCCGGAATCGCTAGTAATCGCGGATCAGCACGCCGCGGTGAATACGTTCCCGGGCCTTGTACACACCGCCCGTCACACC
ACGAGAGTTTGTAACACCCGAAGTCGGTGAGGTAACCTTTTTGGAGCCAGCCGCCTAAGGTGGGAAAAATGATTGGGGTG
AATCG</t>
  </si>
  <si>
    <t>&gt;FRE661_38266615_D2
CAGGGACGAAAGTCTGACCGAGCAACGCCGCGTGAGTGAAGAAGGTTTTCGGATCGTAAAACTCTGTTGTTAGAGAAGAA
CAAGGACGTTAGTAACTGAACGTCCCCTGACGGTATCTAACCAGAAAGCCACGGCTAACTACGTGCCAGCAGCCGCGGTA
ATACGTAGGTGGCAAGCGTTGTCCGGATTTATTGGGCGTAAAGCGAGCGCAGGCGGTTTCTTAAGTCTGATGTGAAAGCC
CCCGGCTCAACCGGGGAGGGTCATTGGAAACTGGGAGACTTGAGTGCAGAAGAGGAGAGTGGAATTCCATGTGTAGCGGT
GAAATGCGTAGATATATGGAGGAACACCAGTGGCGAAGGCGGCTCTCTGGTCTGTAACTGACGCTGAGGCTCGAAAGCGT
GGGGAGCAAACAGGATTAGATACCCTGGTAGTCCACGCCGTAAACGATGAGTGCTAAGTGTTGGAGGGTTTCCGCCCTTC
AGTGCTGCAGCAAACGCATTAAGCACTCCGCCTGGGGAGTACGACCGCAAGGTTGAAACTCAAAGGAATTGACGGGGGCC
CGCACAAGCGGTGGAGCATGTGGTTTAATTCGAAGCAACGCGAAGAACCTTACCAGGTCTTGACATCCTTTGACCACTCT
AGAGATAGAGCTTTCCCTTCGGGGACAAAGTGACAGGTGGTGCATGGTTGTCGTCAGCTCGTGTCGTGAGATGTTGGGTT
AAGTCCCGCAACGAGCGCAACCCTTATTGTTAGTTGCCATCATTTAGTTGGGCACTCTAGCGAGACTGCCGGTGACAAAC
CGGAGGAAGGTGGGGATGACGTCAAATCATCATGCCCCTTATGACCTGGGCTACACACGTGCTACAATGGGAAGTACAAC
GAGTCGCTAGACCGCGAGGTCATGCAAATCTCTTAAAGCTTCTCTCAGTTCGGATTGCAGGCTGCAACTCGCCTGCATGA
AGCCGGAATCGCTAGTAATCGCGGATCAGCACGCCGCGGTGAATACGTTCCCGGGCCTTGTACACACCGCCCGTCACACC
ACGAGAGTTTGTAACACCCGAAGTCGGTGAGGTAACCTTTTTGGAACCCGC</t>
  </si>
  <si>
    <t>&gt;FRE661_38266615_D1
TGGGACGAAAGTCTGACCGAGCAACGCCGCGTGAGTGAAGAAGGTTTTCGGATCGTAAAACTCTGTTGTTAGAGAAGAAC
AAGGACGTTAGTAACTGAACGTCCCCTGACGGTATCTAACCAGAAAGCCACGGCTAACTACGTGCCAGCAGCCGCGGTAA
TACGTAGGTGGCAAGCGTTGTCCGGATTTATTGGGCGTAAAGCGAGCGCAGGCGGTTTCTTAAGTCTGATGTGAAAGCCC
CCGGCTCAACCGGGGAGGGTCATTGGAAACTGGGAGACTTGAGTGCAGAAGAGGAGAGTGGAATTCCATGTGTAGCGGTG
AAATGCGTAGATATATGGAGGAACACCAGTGGCGAAGGCGGCTCTCTGGTCTGTAACTGACGCTGAGGCTCGAAAGCGTG
GGGAGCAAACAGGATTAGATACCCTGGTAGTCCACGCCGTAAACGATGAGTGCTAAGTGTTGGAGGGTTTCCGCCCTTCA
GTGCTGCAGCAAACGCATTAAGCACTCCGCCTGGGGAGTACGACCGCAAGGTTGAAACTCAAAGGAATTGACGGGGGCCC
GCACAAGCGGTGGAGCATGTGGTTTAATTCGAAGCAACGCGAAGAACCTTACCAGGTCTTGACATCCTTTGACCACTCTA
GAGATAGAGCTTTCCCTTCGGGGACAAAGTGACAGGTGGTGCATGGTTGTCGTCAGCTCGTGTCGTGAGATGTTGGGTTA
AGTCCCGCAACGAGCGCAACCCTTATTGTTAGTTGCCATCATTTAGTTGGGCACTCTAGCGAGACTGCCGGTGACAAACC
GGAGGAAGGTGGGGATGACGTCAAATCATCATGCCCCTTATGACCTGGGCTACACACGTGCTACAATGGGAAAGTACAAC
GAGTCGCTAGACCGCGAGGTCATGCAAATCTCTTAAAGCTTCTCTCAGTTCGGATTGCAGGCTGCAACTCGCCTGCATGA
AGCCGGAATCGCTAGTAATCGCGGATCAGCACGCCGCGGTGAATACGTTCCCGGGCCTTGTACACACCGCCCGTCACACC
ACGAGAGTTTGTAACACCCGAAGTCGGTGAGGTAACCTTTTTGGAACCAGCCGCCTAAGGTGGGATAGATGATTGGGGTG
AAATCTA</t>
  </si>
  <si>
    <t>&gt;FRE661_38266615_A3
GGGAAGAAAGTCTGACCGAGCAACGCCGCGTGAGTGAAGAAGGTTTTCGGATCGTAAAACTCTGTTGTTAGAGAAGAACA
AGGACGTTAGTAACTGAACGTCCCCTGACGGTATCTAACCAGAAAGCCACGGCTAACTACGTGCCAGCAGCCGCGGTAAT
ACGTAGGTGGCAAGCGTTGTCCGGATTTATTGGGCGTAAAGCGAGCGCAGGCGGTTTCTTAAGTCTGATGTGAAAGCCCC
CGGCTCAACCGGGGAGGGTCATTGGAAACTGGGAGACTTGAGTGCAGAAGAGGAGAGTGGAATTCCATGTGTAGCGGTGA
AATGCGTAGATATATGGAGGAACACCAGTGGCGAAGGCGGCTCTCTGGTCTGTAACTGACGCTGAGGCTCGAAAGCGTGG
GGAGCAAACAGGATTAGATACCCTGGTAGTCCACGCCGTAAACGATGAGTGCTAAGTGTTGGAGGGTTTCCGCCCTTCAG
TGCTGCAGCAAACGCATTAAGCACTCCGCCTGGGGAGTACGACCGCAAGGTTGAAACTCAAAGGAATTGACGGGGGCCCG
CACAAGCGGTGGAGCATGTGGTTTAATTCGAAGCAACGCGAAGAACCTTACCAGGTCTTGACATCCTTTGACCACTCTAG
AGATAGAGCTTTCCCTTCGGGGACAAAGTGACAGGTGGTGCATGGTTGTCGTCAGCTCGTGTCGTGAGATGTTGGGTTAA
GTCCCGCAACGAGCGCAACCCTTATTGTTAGTTGCCATCATTTAGTTGGGCACTCTAGCGAGACTGCCGGTGACAAACCG
GAGGAAGGTGGGGATGACGTCAAATCATCATGCCCCTTATGACCTGGGCTACACACGTGCTACAATGGGAAGTACAACGA
GTCGCTAGACCGCGAGGTCATGCAAATCTCTTAAAGCTTCTCTCAGTTCGGATTGCAGGCTGCAACTCGCCTGCATGAAG
CCGGAATCGCTAGTAATCGCGGATCAGCACGCCGCGGTGAATACGTTCCCGGGCCTTGTACACACCGCCCGTCACACCAC
GAAAGTTTGTAACACCCGAAGTCGGTGAGGTAACCTTTTTGGAGCCAGCCGCCTAAGGTGGGAAAG</t>
  </si>
  <si>
    <t>&gt;FRE661_38266615_E1
AGGGACGAAAGTCTGACCGAGCAACGCCGCGTGAGTGAAGAAGGTTTTCGGATCGTAAAACTCTGTTGTTAGAGAAGAAC
AAGGACGTTAGTAACTGAACGTCCCCTGACGGTATCTAACCAGAAAGCCACGGCTAACTACGTGCCAGCAGCCGCGGTAA
TACGTAGGTGGCAAGCGTTGTCCGGATTTATTGGGCGTAAAGCGAGCGCAGGCGGTTTCTTAAGTCTGATGTGAAAGCCC
CCGGCTCAACCGGGGAGGGTCATTGGAAACTGGGAGACTTGAGTGCAGAAGAGGAGAGTGGAATTCCATGTGTAGCGGTG
AAATGCGTAGATATATGGAGGAACACCAGTGGCGAAGGCGGCTCTCTGGTCTGTAACTGACGCTGAGGCTCGAAAGCGTG
GGGAGCAAACAGGATTAGATACCCTGGTAGTCCACGCCGTAAACGATGAGTGCTAAGTGTTGGAGGGTTTCCGCCCTTCA
GTGCTGCAGCAAACGCATTAAGCACTCCGCCTGGGGAGTACGACCGCAAGGTTGAAACTCAAAGGAATTGACGGGGGCCC
GCACAAGCGGTGGAGCATGTGGTTTAATTCGAAGCAACGCGAAGAACCTTACCAGGTCTTGACATCCTTTGACCACTCTA
GAGATAGAGCTTTCCCTTCGGGGACAAAGTGACAGGTGGTGCATGGTTGTCGTCAGCTCGTGTCGTGAGATGTTGGGTTA
AGTCCCGCAACGAGCGCAACCCTTATTGTTAGTTGCCATCATTTAGTTGGGCACTCTAGCGAGACTGCCGGTGACAAACC
GGAGGAAGGTGGGGATGACGTCAAATCATCATGCCCCTTATGACCTGGGCTACACACGTGCTACAATGGGAAGTACAACG
AGTCGCTAGACCGCGAGGTCATGCAAATCTCTTAAAGCTTCTCTCAGTTCGGATTGCAGGCTGCAACTCGCCTGCATGAA
GCCGGAATCGCTAGTAATCGCGGATCAGCACGCCGCGGTGAATACGTTCCCGGGCCTTGTACACACCGCCCGTCACACCA
CGAGAGTTTGTAACACCCGAAGTCGGTGAGGTAACCTTTTTGGAACCAGCCGCCTAAGGTGGGATA</t>
  </si>
  <si>
    <t>&gt;FRE661_38266615_B2
GGGACGAAAGTCTGACCGAGCAACGCCGCGTGAGTGAAGAAGGTTTTCGGATCGTAAAACTCTGTTGTTAGAGAAGAACA
AGGACGTTAGTAACTGAACGTCCCCTGACGGTATCTAACCAGAAAGCCACGGCTAACTACGTGCCAGCAGCCGCGGTAAT
ACGTAGGTGGCAAGCGTTGTCCGGATTTATTGGGCGTAAAGCGAGCGCAGGCGGTTTCTTAAGTCTGATGTGAAAGCCCC
CGGCTCAACCGGGGAGGGTCATTGGAAACTGGGAGACTTGAGTGCAGAAGAGGAGAGTGGAATTCCATGTGTAGCGGTGA
AATGCGTAGATATATGGAGGAACACCAGTGGCGAAGGCGGCTCTCTGGTCTGTAACTGACGCTGAGGCTCGAAAGCGTGG
GGAGCAAACAGGATTAGATACCCTGGTAGTCCACGCCGTAAACGATGAGTGCTAAGTGTTGGAGGGTTTCCGCCCTTCAG
TGCTGCAGCAAACGCATTAAGCACTCCGCCTGGGGAGTACGACCGCAAGGTTGAAACTCAAAGGAATTGACGGGGGCCCG
CACAAGCGGTGGAGCATGTGGTTTAATTCGAAGCAACGCGAAGAACCTTACCAGGTCTTGACATCCTTTGACCACTCTAG
AGATAGAGCTTTCCCTTCGGGGACAAAGTGACAGGTGGTGCATGGTTGTCGTCAGCTCGTGTCGTGAGATGTTGGGTTAA
GTCCCGCAACGAGCGCAACCCTTATTGTTAGTTGCCATCATTTAGTTGGGCACTCTAGCGAGACTGCCGGTGACAAACCG
GAGGAAGGTGGGGATGACGTCAAATCATCATGCCCCTTATGACCTGGGCTACACACGTGCTACAATGGGAAGTACAACGA
GTCGCTAGACCGCGAGGTCATGCAAATCTCTTAAAGCTTCTCTCAGTTCGGATTGCAGGCTGCAACTCGCCTGCATGAAG
CCGGAATCGCTAGTAATCGCGGATCAGCACGCCGCGGTGAATACGTTCCCGGGCCTTGTACACACCGCCCGTCACACCAC
GAGAGTTTGTAACACCCGAAGTCGGTGAGGTAACCTTTTTGGAACCAGCCGCCTAAGGTGGGAAAGATG</t>
  </si>
  <si>
    <t>&gt;GVR235_46192357_A1
GAAGCATGGGCGCAAGCCTGATGCAGCCATGCCGCGTGTATGAAGAAGGCCTTCGGGTTGTAAAGTACTTTCAGCGGGGA
GGAAGGGAGTAAAGTTAATACCTTTGCTCATTGACGTTACCCGCAGAAGAAGCACCGGCTAACTCCGTGCCAGCAGCCGC
GGTAATACGGAGGGTGCAAGCGTTAATCGGAATTACTGGGCGTAAAGCGCACGCAGGCGGTTTGTTAAGTCAGATGTGAA
ATCCCCGGGCTCAACCTGGGAACTGCATCTGATACTGGCAAGCTTGAGTCTCGTAGAGGGGGGTAGAATTCCAGGTGTAG
CGGTGAAATGCGTAGAGATCTGGAGGAATACCGGTGGCGAAGGCGGCCCCCTGGACGAAGACTGACGCTCAGGTGCGAAA
GCGTGGGGAGCAAACAGGATTAGATACCCTGGTAGTCCACGCCGTAAACGATGTCGACTTGGAGGTTGTGCCCTTGAGGC
GTGGCTTCCGGAGCTAACGCGTTAAGTCGACCGCCTGGGGAGTACGGCCGCAAGGTTAAAACTCAAATGAATTGACGGGG
GCCCGCACAAGCGGTGGAGCATGTGGTTTAATTCGATGCAACGCGAAGAACCTTACCTGGTCTTGACATCCACAGAACTT
TCCAGAGATGAATTGGTGCCTTCGGGAACTGTGAGACAGGTGCTGCATGGCTGTCGTCAGCTCGTGTTGTGAAATGTTGG
GTTAAGTCCCGCAACGAGCGCAACCCTTATCCTTTGTTGCCAGCGGTCCGGCCGGGAACTCAAAGGAGACTGCCAGTGAT
AAACTGGAGGAAGGTGGGGATGACGTCAAGTCATCATGGCCCTTACGACCAGGGCTACACACGTGCTACAATGGCGCATA
CAAAGAGAAGCGACCTCGCGAGAGCAAGCGGACCTCATAAAGTGCGTCGTAGTCCGGATTGGAGTCTGCAACTCGACTCC
ATGAAGTCGGAATCGCTAGTAATCGTGGATCAGAATGCCACGGTGAATACGTTCCCGGGCCTTGTACACACCGCCCGTCA
CACCATGGGGAGTGGGTTGCAAAAGAAGTAGGTAGCTTAACCTTCGGGAGGGCGCTTACCACTTTGTGATTCATGACTGG
GGTGAAGTCT</t>
  </si>
  <si>
    <t>&gt;GVR235_46192357_C1
GGAGCATGGGCGCAAGCCTGATGCAGCCATGCCGCGTGTATGAAGAAGGCCTTCGGGTTGTAAAGTACTTTCAGCGGGGA
GGAAGGGAGTAAAGTTAATACCTTTGCTCATTGACGTTACCCGCAGAAGAAGCACCGGCTAACTCCGTGCCAGCAGCCGC
GGTAATACGGAGGGTGCAAGCGTTAATCGGAATTACTGGGCGTAAAGCGCACGCAGGCGGTTTGTTAAGTCAGATGTGAA
ATCCCCGGGCTCAACCTGGGAACTGCATCTGATACTGGCAAGCTTGAGTCTCGTAGAGGGGGGTAGAATTCCAGGTGTAG
CGGTGAAATGCGTAGAGATCTGGAGGAATACCGGTGGCGAAGGCGGCCCCCTGGACGAAGACTGACGCTCAGGTGCGAAA
GCGTGGGGAGCAAACAGGATTAGATACCCTGGTAGTCCACGCCGTAAACGATGTCGACTTGGAGGTTGTGCCCTTGAGGC
GTGGCTTCCGGAGCTAACGCGTTAAGTCGACCGCCTGGGGAGTACGGCCGCAAGGTTAAAACTCAAATGAATTGACGGGG
GCCCGCACAAGCGGTGGAGCATGTGGTTTAATTCGATGCAACGCGAAGAACCTTACCTGGTCTTGACATCCACAGAACTT
TCCAGAGATGAATTGGTGCCTTCGGGAACTGTGAGACAGGTGCTGCATGGCTGTCGTCAGCTCGTGTTGTGAAATGTTGG
GTTAAGTCCCGCAACGAGCGCAACCCTTATCCTTTGTTGCCAGCGGTCCGGCCGGGAACTCAAAGGAGACTGCCAGTGAT
AAACTGGAGGAAGGTGGGGATGACGTCAAGTCATCATGGCCCTTACGACCAGGGCTACACACGTGCTACAATGGCGCATA
CAAAGAGAAGCGACCTCGCGAGAGCAAGCGGACCTCATAAAGTGCGTCGTAGTCCGGATTGGAGTCTGCAACTCGACTCC
ATGAAGTCGGAATCGCTAGTAATCGTGGATCAGAATGCCACGGTGAATACGTTCCCGGGCCTTGTACACACCGCCCGTCA
CACCATGGGAGTGGGTTGCAAAAGAAGTAGGTAGCTTAACCTTCGGGAGGGCGCTTACCACTTTGTGATTCATGACTGGG
GTGAATCTA</t>
  </si>
  <si>
    <t>&gt;GVR235_46192357_D1
GAAGCATGGGCGCAAGCCTGATGCAGCCATGCCGCGTGTATGAAGAAGGCCTTCGGGTTGTAAAGTACTTTCAGCGGGGA
GGAAGGGAGTAAAGTTAATACCTTTGCTCATTGACGTTACCCGCAGAAGAAGCACCGGCTAACTCCGTGCCAGCAGCCGC
GGTAATACGGAGGGTGCAAGCGTTAATCGGAATTACTGGGCGTAAAGCGCACGCAGGCGGTTTGTTAAGTCAGATGTGAA
ATCCCCGGGCTCAACCTGGGAACTGCATCTGATACTGGCAAGCTTGAGTCTCGTAGAGGGGGGTAGAATTCCAGGTGTAG
CGGTGAAATGCGTAGAGATCTGGAGGAATACCGGTGGCGAAGGCGGCCCCCTGGACGAAGACTGACGCTCAGGTGCGAAA
GCGTGGGGAGCAAACAGGATTAGATACCCTGGTAGTCCACGCCGTAAACGATGTCGACTTGGAGGTTGTGCCCTTGAGGC
GTGGCTTCCGGAGCTAACGCGTTAAGTCGACCGCCTGGGGAGTACGGCCGCAAGGTTAAAACTCAAATGAATTGACGGGG
GCCCGCACAAGCGGTGGAGCATGTGGTTTAATTCGATGCAACGCGAAGAACCTTACCTGGTCTTGACATCCACAGAACTT
TCCAGAGATGAATTGGTGCCTTCGGGAACTGTGAGACAGGTGCTGCATGGCTGTCGTCAGCTCGTGTTGTGAAATGTTGG
GTTAAGTCCCGCAACGAGCGCAACCCTTATCCTTTGTTGCCAGCGGTCCGGCCGGGAACTCAAAGGAGACTGCCAGTGAT
AAACTGGAGGAAGGTGGGGATGACGTCAAGTCATCATGGCCCTTACGACCAGGGCTACACACGTGCTACAATGGCGCATA
CAAAGAGAAGCGACCTCGCGAGAGCAAGCGGACCTCATAAAGTGCGTCGTAGTCCGGATTGGAGTCTGCAACTCGACTCC
ATGAAGTCGGAATCGCTAGTAATCGTGGATCAGAATGCCACGGTGAATACGTTCCCGGGCCTTGTACACACCGCCCGTCA
CACCATGGGGAGTGGGTTGCAAAAGAAGTAGGTAGCTTAACCTTCGGGAGGGCGCTTACCACTTTGTGATTCATGACTGG
GGTGAATC</t>
  </si>
  <si>
    <t>&gt;GVR235_46192357_E1
AAGCAGGGGCGCAAGCCTGATGCAGCCATGCCGCGTGTATGAAGAAGGCCTTCGGGTTGTAAAGTACTTTCAGCGGGGAG
GAAGGGAGTAAAGTTAATACCTTTGCTCATTGACGTTACCCGCAGAAGAAGCACCGGCTAACTCCGTGCCAGCAGCCGCG
GTAATACGGAGGGTGCAAGCGTTAATCGGAATTACTGGGCGTAAAGCGCACGCAGGCGGTTTGTTAAGTCAGATGTGAAA
TCCCCGGGCTCAACCTGGGAACTGCATCTGATACTGGCAAGCTTGAGTCTCGTAGAGGGGGGTAGAATTCCAGGTGTAGC
GGTGAAATGCGTAGAGATCTGGAGGAATACCGGTGGCGAAGGCGGCCCCCTGGACGAAGACTGACGCTCAGGTGCGAAAG
CGTGGGGAGCAAACAGGATTAGATACCCTGGTAGTCCACGCCGTAAACGATGTCGACTTGGAGGTTGTGCCCTTGAGGCG
TGGCTTCCGGAGCTAACGCGTTAAGTCGACCGCCTGGGGAGTACGGCCGCAAGGTTAAAACTCAAATGAATTGACGGGGG
CCCGCACAAGCGGTGGAGCATGTGGTTTAATTCGATGCAACGCGAAGAACCTTACCTGGTCTTGACATCCACAGAACCTT
GTAGAGATACGAGGGTGCCTTCGGGAACTGTGAGACAGGTGCTGCATGGCTGTCGTCAGCTCGTGTTGTGAAATGTTGGG
TTAAGTCCCGCAACGAGCGCAACCCTTATCCTTTGTTGCCAGCGGTCCGGCCGGGAACTCAAAGGAGACTGCCAGTGATA
AACTGGAGGAAGGTGGGGATGACGTCAAGTCATCATGGCCCTTACGACCAGGGCTACACACGTGCTACAATGGCGCATAC
AAAGAGAAGCGACCTCGCGAGAGCAAGCGGACCTCATAAAGTGCGTCGTAGTCCGGATTGGAGTCTGCAACTCGACTCCA
TGAAGTCGGAATCGCTAGTAATCGTGGATCAGAATGCCACGGTGAATACGTTCCCGGGCCTTGTACACACCGCCCGTCAC
ACCATGGGAGTGGGTTGCAAAAGAAGTAGGTAGCTTAACCTTCGGGAGGGCGCTTACCACTTTGTGATTCATGACTGGGG
TGAATCTACA</t>
  </si>
  <si>
    <t>&gt;GVR235_46192357_F1
AAGCATGGGGCGCAAGCCTGATGCAGCCATGCCGCGTGTATGAAGAAGGCCTTCGGGTTGTAAAGTACTTTCAGCGGGGA
GGAAGGGAGTAAAGTTAATACCTTTGCTCATTGACGTTACCCGCAGAAGAAGCACCGGCTAACTCCGTGCCAGCAGCCGC
GGTAATACGGAGGGTGCAAGCGTTAATCGGAATTACTGGGCGTAAAGCGCACGCAGGCGGTTTGTTAAGTCAGATGTGAA
ATCCCCGGGCTCAACCTGGGAACTGCATCTGATACTGGCAAGCTTGAGTCTCGTAGAGGGGGGTAGAATTCCAGGTGTAG
CGGTGAAATGCGTAGAGATCTGGAGGAATACCGGTGGCGAAGGCGGCCCCCTGGACGAAGACTGACGCTCAGGTGCGAAA
GCGTGGGGAGCAAACAGGATTAGATACCCTGGTAGTCCACGCCGTAAACGATGTCGACTTGGAGGTTGTGCCCTTGAGGC
GTGGCTTCCGGAGCTAACGCGTTAAGTCGACCGCCTGGGGAGTACGGCCGCAAGGTTAAAACTCAAATGAATTGACGGGG
GCCCGCACAAGCGGTGGAGCATGTGGTTTAATTCGATGCAACGCGAAGAACCTTACCTGGTCTTGACATCCACAGAACTT
TCCAGAGATGAATTGGTGCCTTCGGGAACTGTGAGACAGGTGCTGCATGGCTGTCGTCAGCTCGTGTTGTGAAATGTTGG
GTTAAGTCCCGCAACGAGCGCAACCCTTATCCTTTGTTGCCAGCGGTCCGGCCGGGAACTCAAAGGAGACTGCCAGTGAT
AAACTGGAGGAAGGTGGGGATGACGTCAAGTCATCATGGCCCTTACGACCAGGGCTACACACGTGCTACAATGGCGCATA
CAAAGAGAAGCGACCTCGCGAGAGCAAGCGGACCTCATAAAGTGCGTCGTAGTCCGGATTGGAGTCTGCAACTCGACTCC
ATGAAGTCGGAATCGCTAGTAATCGTGGATCAGAATGCCACGGTGAATACGTTCCCGGGCCTTGTACACACCGCCCGTCA
CACCATGGGAGTGGGTTGCAAAAGAAGTAGGTAGCTTAACCTTCGGGAGGGCGCTTACCACTTTGTGATTCATGACTGGG
GTGAATCTACA</t>
  </si>
  <si>
    <t>&gt;GVR235_46192357_G1
AAGAATTGGGCGCAAGCCTGATGCAGCCATGCCGCGTGTATGAAGAAGGCCTTCGGGTTGTAAAGTACTTTCAGCGGGGA
GGAAGGGAGTAAAGTTAATACCTTTGCTCATTGACGTTACCCGCAGAAGAAGCACCGGCTAACTCCGTGCCAGCAGCCGC
GGTAATACGGAGGGTGCAAGCGTTAATCGGAATTACTGGGCGTAAAGCGCACGCAGGCGGTTTGTTAAGTCAGATGTGAA
ATCCCCGGGCTCAACCTGGGAACTGCATCTGATACTGGCAAGCTTGAGTCTCGTAGAGGGGGGTAGAATTCCAGGTGTAG
CGGTGAAATGCGTAGAGATCTGGAGGAATACCGGTGGCGAAGGCGGCCCCCTGGACGAAGACTGACGCTCAGGTGCGAAA
GCGTGGGGAGCAAACAGGATTAGATACCCTGGTAGTCCACGCCGTAAACGATGTCGACTTGGAGGTTGTGCCCTTGAGGC
GTGGCTTCCGGAGCTAACGCGTTAAGTCGACCGCCTGGGGAGTACGGCCGCAAGGTTAAAACTCAAATGAATTGACGGGG
GCCCGCACAAGCGGTGGAGCATGTGGTTTAATTCGATGCAACGCGAAGAACCTTACCTGGTCTTGACATCCACAGAACTT
TCCAGAGATGGATTGGTGCCTTCGGGAACTGTGAGACAGGTGCTGCATGGCTGTCGTCAGCTCGTGTTGTGAAATGTTGG
GTTAAGTCCCGCAACGAGCGCAACCCTTATCCTTTGTTGCCAGCGGTCCGGCCGGGAACTCAAAGGAGACTGCCAGTGAT
AAACTGGAGGAAGGTGGGGATGACGTCAAGTCATCATGGCCCTTACGACCAGGGCTACACACGTGCTACAATGGCGCATA
CAAAGAGAAGCGACCTCGCGAGAGCAAGCGGACCTCATAAAGTGCGTCGTAGTCCGGATTGGAGTCTGCAACTCGACTCC
ATGAAGTCGGAATCGCTAGTAATCGTGGATCAGAATGCCACGGTGAATACGTTCCCGGGCCTTGTACACACCGCCCGTCA
CACCATGGGGAGTGGGTTGCAAAAGAAGTAGGTAGCTTAACCTTCGGGAGGGCGCTTACCACTTTGTGATTCATGACTGG
GGTGAATCTACAC</t>
  </si>
  <si>
    <t>&gt;GVR235_46192357_H1
AAGAATGGGCGCAAGCCTGATGCAGCCATGCCGCGTGTATGAAGAAGGCCTTCGGGTTGTAAAGTACTTTCAGCGGGGAG
GAAGGGAGTAAAGTTAATACCTTTGCTCATTGACGTTACCCGCAGAAGAAGCACCGGCTAACTCCGTGCCAGCAGCCGCG
GTAATACGGAGGGTGCAAGCGTTAATCGGAATTACTGGGCGTAAAGCGCACGCAGGCGGTTTGTTAAGTCAGATGTGAAA
TCCCCGGGCTCAACCTGGGAACTGCATCTGATACTGGCAAGCTTGAGTCTCGTAGAGGGGGGTAGAATTCCAGGTGTAGC
GGTGAAATGCGTAGAGATCTGGAGGAATACCGGTGGCGAAGGCGGCCCCCTGGACGAAGACTGACGCTCAGGTGCGAAAG
CGTGGGGAGCAAACAGGATTAGATACCCTGGTAGTCCACGCCGTAAACGATGTCGACTTGGAGGTTGTGCCCTTGAGGCG
TGGCTTCCGGAGCTAACGCGTTAAGTCGACCGCCTGGGGAGTACGGCCGCAAGGTTAAAACTCAAATGAATTGACGGGGG
CCCGCACAAGCGGTGGAGCATGTGGTTTAATTCGATGCAACGCGAAGAACCTTACCTGGTCTTGACATCCACAGAACTTT
CCAGAGATGAATTGGTGCCTTCGGGAACTGTGAGACAGGTGCTGCATGGCTGTCGTCAGCTCGTGTTGTGAAATGTTGGG
TTAAGTCCCGCAACGAGCGCAACCCTTATCCTTTGTTGCCAGCGGTCCGGCCGGGAACTCAAAGGAGACTGCCAGTGATA
AACTGGAGGAAGGTGGGGATGACGTCAAGTCATCATGGCCCTTACGACCAGGGCTACACACGTGCTACAATGGCGCATAC
AAAGAGAAGCGACCTCGCGAGAGCAAGCGGACCTCATAAAGTGCGTCGTAGTCCGGATTGGAGTCTGCAACTCGACTCCA
TGAAGTCGGAATCGCTAGTAATCGTGGATCAGAATGCCACGGTGAATACGTTCCCGGGCCTTGTACACACCGCCCGTCAC
ACCATGGGGAGTGGGTTGCAAAAGAAGTAGGTAGCTTAACCTTCGGGAGGGCGCTTACCACTTTGTGATTCTGACTGGGG
TGAATCT</t>
  </si>
  <si>
    <t>&gt;GVR235_46192357_A2
AGAATGGGGCGCAAGCCTGATGCAGCCATGCCGCGTGTATGAAGAAGGCCTTCGGGTTGTAAAGTACTTTCAGCGGGGAG
GAAGGGAGTAAAGTTAATACCTTTGCTCATTGACGTTACCCGCAGAAGAAGCACCGGCTAACTCCGTGCCAGCAGCCGCG
GTAATACGGAGGGTGCAAGCGTTAATCGGAATTACTGGGCGTAAAGCGCACGCAGGCGGTTTGTTAAGTCAGATGTGAAA
TCCCCGGGCTCAACCTGGGAACTGCATCTGATACTGGCAAGCTTGAGTCTCGTAGAGGGGGGTAGAATTCCAGGTGTAGC
GGTGAAATGCGTAGAGATCTGGAGGAATACCGGTGGCGAAGGCGGCCCCCTGGACGAAGACTGACGCTCAGGTGCGAAAG
CGTGGGGAGCAAACAGGATTAGATACCCTGGTAGTCCACGCCGTAAACGATGTCGACTTGGAGGTTGTGCCCTTGAGGCG
TGGCTTCCGGAGCTAACGCGTTAAGTCGACCGCCTGGGGAGTACGGCCGCAAGGTTAAAACTCAAATGAATTGACGGGGG
CCCGCACAAGCGGTGGAGCATGTGGTTTAATTCGATGCAACGCGAAGAACCTTACCTGGTCTTGACATCCACAGAACTTT
CCAGAGATGAATTGGTGCCTTCGGGAACTGTGAGACAGGTGCTGCATGGCTGTCGTCAGCTCGTGTTGTGAAATGTTGGG
TTAAGTCCCGCAACGAGCGCAACCCTTATCCTTTGTTGCCAGCGGTCCGGCCGGGAACTCAAAGGAGACTGCCAGTGATA
AACTGGAGGAAGGTGGGGATGACGTCAAGTCATCATGGCCCTTACGACCAGGGCTACACACGTGCTACAATGGCGCATAC
AAAGAGAAGCGACCTCGCGAGAGCAAGCGGACCTCATAAAGTGCGTCGTAGTCCGGATTGGAGTCTGCAACTCGACTCCA
TGAAGTCGGAATCGCTAGTAATCGTGGATCAGAATGCCACGGTGAATACGTTCCCGGGCCTTGTACACACCGCCCGTCAC
ACCATGGGGAGTGGGTTGCAAAAGAAGTAGGTAGCTTAACCTTCGGGAGGGCGCTTACCACTTTGTGATTCATGACTGGG
GTGAATCTACAC</t>
  </si>
  <si>
    <t>&gt;GVR235_46192357_B2
GAAGCATGGGCGCAAGCCTGATGCAGCCATGCCGCGTGTATGAAGAAGGCCTTCGGGTTGTAAAGTACTTTCAGCGGGGA
GGAAGGGAGTAAAGTTAATACCTTTGCTCATTGACGTTACCCGCAGAAGAAGCACCGGCTAACTCCGTGCCAGCAGCCGC
GGTAATACGGAGGGTGCAAGCGTTAATCGGAATTACTGGGCGTAAAGCGCACGCAGGCGGTTTGTTAAGTCAGATGTGAA
ATCCCCGGGCTCAACCTGGGAACTGCATCTGATACTGGCAAGCTTGAGTCTCGTAGAGGGGGGTAGAATTCCAGGTGTAG
CGGTGAAATGCGTAGAGATCTGGAGGAATACCGGTGGCGAAGGCGGCCCCCTGGACGAAGACTGACGCTCAGGTGCGAAA
GCGTGGGGAGCAAACAGGATTAGATACCCTGGTAGTCCACGCCGTAAACGATGTCGACTTGGAGGTTGTGCCCTTGAGGC
GTGGCTTCCGGAGCTAACGCGTTAAGTCGACCGCCTGGGGAGTACGGCCGCAAGGTTAAAACTCAAATGAATTGACGGGG
GCCCGCACAAGCGGTGGAGCATGTGGTTTAATTCGATGCAACGCGAAGAACCTTACCTGGTCTTGACATCCACAGAACTT
TCCAGAGATGGATTGGTGCCTTCGGGAACTGTGAGACAGGTGCTGCATGGCTGTCGTCAGCTCGTGTTGTGAAATGTTGG
GTTAAGTCCCGCAACGAGCGCAACCCTTATCCTTTGTTGCCAGCGGTCCGGCCGGGAACTCAAAGGAGACTGCCAGTGAT
AAACTGGAGGAAGGTGGGGATGACGTCAAGTCATCATGGCCCTTACGACCAGGGCTACACACGTGCTACAATGGCGCATA
CAAAGAGAAGCGACCTCGCGAGAGCAAGCGGACCTCATAAAGTGCGTCGTAGTCCGGATTGGAGTCTGCAACTCGACTCC
ATGAAGTCGGAATCGCTAGTAATCGTGGATCAGAATGCCACGGTGAATACGTTCCCGGGCCTTGTACACACCGCCCGTCA
CACCATGGGGAGTGGGTTGCAAAAGAAGTAGGTAGCTTAACCTTCGGGAGGGCGCTTACCACTTTGGGATTCATGACTGG
GGTGAAGTCGTACA</t>
  </si>
  <si>
    <t>&gt;GVR235_46192357_C2
GAAGCATGGGCGCAAGCCTGATGCAGCCATGCCGCGTGTATGAAGAAGGCCTTCGGGTTGTAAAGTACTTTCAGCGGGGA
GGAAGGGAGTAAAGTTAATACCTTTGCTCATTGACGTTACCCGCAGAAGAAGCACCGGCTAACTCCGTGCCAGCAGCCGC
GGTAATACGGAGGGTGCAAGCGTTAATCGGAATTACTGGGCGTAAAGCGCACGCAGGCGGTTTGTTAAGTCAGATGTGAA
ATCCCCGGGCTCAACCTGGGAACTGCATCTGATACTGGCAAGCTTGAGTCTCGTAGAGGGGGGTAGAATTCCAGGTGTAG
CGGTGAAATGCGTAGAGATCTGGAGGAATACCGGTGGCGAAGGCGGCCCCCTGGACGAAGACTGACGCTCAGGTGCGAAA
GCGTGGGGAGCAAACAGGATTAGATACCCTGGTAGTCCACGCCGTAAACGATGTCGACTTGGAGGTTGTGCCCTTGAGGC
GTGGCTTCCGGAGCTAACGCGTTAAGTCGACCGCCTGGGGAGTACGGCCGCAAGGTTAAAACTCAAATGAATTGACGGGG
GCCCGCACAAGCGGTGGAGCATGTGGTTTAATTCGATGCAACGCGAAGAACCTTACCTGGTCTTGACATCCACAGAACTT
TCCAGAGATGGATTGGTGCCTTCGGGAACTGTGAGACAGGTGCTGCATGGCTGTCGTCAGCTCGTGTTGTGAAATGTTGG
GTTAAGTCCCGCAACGAGCGCAACCCTTATCCTTTGTTGCCAGCGGTCCGGCCGGGAACTCAAAGGAGACTGCCAGTGAT
AAACTGGAGGAAGGTGGGGATGACGTCAAGTCATCATGGCCCTTACGACCAGGGCTACACACGTGCTACAATGGCGCATA
CAAAGAGAAGCGACCTCGCGAGAGCAAGCGGACCTCATAAAGTGCGTCGTAGTCCGGATTGGAGTCTGCAACTCGACTCC
ATGAAGTCGGAATCGCTAGTAATCGTGGATCAGAATGCCACGGTGAATACGTTCCCGGGCCTTGTACACACCGCCCGTCA
CACCATGGGGAGTGGGTTGCAAAAGAAGTAGGTAGCTTAACCTTCGGGAGGGCGCTTACCACTTTGTGATTCATGACTGG
GGTGAATCTACA</t>
  </si>
  <si>
    <t>&gt;GVR235_46192357_D2
GGAAGCATGGGCGCAAGCCTGATGCAGCCATGCCGCGTGTATGAAGAAGGCCTTCGGGTTGTAAAGTACTTTCAGCGGGG
AGGAAGGGAGTAAAGTTAATACCTTTGCTCATTGACGTTACCCGCAGAAGAAGCACCGGCTAACTCCGTGCCAGCAGCCG
CGGTAATACGGAGGGTGCAAGCGTTAATCGGAATTACTGGGCGTAAAGCGCACGCAGGCGGTTTGTTAAGTCAGATGTGA
AATCCCCGGGCTCAACCTGGGAACTGCATCTGATACTGGCAAGCTTGAGTCTCGTAGAGGGGGGTAGAATTCCAGGTGTA
GCGGTGAAATGCGTAGAGATCTGGAGGAATACCGGTGGCGAAGGCGGCCCCCTGGACGAAGACTGACGCTCAGGTGCGAA
AGCGTGGGGAGCAAACAGGATTAGATACCCTGGTAGTCCACGCCGTAAACGATGTCGACTTGGAGGTTGTGCCCTTGAGG
CGTGGCTTCCGGAGCTAACGCGTTAAGTCGACCGCCTGGGGAGTACGGCCGCAAGGTTAAAACTCAAATGAATTGACGGG
GGCCCGCACAAGCGGTGGAGCATGTGGTTTAATTCGATGCAACGCGAAGAACCTTACCTGGTCTTGACATCCACAGAACT
TTCCAGAGATGGATTGGTGCCTTCGGGAACTGTGAGACAGGTGCTGCATGGCTGTCGTCAGCTCGTGTTGTGAAATGTTG
GGTTAAGTCCCGCAACGAGCGCAACCCTTATCCTTTGTTGCCAGCGGTCCGGCCGGGAACTCAAAGGAGACTGCCAGTGA
TAAACTGGAGGAAGGTGGGGATGACGTCAAGTCATCATGGCCCTTACGACCAGGGCTACACACGTGCTACAATGGCGCAT
ACAAAGAGAAGCGACCTCGCGAGAGCAAGCGGACCTCATAAAGTGCGTCGTAGTCCGGATTGGAGTCTGCAACTCGACTC
CATGAAGTCGGAATCGCTAGTAATCGTGGATCAGAATGCCACGGTGAATACGTTCCCGGGCCTTGTACACACCGCCCGTC
ACACCATGGGGAGTGGGTTGCAAAAGAAGTAGGTAGCTTAACCTTCGGGAGGGCGCTTACCACTTTGTGATTCATGACTG
GGGTGAATCT</t>
  </si>
  <si>
    <t>&gt;GVR235_46192357_E2
TGCGGCGCAAGCCTGATGCAGCCCATGCCGCGTGTATGAAGAAGGCCTTCGGGTTGTAAAGTACTTTCAGCGGGGAGGAA
GGGAGTAAAGTTAATACCTTTGCTCATTGACGTTACCCGCAGAAGAAGCACCGGCTAACTCCGTGCCAGCAGCCGCGGTA
ATACGGAGGGTGCAAGCGTTAATCGGAATTACTGGGCGTAAAGCGCACGCAGGCGGTTTGTTAAGTCAGATGTGAAATCC
CCGGGCTCAACCTGGGAACTGCATCTGATACTGGCAAGCTTGAGTCTCGTAGAGGGGGGTAGAATTCCAGGTGTAGCGGT
GAAATGCGTAGAGATCTGGAGGAATACCGGTGGCGAAGGCGGCCCCCTGGACGAAGACTGACGCTCAGGTGCGAAAGCGT
GGGGAGCAAACAGGATTAGATACCCTGGTAGTCCACGCCGTAAACGATGTCGACTTGGAGGTTGTGCCCTTGAGGCGTGG
CTTCCGGAGCTAACGCGTTAAGTCGACCGCCTGGGGAGTACGGCCGCAAGGTTAAAACTCAAATGAATTGACGGGGGCCC
GCACAAGCGGTGGAGCATGTGGTTTAATTCGATGCAACGCGAAGAACCTTACCTGGTCTTGACATCCACAGAACTTTCCA
GAGATGAATTGGTGCCTTCGGGAACTGTGAGACAGGTGCTGCATGGCTGTCGTCAGCTCGTGTTGTGAAATGTTGGGTTA
AGTCCCGCAACGAGCGCAACCCTTATCCTTTGTTGCCAGCGGTCCGGCCGGGAACTCAAAGGAGACTGCCAGTGATAAAC
TGGAGGAAGGTGGGGATGACGTCAAGTCATCATGGCCCTTACGACCAGGGCTACACACGTGCTACAATGGCGCATACAAA
GAGAAGCGACCTCGCGAGAGCAAGCGGACCTCATAAAGTGCGTCGTAGTCCGGATTGGAGTCTGCAACTCGACTCCATGA
AGTCGGAATCGCTAGTAATCGTGGATCAGAATGCCACGGTGAATACGTTCCCGGGCCTTGTACACACCGCCCGTCACACC
ATGGGGAGTGGGTTGCAAAAGAAGTAGGTAGCTTAACCTTCGGGAGGGCGCTTACCACTTTGTGATTCTGACTGGGTGAA
TC</t>
  </si>
  <si>
    <t>&gt;GVR235_46192357_F2
GAGCAGGGGCGCAAGCCTGATGCAGCCATGCCGCGTGTATGAAGAAGGCCTTCGGGTTGTAAAGTACTTTCAGCGGGGAG
GAAGGGAGTAAAGTTAATACCTTTGCTCATTGACGTTACCCGCAGAAGAAGCACCGGCTAACTCCGTGCCAGCAGCCGCG
GTAATACGGAGGGTGCAAGCGTTAATCGGAATTACTGGGCGTAAAGCGCACGCAGGCGGTTTGTTAAGTCAGATGTGAAA
TCCCCGGGCTCAACCTGGGAACTGCATCTGATACTGGCAAGCTTGAGTCTCGTAGAGGGGGGTAGAATTCCAGGTGTAGC
GGTGAAATGCGTAGAGATCTGGAGGAATACCGGTGGCGAAGGCGGCCCCCTGGACGAAGACTGACGCTCAGGTGCGAAAG
CGTGGGGAGCAAACAGGATTAGATACCCTGGTAGTCCACGCCGTAAACGATGTCGACTTGGAGGTTGTGCCCTTGAGGCG
TGGCTTCCGGAGCTAACGCGTTAAGTCGACCGCCTGGGGAGTACGGCCGCAAGGTTAAAACTCAAATGAATTGACGGGGG
CCCGCACAAGCGGTGGAGCATGTGGTTTAATTCGATGCAACGCGAAGAACCTTACCTGGTCTTGACATCCACGGAAGTTT
TCAGAGATGAGAATGTGCCTTCGGGAACCGTGAGACAGGTGCTGCATGGCTGTCGTCAGCTCGTGTTGTGAAATGTTGGG
TTAAGTCCCGCAACGAGCGCAACCCTTATCCTTTGTTGCCAGCGGTCCGGCCGGGAACTCAAAGGAGACTGCCAGTGATA
AACTGGAGGAAGGTGGGGATGACGTCAAGTCATCATGGCCCTTACGACCAGGGCTACACACGTGCTACAATGGCGCATAC
AAAGAGAAGCGACCTCGCGAGAGCAAGCGGACCTCATAAAGTGCGTCGTAGTCCGGATTGGAGTCTGCAACTCGACTCCA
TGAAGTCGGAATCGCTAGTAATCGTGGATCAGAATGCCACGGTGAATACGTTCCCGGGCCTTGTACACACCGCCCGTCAC
ACCATGGGAAGTGGGTTGCAAAAGAAGTAGGTAGCTTAACCTTCGGGAGGGCGCTTACCACTTTGTGATTCATGACTGGG
GTGAAATCGTAC</t>
  </si>
  <si>
    <t>&gt;GVR235_46192357_G2
GGTGAAGGGGCGCAAGCCTGATGCAGCCATGCCGCGTGTATGAAGAAGGCCTTCGGGTTGTAAAGTACTTTCAGCGGGGA
GGAAGGGAGTAAAGTTAATACCTTTACTCATTGACGTTACCCGCAGAAGAAGCACCGGCTAACTCCGTGCCAGCAGCCGC
GGTAATACGGAGGGTGCAAGCGTTAATCGGAATTACTGGGCGTAAAGCGCACGCAGGCGGTTTGTTAAGTCAGATGTGAA
ATCCCCGGGCTCAACCTGGGAACTGCATCTGATACTGGCAAGCTTGAGTCTCGTAGAGGGGGGTAGAATTCCAGGTGTAG
CGGTGAAATGCGTAGAGATCTGGAGGAATACCGGTGGCGAAGGCGGCCCCCTGGACGAAGACTGACGCTCAGGTGCGAAA
GCGTGGGGAGCAAACAGGATTAGATACCCTGGTAGTCCACGCCGTAAACGATGTCGACTTGGAGGTTGTGCCCTTGAGGC
GTGGCTTCCGGAGCTAACGCGTTAAGTCGACCGCCTGGGGAGTACGGCCGCAAGGTTAAAACTCAAATGAATTGACGGGG
GCCCGCACAAGCGGTGGAGCATGTGGTTTAATTCGATGCAACGCGAAGAACCTTACCTGGTCTTGACATCCACAGAACCT
TGTAGAGATACGAGGGTGCCTTCGGGAACTGTGAGACAGGTGCTGCATGGCTGTCGTCAGCTCGTGTTGTGAAATGTTGG
GTTAAGTCCCGCAACGAGCGCAACCCTTATCCTTTGTTGCCAGCGGTCCGGCCGGGAACTCAAAGGAGACTGCCAGTGAT
AAACTGGAGGAAGGTGGGGATGACGTCAAGTCATCATGGCCCTTACGACCAGGGCTACACACGTGCTACAATGGCGCATA
CAAAGAGAAGCGACCTCGCGAGAGCAAGCGGACCTCATAAAGTGCGTCGTAGTCCGGATTGGAGTCTGCAACTCGACTCC
ATGAAGTCGGAATCGCTAGTAATCGTGGATCAGAATGCCACGGTGAATACGTTCCCGGGCCTTGTACACACCGCCCGTCA
CACCATGGGAGTGGGTTGCAAAAGAAGTAGGTAGCTTAACCTTCGGGAGGGCGCTTACCACTTTGTGATTCATGACTGGG
GTGAATCTACACAAGGGGG</t>
  </si>
  <si>
    <t>&gt;GVR235_46192357_H2
ATGGACGAAAGTCTGACCGAGCAACGCCGCGTGAGTGAAGAAGGTTTTCGGATCGTAAAACTCTGTTGTTAGAGAAGAAC
AAGGACGTTAGTAACTGAACGTCCCCTGACGGTATCTAACCAGAAAGCCACGGCTAACTACGTGCCAGCAGCCGCGGTAA
TACGTAGGTGGCAAGCGTTGTCCGGATTTATTGGGCGTAAAGCGAGCGCAGGCGGTTTCTTAAGTCTGATGTGAAAGCCC
CCGGCTCAACCGGGGAGGGTCATTGGAAACTGGGAGACTTGAGTGCAGAAGAGGAGAGTGGAATTCCATGTGTAGCGGTG
AAATGCGTAGATATATGGAGGAACACCAGTGGCGAAGGCGGCTCTCTGGTCTGTAACTGACGCTGAGGCTCGAAAGCGTG
GGGAGCAAACAGGATTAGATACCCTGGTAGTCCACGCCGTAAACGATGAGTGCTAAGTGTTGGAGGGTTTCCGCCCTTCA
GTGCTGCAGCAAACGCATTAAGCACTCCGCCTGGGGAGTACGACCGCAAGGTTGAAACTCAAAGGAATTGACGGGGGCCC
GCACAAGCGGTGGAGCATGTGGTTTAATTCGAAGCAACGCGAAGAACCTTACCAGGTCTTGACATCCTTTGACCACTCTA
GAGATAGAGCTTTCCCTTCGGGGACAAAGTGACAGGTGGTGCATGGTTGTCGTCAGCTCGTGTCGTGAGATGTTGGGTTA
AGTCCCGCAACGAGCGCAACCCTTATTGTTAGTTGCCATCATTTAGTTGGGCACTCTAGCGAGACTGCCGGTGACAAACC
GGAGGAAGGTGGGGATGACGTCAAATCATCATGCCCCTTATGACCTGGGCTACACACGTGCTACAATGGGAAGTACAACG
AGTCGCTAGACCGCGAGGTCATGCAAATCTCTTAAAGCTTCTCTCAGTTCGGATTGCAGGCTGCAACTCGCCTGCATGAA
GCCGGAATCGCTAGTAATCGCGGATCAGCACGCCGCGGTGAATACGTTCCCGGGCCTTGTACACACCGCCCGTCACACCA
CGAGAGTTTGTAACACCCGAAGTCGGTGAGGTAACCTTTTTGGAGCCAGCCGCCTAAGGTGGGAAAGATGATTGGGGTGA
ATCTACA</t>
  </si>
  <si>
    <t>&gt;GVR235_46192357_A3
CATGGACGAAAGTCTGACCGAGCAACGCCGCGTGAGTGAAGAAGGTTTTCGGATCGTAAAACTCTGTTGTTAGAGAAGAA
CAAGGACGTTAGTAACTGAACGTCCCCTGACGGTATCTAACCAGAAAGCCACGGCTAACTACGTGCCAGCAGCCGCGGTA
ATACGTAGGTGGCAAGCGTTGTCCGGATTTATTGGGCGTAAAGCGAGCGCAGGCGGTTTCTTAAGTCTGATGTGAAAGCC
CCCGGCTCAACCGGGGAGGGTCATTGGAAACTGGGAGACTTGAGTGCAGAAGAGGAGAGTGGAATTCCATGTGTAGCGGT
GAAATGCGTAGATATATGGAGGAACACCAGTGGCGAAGGCGGCTCTCTGGTCTGTAACTGACGCTGAGGCTCGAAAGCGT
GGGGAGCAAACAGGATTAGATACCCTGGTAGTCCACGCCGTAAACGATGAGTGCTAAGTGTTGGAGGGTTTCCGCCCTTC
AGTGCTGCAGCAAACGCATTAAGCACTCCGCCTGGGGAGTACGACCGCAAGGTTGAAACTCAAAGGAATTGACGGGGGCC
CGCACAAGCGGTGGAGCATGTGGTTTAATTCGAAGCAACGCGAAGAACCTTACCAGGTCTTGACATCCTTTGACCACTCT
AGAGATAGAGCTTTCCCTTCGGGGACAAAGTGACAGGTGGTGCATGGTTGTCGTCAGCTCGTGTCGTGAGATGTTGGGTT
AAGTCCCGCAACGAGCGCAACCCTTATTGTTAGTTGCCATCATTTAGTTGGGCACTCTAGCGAGACTGCCGGTGACAAAC
CGGAGGAAGGTGGGGATGACGTCAAATCATCATGCCCCTTATGACCTGGGCTACACACGTGCTACAATGGGAAGTACAAC
GAGTCGCTAGACCGCGAGGTCATGCAAATCTCTTAAAGCTTCTCTCAGTTCGGATTGCAGGCTGCAACTCGCCTGCATGA
AGCCGGAATCGCTAGTAATCGCGGATCAGCACGCCGCGGTGAATACGTTCCCGGGCCTTGTACACACCGCCCGTCACACC
ACGAGAGTTTGTAACACCCGAAGTCGGTGAGGTAACCTTTTTGGAGCCAGCCGCCTAAGGTGGGATAGATGATTGGGGTG
AAGTCGTAC</t>
  </si>
  <si>
    <t>&gt;GVR235_46192357_B3
TGGACGAAAGTCTGACCGAGCAACGCCGCGTGAGTGAAGAAGGTTTTCGGATCGTAAAACTCTGTTGTTAGAGAAGAACA
AGGACGTTAGTAACTGAACGTCCCCTGACGGTATCTAACCAGAAAGCCACGGCTAACTACGTGCCAGCAGCCGCGGTAAT
ACGTAGGTGGCAAGCGTTGTCCGGATTTATTGGGCGTAAAGCGAGCGCAGGCGGTTTCTTAAGTCTGATGTGAAAGCCCC
CGGCTCAACCGGGGAGGGTCATTGGAAACTGGGAGACTTGAGTGCAGAAGAGGAGAGTGGAATTCCATGTGTAGCGGTGA
AATGCGTAGATATATGGAGGAACACCAGTGGCGAAGGCGGCTCTCTGGTCTGTAACTGACGCTGAGGCTCGAAAGCGTGG
GGAGCAAACAGGATTAGATACCCTGGTAGTCCACGCCGTAAACGATGAGTGCTAAGTGTTGGAGGGTTTCCGCCCTTCAG
TGCTGCAGCAAACGCATTAAGCACTCCGCCTGGGGAGTACGACCGCAAGGTTGAAACTCAAAGGAATTGACGGGGGCCCG
CACAAGCGGTGGAGCATGTGGTTTAATTCGAAGCAACGCGAAGAACCTTACCAGGTCTTGACATCCTTTGACCACTCTAG
AGATAGAGCTTTCCCTTCGGGGACAAAGTGACAGGTGGTGCATGGTTGTCGTCAGCTCGTGTCGTGAGATGTTGGGTTAA
GTCCCGCAACGAGCGCAACCCTTATTGTTAGTTGCCATCATTTAGTTGGGCACTCTAGCGAGACTGCCGGTGACAAACCG
GAGGAAGGTGGGGATGACGTCAAATCATCATGCCCCTTATGACCTGGGCTACACACGTGCTACAATGGGAAGTACAACGA
GTCGCTAGACCGCGAGGTCATGCAAATCTCTTAAAGCTTCTCTCAGTTCGGATTGCAGGCTGCAACTCGCCTGCATGAAG
CCGGAATCGCTAGTAATCGCGGATCAGCACGCCGCGGTGAATACGTTCCCGGGCCTTGTACACACCGCCCGTCACACCAC
GAGAGTTTGTAACACCCGAAGTCGGTGAGGTAACCTTTTTGGAGCCAGCCGCCTAAGGTGGGATAGATGATTGGGGTGAA
TCT</t>
  </si>
  <si>
    <t>&gt;GVR235_46192357_C3
GGACGAAAGTCTGACCGAGCAACGCCGCGTGAGTGAAGAAGGTTTTCGGATCGTAAAACTCTGTTGTTAGAGAAGAACAA
GGACGTTAGTAACTGAACGTCCCCTGACGGTATCTAACCAGAAAGCCACGGCTAACTACGTGCCAGCAGCCGCGGTAATA
CGTAGGTGGCAAGCGTTGTCCGGATTTATTGGGCGTAAAGCGAGCGCAGGCGGTTTCTTAAGTCTGATGTGAAAGCCCCC
GGCTCAACCGGGGAGGGTCATTGGAAACTGGGAGACTTGAGTGCAGAAGAGGAGAGTGGAATTCCATGTGTAGCGGTGAA
ATGCGTAGATATATGGAGGAACACCAGTGGCGAAGGCGGCTCTCTGGTCTGTAACTGACGCTGAGGCTCGAAAGCGTGGG
GAGCAAACAGGATTAGATACCCTGGTAGTCCACGCCGTAAACGATGAGTGCTAAGTGTTGGAGGGTTTCCGCCCTTCAGT
GCTGCAGCAAACGCATTAAGCACTCCGCCTGGGGAGTACGACCGCAAGGTTGAAACTCAAAGGAATTGACGGGGGCCCGC
ACAAGCGGTGGAGCATGTGGTTTAATTCGAAGCAACGCGAAGAACCTTACCAGGTCTTGACATCCTTTGACCACTCTAGA
GATAGAGCTTTCCCTTCGGGGACAAAGTGACAGGTGGTGCATGGTTGTCGTCAGCTCGTGTCGTGAGATGTTGGGTTAAG
TCCCGCAACGAGCGCAACCCTTATTGTTAGTTGCCATCATTTAGTTGGGCACTCTAGCGAGACTGCCGGTGACAAACCGG
AGGAAGGTGGGGATGACGTCAAATCATCATGCCCCTTATGACCTGGGCTACACACGTGCTACAATGGGAAGTACAACGAG
TCGCTAGACCGCGAGGTCATGCAAATCTCTTAAAGCTTCTCTCAGTTCGGATTGCAGGCTGCAACTCGCCTGCATGAAGC
CGGAATCGCTAGTAATCGCGGATCAGCACGCCGCGGTGAATACGTTCCCGGGCCTTGTACACACCGCCCGTCACACCACG
AGAGTTTGTAACACCCGAAGTCGGTGAGGTAACCTTTTTGGAGCCAGCCGCCTAAGGTGGGATAGATGATTGGGGTGAAT
CTAC</t>
  </si>
  <si>
    <t>&gt;GVR235_46192357_D3
ATCCATGGGCGAAGCCTGACGGAGCAACGCCGCGTGAGTGATGAAGGTCTTCGGATCGTAAAACTCTGTTGTTAGGGAAG
AACAAATTTGTTAGTAACTGAACAAGTCTTGACGGTACCTAACCAGAAAGCCACGGCTAACTACGTGCCAGCAGCCGCGG
TAATACGTAGGTGGCAAGCGTTATCCGGAATTATTGGGCGTAAAGCGCGCGTAGGCGGTTTCTTAAGTCTGATGTGAAAG
CCCACGGCTCAACCGTGGAGGGTCATTGGAAACTGGGAAACTTGAGTGCAGAAGAGGAGAGTGGAATTCCATGTGTAGCG
GTGAAATGCGCAGAGATATGGAGGAACACCAGTGGCGAAGGCGGCTCTCTGGTCTGTAACTGACGCTGATGTGCGAAAGC
GTGGGGATCAAACAGGATTAGATACCCTGGTAGTCCACGCCGTAAACGATGAGTGCTAAGTGTTAGGGGGTTTCCGCCCC
TTAGTGCTGCAGCTAACGCATTAAGCACTCCGCCTGGGGAGTACGACCGCAAGGTTGAAACTCAAAGGAATTGACGGGGA
CCCGCACAAGCGGTGGAGCATGTGGTTTAATTCGAAGCAACGCGAAGAACCTTACCAAATCTTGACATCCTTTGACCGCT
CTAGAGATAGAGTCTTCCCCTTCGGGGGACAAAGTGACAGGTGGTGCATGGTTGTCGTCAGCTCGTGTCGTGAGATGTTG
GGTTAAGTCCCGCAACGAGCGCAACCCTTAAGCTTAGTTGCCATCATTAAGTTGGGCACTCTAGGTTGACTGCCGGTGAC
AAACCGGAGGAAGGTGGGGATGACGTCAAATCATCATGCCCCTTATGATTTGGGCTACACACGTGCTACAATGGATAATA
CAAAGGGCAGCGAATCCGCGAGGCCAAGCAAATCCCATAAAATTATTCTCAGTTCGGATTGTAGTCTGCAACTCGACTAC
ATGAAGCTGGAATCGCTAGTAATCGTAGATCAGCATGCTACGGTGAATACGTTCCCGGGTCTTGTACACACCGCCCGTCA
CACCACGAGAGTTTGTAACACCCGAAGCCGGTGGAGTAACCTTTTAGGAGCTAGCCGTCGAAGGGGGGACAAATGATTGG
GGTGAATCTACAAAGGGGT</t>
  </si>
  <si>
    <t>&gt;GVR235_46192357_E3
GATGGACGAAAGTCTGACCGAGCAACGCCGCGTGAGTGAAGAAGGTTTTCGGATCGTAAAACTCTGTTGTTAGAGAAGAA
CAAGGACGTTAGTAACTGAACGTCCCCTGACGGTATCTAACCAGAAAGCCACGGCTAACTACGTGCCAGCAGCCGCGGTA
ATACGTAGGTGGCAAGCGTTGTCCGGATTTATTGGGCGTAAAGCGAGCGCAGGCGGTTTCTTAAGTCTGATGTGAAAGCC
CCCGGCTTAACCGGGGAGGGTCATTGGAAACTGGGAGACTTGAGTGCAGAAGAGGAGAGTGGAATTCCATGTGTAGCGGT
GAAATGCGTAGATATATGGAGGAACACCAGTGGCGAAGGCGGCTCTCTGGTCTGTAACTGACGCTGAGGCTCGAAAGCGT
GGGGAGCAAACAGGATTAGATACCCTGGTAGTCCACGCCGTAAACGATGAGTGCTAAGTGTTGGAGGGTTTCCGCCCTTC
AGTGCTGCAGCAAACGCATTAAGCACTCCGCCTGGGGAGTACGACCGCAAGGTTGAAACTCAAAGGAATTGACGGGGGCC
CGCACAAGCGGTGGAGCATGTGGTTTAATTCGAAGCAACGCGAAGAACCTTACCAGGTCTTGACATCCTTTGACCACTCT
AGAGATAGAGCTTTCCCTTCGGGGACAAAGTGACAGGTGGTGCATGGTTGTCGTCAGCTCGTGTCGTGAGATGTTGGGTT
AAGTCCCGCAACGAGCGCAACCCTTATTGTTAGTTGCCATCATTTAGTTGGGCACTCTAGCGAGACTGCCGGTGACAAAC
CGGAGGAAGGTGGGGATGACGTCAAATCATCATGCCCCTTATGACCTGGGCTACACACGTGCTACAATGGGAAGTACAAC
GAGTCGCTAGACCGCGAGGTCATGCAAATCTCTTAAAGCTTCTCTCAGTTCGGATTGCAGGCTGCAACTCGCCTGCATGA
AGCCGGAATCGCTAGTAATCGCGGATCAGCACGCCGCGGTGAATACGTTCCCGGGCCTTGTACACACCGCCCGTCACACC
ACGAGAGTTTGTAACACCCGAAGTCGGTGAGGTAACCTTTTTGGAGCCAGCCGCCTAAGGTGGGATAGATGATTGGGGTG
AATCTACAA</t>
  </si>
  <si>
    <t>&gt;GVR235_46192357_F3
ATGGGACGAAAGTCTGACCGAGCAACGCCGCGTGAGTGAAGAAGGTTTTCGGATCGTAAAACTCTGTTGTTAGAGAAGAA
CAAGGACGTTAGTAACTGAACGTCCCCTGACGGTATCTAACCAGAAAGCCACGGCTAACTACGTGCCAGCAGCCGCGGTA
ATACGTAGGTGGCAAGCGTTGTCCGGATTTATTGGGCGTAAAGCGAGCGCAGGCGGTTTCTTAAGTCTGATGTGAAAGCC
CCCGGCTTAACCGGGGAGGGTCATTGGAAACTGGGAGACTTGAGTGCAGAAGAGGAGAGTGGAATTCCATGTGTAGCGGT
GAAATGCGTAGATATATGGAGGAACACCAGTGGCGAAGGCGGCTCTCTGGTCTGTAACTGACGCTGAGGCTCGAAAGCGT
GGGGAGCAAACAGGATTAGATACCCTGGTAGTCCACGCCGTAAACGATGAGTGCTAAGTGTTGGAGGGTTTCCGCCCTTC
AGTGCTGCAGCAAACGCATTAAGCACTCCGCCTGGGGAGTACGACCGCAAGGTTGAAACTCAAAGGAATTGACGGGGGCC
CGCACAAGCGGTGGAGCATGTGGTTTAATTCGAAGCAACGCGAAGAACCTTACCAGGTCTTGACATCCTTTGACCACTCT
AGAGATAGAGCTTTCCCTTCGGGGACAAAGTGACAGGTGGTGCATGGTTGTCGTCAGCTCGTGTCGTGAGATGTTGGGTT
AAGTCCCGCAACGAGCGCAACCCTTATTGTTAGTTGCCATCATTTAGTTGGGCACTCTAGCGAGACTGCCGGTGACAAAC
CGGAGGAAGGTGGGGATGACGTCAAATCATCATGCCCCTTATGACCTGGGCTACACACGTGCTACAATGGGAAGTACAAC
GAGTCGCTAGACCGCGAGGTCATGCAAATCTCTTAAAGCTTCTCTCAGTTCGGATTGCAGGCTGCAACTCGCCTGCATGA
AGCCGGAATCGCTAGTAATCGCGGATCAGCACGCCGCGGTGAATACGTTCCCGGGCCTTGTACACACCGCCCGTCACACC
ACGAGAGTTTGTAACACCCGAAGTCGGTGAGGTAACCTTTTTGGAGCCAGCCGCCTAAGGTGGGATAGATGATTGGGGTG
AATCTACAA</t>
  </si>
  <si>
    <t>&gt;GVR235_46192357_G3
TGGGACGAAAGTCTGACCGAGCAACGCCGCGTGAGTGAAGAAGGTTTTCGGATCGTAAAACTCTGTTGTTAGAGAAGAAC
AAGGACGTTAGTAACTGAACGTCCCCTGACGGTATCTAACCAGAAAGCCACGGCTAACTACGTGCCAGCAGCCGCGGTAA
TACGTAGGTGGCAAGCGTTGTCCGGATTTATTGGGCGTAAAGCGAGCGCAGGCGGTTTCTTAAGTCTGATGTGAAAGCCC
CCGGCTCAACCGGGGAGGGTCATTGGAAACTGGGAGACTTGAGTGCAGAAGAGGAGAGTGGAATTCCATGTGTAGCGGTG
AAATGCGTAGATATATGGAGGAACACCAGTGGCGAAGGCGGCTCTCTGGTCTGTAACTGACGCTGAGGCTCGAAAGCGTG
GGGAGCAAACAGGATTAGATACCCTGGTAGTCCACGCCGTAAACGATGAGTGCTAAGTGTTGGAGGGTTTCCGCCCTTCA
GTGCTGCAGCAAACGCATTAAGCACTCCGCCTGGGGAGTACGACCGCAAGGTTGAAACTCAAAGGAATTGACGGGGGCCC
GCACAAGCGGTGGAGCATGTGGTTTAATTCGAAGCAACGCGAAGAACCTTACCAGGTCTTGACATCCTTTGACCACTCTA
GAGATAGAGCTTTCCCTTCGGGGACAAAGTGACAGGTGGTGCATGGTTGTCGTCAGCTCGTGTCGTGAGATGTTGGGTTA
AGTCCCGCAACGAGCGCAACCCTTATTGTTAGTTGCCATCATTTAGTTGGGCACTCTAGCGAGACTGCCGGTGACAAACC
GGAGGAAGGTGGGGATGACGTCAAATCATCATGCCCCTTATGACCTGGGCTACACACGTGCTACAATGGGAAGTACAACG
AGTCGCTAGACCGCGAGGTCATGCAAATCTCTTAAAGCTTCTCTCAGTTCGGATTGCAGGCTGCAACTCGCCTGCATGAA
GCCGGAATCGCTAGTAATCGCGGATCAGCACGCCGCGGTGAATACGTTCCCGGGCCTTGTACACACCGCCCGTCACACCA
CGAGAGTTTGTAACACCCGAAGTCGGTGAGGTAACCTTTTTGGAGCCAGCCGCCTAAGGTGGGATAGATGATTGGGGTGA
ATCTACA</t>
  </si>
  <si>
    <t>&gt;GVR235_46192357_H3
TGGGACGAAAGTCTGACCGAGCAACGCCGCGTGAGTGAAGAAGGTTTTCGGATCGTAAAACTCTGTTGTTAGAGAAGAAC
AAGGACGTTAGTAACTGAACGTCCCCTGACGGTATCTAACCAGAAAGCCACGGCTAACTACGTGCCAGCAGCCGCGGTAA
TACGTAGGTGGCAAGCGTTGTCCGGATTTATTGGGCGTAAAGCGAGCGCAGGCGGTTTCTTAAGTCTGATGTGAAAGCCC
CCGGCTCAACCGGGGAGGGTCATTGGAAACTGGGAGACTTGAGTGCAGAAGAGGAGAGTGGAATTCCATGTGTAGCGGTG
AAATGCGTAGATATATGGAGGAACACCAGTGGCGAAGGCGGCTCTCTGGTCTGTAACTGACGCTGAGGCTCGAAAGCGTG
GGGAGCAAACAGGATTAGATACCCTGGTAGTCCACGCCGTAAACGATGAGTGCTAAGTGTTGGAGGGTTTCCGCCCTTCA
GTGCTGCAGCAAACGCATTAAGCACTCCGCCTGGGGAGTACGACCGCAAGGTTGAAACTCAAAGGAATTGACGGGGGCCC
GCACAAGCGGTGGAGCATGTGGTTTAATTCGAAGCAACGCGAAGAACCTTACCAGGTCTTGACATCCTTTGACCACTCTA
GAGATAGAGCTTTCCCTTCGGGGACAAAGTGACAGGTGGTGCATGGTTGTCGTCAGCTCGTGTCGTGAGATGTTGGGTTA
AGTCCCGCAACGAGCGCAACCCTTATTGTTAGTTGCCATCATTTAGTTGGGCACTCTAGCGAGACTGCCGGTGACAAACC
GGAGGAAGGTGGGGATGACGTCAAATCATCATGCCCCTTATGACCTGGGCTACACACGTGCTACAATGGGAAGTACAACG
AGTCGCTAGACCGCGAGGTCATGCAAATCTCTTAAAGCTTCTCTCAGTTCGGATTGCAGGCTGCAACTCGCCTGCATGAA
GCCGGAATCGCTAGTAATCGCGGATCAGCACGCCGCGGTGAATACGTTCCCGGGCCTTGTACACACCGCCCGTCACACCA
CGAGAGTTTGTAACACCCGAAGTCGGTGAGGTAACCTTTTTGGAGCCAGCCGCCTAAGGTGGGATAGATGATTGGGGTGA
ATCTACA</t>
  </si>
  <si>
    <t>&gt;GVR235_46192357_A4
GATGGACGAAAGTCTGACCGAGCAACGCCGCGTGAGTGAAGAAGGTTTTCGGATCGTAAAACTCTGTTGTTAGAGAAGAA
CAAGGACGTTAGTAACTGAACGTCCCCTGACGGTATCTAACCAGAAAGCCACGGCTAACTACGTGCCAGCAGCCGCGGTA
ATACGTAGGTGGCAAGCGTTGTCCGGATTTATTGGGCGTAAAGCGAGCGCAGGCGGTTTCTTAAGTCTGATGTGAAAGCC
CCCGGCTCAACCGGGGAGGGTCATTGGAAACTGGGAGACTTGAGTGCAGAAGAGGAGAGTGGAATTCCATGTGTAGCGGT
GAAATGCGTAGATATATGGAGGAACACCAGTGGCGAAGGCGGCTCTCTGGTCTGTAACTGACGCTGAGGCTCGAAAGCGT
GGGGAGCAAACAGGATTAGATACCCTGGTAGTCCACGCCGTAAACGATGAGTGCTAAGTGTTGGAGGGTTTCCGCCCTTC
AGTGCTGCAGCAAACGCATTAAGCACTCCGCCTGGGGAGTACGACCGCAAGGTTGAAACTCAAAGGAATTGACGGGGGCC
CGCACAAGCGGTGGAGCATGTGGTTTAATTCGAAGCAACGCGAAGAACCTTACCAGGTCTTGACATCCTTTGACCACTCT
AGAGATAGAGCTTTCCCTTCGGGGACAAAGTGACAGGTGGTGCATGGTTGTCGTCAGCTCGTGTCGTGAGATGTTGGGTT
AAGTCCCGCAACGAGCGCAACCCTTATTGTTAGTTGCCATCATTTAGTTGGGCACTCTAGCGAGACTGCCGGTGACAAAC
CGGAGGAAGGTGGGGATGACGTCAAATCATCATGCCCCTTATGACCTGGGCTACACACGTGCTACAATGGGAAGTACAAC
GAGTCGCTAGACCGCGAGGTCATGCAAATCTCTTAAAGCTTCTCTCAGTTCGGATTGCAGGCTGCAACTCGCCTGCATGA
AGCCGGAATCGCTAGTAATCGCGGATCAGCACGCCGCGGTGAATACGTTCCCGGGCCTTGTACACACCGCCCGTCACACC
ACGAGAGTTTGTAACACCCGAAGTCGGTGAGGTAACCTTTTTGGAGCCAGCCGCCTAAGGTGGGATAGATGATTGGGGTG
AAGTCT</t>
  </si>
  <si>
    <t>&gt;GVR235_46192357_B4
CCATGGGCGAAGACTGACGGAGCAACGCCGCGTGAGTGATGAAGGTCTTCGGATCGTAAAACTCTGTTGTTAGGGAAGAA
CAAATTTGTTAGTAACTGAACAAGTCTTGACGGTACCTAACCAGAAAGCCACGGCTAACTACGTGCCAGCAGCCGCGGTA
ATACGTAGGTGGCAAGCGTTATCCTGGAATTATTGGGCGTAAAGCGCGCGTAGGCGGTTTCTTAAGTCTGATGTGAAAGC
CCACGGCTCAACCGTGGAGGGTCATTGGAAACTGGGAAACTTGAGTGCAGAAGAGGTAGAGTGGAATTCCATGTGTAGCG
GTGAAATGCGCAGAGATATGGAGGAACACCAGTGGCGAAGGCGGCTCTCTGGTCTGTAACTGACGCTGATGTGCGAAAGC
GTGGGGATCAAACAGGATTAGATACCCTGGTAGTCCACGCCGTAAACGATGAGTGCTAAGTGTTAGGGGGTTTCCGCCCC
TTAGTGCTGCAGCTAACGCATTAAGCACTCCGCCTGGGGAGTACGACCGCAAGGTTGAAACTCAAAGGAATTGACGGGGA
CCCGCACAAGCGGTGGAGCATGTGGTTTAATTCGAAGCAACGCGAAGAACCTTACCAAATCTTGACATCCTTTGACCGCT
CTAGAGATAGAGTCTTCCCCTTCGGGGGACAAAGTGACAGGTGGTGCATGGTTGTCGTCAGCTCGTGTCGTGAGATGTTG
GGTTAAGTCCCGCAACGAGCGCAACCCTTAAGCTTAGTTGCCATCATTAAGTTGGGCACTCTAGGTTGACTGCCGGTGAC
AAACCGGAGGAAGGTGGGGATGACGTCAAATCATCATGCCCCTTATGATTTGGGCTACACACGTGCTACAATGGATAATA
CAAAGGGCAGCGAATCCGCGAGGCCAAGCAAATCCCATAAAATTATTCTCAGTTCGGATTGTAGTCTGCAACTCGACTAC
ATGAAGCTGGAATCGCTAGTAATCGTAGATCAGCATGCTACGGTGAATACGTTCCCGGGTCTTGTACACACCGCCCGTCA
CACCACGAGAGTTTGTAACACCCGAAGCCGGTGGAGTAACCTTTTAGGAGCTAGCCGTCGAAGGTGGGACAAATGATTGG
GGTGAATCTACAA</t>
  </si>
  <si>
    <t>&gt;GVR235_46192357_C4
TGGACGAAAGTCTGACCGAGCAACGCCGCGTGAGTGAAGAAGGTTTTCGGATCGTAAAACTCTGTTGTTAGAGAAGAACA
AGGACGTTAGTAACTGAACGTCCCCTGACGGTATCTAACCAGAAAGCCACGGCTAACTACGTGCCAGCAGCCGCGGTAAT
ACGTAGGTGGCAAGCGTTGTCCGGATTTATTGGGCGTAAAGCGAGCGCAGGCGGTTTCTTAAGTCTGATGTGAAAGCCCC
CGGCTCAACCGGGGAGGGTCATTGGAAACTGGGAGACTTGAGTGCAGAAGAGGAGAGTGGAATTCCATGTGTAGCGGTGA
AATGCGTAGATATATGGAGGAACACCAGTGGCGAAGGCGGCTCTCTGGTCTGTAACTGACGCTGAGGCTCGAAAGCGTGG
GGAGCAAACAGGATTAGATACCCTGGTAGTCCACGCCGTAAACGATGAGTGCTAAGTGTTGGAGGGTTTCCGCCCTTCAG
TGCTGCAGCAAACGCATTAAGCACTCCGCCTGGGGAGTACGACCGCAAGGTTGAAACTCAAAGGAATTGACGGGGGCCCG
CACAAGCGGTGGAGCATGTGGTTTAATTCGAAGCAACGCGAAGAACCTTACCAGGTCTTGACATCCTTTGACCACTCTAG
AGATAGAGCTTTCCCTTCGGGGACAAAGTGACAGGTGGTGCATGGTTGTCGTCAGCTCGTGTCGTGAGATGTTGGGTTAA
GTCCCGCAACGAGCGCAACCCTTATTGTTAGTTGCCATCATTTAGTTGGGCACTCTAGCGAGACTGCCGGTGACAAACCG
GAGGAAGGTGGGGATGACGTCAAATCATCATGCCCCTTATGACCTGGGCTACACACGTGCTACAATGGGAAGTACAACGA
GTCGCTAGACCGCGAGGTCATGCAAATCTCTTAAAGCTTCTCTCAGTTCGGATTGCAGGCTGCAACTCGCCTGCATGAAG
CCGGAATCGCTAGTAATCGCGGATCAGCACGCCGCGGTGAATACGTTCCCGGGCCTTGTACACACCGCCCGTCACACCAC
GAGAGTTTGTAACACCCGAAGTCGGTGAGGTAACCTTTTTGGAGCCAGCCGCCTAAGGTGGGAAAGATGATTGGGGTGAA
GTCTA</t>
  </si>
  <si>
    <t>&gt;GVR235_46192357_D4
GGGACGAAAGTCTGACCGAGCAACGCCGCGTGAGTGAAGAAGGTTTTCGGATCGTAAAACTCTGTTGTTAGAGAAGAACA
AGGACGTTAGTAACTGAACGTCCCCTGACGGTATCTAACCAGAAAGCCACGGCTAACTACGTGCCAGCAGCCGCGGTAAT
ACGTAGGTGGCAAGCGTTGTCCGGATTTATTGGGCGTAAAGCGAGCGCAGGCGGTTTCTTAAGTCTGATGTGAAAGCCCC
CGGCTCAACCGGGGAGGGTCATTGGAAACTGGGAGACTTGAGTGCAGAAGAGGAGAGTGGAATTCCATGTGTAGCGGTGA
AATGCGTAGATATATGGAGGAACACCAGTGGCGAAGGCGGCTCTCTGGTCTGTAACTGACGCTGAGGCTCGAAAGCGTGG
GGAGCAAACAGGATTAGATACCCTGGTAGTCCACGCCGTAAACGATGAGTGCTAAGTGTTGGAGGGTTTCCGCCCTTCAG
TGCTGCAGCAAACGCATTAAGCACTCCGCCTGGGGAGTACGACCGCAAGGTTGAAACTCAAAGGAATTGACGGGGGCCCG
CACAAGCGGTGGAGCATGTGGTTTAATTCGAAGCAACGCGAAGAACCTTACCAGGTCTTGACATCCTTTGACCACTCTAG
AGATAGAGCTTTCCCTTCGGGGACAAAGTGACAGGTGGTGCATGGTTGTCGTCAGCTCGTGTCGTGAGATGTTGGGTTAA
GTCCCGCAACGAGCGCAACCCTTATTGTTAGTTGCCATCATTTAGTTGGGCACTCTAGCGAGACTGCCGGTGACAAACCG
GAGGAAGGTGGGGATGACGTCAAATCATCATGCCCCTTATGACCTGGGCTACACACGTGCTACAATGGGAAGTACAACGA
GTCGCTAGACCGCGAGGTCATGCAAATCTCTTAAAGCTTCTCTCAGTTCGGATTGCAGGCTGCAACTCGCCTGCATGAAG
CCGGAATCGCTAGTAATCGCGGATCAGCACGCCGCGGTGAATACGTTCCCGGGCCTTGTACACACCGCCCGTCACACCAC
GAGAGTTTGTAACACCCGAAGTCGGTGAGGTAACCTTTTTGGAGCCAGCCGCCTAAGGTGGGATAGATGATTGGGGTGAA
TCTACAAAGGGGAG</t>
  </si>
  <si>
    <t>&gt;GVR235_46192357_E4
GATGGACGAAAGTCTGACCGAGCAACGCCGCGTGAGTGAAGAAGGTTTTCGGATCGTAAAACTCTGTTGTTAGAGAAGAA
CAAGGACGTTAGTAACTGAACGTCCCCTGACGGTATCTAACCAGAAAGCCACGGCTAACTACGTGCCAGCAGCCGCGGTA
ATACGTAGGTGGCAAGCGTTGTCCGGATTTATTGGGCGTAAAGCGAGCGCAGGCGGTTTCTTAAGTCTGATGTGAAAGCC
CCCGGCTCAACCGGGGAGGGTCATTGGAAACTGGGAGACTTGAGTGCAGAAGAGGAGAGTGGAATTCCATGTGTAGCGGT
GAAATGCGTAGATATATGGAGGAACACCAGTGGCGAAGGCGGCTCTCTGGTCTGTAACTGACGCTGAGGCTCGAAAGCGT
GGGGAGCAAACAGGATTAGATACCCTGGTAGTCCACGCCGTAAACGATGAGTGCTAAGTGTTGGAGGGTTTCCGCCCTTC
AGTGCTGCAGCAAACGCATTAAGCACTCCGCCTGGGGAGTACGACCGCAAGGTTGAAACTCAAAGGAATTGACGGGGGCC
CGCACAAGCGGTGGAGCATGTGGTTTAATTCGAAGCAACGCGAAGAACCTTACCAGGTCTTGACATCCTTTGACCACTCT
AGAGATAGAGCTTTCCCTTCGGGGACAAAGTGACAGGTGGTGCATGGTTGTCGTCAGCTCGTGTCGTGAGATGTTGGGTT
AAGTCCCGCAACGAGCGCAACCCTTATTGTTAGTTGCCATCATTTAGTTGGGCACTCTAGCGAGACTGCCGGTGACAAAC
CGGAGGAAGGTGGGGATGACGTCAAATCATCATGCCCCTTATGACCTGGGCTACACACGTGCTACAATGGGAAGTACAAC
GAGTCGCTAGACCGCGAGGTCATGCAAATCTCTTAAAGCTTCTCTCAGTTCGGATTGCAGGCTGCAACTCGCCTGCATGA
AGCCGGAATCGCTAGTAATCGCGGATCAGCACGCCGCGGTGAATACGTTCCCGGGCCTTGTACACACCGCCCGTCACACC
ACGAGAGTTTGTAACACCCGAAGTCGGTGAGGTAACCTTTTTGGAGCCAGCCGCCTAAGGTGGGATAGATGATTGGGGTG
AATC</t>
  </si>
  <si>
    <t>&gt;GVR235_46192357_F4
GGGACGAAAGTCTGACCGAGCAACGCCGCGTGAGTGAAGAAGGTTTTCGGATCGTAAAACTCTGTTGTTAGAGAAGAACA
AGGACGTTAGTAACTGAACGTCCCCTGACGGTATCTAACCAGAAAGCCACGGCTAACTACGTGCCAGCAGCCGCGGTAAT
ACGTAGGTGGCAAGCGTTGTCCGGATTTATTGGGCGTAAAGCGAGCGCAGGCGGTTTCTTAAGTCTGATGTGAAAGCCCC
CGGCTCAACCGGGGAGGGTCATTGGAAACTGGGAGACTTGAGTGCAGAAGAGGAGAGTGGAATTCCATGTGTAGCGGTGA
AATGCGTAGATATATGGAGGAACACCAGTGGCGAAGGCGGCTCTCTGGTCTGTAACTGACGCTGAGGCTCGAAAGCGTGG
GGAGCAAACAGGATTAGATACCCTGGTAGTCCACGCCGTAAACGATGAGTGCTAAGTGTTGGAGGGTTTCCGCCCTTCAG
TGCTGCAGCAAACGCATTAAGCACTCCGCCTGGGGAGTACGACCGCAAGGTTGAAACTCAAAGGAATTGACGGGGGCCCG
CACAAGCGGTGGAGCATGTGGTTTAATTCGAAGCAACGCGAAGAACCTTACCAGGTCTTGACATCCTTTGACCACTCTAG
AGATAGAGCTTTCCCTTCGGGGACAAAGTGACAGGTGGTGCATGGTTGTCGTCAGCTCGTGTCGTGAGATGTTGGGTTAA
GTCCCGCAACGAGCGCAACCCTTATTGTTAGTTGCCATCATTTAGTTGGGCACTCTAGCGAGACTGCCGGTGACAAACCG
GAGGAAGGTGGGGATGACGTCAAATCATCATGCCCCTTATGACCTGGGCTACACACGTGCTACAATGGGAAGTACAACGA
GTCGCTAGACCGCGAGGTCATGCAAATCTCTTAAAGCTTCTCTCAGTTCGGATTGCAGGCTGCAACTCGCCTGCATGAAG
CCGGAATCGCTAGTAATCGCGGATCAGCACGCCGCGGTGAATACGTTCCCGGGCCTTGTACACACCGCCCGTCACACCAC
GAGAGTTTGTAACACCCGAAGTCGGTGAGGTAACCTTTTTGGAACCAGCCGCCTAAGGTGGGATAGATGATTGGGGTGAA
TCTACAAA</t>
  </si>
  <si>
    <t>&gt;GVR235_46192357_G4
ATCCATGGGCGAAGCCTGACGGAGCAACGCCGCGTGAGTGATGAAGGTCTTCGGATCGTAAAACTCTGTTGTTAGGGAAG
AACAAATTTGTTAGTAACTGAACAAGTCTTGACGGTACCTAACCAGAAAGCCACGGCTAACTACGTGCCAGCAGCCGCGG
TAATACGTAGGTGGCAAGCGTTATCCGGAATTATTGGGCGTAAAGCGCGCGTAGGCGGTTTCTTAAGTCTGATGTGAAAG
CCCACGGCTCAACCGTGGAGGGTCATTGGAAACTGGGAAACTTGAGTGCAGAAGAGGAGAGTGGAATTCCATGTGTAGCG
GTGAAATGCGCAGAGATATGGAGGAACACCAGTGGCGAAGGCGGCTCTCTGGTCTGTAACTGACGCTGATGTGCGAAAGC
GTGGGGATCAAACAGGATTAGATACCCTGGTAGTCCACGCCGTAAACGATGAGTGCTAAGTGTTAGGGGGTTTCCGCCCC
TTAGTGCTGCAGCTAACGCATTAAGCACTCCGCCTGGGGAGTACGACCGCAAGGTTGAAACTCAAAGGAATTGACGGGGA
CCCGCACAAGCGGTGGAGCATGTGGTTTAATTCGAAGCAACGCGAAGAACCTTACCAAATCTTGACATCCTTTGACCGCT
CTAGAGATAGAGTCTTCCCCTTCGGGGGACAAAGTGACAGGTGGTGCATGGTTGTCGTCAGCTCGTGTCGTGAGATGTTG
GGTTAAGTCCCGCAACGAGCGCAACCCTTAAGCTTAGTTGCCATCATTAAGTTGGGCACTCTAGGTTGACTGCCGGTGAC
AAACCGGAGGAAGGTGGGGATGACGTCAAATCATCATGCCCCTTATGATTTGGGCTACACACGTGCTACAATGGATAATA
CAAAGGGCAGCGAATCCGCGAGGCCAAGCAAATCCCATAAAATTATTCTCAGTTCGGATTGTAGTCTGCAACTCGACTAC
ATGAAGCTGGAATCGCTAGTAATCGTAGATCAGCATGCTACGGTGAATACGTTCCCGGGTCTTGTACACACCGCCCGTCA
CACCACGAGAGTTTGTAACACCCGAAGCCGGTGGAGTAACCTTTTAGGAGCTAGCCGTCGAAGGGGGACAAATGATTGGG
TGAATT</t>
  </si>
  <si>
    <t>&gt;GVR235_46192357_H4
AGGGACGAAAGTCTGACCGAGCAACGCCGCGTGAGTGAAGAAGGTTTTCGGATCGTAAAACTCTGTTGTTAGAGAAGAAC
AAGGATGAGAGTAACTGTTCATCCCTTGACGGTATCTAACCAGAAAGCCACGGCTAACTACGTGCCAGCAGCCGCGGTAA
TACGTAGGTGGCAAGCGTTGTCCGGATTTATTGGGCGTAAAGCGAGCGCAGGCGGTTTCTTAAGTCTGATGTGAAAGCCC
CCGGCTCAACCGGGGAGGGTCATTGGAAACTGGGAGACTTGAGTGCAGAAGAGGAGAGTGGAATTCCATGTGTAGCGGTG
AAATGCGTAGATATATGGAGGAACACCAGTGGCGAAGGCGGCTCTCTGGTCTGTAACTGACGCTGAGGCTCGAAAGCGTG
GGGAGCAAACAGGATTAGATACCCTGGTAGTCCACGCCGTAAACGATGAGTGCTAAGTGTTGGAGGGTTTCCGCCCTTCA
GTGCTGCAGCTAACGCATTAAGCACTCCGCCTGGGGAGTACGACCGCAAGGTTGAAACTCAAAGGAATTGACGGGGGCCC
GCACAAGCGGTGGAGCATGTGGTTTAATTCGAAGCAACGCGAAGAACCTTACCAGGTCTTGACATCCTTTGACCACTCTA
GAGATAGAGCTTCCCCTTCGGGGGCAAAGTGACAGGTGGTGCATGGTTGTCGTCAGCTCGTGTCGTGAGATGTTGGGTTA
AGTCCCGCAACGAGCGCAACCCTTATTGTTAGTTGCCATCATTCAGTTGGGCACTCTAGCAAGACTGCCGGTGACAAACC
GGAGGAAGGTGGGGATGACGTCAAATCATCATGCCCCTTATGACCTGGGCTACACACGTGCTACAATGGGAAGTACAACG
AGTTGCGAAGTCGCGAGGCTAAGCTAATCTCTTAAAGCTTCTCTCAGTTCGGATTGCAGGCTGCAACTCGCCTGCATGAA
GCCGGAATCGCTAGTAATCGCGGATCAGCACGCCGCGGTGAATACGTTCCCGGGCCTTGTACACACCGCCCGTCACACCA
CGAGAGTTTGTAACACCCGAAGTCGGTGAGGTAACCTTTTGGAACCAGCCGCCTAAGGTGGGAAAGATGATTGGGGTGAA
T</t>
  </si>
  <si>
    <t>&gt;GVR235_46192357_A5
GATGGGACGAAAGTCTGACCGAGCAACGCCGCGTGAGTGAAGAAGGTTTTCGGATCGTAAAACTCTGTTGTTAGAGAAGA
ACAAGGACGTTAGTAACTGAACGTCCCCTGACGGTATCTAACCAGAAAGCCACGGCTAACTACGTGCCAGCAGCCGCGGT
AATACGTAGGTGGCAAGCGTTGTCCGGATTTATTGGGCGTAAAGCGAGCGCAGGCGGTTTCTTAAGTCTGATGTGAAAGC
CCCCGGCTCAACCGGGGAGGGTCATTGGAAACTGGGAGACTTGAGTGCAGAAGAGGAGAGTGGAATTCCATGTGTAGCGG
TGAAATGCGTAGATATATGGAGGAACACCAGTGGCGAAGGCGGCTCTCTGGTCTGTAACTGACGCTGAGGCTCGAAAGCG
TGGGGAGCAAACAGGATTAGATACCCTGGTAGTCCACGCCGTAAACGATGAGTGCTAAGTGTTGGAGGGTTTCCGCCCTT
CAGTGCTGCAGCAAACGCATTAAGCACTCCGCCTGGGGAGTACGACCGCAAGGTTGAAACTCAAAGGAATTGACGGGGGC
CCGCACAAGCGGTGGAGCATGTGGTTTAATTCGAAGCAACGCGAAGAACCTTACCAGGTCTTGACATCCTTTGACCACTC
TAGAGATAGAGCTTTCCCTTCGGGGACAAAGTGACAGGTGGTGCATGGTTGTCGTCAGCTCGTGTCGTGAGATGTTGGGT
TAAGTCCCGCAACGAGCGCAACCCTTATTGTTAGTTGCCATCATTTAGTTGGGCACTCTAGCGAGACTGCCGGTGACAAA
CCGGAGGAAGGTGGGGATGACGTCAAATCATCATGCCCCTTATGACCTGGGCTACACACGTGCTACAATGGGAAGTACAA
CGAGTCGCTAGACCGCGAGGTCATGCAAATCTCTTAAAGCTTCTCTCAGTTCGGATTGCAGGCTGCAACTCGCCTGCATG
AAGCCGGAATCGCTAGTAATCGCGGATCAGCACGCCGCGGTGAATACGTTCCCGGGCCTTGTACACACCGCCCGTCACAC
CACGAGAGTTTGTAACACCCGAAGTCGGTGAGGTAACCTTTTTGGAGCCAGCCGCCTAAGGTGGGAT</t>
  </si>
  <si>
    <t>&gt;GVR235_46192357_B5
GAAGAAAGTCTGACCGAGCAACGCCGCGTGAAGATGAAGAAGGTTTTCGGATCGTAAAACTCTGTTGTTAGAGAAGAACA
AGTGGGAGAGTAACTGTTCCCACCTTGACGGTATCTAACCAGAAAGCCACGGCTAACTACGTGCCAGCAGCCGCGGTAAT
ACGTAGGTGGCAAGCGTTGTCCGGATTTATTGGGCGTAAAGCGAGCGCAGGCGGTTTCTTAAGTCTGATGTGAAAGCCCT
CGGCTCAACCGAGGAAGGTCATTGGAAACTGGGGAACTTGAATGCAGAAGAGGAGAGTGGAATTCCATGTGTAGCGGTGA
AATGCGTAGATATATGGAGGAACACCAGTGGCGAAGGCGACTCTCTGGTCTGTAATTGACGCTGAGGCTCGAAAGCGTGG
GGAGAAAACAGGATTAGATACCCTGGTAGTCCACGCCGTAAACGATGAGTGCTAAGTGTTGGAGGGTTTCCGCCCTTCAG
TGCTGCAGTTAACGCATTAAGCACTCCGCCTGGGGAGTACGGCCGCAAGGCTGAAACTCAAAGGAATTGACGGGGGCCCG
CACAAGCGGTGGAGCATGTGGTTTAATTCGAAGCAACGCGAAGAACCTTACCAGGTCTTGACATCCTTTGACCACTCTAG
AGATAGAGCTTTCCCTTCGGGGACAAAGTGACAGGTGGTGCATGGTTGTCGTCAGCTCGTGTCGTGAGATGTTGGGTTAA
GTCCCGCAACGAGCGCAACCCTTATTGTTAGTTGCCATCATTCAGTTGGGCACTCTAGCGAGACTGCCGGTGACAAACCG
GAGGAAGGTGGGGATGACGTCAAATCATCATGCCCCTTATGACCTGGGCTACACACGTGCTACAATGGACGGTACAATGA
GTCGCGAGACCGCGAGGTTTAGCTAATCTCTTAAAGCCGTTCTCAGTTCGGATTGTAGGCTGCAACTCGCCTACATGAAG
CCGGAATCGCTAGTAATCGTGGATCAGCACGCCACGGTGAATACGTTCCCGGGCCTTGTACACACCGCCCGTCACACCAC
GAGAGTTTGTAACACCCAAAGTCGGTGAGGTAACCTTTTGGAGCCAGCCGCCTAAGGTGGGATAGATGATTGGGGTGAAT
CTACAA</t>
  </si>
  <si>
    <t>&gt;FUL555_39115554_39115554
GAGGGACGAAAGTCTGACCGAGCAACGCCGCGTGAGTGAAGAAGGTTTTCGGATCGTAAAACTCTGTTGTTAGAGAAGAA
CAAGGATGAGAGTAAAATGTTCATCCCTTGACGGTATCTAACCAGAAAGCCACGGCTAACTACGTGCCAGCAGCCGCGGT
AATACGTAGGTGGCAAGCGTTGTCCGGATTTATTGGGCGTAAAGCGAGCGCAGGCGGTTTCTTAAGTCTGATGTGAAAGC
CCCCGGCTCAACCGGGGAGGGTCATTGGAAACTGGGAAACTTGAGTGCAGAAGAGGAGAGTGGAATTCCATGTGTAGCGG
TGAAATGCGTAGATATATGGAGGAACACCAGTGGCGAAGGCGGCTCTCTGGTCTGTAACTGACGCTGAGGCTCGAAAGCG
TGGGGAGCAAACAGGATTAGATACCCTGGTAGTCCACGCCGTAAACGATGAGTGCTAAGTGTTGGAGGGTTTCCGCCCTT
CAGTGCTGCAGCTAACGCATTAAGCACTCCGCCTGGGGAGTACGACCGCAAGGTTGAAACTCAAAGGAATTGACGGGGGC
CCGCACAAGCGGTGGAGCATGTGGTTTAATTCGAAGCAACGCGAAGAACCTTACCAGGTCTTGACATCCTTTGACCACTC
TAGAGATAGAGCTTCCCCTTCGGGGGCAAAGTGACAGGTGGTGCATGGTTGTCGTCAGCTCGTGTCGTGAGATGTTGGGT
TAAGTCCCGCAACGAGCGCAACCCTTATTGTTAGTTGCCATCATTTAGTTGGGCACTCTAGCGAGACTGCCGGTGACAAA
CCGGAGGAAGGTGGGGATGACGTCAAATCATCATGCCCCTTATGACCTGGGCTACACACGTGCTACAATGGGAAGTACAA
CGAGTCGCGAAGTCGCGAGGCTAAGCTAATCTCTTAAAGCTTCTCTCAGTTCGGATTGTAGGCTGCAACTCGCCTACATG
AAGCCGGAATCGCTAGTAATCGCGGATCAGCACGCCGCGGTGAATACGTTCCCGGGCCTTGTACACACCGCCCGTCACAC
CACGAGAGTTTGTAACACCCGAAGTCGGTGAGGTAACCTTTTGGAACCAGCCGCCTAAGGTGGGATAGATGATTGGGGTG
AATCTACAC</t>
  </si>
  <si>
    <t>&gt;GVR235_46192357_C5
GGACGGAAGTCTGACCGAGCAACGCCGCGTGAGTGAAGAAGGTTTTCGGATCGTAAAACTCTGTTGTTAGAGAAGAACAA
GGACGTTAGTAACTGAACGTCCCCTGACGGTATCTAACCAGAAAGCCACGGCTAACTACGTGCCAGCAGCCGCGGTAATA
CGTAGGTGGCAAGCGTTGTCCGGATTTATTGGGCGTAAAGCGAGCGCAGGCGGTTTCTTAAGTCTGATGTGAAAGCCCCC
GGCTCAACCGGGGAGGGTCATTGGAAACTGGGAGACTTGAGTGCAGAAGAGGAGAGTGGAATTCCATGTGTAGCGGTGAA
ATGCGTAGATATATGGAGGAACACCAGTGGCGAAGGCGGCTCTCTGGTCTGTAACTGACGCTGAGGCTCGAAAGCGTGGG
GAGCAAACAGGATTAGATACCCTGGTAGTCCACGCCGTAAACGATGAGTGCTAAGTGTTGGAGGGTTTCCGCCCTTCAGT
GCTGCAGCAAACGCATTAAGCACTCCGCCTGGGGAGTACGACCGCAAGGTTGAAACTCAAAGGAATTGACGGGGGCCCGC
ACAAGCGGTGGAGCATGTGGTTTAATTCGAAGCAACGCGAAGAACCTTACCAGGTCTTGACATCCTTTGACCACTCTAGA
GATAGAGCTTTCCCTTCGGGGACAAAGTGACAGGTGGTGCATGGTTGTCGTCAGCTCGTGTCGTGAGATGTTGGGTTAAG
TCCCGCAACGAGCGCAACCCTTATTGTTAGTTGCCATCATTTAGTTGGGCACTCTAGCGAGACTGCCGGTGACAAACCGG
AGGAAGGTGGGGATGACGTCAAATCATCATGCCCCTTATGACCTGGGCTACACACGTGCTACAATGGGAAGTACAACGAG
TCGCTAGACCGCGAGGTCATGCAAATCTCTTAAAGCTTCTCTCAGTTCGGATTGCAGGCTGCAACTCGCCTGCATGAAGC
CGGAATCGCTAGTAATCGCGGATCAGCACGCCGCGGTGAATACGTTCCCGGGCCTTGTACACACCGCCCGTCACACCACG
AGAGTTTGTAACACCCGAAGTCGGTGAGGTAACCTTTTTGGAGCCAGCCGCCTAAGGTGGGATAGATGATTGGGGTGAAT
CTACA</t>
  </si>
  <si>
    <t>&gt;GVR235_46192357_D5
ATGGACGAAGTCTGACCGAGCAACGCCGCGTGAGTGAAGAAGGTTTTCGGATCGTAAAACTCTGTTGTTAGAGAAGAACA
AGGACGTTAGTAACTGAACGTCCCCTGACGGTATCTAACCAGAAAGCCACGGCTAACTACGTGCCAGCAGCCGCGGTAAT
ACGTAGGTGGCAAGCGTTGTCCGGATTTATTGGGCGTAAAGCGAGCGCAGGCGGTTTCTTAAGTCTGATGTGAAAGCCCC
CGGCTCAACCGGGGAGGGTCATTGGAAACTGGGAGACTTGAGTGCAGAAGAGGAGAGTGGAATTCCATGTGTAGCGGTGA
AATGCGTAGATATATGGAGGAACACCAGTGGCGAAGGCGGCTCTCTGGTCTGTAACTGACGCTGAGGCTCGAAAGCGTGG
GGAGCAAACAGGATTAGATACCCTGGTAGTCCACGCCGTAAACGATGAGTGCTAAGTGTTGGAGGGTTTCCGCCCTTCAG
TGCTGCAGCAAACGCATTAAGCACTCCGCCTGGGGAGTACGACCGCAAGGTTGAAACTCAAAGGAATTGACGGGGGCCCG
CACAAGCGGTGGAGCATGTGGTTTAATTCGAAGCAACGCGAAGAACCTTACCAGGTCTTGACATCCTTTGACCACTCTAG
AGATAGAGCTTTCCCTTCGGGGACAAAGTGACAGGTGGTGCATGGTTGTCGTCAGCTCGTGTCGTGAGATGTTGGGTTAA
GTCCCGCAACGAGCGCAACCCTTATTGTTAGTTGCCATCATTTAGTTGGGCACTCTAGCGAGACTGCCGGTGACAAACCG
GAGGAAGGTGGGGATGACGTCAAATCATCATGCCCCTTATGACCTGGGCTACACACGTGCTACAATGGGAAGTACAACGA
GTCGCTAGACCGCGAGGTCATGCAAATCTCTTAAAGCTTCTCTCAGTTCGGATTGCAGGCTGCAACTCGCCTGCATGAAG
CCGGAATCGCTAGTAATCGCGGATCAGCACGCCGCGGTGAATACGTTCCCGGGCCTTGTACACACCGCCCGTCACACCAC
GAGAGTTTGTAACACCCGAAGTCGGTGAGGTAACCTTTTTGGAGCCAGCCGCCTAAGGTGGGATAGATGATTGGGGTGAA
TCT</t>
  </si>
  <si>
    <t>&gt;GVR235_46192357_E5
GGAACGAAAGTCTGACCGAGCAACGCCGCGTGAGTGAAGAAGGTTTTCGGATCGTAAAACTCTGTTGTTAGAGAAGAACA
AGGACGTTAGTAACTGAACGTCCCCTGACGGTATCTAACCAGAAAGCCACGGCTAACTACGTGCCAGCAGCCGCGGTAAT
ACGTAGGTGGCAAGCGTTGTCCGGATTTATTGGGCGTAAAGCGAGCGCAGGCGGTTTCTTAAGTCTGATGTGAAAGCCCC
CGGCTCAACCGGGGAGGGTCATTGGAAACTGGGAGACTTGAGTGCAGAAGAGGAGAGTGGAATTCCATGTGTAGCGGTGA
AATGCGTAGATATATGGAGGAACACCAGTGGCGAAGGCGGCTCTCTGGTCTGTAACTGACGCTGAGGCTCGAAAGCGTGG
GGAGCAAACAGGATTAGATACCCTGGTAGTCCACGCCGTAAACGATGAGTGCTAAGTGTTGGAGGGTTTCCGCCCTTCAG
TGCTGCAGCAAACGCATTAAGCACTCCGCCTGGGGAGTACGACCGCAAGGTTGAAACTCAAAGGAATTGACGGGGGCCCG
CACAAGCGGTGGAGCATGTGGTTTAATTCGAAGCAACGCGAAGAACCTTACCAGGTCTTGACATCCTTTGACCACTCTAG
AGATAGAGCTTTCCCTTCGGGGACAAAGTGACAGGTGGTGCATGGTTGTCGTCAGCTCGTGTCGTGAGATGTTGGGTTAA
GTCCCGCAACGAGCGCAACCCTTATTGTTAGTTGCCATCATTTAGTTGGGCACTCTAGCGAGACTGCCGGTGACAAACCG
GAGGAAGGTGGGGATGACGTCAAATCATCATGCCCCTTATGACCTGGGCTACACACGTGCTACAATGGGAAGTACAACGA
GTCGCTAGACCGCGAGGTCATGCAAATCTCTTAAAGCTTCTCTCAGTTCGGATTGCAGGCTGCAACTCGCCTGCATGAAG
CCGGAATCGCTAGTAATCGCGGATCAGCACGCCGCGGTGAATACGTTCCCGGGCCTTGTACACACCGCCCGTCACACCAC
GAGAGTTTGTAACACCCGAAGTCGGTGAGGTAACCTTTTTGGAACCAGCCGCCTAAGGTGGGATA</t>
  </si>
  <si>
    <t>&gt;GVR235_46192357_F5
GGAACGAAAGTCTGACCGAGCAACGCCGCGTGAGTGAAGAAGGTTTTCGGATCGTAAAACTCTGTTGTTAGAGAAGAACA
AGGACGTTAGTAACTGAACGTCCCCTGACGGTATCTAACCAGAAAGCCACGGCTAACTACGTGCCAGCAGCCGCGGTAAT
ACGTAGGTGGCAAGCGTTGTCCGGATTTATTGGGCGTAAAGCGAGCGCAGGCGGTTTCTTAAGTCTGATGTGAAAGCCCC
CGGCTCAACCGGGGAGGGTCATTGGAAACTGGGAGACTTGAGTGCAGAAGAGGAGAGTGGAATTCCATGTGTAGCGGTGA
AATGCGTAGATATATGGAGGAACACCAGTGGCGAAGGCGGCTCTCTGGTCTGTAACTGACGCTGAGGCTCGAAAGCGTGG
GGAGCAAACAGGATTAGATACCCTGGTAGTCCACGCCGTAAACGATGAGTGCTAAGTGTTGGAGGGTTTCCGCCCTTCAG
TGCTGCAGCAAACGCATTAAGCACTCCGCCTGGGGAGTACGACCGCAAGGTTGAAACTCAAAGGAATTGACGGGGGCCCG
CACAAGCGGTGGAGCATGTGGTTTAATTCGAAGCAACGCGAAGAACCTTACCAGGTCTTGACATCCTTTGACCACTCTAG
AGATAGAGCTTTCCCTTCGGGGACAAAGTGACAGGTGGTGCATGGTTGTCGTCAGCTCGTGTCGTGAGATGTTGGGTTAA
GTCCCGCAACGAGCGCAACCCTTATTGTTAGTTGCCATCATTTAGTTGGGCACTCTAGCGAGACTGCCGGTGACAAACCG
GAGGAAGGTGGGGATGACGTCAAATCATCATGCCCCTTATGACCTGGGCTACACACGTGCTACAATGGGAAGTACAACGA
GTCGCTAGACCGCGAGGTCATGCAAATCTCTTAAAGCTTCTCTCAGTTCGGATTGCAGGCTGCAACTCGCCTGCATGAAG
CCGGAATCGCTAGTAATCGCGGATCAGCACGCCGCGGTGAATACGTTCCCGGGCCTTGTACACACCGCCCGTCACACCAC
GAGAGTTTGTAACACCCGAAGTCGGTGAGGTAACCTTTTTGGAACCAGCCGCCTAAGGTGGGATAGATGATTGGGGTGAA
TCT</t>
  </si>
  <si>
    <t>&gt;GVR235_46192357_G5
TCGGATGGACGAAAGTCTGACCGAGCAACGCCGCGTGAGTGAAGAAGGTTTTCGGATCGTAAAACTCTGTTGTTAGAGAA
GAACAAGGACGTTAGTAACTGAACGTCCCCTGACGGTATCTAACCAGAAAGCCACGGCTAACTACGTGCCAGCAGCCGCG
GTAATACGTAGGTGGCAAGCGTTGTCCGGATTTATTGGGCGTAAAGCGAGCGCAGGCGGTTTCTTAAGTCTGATGTGAAA
GCCCCCGGCTCAACCGGGGAGGGTCATTGGAAACTGGGAGACTTGAGTGCAGAAGAGGAGAGTGGAATTCCATGTGTAGC
GGTGAAATGCGTAGATATATGGAGGAACACCAGTGGCGAAGGCGGCTCTCTGGTCTGTAACTGACGCTGAGGCTCGAAAG
CGTGGGGAGCAAACAGGATTAGATACCCTGGTAGTCCACGCCGTAAACGATGAGTGCTAAGTGTTGGAGGGTTTCCGCCC
TTCAGTGCTGCAGCAAACGCATTAAGCACTCCGCCTGGGGAGTACGACCGCAAGGTTGAAACTCAAAGGAATTGACGGGG
GCCCGCACAAGCGGTGGAGCATGTGGTTTAATTCGAAGCAACGCGAAGAACCTTACCAGGTCTTGACATCCTTTGACCAC
TCTAGAGATAGAGCTTTCCCTTCGGGGACAAAGTGACAGGTGGTGCATGGTTGTCGTCAGCTCGTGTCGTGAGATGTTGG
GTTAAGTCCCGCAACGAGCGCAACCCTTATTGTTAGTTGCCATCATTTAGTTGGGCACTCTAGCGAGACTGCCGGTGACA
AACCGGAGGAAGGTGGGGATGACGTCAAATCATCATGCCCCTTATGACCTGGGCTACACACGTGCTACAATGGGAAGTAC
AACGAGTCGCTAGACCGCGAGGTCATGCAAATCTCTTAAAGCTTCTCTCAGTTCGGATTGCAGGCTGCAACTCGCCTGCA
TGAAGCCGGAATCGCTAGTAATCGCGGATCAGCACGCCGCGGTGAATACGTTCCCGGGCCTTGTACACACCGCCCGTCAC
ACCACGAGAGTTTGTAACACCCGAAGTCGGTGAGGTAACCTTTTTGGAACCAGCCGCCTAAGGTGGGATAGATGATTGGG
GTGAATC</t>
  </si>
  <si>
    <t>&gt;GVR235_46192357_H5
ATGGACGAAAGTCTGACCGAGCAACGCCGCGTGAGTGAAGAAGGTTTTCGGATCGTAAAACTCTGTTGTTAGAGAAGAAC
AAGGACGTTAGTAACTGAACGTCCCCTGACGGTATCTAACCAGAAAGCCACGGCTAACTACGTGCCAGCAGCCGCGGTAA
TACGTAGGTGGCAAGCGTTGTCCGGATTTATTGGGCGTAAAGCGAGCGCAGGCGGTTTCTTAAGTCTGATGTGAAAGCCC
CCGGCTCAACCGGGGAGGGTCATTGGAAACTGGGAGACTTGAGTGCAGAAGAGGAGAGTGGAATTCCATGTGTAGCGGTG
AAATGCGTAGATATATGGAGGAACACCAGTGGCGAAGGCGGCTCTCTGGTCTGTAACTGACGCTGAGGCTCGAAAGCGTG
GGGAGCAAACAGGATTAGATACCCTGGTAGTCCACGCCGTAAACGATGAGTGCTAAGTGTTGGAGGGTTTCCGCCCTTCA
GTGCTGCAGCAAACGCATTAAGCACTCCGCCTGGGGAGTACGACCGCAAGGTTGAAACTCAAAGGAATTGACGGGGGCCC
GCACAAGCGGTGGAGCATGTGGTTTAATTCGAAGCAACGCGAAGAACCTTACCAGGTCTTGACATCCTTTGACCACTCTA
GAGATAGAGCTTTCCCTTCGGGGACAAAGTGACAGGTGGTGCATGGTTGTCGTCAGCTCGTGTCGTGAGATGTTGGGTTA
AGTCCCGCAACGAGCGCAACCCTTATTGTTAGTTGCCATCATTTAGTTGGGCACTCTAGCGAGACTGCCGGTGACAAACC
GGAGGAAGGTGGGGATGACGTCAAATCATCATGCCCCTTATGACCTGGGCTACACACGTGCTACAATGGGAAGTACAACG
AGTCGCTAGACCGCGAGGTCATGCAAATCTCTTAAAGCTTCTCTCAGTTCGGATTGCAGGCTGCAACTCGCCTGCATGAA
GCCGGAATCGCTAGTAATCGCGGATCAGCACGCCGCGGTGAATACGTTCCCGGGCCTTGTACACACCGCCCGTCACACCA
CGAGAGTTTGTAACACCCGAAGTCGGTGAGGTAACCTTTTTGGAACCAGCCGCCTAAGGGGGGATAGATGATTGGGTGAA
TT</t>
  </si>
  <si>
    <t>&gt;GVR235_46192357_A6
GGGACGAAAGTCTGACCGAGCAACGCCGCGTGAGTGAAGAAGGTTTTCGGATCGTAAAACTCTGTTGTTAGAGAAGAACA
AGGACGTTAGTAACTGAACGTCCCCTGACGGTATCTAACCAGAAAGCCACGGCTAACTACGTGCCAGCAGCCGCGGTAAT
ACGTAGGTGGCAAGCGTTGTCCGGATTTATTGGGCGTAAAGCGAGCGCAGGCGGTTTCTTAAGTCTGATGTGAAAGCCCC
CGGCTCAACCGGGGAGGGTCATTGGAAACTGGGAGACTTGAGTGCAGAAGAGGAGAGTGGAATTCCATGTGTAGCGGTGA
AATGCGTAGATATATGGAGGAACACCAGTGGCGAAGGCGGCTCTCTGGTCTGTAACTGACGCTGAGGCTCGAAAGCGTGG
GGAGCAAACAGGATTAGATACCCTGGTAGTCCACGCCGTAAACGATGAGTGCTAAGTGTTGGAGGGTTTCCGCCCTTCAG
TGCTGCAGCAAACGCATTAAGCACTCCGCCTGGGGAGTACGACCGCAAGGTTGAAACTCAAAGGAATTGACGGGGGCCCG
CACAAGCGGTGGAGCATGTGGTTTAATTCGAAGCAACGCGAAGAACCTTACCAGGTCTTGACATCCTTTGACCACTCTAG
AGATAGAGCTTTCCCTTCGGGGACAAAGTGACAGGTGGTGCATGGTTGTCGTCAGCTCGTGTCGTGAGATGTTGGGTTAA
GTCCCGCAACGAGCGCAACCCTTATTGTTAGTTGCCATCATTTAGTTGGGCACTCTAGCGAGACTGCCGGTGACAAACCG
GAGGAAGGTGGGGATGACGTCAAATCATCATGCCCCTTATGACCTGGGCTACACACGTGCTACAATGGGAAGTACAACGA
GTCGCTAGACCGCGAGGTCATGCAAATCTCTTAAAGCTTCTCTCAGTTCGGATTGCAGGCTGCAACTCGCCTGCATGAAG
CCGGAATCGCTAGTAATCGCGGATCAGCACGCCGCGGTGAATACGTTCCCGGGCCTTGTACACACCGCCCGTCACACCAC
GAGAGTTTGTAACACCCGAAGTCGGTGAGGTAACCTTTTTGGAACCAGCCGCCTAAGGGGGGAAAGATGATTGGGGTGAA
TC</t>
  </si>
  <si>
    <t>&gt;GVR235_46192357_B6
GGGACGAAAGTCTGACCGAGCAACGCCGCGTGAGTGAAGAAGGTTTTCGGATCGTAAAACTCTGTTGTTAGAGAAGAACA
AGTGGGAGAGTAACTGTTCCCACCTTGACGGTATCTAACCAGAAAGCCACGGCTAACTACGTGCCAGCAGCCGCGGTAAT
ACGTAGGTGGCAAGCGTTGTCCGGATTTATTGGGCGTAAAGCGAGCGCAGGCGGTTTCTTAAGTCTGATGTGAAAGCCCT
CGGCTCAACCGAGGAAGGTCATTGGAAACTGGGGAACTTGAATGCAGAAGAGGAGAGTGGAATTCCATGTGTAGCGGTGA
AATGCGTAGATATATGGAGGAACACCAGTGGCGAAGGCGACTCTCTGGTCTGTAATTGACGCTGAGGCTCGAAAGCGTGG
GGAGCAAACAGGATTAGATACCCTGGTAGTCCACGCCGTAAACGATGAGTGCTAAGTGTTGGAGGGTTTCCGCCCTTCAG
TGCTGCAGTTAACGCATTAAGCACTCCGCCTGGGGAGTACGGCCGCAAGGCTGAAACTCAAAGGAATTGACGGGGGCCCG
CACAAGCGGTGGAGCATGTGGTTTAATTCGAAGCAACGCGAAGAACCTTACCAGGTCTTGACATCCTTTGACCACTCTAG
AGATAGAGCTTTCCCTTCGGGGACAAAGTGACAGGTGGTGCATGGTTGTCGTCAGCTCGTGTCGTGAGATGTTGGGTTAA
GTCCCGCAACGAGCGCAACCCTTATTGTTAGTTGCCATCATTCAGTTGGGCACTCTAGCGAGACTGCCGGTGACAAACCG
GAGGAAGGTGGGGATGACGTCAAATCATCATGCCCCTTATGACCTGGGCTACACACGTGCTACAATGGACGGTACAATGA
GTCGCGAGACCGCGAGGTTTAGCTAATCTCTTAAAGCCGTTCTCAGTTCGGATTGTAGGCTGCAACTCGCCTACATGAAG
CCGGAATCGCTAGTAATCGTGGATCAGCACGCCACGGTGAATACGTTCCCGGGCCTTGTACACACCGCCCGTCACACCAC
GAGAGTTTGTAACACCCAAAGTCGGTGGAGGTAACCTTTTGGAACCAGCCGCCTAAGGGGGGATA</t>
  </si>
  <si>
    <t>&gt;GVR235_46192357_C6
ATGGACGAAAGTCTGACCGAGCAACGCCGCGTGAGTGAAGAAGGTTTTCGGATCGTAAAACTCTGTTGTTAGAGAAGAAC
AAGGACGTTAGTAACTGAACGTCCCCTGACGGTATCTAACCAGAAAGCCACGGCTAACTACGTGCCAGCAGCCGCGGTAA
TACGTAGGTGGCAAGCGTTGTCCGGATTTATTGGGCGTAAAGCGAGCGCAGGCGGTTTCTTAAGTCTGATGTGAAAGCCC
CCGGCTCAACCGGGGAGGGTCATTGGAAACTGGGAGACTTGAGTGCAGAAGAGGAGAGTGGAATTCCATGTGTAGCGGTG
AAATGCGTAGATATATGGAGGAACACCAGTGGCGAAGGCGGCTCTCTGGTCTGTAACTGACGCTGAGGCTCGAAAGCGTG
GGGAGCAAACAGGATTAGATACCCTGGTAGTCCACGCCGTAAACGATGAGTGCTAAGTGTTGGAGGGTTTCCGCCCTTCA
GTGCTGCAGCAAACGCATTAAGCACTCCGCCTGGGGAGTACGACCGCAAGGTTGAAACTCAAAGGAATTGACGGGGGCCC
GCACAAGCGGTGGAGCATGTGGTTTAATTCGAAGCAACGCGAAGAACCTTACCAGGTCTTGACATCCTTTGACCACTCTA
GAGATAGAGCTTTCCCTTCGGGGACAAAGTGACAGGTGGTGCATGGTTGTCGTCAGCTCGTGTCGTGAGATGTTGGGTTA
AGTCCCGCAACGAGCGCAACCCTTATTGTTAGTTGCCATCATTTAGTTGGGCACTCTAGCGAGACTGCCGGTGACAAACC
GGAGGAAGGTGGGGATGACGTCAAATCATCATGCCCCTTATGACCTGGGCTACACACGTGCTACAATGGGAAGTACAACG
AGTCGCTAGACCGCGAGGTCATGCAAATCTCTTAAAGCTTCTCTCAGTTCGGATTGCAGGCTGCAACTCGCCTGCATGAA
GCCGGAATCGCTAGTAATCGCGGATCAGCACGCCGCGGTGAATACGTTCCCGGGCCTTGTACACACCGCCCGTCACACCA
CGAGAGTTTGTAACACCCGAAGTCGGTGAGGTAACCTTTTTGGAACCAGCCGCCTAAGGTGGGATAGATGATTGGGGTGA
GT</t>
  </si>
  <si>
    <t>&gt;GVR235_46192357_D6
TGGGACGAAAGTCTGACCGAGCAACGCCGCGTGAGTGAAGAAGGTTTTCGGATCGTAAAACTCTGTTGTTAGAGAAGAAC
AAGGACGTTAGTAACTGAACGTCCCCTGACGGTATCTAACCAGAAAGCCACGGCTAACTACGTGCCAGCAGCCGCGGTAA
TACGTAGGTGGCAAGCGTTGTCCGGATTTATTGGGCGTAAAGCGAGCGCAGGCGGTTTCTTAAGTCTGATGTGAAAGCCC
CCGGCTCAACCGGGGAGGGTCATTGGAAACTGGGAGACTTGAGTGCAGAAGAGGAGAGTGGAATTCCATGTGTAGCGGTG
AAATGCGTAGATATATGGAGGAACACCAGTGGCGAAGGCGGCTCTCTGGTCTGTAACTGACGCTGAGGCTCGAAAGCGTG
GGGAGCAAACAGGATTAGATACCCTGGTAGTCCACGCCGTAAACGATGAGTGCTAAGTGTTGGAGGGTTTCCGCCCTTCA
GTGCTGCAGCAAACGCATTAAGCACTCCGCCTGGGGAGTACGACCGCAAGGTTGAAACTCAAAGGAATTGACGGGGGCCC
GCACAAGCGGTGGAGCATGTGGTTTAATTCGAAGCAACGCGAAGAACCTTACCAGGTCTTGACATCCTTTGACCACTCTA
GAGATAGAGCTTTCCCTTCGGGGACAAAGTGACAGGTGGTGCATGGTTGTCGTCAGCTCGTGTCGTGAGATGTTGGGTTA
AGTCCCGCAACGAGCGCAACCCTTATTGTTAGTTGCCATCATTTAGTTGGGCACTCTAGCGAGACTGCCGGTGACAAACC
GGAGGAAGGTGGGGATGACGTCAAATCATCATGCCCCTTATGACCTGGGCTACACACGTGCTACAATGGGAAGTACAACG
AGTCGCTAGACCGCGAGGTCATGCAAATCTCTTAAAGCTTCTCTCAGTTCGGATTGCAGGCTGCAACTCGCCTGCATGAA
GCCGGAATCGCTAGTAATCGCGGATCAGCACGCCGCGGTGAATACGTTCCCGGGCCTTGTACACACCGCCCGTCACACCA
CGAGAGTTTGTAACACCCGAAGTCGGTGAGGTAACCTTTTTGGAGCCAGCCGCCTAAGGTGGGATAGATGATTGGGGTGA
ATCTACAAAGGTGG</t>
  </si>
  <si>
    <t>&gt;GVR235_46192357_E6
TGGGACGAAAGTCTGACCGAGCAACGCCGCGTGAGTGAAGAAGGTTTTCGGATCGTAAAACTCTGTTGTTAGAGAAGAAC
AAGGACGTTAGTAACTGAACGTCCCCTGACGGTATCTAACCAGAAAGCCACGGCTAACTACGTGCCAGCAGCCGCGGTAA
TACGTAGGTGGCAAGCGTTGTCCGGATTTATTGGGCGTAAAGCGAGCGCAGGCGGTTTCTTAAGTCTGATGTGAAAGCCC
CCGGCTCAACCGGGGAGGGTCATTGGAAACTGGGAGACTTGAGTGCAGAAGAGGAGAGTGGAATTCCATGTGTAGCGGTG
AAATGCGTAGATATATGGAGGAACACCAGTGGCGAAGGCGGCTCTCTGGTCTGTAACTGACGCTGAGGCTCGAAAGCGTG
GGGAGCAAACAGGATTAGATACCCTGGTAGTCCACGCCGTAAACGATGAGTGCTAAGTGTTGGAGGGTTTCCGCCCTTCA
GTGCTGCAGCAAACGCATTAAGCACTCCGCCTGGGGAGTACGACCGCAAGGTTGAAACTCAAAGGAATTGACGGGGGCCC
GCACAAGCGGTGGAGCATGTGGTTTAATTCGAAGCAACGCGAAGAACCTTACCAGGTCTTGACATCCTTTGACCACTCTA
GAGATAGAGCTTTCCCTTCGGGGACAAAGTGACAGGTGGTGCATGGTTGTCGTCAGCTCGTGTCGTGAGATGTTGGGTTA
AGTCCCGCAACGAGCGCAACCCTTATTGTTAGTTGCCATCATTTAGTTGGGCACTCTAGCGAGACTGCCGGTGACAAACC
GGAGGAAGGTGGGGATGACGTCAAATCATCATGCCCCTTATGACCTGGGCTACACACGTGCTACAATGGGAAGTACAACG
AGTCGCTAGACCGCGAGGTCATGCAAATCTCTTAAAGCTTCTCTCAGTTCGGATTGCAGGCTGCAACTCGCCTGCATGAA
GCCGGAATCGCTAGTAATCGCGGATCAGCACGCCGCGGTGAATACGTTCCCGGGCCTTGTACACACCGCCCGTCACACCA
CGAGAGTTTGTAACACCCGAAGTCGGTGAGGTAACCTTTTTGGAACCAGCCGCCTAAGGTGGGATAGATGATTGGGTG</t>
  </si>
  <si>
    <t>&gt;GVR235_46192357_F6
ATGGACGAAAGTCTGACCGAGCAACGCCGCGTGAGTGAAGAAGGTTTTCGGATCGTAAAACTCTGTTGTTAGAGAAGAAC
AAGGATGAGAGTAGAACGTTCATCCCTTGACGGTATCTAACCAGAAAGCCACGGCTAACTACGTGCCAGCAGCCGCGGTA
ATACGTAGGTGGCAAGCGTTGTCCGGATTTATTGGGCGTAAAGCGAGCGCAGGCGGTTTCTTAAGTCTGATGTGAAAGCC
CCCGGCTCAACCGGGGAGGGTCATTGGAAACTGGGAGACTTGAGTGCAGAAGAGGAGAGTGGAATTCCATGTGTAGCGGT
GAAATGCGTAGATATATGGAGGAACACCAGTGGCGAAGGCGGCTCTCTGGTCTGTAACTGACGCTGAGGCTCGAAAGCGT
GGGGAGCGAACAGGATTAGATACCCTGGTAGTCCACGCCGTAAACGATGAGTGCTAAGTGTTGGAGGGTTTCCGCCCTTC
AGTGCTGCAGCAAACGCATTAAGCACTCCGCCTGGGGAGTACGACCGCAAGGTTGAAACTCAAAGGAATTGACGGGGGCC
CGCACAAGCGGTGGAGCATGTGGTTTAATTCGAAGCAACGCGAAGAACCTTACCAGGTCTTGACATCCTTTGACCACTCT
AGAGATAGAGCTTCCCCTTCGGGGGCAAAGTGACAGGTGGTGCATGGTTGTCGTCAGCTCGTGTCGTGAGATGTTGGGTT
AAGTCCCGCAACGAGCGCAACCCTTATTGTTAGTTGCCATCATTTAGTTGGGCACTCTAGCGAGACTGCCGGTGACAAAC
CGGAGGAAGGTGGGGATGACGTCAAATCATCATGCCCCTTATGACCTGGGCTACACACGTGCTACAATGGGAAGTACAAC
GAGTTGCGAAGTCGCGAGGCTAAGCTAATCTCTTAAAGCTTCTCTCAGTTCGGATTGTAGGCTGCAACTCGCCTACATGA
AGCCGGAATCGCTAGTAATCGCGGATCAGCACGCCGCGGTGAATACGTTCCCGGGCCTTGTACACACCGCCCGTCACACC
ACGAGAGTTTGTAACACCCGAAGTCGGTGAGGTAACCTTTTTGGAACCAGCCGCCTAAGGTGGGATAGATGATTGGGGTG
AAT</t>
  </si>
  <si>
    <t>&gt;GVR235_46192357_G6
AGGAAGAAAGTCTGACCGAGCAACGCCGCGTGAGTGAAGAAGGTTTTCGGATCGTAAAACTCTGTTGTTAGAGAAGAACA
AGGACGTTAGTAACTGAACGTCCCCTGACGGTATCTAACCAGAAAGCCACGGCTAACTACGTGCCAGCAGCCGCGGTAAT
ACGTAGGTGGCAAGCGTTGTCCGGATTTATTGGGCGTAAAGCGAGCGCAGGCGGTTTCTTAAGTCTGATGTGAAAGCCCC
CGGCTCAACCGGGGAGGGTCATTGGAAACTGGGAGACTTGAGTGCAGAAGAGGAGAGTGGAATTCCATGTGTAGCGGTGA
AATGCGTAGATATATGGAGGAACACCAGTGGCGAAGGCGGCTCTCTGGTCTGTAACTGACGCTGAGGCTCGAAAGCGTGG
GGAGCAAACAGGATTAGATACCCTGGTAGTCCACGCCGTAAACGATGAGTGCTAAGTGTTGGAGGGTTTCCGCCCTTCAG
TGCTGCAGCAAACGCATTAAGCACTCCGCCTGGGGAGTACGACCGCAAGGTTGAAACTCAAAGGAATTGACGGGGGCCCG
CACAAGCGGTGGAGCATGTGGTTTAATTCGAAGCAACGCGAAGAACCTTACCAGGTCTTGACATCCTTTGACCACTCTAG
AGATAGAGCTTTCCCTTCGGGGACAAAGTGACAGGTGGTGCATGGTTGTCGTCAGCTCGTGTCGTGAGATGTTGGGTTAA
GTCCCGCAACGAGCGCAACCCTTATTGTTAGTTGCCATCATTTAGTTGGGCACTCTAGCGAGACTGCCGGTGACAAACCG
GAGGAAGGTGGGGATGACGTCAAATCATCATGCCCCTTATGACCTGGGCTACACACGTGCTACAATGGGAAGTACAACGA
GTCGCTAGACCGCGAGGTCATGCAAATCTCTTAAAGCTTCTCTCAGTTCGGATTGCAGGCTGCAACTCGCCTGCATGAAG
CCGGAATCGCTAGTAATCGCGGATCAGCACGCCGCGGTGAATACGTTCCCGGGCCTTGTACACACCGCCCGTCACACCAC
GAGAGTTTGTAACACCCGAAGTCGGTGAGGTAACCTTTTTGGAGCCAGCCGCCTAAGGTGGGATAGATGATTGGGGTGAA
TCTAC</t>
  </si>
  <si>
    <t>&gt;GVR235_46192357_H6
GGGACGAAAGTCTGACCGAGCAACGCCGCGTGAGTGAAGAAGGTTTTCGGATCGTAAAACTCTGTTGTTAGAGAAGAACA
AGGACGTTAGTAACTGAACGTCCCCTGACGGTATCTAACCAGAAAGCCACGGCTAACTACGTGCCAGCAGCCGCGGTAAT
ACGTAGGTGGCAAGCGTTGTCCGGATTTATTGGGCGTAAAGCGAGCGCAGGCGGTTTCTTAAGTCTGATGTGAAAGCCCC
CGGCTCAACCGGGGAGGGTCATTGGAAACTGGGAGACTTGAGTGCAGAAGAGGAGAGTGGAATTCCATGTGTAGCGGTGA
AATGCGTAGATATATGGAGGAACACCAGTGGCGAAGGCGGCTCTCTGGTCTGTAACTGACGCTGAGGCTCGAAAGCGTGG
GGAGCAAACAGGATTAGATACCCTGGTAGTCCACGCCGTAAACGATGAGTGCTAAGTGTTGGAGGGTTTCCGCCCTTCAG
TGCTGCAGCAAACGCATTAAGCACTCCGCCTGGGGAGTACGACCGCAAGGTTGAAACTCAAAGGAATTGACGGGGGCCCG
CACAAGCGGTGGAGCATGTGGTTTAATTCGAAGCAACGCGAAGAACCTTACCAGGTCTTGACATCCTTTGACCACTCTAG
AGATAGAGCTTTCCCTTCGGGGACAAAGTGACAGGTGGTGCATGGTTGTCGTCAGCTCGTGTCGTGAGATGTTGGGTTAA
GTCCCGCAACGAGCGCAACCCTTATTGTTAGTTGCCATCATTCAGTTGGGCACTCTAGCGAGACTGCCGGTGACAAACCG
GAGGAAGGTGGGGATGACGTCAAATCATCATGCCCCTTATGACCTGGGCTACACACGTGCTACAATGGGAAGTACAACGA
GTCGCTAGACCGCGAGGTCATGCAAATCTCTTAAAGCTTCTCTCAGTTCGGATTGCAGGCTGCAACTCGCCTGCATGAAG
CCGGAATCGCTAGTAATCGCGGATCAGCACGCCGCGGTGAATACGTTCCCGGGCCTTGTACACACCGCCCGTCACACCAC
GAGAGTTTGTAACACCCGAAGTCGGTGAGGTAACCTTTTTGGAACCAGCCGCCTAAGGTGGGATA</t>
  </si>
  <si>
    <t>&gt;GVR235_46192357_A7
AAGCATGGGCGCAAGCCTGATGCAGCCATGCCGCGTGTATGAAGAAGGCCTTCGGGTTGTAAAGTACTTTCAGCGGGGAG
GAAGGGAGTAAAGTTAATACCTTTGCTCATTGACGTTACCCGCAGAAGAAGCACCGGCTAACTCCGTGCCAGCAGCCGCG
GTAATACGGAGGGTGCAAGCGTTAATCGGAATTACTGGGCGTAAAGCGCACGCAGGCGGTTTGTTAAGTCAGATGTGAAA
TCCCCGGGCTCAACCTGGGAACTGCATCTGATACTGGCAAGCTTGAGTCTCGTAGAGGGGGGTAGAATTCCAGGTGTAGC
GGTGAAATGCGTAGAGATCTGGAGGAATACCGGTGGCGAAGGCGGCCCCCTGGACGAAGACTGACGCTCAGGTGCGAAAG
CGTGGGGAGCAAACAGGATTAGATACCCTGGTAGTCCACGCCGTAAACGATGTCGACTTGGAGGTTGTGCCCTTGAGGCG
TGGCTTCCGGAGCTAACGCGTTAAGTCGACCGCCTGGGGAGTACGGCCGCAAGGTTAAAACTCAAATGAATTGACGGGGG
CCCGCACAAGCGGTGGAGCATGTGGTTTAATTCGATGCAACGCGAAGAACCTTACCTGGTCTTGACATCCACGGAAGTTT
TCAGAGATGAGAATGTGCCTTCGGGAACCGTGAGACAGGTGCTGCATGGCTGTCGTCAGCTCGTGTTGTGAAATGTTGGG
TTAAGTCCCGCAACGAGCGCAACCCTTATCCTTTGTTGCCAGCGGTCCGGCCGGGAACTCAAAGGAGACTGCCAGTGATA
AACTGGAGGAAGGTGGGGATGACGTCAAGTCATCATGGCCCTTACGACCAGGGCTACACACGTGCTACAATGGCGCATAC
AAAGAGAAGCGACCTCGCGAGAGCAAGCGGACCTCATAAAGTGCGTCGTAGTCCGGATTGGAGTCTGCAACTCGACTCCA
TGAAGTCGGAATCGCTAGTAATCGTGGATCAGAATGCCACGGTGAATACGTTCCCGGGCCTTGTACACACCGCCCGTCAC
ACCATGGGAGTGGGTTGCAAAAGAAGTAGGTAGCTTAACCTTCGGGAGGGCGCTTACCACTTTGTGATTCATGACTGGGG
TGAATCTAC</t>
  </si>
  <si>
    <t>&gt;GVR235_46192357_B7
AGAATGGGGCGCAAGCCTGATGCAGCCATGCCGCGTGTATGAAGAAGGCCTTCGGGTTGTAAAGTACTTTCAGCGGGGAG
GAAGGGAGTAAAGTTAATACCTTTGCTCATTGACGTTACCCGCAGAAGAAGCACCGGCTAACTCCGTGCCAGCAGCCGCG
GTAATACGGAGGGTGCAAGCGTTAATCGGAATTACTGGGCGTAAAGCGCACGCAGGCGGTTTGTTAAGTCAGATGTGAAA
TCCCCGGGCTCAACCTGGGAACTGCATCTGATACTGGCAAGCTTGAGTCTCGTAGAGGGGGGTAGAATTCCAGGTGTAGC
GGTGAAATGCGTAGAGATCTGGAGGAATACCGGTGGCGAAGGCGGCCCCCTGGACGAAGACTGACGCTCAGGTGCGAAAG
CGTGGGGAGCAAACAGGATTAGATACCCTGGTAGTCCACGCCGTAAACGATGTCGACTTGGAGGTTGTGCCCTTGAGGCG
TGGCTTCCGGAGCTAACGCGTTAAGTCGACCGCCTGGGGAGTACGGCCGCAAGGTTAAAACTCAAATGAATTGACGGGGG
CCCGCACAAGCGGTGGAGCATGTGGTTTAATTCGATGCAACGCGAAGAACCTTACCTGGTCTTGACATCCACAGAACCTT
GTAGAGATACGAGGGTGCCTTCGGGAACTGTGAGACAGGTGCTGCATGGCTGTCGTCAGCTCGTGTTGTGAAATGTTGGG
TTAAGTCCCGCAACGAGCGCAACCCTTATCCTTTGTTGCCAGCGGTCCGGCCGGGAACTCAAAGGAGACTGCCAGTGATA
AACTGGAGGAAGGTGGGGATGACGTCAAGTCATCATGGCCCTTACGACCAGGGCTACACACGTGCTACAATGGCGCATAC
AAAGAGAAGCGACCTCGCGAGAGCAAGCGGACCTCATAAAGTGCGTCGTAGTCCGGATTGGAGTCTGCAACTCGACTCCA
TGAAGTCGGAATCGCTAGTAATCGTGGATCAGAATGCCACGGTGAATACGTTCCCGGGCCTTGTACACACCGCCCGTCAC
ACCATGGGAGTGGGTTGCAAAAGAAGTAGGTAGCTTAACCTTCGGGAGGGCGCTTACCACTTTGTGATTCATGACTGGGG
TGAATCTACAAAG</t>
  </si>
  <si>
    <t>&gt;GVR235_46192357_C7
GAAGCATGGGGCGCAAGCCTGATGCAGCCATGCCGCGTGTATGAAGAAGGCCTTCGGGTTGTAAAGTACTTTCAGCGGGG
AGGAAGGGAGTAAAGTTAATACCTTTGCTCATTGACGTTACCCGCAGAAGAAGCACCGGCTAACTCCGTGCCAGCAGCCG
CGGTAATACGGAGGGTGCAAGCGTTAATCGGAATTACTGGGCGTAAAGCGCACGCAGGCGGTTTGTTAAGTCAGATGTGA
AATCCCCGGGCTCAACCTGGGAACTGCATCTGATACTGGCAAGCTTGAGTCTCGTAGAGGGGGGTAGAATTCCAGGTGTA
GCGGTGAAATGCGTAGAGATCTGGAGGAATACCGGTGGCGAAGGCGGCCCCCTGGACGAAGACTGACGCTCAGGTGCGAA
AGCGTGGGGAGCAAACAGGATTAGATACCCTGGTAGTCCACGCCGTAAACGATGTCGACTTGGAGGTTGTGCCCTTGAGG
CGTGGCTTCCGGAGCTAACGCGTTAAGTCGACCGCCTGGGGAGTACGGCCGCAAGGTTAAAACTCAAATGAATTGACGGG
GGCCCGCACAAGCGGTGGAGCATGTGGTTTAATTCGATGCAACGCGAAGAACCTTACCTGGTCTTGACATCCACGGAAGT
TTTCAGAGATGAGAATGTGCCTTCGGGAACCGTGAGACAGGTGCTGCATGGCTGTCGTCAGCTCGTGTTGTGAAATGTTG
GGTTAAGTCCCGCAACGAGCGCAACCCTTATCCTTTGTTGCCAGCGGTCCGGCCGGGAACTCAAAGGAGACTGCCAGTGA
TAAACTGGAGGAAGGTGGGGATGACGTCAAGTCATCATGGCCCTTACGACCAGGGCTACACACGTGCTACAATGGCGCAT
ACAAAGAGAAGCGACCTCGCGAGAGCAAGCGGACCTCATAAAGTGCGTCGTAGTCCGGATTGGAGTCTGCAACTCGACTC
CATGAAGTCGGAATCGCTAGTAATCGTGGATCAGAATGCCACGGTGAATACGTTCCCGGGCCTTGTACACACCGCCCGTC
ACACCATGGGAGTGGGTTGCAAAAGAAGTAGGTAGCTTAACCTTCGGGAGGGCGCTTACCACTTTGTGATTCTGACTGGG
GTGAATCTACAA</t>
  </si>
  <si>
    <t>&gt;GVR235_46192357_D7
GAAGCATGGGCGCAAGCCTGATGCAGCCATGCCGCGTGTATGAAGAAGGCCTTCGGGTTGTAAAGTACTTTCAGCGGGGA
GGAAGGGAGTAAAGTTAATACCTTTGCTCATTGACGTTACCCGCAGAAGAAGCACCGGCTAACTCCGTGCCAGCAGCCGC
GGTAATACGGAGGGTGCAAGCGTTAATCGGAATTACTGGGCGTAAAGCGCACGCAGGCGGTTTGTTAAGTCAGATGTGAA
ATCCCCGGGCTCAACCTGGGAACTGCATCTGATACTGGCAAGCTTGAGTCTCGTAGAGGGGGGTAGAATTCCAGGTGTAG
CGGTGAAATGCGTAGAGATCTGGAGGAATACCGGTGGCGAAGGCGGCCCCCTGGACGAAGACTGACGCTCAGGTGCGAAA
GCGTGGGGAGCAAACAGGATTAGATACCCTGGTAGTCCACGCCGTAAACGATGTCGACTTGGAGGTTGTGCCCTTGAGGC
GTGGCTTCCGGAGCTAACGCGTTAAGTCGACCGCCTGGGGAGTACGGCCGCAAGGTTAAAACTCAAATGAATTGACGGGG
GCCCGCACAAGCGGTGGAGCATGTGGTTTAATTCGATGCAACGCGAAGAACCTTACCTGGTCTTGACATCCACGGAAGTT
TTCAGAGATGAAAAGGTGCCTTCGGGAACCGTGAGACAGGTGCTGCATGGCTGTCGTCAGCTCGTGTTGTGAAATGTTGG
GTTAAGTCCCGCAACGAGCGCAACCCTTATCCTTTGTTGCCAGCGGTCCGGCCGGGAACTCAAAGGAGACTGCCAGTGAT
AAACTGGAGGAAGGTGAGGATGACGTCAAGTCATCATGGCCCTTACGACCAGGGCTACACACGTGCTACAATGGCGCATA
CAAAGAGAAGCGACCTCGCGAGAGCAAGCGGACCTCATAAAGTGCGTCGTAGTCCGGATTGGAGTCTGCAACTCGACTCC
ATGAAGTCGGAATCGCTAGTAATCGTGGATCAGAATGCCACGGTGAATACGTTCCCGGGCCTTGTACACACCGCCCGTCA
CACCATGGGGAGTGGGTTGCAAAAGAAGTAGGTAGCTTAACCTTCGGGAGGGCGCTTACCACTTTGTGATTCTGACTGGG
GTGAATCTACAA</t>
  </si>
  <si>
    <t>&gt;GVR235_46192357_E7
AAGAATGGGGCGCAAGCCTGATGCAGCCATGCCGCGTGTATGAAGAAGGCCTTCGGGTTGTAAAGTACTTTCAGCGGGGA
GGAAGGGAGTAAAGTTAATACCTTTGCTCATTGACGTTACCCGCAGAAGAAGCACCGGCTAACTCCGTGCCAGCAGCCGC
GGTAATACGGAGGGTGCAAGCGTTAATCGGAATTACTGGGCGTAAAGCGCACGCAGGCGGTTTGTTAAGTCAGATGTGAA
ATCCCCGGGCTCAACCTGGGAACTGCATCTGATACTGGCAAGCTTGAGTCTCGTAGAGGGGGGTAGAATTCCAGGTGTAG
CGGTGAAATGCGTAGAGATCTGGAGGAATACCGGTGGCGAAGGCGGCCCCCTGGACGAAGACTGACGCTCAGGTGCGAAA
GCGTGGGGAGCAAACAGGATTAGATACCCTGGTAGTCCACGCCGTAAACGATGTCGACTTGGAGGTTGTGCCCTTGAGGC
GTGGCTTCCGGAGCTAACGCGTTAAGTCGACCGCCTGGGGAGTACGGCCGCAAGGTTAAAACTCAAATGAATTGACGGGG
GCCCGCACAAGCGGTGGAGCATGTGGTTTAATTCGATGCAACGCGAAGAACCTTACCTGGTCTTGACATCCACGGAAGTT
TTCAGAGATGAGAATGTGCCTTCGGGAACCGTGAGACAGGTGCTGCATGGCTGTCGTCAGCTCGTGTTGTGAAATGTTGG
GTTAAGTCCCGCAACGAGCGCAACCCTTATCCTTTGTTGCCAGCGGTCCGGCCGGGAACTCAAAGGAGACTGCCAGTGAT
AAACTGGAGGAAGGTGGGGATGACGTCAAGTCATCATGGCCCTTACGACCAGGGCTACACACGTGCTACAATGGCGCATA
CAAAGAGAAGCGACCTCGCGAGAGCAAGCGGACCTCATAAAGTGCGTCGTAGTCCGGATTGGAGTCTGCAACTCGACTCC
ATGAAGTCGGAATCGCTAGTAATCGTGGATCAGAATGCCACGGTGAATACGTTCCCGGGCCTTGTACACACCGCCCGTCA
CACCATGGGAGTGGGTTGCAAAAGAAGTAGGTAGCTTAACCTTCGGGAGGGCGCTTACCACTTTGTGATTCATGACTGGG
GTGAATCT</t>
  </si>
  <si>
    <t>&gt;GVR235_46192357_F7
AAGCATGGGGCGCAAGCCTGATGCAGCCATGCCGCGTGTATGAAGAAGGCCTTCGGGTTGTAAAGTACTTTCAGCGGGGA
GGAAGGGAGTAAAGTTAATACCTTTGCTCATTGACGTTACCCGCAGAAGAAGCACCGGCTAACTCCGTGCCAGCAGCCGC
GGTAATACGGAGGGTGCAAGCGTTAATCGGAATTACTGGGCGTAAAGCGCACGCAGGCGGTTTGTTAAGTCAGATGTGAA
ATCCCCGGGCTCAACCTGGGAACTGCATCTGATACTGGCAAGCTTGAGTCTCGTAGAGGGGGGTAGAATTCCAGGTGTAG
CGGTGAAATGCGTAGAGATCTGGAGGAATACCGGTGGCGAAGGCGGCCCCCTGGACGAAGACTGACGCTCAGGTGCGAAA
GCGTGGGGAGCAAACAGGATTAGATACCCTGGTAGTCCACGCCGTAAACGATGTCGACTTGGAGGTTGTGCCCTTGAGGC
GTGGCTTCCGGAGCTAACGCGTTAAGTCGACCGCCTGGGGAGTACGGCCGCAAGGTTAAAACTCAAATGAATTGACGGGG
GCCCGCACAAGCGGTGGAGCATGTGGTTTAATTCGATGCAACGCGAAGAACCTTACCTGGTCTTGACATCCACGGAAGTT
TTCAGAGATGAGAATGTGCCTTCGGGAACCGTGAGACAGGTGCTGCATGGCTGTCGTCAGCTCGTGTTGTGAAATGTTGG
GTTAAGTCCCGCAACGAGCGCAACCCTTATCCTTTGTTGCCAGCGGTCCGGCCGGGAACTCAAAGGAGACTGCCAGTGAT
AAACTGGAGGAAGGTGGGGATGACGTCAAGTCATCATGGCCCTTACGACCAGGGCTACACACGTGCTACAATGGCGCATA
CAAAGAGAAGCGACCTCGCGAGAGCAAGCGGACCTCATAAAGTGCGTCGTAGTCCGGATTGGAGTCTGCAACTCGACTCC
ATGAAGTCGGAATCGCTAGTAATCGTGGATCAGAATGCCACGGTGAATACGTTCCCGGGCCTTGTACACACCGCCCGTCA
CACCATGGGGAGTGGGTTGCAAAAGAAGTAGGTAGCTTAACCTTCGGGAGGGCGCTTACCACTTTGTGATTCTGACTGGG
GTGAATC</t>
  </si>
  <si>
    <t>&gt;GVR235_46192357_G7
CCTTGCTCATTGACGTTACCCGCAGAAGAAGCACCGGCTAACTCCGTGCCAGCAGCCGCGGTAATACGGAGGGTGCAAGC
GTTAATCGGAATTACTGGGCGTAAAGCGCACGCAGGCGGTTTGTCAAGTCGGATGTGAAATCCCCGGGCTCAACCTGGGA
ACTGCATCCGAAACTGGCAGGCTAGAGTCTCGTAGAGGGGGGTAGAATTCCAGGTGTAGCGGTGAAATGCGTAGAGATCT
GGAGGAATACCGGTGGCGAAGGCGGCCCCCTGGACAAAGACTGACGCTCAGGTGCGAAAGCGTGGGGAGCAAACAGGATT
AGATACCCTGGTAGTCCACGCCGTAAACGATGTCGACTTGGAGGTTGTGCCCTTGAGGCGTGGCTTCCGGAGCTAACGCG
TTAAGTCGACCGCCTGGGGAGTACGGCCGCAAGGTTAAAACTCAAATGAATTGACGGGGGCCCGCACAAGCGGTGGAGCA
TGTGGTTTAATTCGATGCAACGCGAAGAACCTTACCTGCTCTTGACATCCACAGAACTTATCAGAGATGCTTTGGTGCCT
TCGGGAACTCTGAGACAGGTGCTGCATGGCTGTCGTCAGCTCGTGTTGTGAAATGTTGGGTTAAGTCCCGCAACGAGCGC
AACCCTTATCCTTTGTTGCCAGCGGTCCGGCCGGGAACTCAAAGGAGACTGCCAGTGATAAACTGGAGGAAGGTGGGGAT
GACGTCAAGTCATCATGGCCCTTACGAGTAGGGCTACACACGTGCTACAATGGCATATACAAAGAGAAGCGACCTCGCGA
GAGCAAGCGGACCTCATAAAGTGTGTCGTAGTCCGGATTGGAGTCTGCAACTCGACTCCATGAAGTCGGAATCGCTAGTA
ATCGTGGATCAGAATGCCACGGTGAATACGTTCCCGGGCCTTGTACACACCGCCCGTCACACCATGGGGAGTGGGTTGCA
AAAGAAGTAGGTAGCTTAACCTTCGGGAGGGCGCTTACCACTTTGTGATTCTGACTGGGTG</t>
  </si>
  <si>
    <t>&gt;GVR235_46192357_H7
GGATGCATGGGCGCAAGCCTGATGCAGCCATGCCGCGTGTATGAAGAAGGCCTTCGGGTTGTAAAGTACTTTCAGCGGGG
AGGAAGGGAGTAAAGTTAATACCTTTGCTCATTGACGTTACCCGCAGAAGAAGCACCGGCTAACTCCGTGCCAGCAGCCG
CGGTAATACGGAGGGTGCAAGCGTTAATCGGAATTACTGGGCGTAAAGCGCACGCAGGCGGTTTGTTAAGTCAGATGTGA
AATCCCCGGGCTCAACCTGGGAACTGCATCTGATACTGGCAAGCTTGAGTCTCGTAGAGGGGGGTAGAATTCCAGGTGTA
GCGGTGAAATGCGTAGAGATCTGGAGGAATACCGGTGGCGAAGGCGGCCCCCTGGACGAAGACTGACGCTCAGGTGCGAA
AGCGTGGGGAGCAAACAGGATTAGATACCCTGGTAGTCCACGCCGTAAACGATGTCGACTTGGAGGTTGTGCCCTTGAGG
CGTGGCTTCCGGAGCTAACGCGTTAAGTCGACCGCCTGGGGAGTACGGCCGCAAGGTTAAAACTCAAATGAATTGACGGG
GGCCCGCACAAGCGGTGGAGCATGTGGTTTAATTCGATGCAACGCGAAGAACCTTACCTGGTCTTGACATCCACGGAAGT
TTTCAGAGATGAGAATGTGCCTTCGGGAACCGTGAGACAGGTGCTGCATGGCTGTCGTCAGCTCGTGTTGTGAAATGTTG
GGTTAAGTCCCGCAACGAGCGCAACCCTTATCCTTTGTTGCCAGCGGTCCGGCCGGGAACTCAAAGGAGACTGCCAGTGA
TAAACTGGAGGAAGGTGGGGATGACGTCAAGTCATCATGGCCCTTACGACCAGGGCTACACACGTGCTACAATGGCGCAT
ACAAAGAGAAGCGACCTCGCGAGAGCAAGCGGACCTCATAAAGTGCGTCGTAGTCCGGATTGGAGTCTGCAACTCGACTC
CATGAAGTCGGAATCGCTAGTAATCGTGGATCAGAATGCCACGGTGAATACGTTCCCGGGCCTTGTACACACCGCCCGTC
ACACCATGGGAAGTGGGTTGCAAAAGAAGTAGGTAGCTTAACCTTCGGGAGGGCGCTTACCACTTTGTGATTCTGACTGG
GGTGAATCTACAAA</t>
  </si>
  <si>
    <t>&gt;GVR235_46192357_A8
AAGAATGGGGCGCAAGCCTGATGCAGCCATGCCGCGTGTATGAAGAAGGCCTTCGGGTTGTAAAGTACTTTCAGCGGGGA
GGAAGGGAGTAAAGTTAATACCTTTGCTCATTGACGTTACCCGCAGAAGAAGCACCGGCTAACTCCGTGCCAGCAGCCGC
GGTAATACGGAGGGTGCAAGCGTTAATCGGAATTACTGGGCGTAAAGCGCACGCAGGCGGTTTGTTAAGTCAGATGTGAA
ATCCCCGGGCTCAACCTGGGAACTGCATCTGATACTGGCAAGCTTGAGTCTCGTAGAGGGGGGTAGAATTCCAGGTGTAG
CGGTGAAATGCGTAGAGATCTGGAGGAATACCGGTGGCGAAGGCGGCCCCCTGGACGAAGACTGACGCTCAGGTGCGAAA
GCGTGGGGAGCAAACAGGATTAGATACCCTGGTAGTCCACGCCGTAAACGATGTCGACTTGGAGGTTGTGCCCTTGAGGC
GTGGCTTCCGGAGCTAACGCGTTAAGTCGACCGCCTGGGGAGTACGGCCGCAAGGTTAAAACTCAAATGAATTGACGGGG
GCCCGCACAAGCGGTGGAGCATGTGGTTTAATTCGATGCAACGCGAAGAACCTTACCTGGTCTTGACATCCACGGAAGTT
TTCAGAGATGAGAATGTGCCTTCGGGAACCGTGAGACAGGTGCTGCATGGCTGTCGTCAGCTCGTGTTGTGAAATGTTGG
GTTAAGTCCCGCAACGAGCGCAACCCTTATCCTTTGTTGCCAGCGGTCCGGCCGGGAACTCAAAGGAGACTGCCAGTGAT
AAACTGGAGGAAGGTGGGGATGACGTCAAGTCATCATGGCCCTTACGACCAGGGCTACACACGTGCTACAATGGCGCATA
CAAAGAGAAGCGACCTCGCGAGAGCAAGCGGACCTCATAAAGTGCGTCGTAGTCCGGATTGGAGTCTGCAACTCGACTCC
ATGAAGTCGGAATCGCTAGTAATCGTGGATCAGAATGCCACGGTGAATACGTTCCCGGGCCTTGTACACACCGCCCGTCA
CACCATGGGGAGTGGGTTGCAAAAGAAGTAGGTAGCTTAACCTTCGGGAGGGCGCTTACCACTTTGTGATTCATGACTGG
GGTGAATCTACAA</t>
  </si>
  <si>
    <t>&gt;GVR235_46192357_B8
GAAGCATGGGGCGCAAGCCTGATGCAGCCATGCCGCGTGTATGAAGAAGGCCTTCGGGTTGTAAAGTACTTTCAGCGGGG
AGGAAGGGAGTAAAGTTAATACCTTTGCTCATTGACGTTACCCGCAGAAGAAGCACCGGCTAACTCCGTGCCAGCAGCCG
CGGTAATACGGAGGGTGCAAGCGTTAATCGGAATTACTGGGCGTAAAGCGCACGCAGGCGGTTTGTTAAGTCAGATGTGA
AATCCCCGGGCTCAACCTGGGAACTGCATCTGATACTGGCAAGCTTGAGTCTCGTAGAGGGGGGTAGAATTCCAGGTGTA
GCGGTGAAATGCGTAGAGATCTGGAGGAATACCGGTGGCGAAGGCGGCCCCCTGGACGAAGACTGACGCTCAGGTGCGAA
AGCGTGGGGAGCAAACAGGATTAGATACCCTGGTAGTCCACGCCGTAAACGATGTCGACTTGGAGGTTGTGCCCTTGAGG
CGTGGCTTCCGGAGCTAACGCGTTAAGTCGACCGCCTGGGGAGTACGGCCGCAAGGTTAAAACTCAAATGAATTGACGGG
GGCCCGCACAAGCGGTGGAGCATGTGGTTTAATTCGATGCAACGCGAAGAACCTTACCTGGTCTTGACATCCACGGAAGT
TTTCAGAGATGAGAATGTGCCTTCGGGAACCGTGAGACAGGTGCTGCATGGCTGTCGTCAGCTCGTGTTGTGAAATGTTG
GGTTAAGTCCCGCAACGAGCGCAACCCTTATCCTTTGTTGCCAGCGGTCCGGCCGGGAACTCAAAGGAGACTGCCAGTGA
TAAACTGGAGGAAGGTGGGGATGACGTCAAGTCATCATGGCCCTTACGACCAGGGCTACACACGTGCTACAATGGCGCAT
ACAAAGAGAAGCGACCTCGCGAGAGCAAGCGGACCTCATAAAGTGCGTCGTAGTCCGGATTGGAGTCTGCAACTCGACTC
CATGAAGTCGGAATCGCTAGTAATCGTGGATCAGAATGCCACGGTGAATACGTTCCCGGGCCTTGTACACACCGCCCGTC
ACACCATGGGGAGTGGGTTGCAAAAGAAGTAGGTAGCTTAACCTTCGGGAGGGCGCTTACCACTTTGTGATTCATGACTG
GGGTGAATCTACA</t>
  </si>
  <si>
    <t>&gt;GVR235_46192357_C8
AGAATGGGGCGCAAGCCTGATGCAGCCATGCCGCGTGTGTGAAGAAGGCCTTCGGGTTGTAAAGCACTTTCAGCGAGGAG
GAAGGCATAAAGGTTAATAACCTTTGTGATTGACGTTACTCGCAGAAGAAGCACCGGCTAACTCCGTGCCAGCAGCCGCG
GTAATACGGAGGGTGCAAGCGTTAATCGGAATTACTGGGCGTAAAGCGCACGCAGGCGGTTTGTTAAGTCAGATGTGAAA
TCCCCGCGCTTAACGTGGGAACTGCATTTGAAACTGGCAAGCTAGAGTCTTGTAGAGGGGGGTAGAATTCCAGGTGTAGC
GGTGAAATGCGTAGAGATCTGGAGGAATACCGGTGGCGAAGGCGGCCCCCTGGACAAAGACTGACGCTCAGGTGCGAAAG
CGTGGGGAGCAAACAGGATTAGATACCCTGGTAGTCCACGCTGTAAACGATGTCGACTTGGAGGTTGTGCCCTTGAGGCG
TGGCTTCCGGAGCTAACGCGTTAAGTCGACCGCCTGGGGAGTACGGCCGCAAGGTTAAAACTCAAATGAATTGACGGGGG
CCCGCACAAGCGGTGGAGCATGTGGTTTAATTCGATGCAACGCGAAGAACCTTACCTACTCTTGACATCCACAGAACTTA
GCAGAGATGCTTCGGTGCCTTCGGGAACTGTGAGACAGGTGCTGCATGGCTGTCGTCAGCTCGTGTTGTGAAATGTTGGG
TTAAGTCCCGCAACGAGCGCAACCCTTATCCTTTGTTGCCAGCACGTCATGGTGGGAACTCAAAGGAGACTGCCGGTGAT
AAACCGGAGGAAGGTGGGGATGACGTCAAGTCATCATGGCCCTTACGAGTAGGGCTACACACGTGCTACAATGGCAGATA
CAAAGTGAAGCGAACTCGCGAGAGCAAGCGGACCACATAAAGTCTGTCGTAGTCCGGATTGGAGTCTGCAACTCGACTCC
ATGAAGTCGGAATCGCTAGTAATCGTAGATCAGAATGCTACGGTGAATACGTTCCCGGGCCTTGTACACACCGCCCGTCA
CACCATGGGGAGTGGGTTGCAAAAGAAGTAGGTAGCTTAACCTTCGGGAGGGCGCTTACCACTTTGTGATTCATGACTGG
GGTGAATCT</t>
  </si>
  <si>
    <t>&gt;GVR235_46192357_D8
AAGCATGGGGCGCAAGCCTGATGCAGCCATGCCGCGTGTATGAAGAAGGCCTTCGGGTTGTAAAGTACTTTCAGCGGGGA
GGAAGGGAGTAAAGTTAATACCTTTACTCATTGACGTTACCCGCAGAAGAAGCACCGGCTAACTCCGTGCCAGCAGCCGC
GGTAATACGGAGGGTGCAAGCGTTAATCGGAATTACTGGGCGTAAAGCGCACGCAGGCGGTTTGTTAAGTCAGATGTGAA
ATCCCCGGGCTCAACCTGGGAACTGCATCTGATACTGGCAAGCTTGAGTCTCGTAGAGGGGGGTAGAATTCCAGGTGTAG
CGGTGAAATGCGTAGAGATCTGGAGGAATACCGGTGGCGAAGGCGGCCCCCTGGACGAAGACTGACGCTCAGGTGCGAAA
GCGTGGGGAGCAAACAGGATTAGATACCCTGGTAGTCCACGCCGTAAACGATGTCGACTTGGAGGTTGTGCCCTTGAGGC
GTGGCTTCCGGAGCTAACGCGTTAAGTCGACCGCCTGGGGAGTACGGCCGCAAGGTTAAAACTCAAATGAATTGACGGGG
GCCCGCACAAGCGGTGGAGCATGTGGTTTAATTCGATGCAACGCGAAGAACCTTACCTGGTCTTGACATCCACAGAACCT
TGTAGAGATACGAGGGTGCCTTCGGGAACTGTGAGACAGGTGCTGCATGGCTGTCGTCAGCTCGTGTTGTGAAATGTTGG
GTTAAGTCCCGCAACGAGCGCAACCCTTATCCTTTGTTGCCAGCGGTCCGGCCGGGAACTCAAAGGAGACTGCCAGTGAT
AAACTGGAGGAAGGTGGGGATGACGTCAAGTCATCATGGCCCTTACGACCAGGGCTACACACGTGCTACAATGGCGCATA
CAAAGAGAAGCGACCTCGCGAGAGCAAGCGGACCTCATAAAGTGCGTCGTAGTCCGGATTGGAGTCTGCAACTCGACTCC
ATGAAGTCGGAATCGCTAGTAATCGTGGATCAGAATGCCACGGTGAATACGTTCCCGGGCCTTGTACACACCGCCCGTCA
CACCATGGGAGTGGGTTGCAAAAGAAGTAGGTAGCTTAACCTTCGGGAGGGCGCTTACCACTTTGTGATTCATGACTGGG
GTGAATCTACA</t>
  </si>
  <si>
    <t>&gt;GVR235_46192357_E8
GTAGCAGGGGCGCAAGCCTGATGCAGCCATGCCGCGTGTATGAAGAAGGCCTTCGGGTTGTAAAGTACTTTCAGCGGGGA
GGAAGGGAGTAAAGTTAATACCTTTGCTCATTGACGTTACCCGCAGAAGAAGCACCGGCTAACTCCGTGCCAGCAGCCGC
GGTAATACGGAGGGTGCAAGCGTTAATCGGAATTACTGGGCGTAAAGCGCACGCAGGCGGTTTGTTAAGTCAGATGTGAA
ATCCCCGGGCTCAACCTGGGAACTGCATCTGATACTGGCAAGCTTGAGTCTCGTAGAGGGGGGTAGAATTCCAGGTGTAG
CGGTGAAATGCGTAGAGATCTGGAGGAATACCGGTGGCGAAGGCGGCCCCCTGGACGAAGACTGACGCTCAGGTGCGAAA
GCGTGGGGAGCAAACAGGATTAGATACCCTGGTAGTCCACGCCGTAAACGATGTCGACTTGGAGGTTGTGCCCTTGAGGC
GTGGCTTCCGGAGCTAACGCGTTAAGTCGACCGCCTGGGGAGTACGGCCGCAAGGTTAAAACTCAAATGAATTGACGGGG
GCCCGCACAAGCGGTGGAGCATGTGGTTTAATTCGATGCAACGCGAAGAACCTTACCTGGTCTTGACATCCACAGAACTT
TCCAGAGATGAAATGGTGCCTTCGGGAACTGTGAGACAGGTGCTGCATGGCTGTCGTCAGCTCGTGTTGTGAAATGTTGG
GTTAAGTCCCGCAACGAGCGCAACCCTTATCCTTTGTTGCCAGCGGTCCGGCCGGGAACTCAAAGGAGACTGCCAGTGAT
AAACTGGAGGAAGGTGGGGATGACGTCAAGTCATCATGGCCCTTACGACCAGGGCTACACACGTGCTACAATGGCGCATA
CAAAGAGAAGCGACCTCGCGAGAGCAAGCGGACCTCATAAAGTGCGTCGTAGTCCGGATTGGAGTCTGCAACTCGACTCC
ATGAAGTCGGAATCGCTAGTAATCGTGGATCAGAATGCCACGGTGAATACGTTCCCGGGCCTTGTACACACCGCCCGTCA
CACCATGGGAGTGGGTTGCAAAAGAAGTAGGTAGCTTAACCTTCGGGAGGGCGCTTACCACTTTGTGATTCATGACTGGG
GTGAATCTACAAGG</t>
  </si>
  <si>
    <t>&gt;GVR235_46192357_F8
AGAATGGGGCGCAAGCCTGATGCAGCCATGCCGCGTGTATGAAGAAGGCCTTCGGGTTGTAAAGTACTTTCAGCGGGGAG
GAAGGGAGTAAAGTTAATACCTTTGCTCATTGACGTTACCCGCAGAAGAAGCACCGGCTAACTCCGTGCCAGCAGCCGCG
GTAATACGGAGGGTGCAAGCGTTAATCGGAATTACTGGGCGTAAAGCGCACGCAGGCGGTTTGTTAAGTCAGATGTGAAA
TCCCCGGGCTCAACCTGGGAACTGCATCTGATACTGGCAAGCTTGAGTCTCGTAGAGGGGGGTAGAATTCCAGGTGTAGC
GGTGAAATGCGTAGAGATCTGGAGGAATACCGGTGGCGAAGGCGGCCCCCTGGACGAAGACTGACGCTCAGGTGCGAAAG
CGTGGGGAGCAAACAGGATTAGATACCCTGGTAGTCCACGCCGTAAACGATGTCGACTTGGAGGTTGTGCCCTTGAGGCG
TGGCTTCCGGAGCTAACGCGTTAAGTCGACCGCCTGGGGAGTACGGCCGCAAGGTTAAAACTCAAATGAATTGACGGGGG
CCCGCACAAGCGGTGGAGCATGTGGTTTAATTCGATGCAACGCGAAGAACCTTACCTGGTCTTGACATCCACGGAAGTTT
TCAGAGATGAGAATGTGCCTTCGGGAACCGTGAGACAGGTGCTGCATGGCTGTCGTCAGCTCGTGTTGTGAAATGTTGGG
TTAAGTCCCGCAACGAGCGCAACCCTTATCCTTTGTTGCCAGCGGTCCGGCCGGGAACTCAAAGGAGACTGCCAGTGATA
AACTGGAGGAAGGTGGGGATGACGTCAAGTCATCATGGCCCTTACGACCAGGGCTACACACGTGCTACAATGGCGCATAC
AAAGAGAAGCGACCTCGCGAGAGCAAGCGGACCTCATAAAGTGCGTCGTAGTCCGGATTGGAGTCTGCAACTCGACTCCA
TGAAGTCGGAATCGCTAGTAATCGTGGATCAGAATGCCACGGTGAATACGTTCCCGGGCCTTGTACACACCGCCCGTCAC
ACCATGGGAGTGGGTTGCAAAAGAAGTAGGTAGCTTAACCTTCGGGAGGGCGCTTACCACTTTGTGATTCATGACTGGGG
TGAATCT</t>
  </si>
  <si>
    <t>&gt;GVR235_46192357_G8
AAGCATGGGCGCAAGCCTGATGCAGCCATGCCGCGTGTATGAAGAAGGCCTTCGGGTTGTAAAGTACTTTCAGCGGGGAG
GAAGGGAGTAAAGTTAATACCTTTGCTCATTGACGTTACCCGCAGAAGAAGCACCGGCTAACTCCGTGCCAGCAGCCGCG
GTAATACGGAGGGTGCAAGCGTTAATCGGAATTACTGGGCGTAAAGCGCACGCAGGCGGTTTGTTAAGTCAGATGTGAAA
TCCCCGGGCTCAACCTGGGAACTGCATCTGATACTGGCAAGCTTGAGTCTCGTAGAGGGGGGTAGAATTCCAGGTGTAGC
GGTGAAATGCGTAGAGATCTGGAGGAATACCGGTGGCGAAGGCGGCCCCCTGGACGAAGACTGACGCTCAGGTGCGAAAG
CGTGGGGAGCAAACAGGATTAGATACCCTGGTAGTCCACGCCGTAAACGATGTCGACTTGGAGGTTGTGCCCTTGAGGCG
TGGCTTCCGGAGCTAACGCGTTAAGTCGACCGCCTGGGGAGTACGGCCGCAAGGTTAAAACTCAAATGAATTGACGGGGG
CCCGCACAAGCGGTGGAGCATGTGGTTTAATTCGATGCAACGCGAAGAACCTTACCTGGTCTTGACATCCACGGAAGTTT
TCAGAGATGAGAATGTGCCTTCGGGAACCGTGAGACAGGTGCTGCATGGCTGTCGTCAGCTCGTGTTGTGAAATGTTGGG
TTAAGTCCCGCAACGAGCGCAACCCTTATCCTTTGTTGCCAGCGGTCCGGCCGGGAACTCAAAGGAGACTGCCAGTGATA
AACTGGAGGAAGGTGGGGATGACGTCAAGTCATCATGGCCCTTACGACCAGGGCTACACACGTGCTACAATGGCGCATAC
AAAGAGAAGCGACCTCGCGAGAGCAAGCGGACCTCATAAAGTGCGTCGTAGTCCGGATTGGAGTCTGCAACTCGACTCCA
TGAAGTCGGAATCGCTAGTAATCGTGGATCAGAATGCCACGGTGAATACGTTCCCGGGCCTTGTACACACCGCCCGTCAC
ACCATGGGAGTGGGTTGCAAAAGAAGTAGGTAGCTTAACCTTCGGGAGGGCGCTTACCACTTTGTGATTCATGACTGGGG
TGAATCT</t>
  </si>
  <si>
    <t>&gt;GVR235_46192357_H8
GGAAGCATGGGCGCAAGCCTGATGCAGCCATGCCGCGTGTATGAAGAAGGCCTTCGGGTTGTAAAGTACTTTCAGCGGGT
GAGGAAGGGAGTAAAGTTAATACCTTTGCTCATTGACGTTACCCGCAGAAGAAGCACCGGCTAACTCCGTGCCAGCAGCC
GCGGTAATACGGAGGGTGCAAGCGTTAATCGGAATTACTGGGCGTAAAGCGCACGCAGGCGGTTTGTTAAGTCAGATGTG
AAATCCCCGGGCTCAACCTGGGAACTGCATCTGATACTGGCAAGCTTGAGTCTCGTAGAGGGGGGTAGAATTCCAGGTGT
AGCGGTGAAATGCGTAGAGATCTGGAGGAATACCGGTGGCGAAGGCGGCCCCCTGGACGAAGACTGACGCTCAGGTGCGA
AAGCGTGGGGAGCAAACAGGATTAGATACCCTGGTAGTCCACGCCGTAAACGATGTCGACTTGGAGGTTGTGCCCTTGAG
GCGTGGCTTCCGGAGCTAACGCGTTAAGTCGACCGCCTGGGGAGTACGGCCGCAAGGTTAAAACTCAAATGAATTGACGG
GGGCCCGCACAAGCGGTGGAGCATGTGGTTTAATTCGATGCAACGCGAAGAACCTTACCTGGTCTTGACATCCACGGAAG
TTTTCAGAGATGAGAATGTGCCTTCGGGAACCGTGAGACAGGTGCTGCATGGCTGTCGTCAGCTCGTGTTGTGAAATGTT
GGGTTAAGTCCCGCAACGAGCGCAACCCTTATCCTTTGTTGCCAGCGGTCCGGCCGGGAACTCAAAGGAGACTGCCAGTG
ATAAACTGGAGGAAGGTGGGGATGACGTCAAGTCATCATGGCCCTTACGACCAGGGCTACACACGTGCTACAATGGCGCA
TACAAAGAGAAGCGACCTCGCGAGAGCAAGCGGACCTCATAAAGTGCGTCGTAGTCCGGATTGGAGTCTGCAACTCGACT
CCATGAAGTCGGAATCGCTAGTAATCGTGGATCAGAATGCCACGGTGAATACGTTCCCGGGCCTTGTACACACCGCCCGT
CACACCATGGGAAGTGGGTTGCAAAAGAAGTAGGTAGCTTAACCTTCGGGAGGGCGCTTACCACTTTGTGATTCATGACT
GGGGTGAAGTCGAAAAA</t>
  </si>
  <si>
    <t>&gt;GVR235_46192357_A9
AAGCATGGGGCGCAAGCCTGATGCAGCCATGCCGCGTGTATGAAGAAGGCCTTCGGGTTGTAAAGTACTTTCAGCGGGGA
GGAAGGGAGTAAAGTTAATACCTTTGCTCATTGACGTTACCCGCAGAAGAAGCACCGGCTAACTCCGTGCCAGCAGCCGC
GGTAATACGGAGGGTGCAAGCGTTAATCGGAATTACTGGGCGTAAAGCGCACGCAGGCGGTTTGTTAAGTCAGATGTGAA
ATCCCCGGGCTCAACCTGGGAACTGCATCTGATACTGGCAAGCTTGAGTCTCGTAGAGGGGGGTAGAATTCCAGGTGTAG
CGGTGAAATGCGTAGAGATCTGGAGGAATACCGGTGGCGAAGGCGGCCCCCTGGACGAAGACTGACGCTCAGGTGCGAAA
GCGTGGGGAGCAAACAGGATTAGATACCCTGGTAGTCCACGCCGTAAACGATGTCGACTTGGAGGTTGTGCCCTTGAGGC
GTGGCTTCCGGAGCTAACGCGTTAAGTCGACCGCCTGGGGAGTACGGCCGCAAGGTTAAAACTCAAATGAATTGACGGGG
GCCCGCACAAGCGGTGGAGCATGTGGTTTAATTCGATGCAACGCGAAGAACCTTACCTGGTCTTGACATCCACGGAAGTT
TTCAGAGATGAGAATGTGCCTTCGGGAACTGTGAGACAGGTGCTGCATGGCTGTCGTCAGCTCGTGTTGTGAAATGTTGG
GTTAAGTCCCGCAACGAGCGCAACCCTTATCCTTTGTTGCCAGCGGTCCGGCCGGGAACTCAAAGGAGACTGCCAGTGAT
AAACTGGAGGAAGGTGGGGATGACGTCAAGTCATCATGGCCCTTACGACCAGGGCTACACACGTGCTACAATGGCGCATA
CAAAGAGAAGCGACCTCGCGAGAGCAAGCGGACCTCATAAAGTGCGTCGTAGTCCGGATTGGAGTCTGCAACTCGACTCC
ATGAAGTCGGAATCGCTAGTAATCGTGGATCAGAATGCCACGGTGAATACGTTCCCGGGCCTTGTACACACCGCCCGTCA
CACCATGGGGAGTGGGTTGCAAAAGAAGTAGGTAGCTTAACCTTCGGGAGGGCGCTTACCACTTTGTGATTCATGACTGG
GGTGAATCTACAAGG</t>
  </si>
  <si>
    <t>&gt;GVR235_46192357_B9
GAAGAAGGGGCGCAAGCCTGATGCAGCCATGCCGCGTGTATGAAGAAGGCCTTCGGGTTGTAAAGTACTTTCAGCGGGGA
GGAAGGGAGTAAAGTTAATACCTTTGCTCATTGACGTTACCCGCAGAAGAAGCACCGGCTAACTCCGTGCCAGCAGCCGC
GGTAATACGGAGGGTGCAAGCGTTAATCGGAATTACTGGGCGTAAAGCGCACGCAGGCGGTTTGTTAAGTCAGATGTGAA
ATCCCCGGGCTCAACCTGGGAACTGCATCTGATACTGGCAAGCTTGAGTCTCGTAGAGGGGGGTAGAATTCCAGGTGTAG
CGGTGAAATGCGTAGAGATCTGGAGGAATACCGGTGGCGAAGGCGGCCCCCTGGACGAAGACTGACGCTCAGGTGCGAAA
GCGTGGGGAGCAAACAGGATTAGATACCCTGGTAGTCCACGCCGTAAACGATGTCGACTTGGAGGTTGTGCCCTTGAGGC
GTGGCTTCCGGAGCTAACGCGTTAAGTCGACCGCCTGGGGAGTACGGCCGCAAGGTTAAAACTCAAATGAATTGACGGGG
GCCCGCACAAGCGGTGGAGCATGTGGTTTAATTCGATGCAACGCGAAGAACCTTACCTGGTCTTGACATCCACGGAAGTT
TTCAGAGATGAAAAGGTGCCTTCGGGAACTGTGAGACAGGTGCTGCATGGCTGTCGTCAGCTCGTGTTGTGAAATGTTGG
GTTAAGTCCCGCAACGAGCGCAACCCTTATCCTTTGTTGCCAGCGGTCCGGCCGGGAACTCAAAGGAGACTGCCAGTGAT
AAACTGGAGGAAGGTGGGGATGACGTCAAGTCATCATGGCCCTTACGACCAGGGCTACACACGTGCTACAATGGCGCATA
CAAAGAGAAGCGACCTCGCGAGAGCAAGCGGACCTCATAAAGTGCGTCGTAGTCCGGATTGGAGTCTGCAACTCGACTCC
ATGAAGTCGGAATCGCTAGTAATCGTGGATCAGAATGCCACGGTGAATACGTTCCCGGGCCTTGTACACACCGCCCGTCA
CACCATGGGGAGTGGGTTGCAAAAGAAGTAGGTAGCTTAACCTTCGGGAGGGCGCTTACCACTTTGTGATTCATGACTGG
GGTGAATCTACAAAGGG</t>
  </si>
  <si>
    <t>&gt;GVR235_46192357_C9
GAAGCATGGGCGCAAGCCTGATGCAGCCCATGCCGCGTGTATGAAGAAGGCCTTCGGGTTGTAAAGTACTTTCAGCGGGG
AGGAAGGGAGTAAAGTTAATACCTTTGCTCATTGACGTTACCCGCAGAAGAAGCACCGGCTAACTCCGTGCCAGCAGCCG
CGGTAATACGGAGGGTGCAAGCGTTAATCGGAATTACTGGGCGTAAAGCGCACGCAGGCGGTTTGTTAAGTCAGATGTGA
AATCCCCGGGCTCAACCTGGGAACTGCATCTGATACTGGCAAGCTTGAGTCTCGTAGAGGGGGGTAGAATTCCAGGTGTA
GCGGTGAAATGCGTAGAGATCTGGAGGAATACCGGTGGCGAAGGCGGCCCCCTGGACGAAGACTGACGCTCAGGTGCGAA
AGCGTGGGGAGCAAACAGGATTAGATACCCTGGTAGTCCACGCCGTAAACGATGTCGACTTGGAGGTTGTGCCCTTGAGG
CGTGGCTTCCGGAGCTAACGCGTTAAGTCGACCGCCTGGGGAGTACGGCCGCAAGGTTAAAACTCAAATGAATTGACGGG
GGCCCGCACAAGCGGTGGAGCATGTGGTTTAATTCGATGCAACGCGAAGAACCTTACCTGGTCTTGACATCCACAGAACT
TTCCAGAGATGGATTGGTGCCTTCGGGAACTGTGAGACAGGTGCTGCATGGCTGTCGTCAGCTCGTGTTGTGAAATGTTG
GGTTAAGTCCCGCAACGAGCGCAACCCTTATCCTTTGTTGCCAGCGGTCCGGCCGGGAACTCAAAGGAGACTGCCAGTGA
TAAACTGGAGGAAGGTGGGGATGACGTCAAGTCATCATGGCCCTTACGACCAGGGCTACACACGTGCTACAATGGCGCAT
ACAAAGAGAAGCGACCTCGCGAGAGCAAGCGGACCTCATAAAGTGCGTCGTAGTCCGGATTGGAGTCTGCAACTCGACTC
CATGAAGTCGGAATCGCTAGTAATCGTGGATCAGAATGCCACGGTGAATACGTTCCCGGGCCTTGTACACACCGCCCGTC
ACACCATGGGAGTGGGTTGCAAAAGAAGTAGGTAGCTTAACCTTCGGGAGGGCGCTTACCACTTTGTGATTCATGACTGG
GGTGAATCTACA</t>
  </si>
  <si>
    <t>&gt;GVR235_46192357_D9
CGAGTGATGAGCGCCATCGCCCACTTCCCGGGCGCCGTGGACAGCATCCTCGCCGAATACCAGCGCGTCACCACCGAAGG
TGGCCGCCTCTCCGACGTCCTCAGTGGCTACATCGACCCCGACGACGGCAGCCTGCCGGCCGAGGAAGTCGAGCCTGTCG
AACTGAAAAGTGACAGCGCCGCCAAAGCCAAGGATGACGACGAAGAAGAGGAAGAAAGCGAGTCCGACGACGCCGATGAA
GAAGGCGACGGCGGTCCGGATCCGGAAGAGGCCCTGCGCCGCTTCACCGCGGTATCCGACCAGCTCGAGAAGGCCCGCAA
GGCCCTCAAGAAGCACGGCCGCGACAGCAAGCAGGCCACCGAGGAACTGCAAGCCCTCGCCGAACTGTTCATGCCGATCA
AGCTCGTGCCCAAGCAGTTCGACGCCCTGGTCGAGCGCGTCCGTGGCGCTCTGGACCGCGTCCGTGGCCAGGAACGCGCC
ATCATGCAGCTGTGCGTCCGTGACGCCCGCATGCCACGCGCCGACTTCCTGCGCCTGTTCCCCGGCAACGAAGTCGACCT
GACCTGGGCCGAAGACATCGCCAAGGGCAAGGCCAAGTACGCCGAAGCCATCGGCAAGCTGCTGGACGACATCAAGCGCA
ACCAGCAGAAGCTGGTGGACCTCGAGAAGGAAGTCGACCTCAAGGTCGCCGAGATCAAGGACCAATCAACCGAAA</t>
  </si>
  <si>
    <t>&gt;GVR235_46192357_E9
AGATGAATGAGCGCGATTGCGCACTTCCCAGGCACGGTTGACCACATTCTCTCCGAGTACACCCGCGTCACCACCGAAGG
TGGTCGCCTGTCCGACGTCCTGAGCGGTTATATCGACCCGGACGACGGCATCGCGCCGCCTGCGGCAGAAGTGCCGCCGC
CGGTTGACCCGAAAGCCGTCAAGGCCGACGACGATACCGACGACGATGATGCCGAATCTTCCGACGATGAAGAAGAAGCC
GAAAGCGGTCCGGATCCGGTCATCGCTGCGCAGCGCTTCGGTGCCGTCGCCGACCAGATGGAAATCACCCGCAAGGCCCT
GAAAAAGCACGGTCGTCACAACAAGGCAGCCGTTGCCGAGTTGCTGGCCCTGGCCGAGCTGTTCATGCCGATCAAACTGG
TGCCGAAGCAATTCGAAGCCCTGGTCGAGCGTGTACGCAGTGCCCTGGATCGCCTGCGTCAGCAAGAGCGCGCGATCATG
CAGCTGTGCGTACGTGATGCACGTATGCCGCGCGCCGATTTCCTGCGTCAGTTCCCGGGCAACGAAGTCGACGAAAGCTG
GTCCGACGCCCTGGCCAAAGGCAAGAGCAAGTACGCCGAAGCCATCGGTCGCGTGCAGCCGGACATCATCCGTTGCCAGC
AGAAGCTGATTGCGCTGGAAACCGAGACCGGTCTGACCATTGCTGAAATCAAGGACCAATCAACCGA</t>
  </si>
  <si>
    <t>&gt;GVR235_46192357_F9
GTGAGTGATGAGCGCGATTGCGCACTTCCCAGGCACGGTTGACCACATTCTCTCCGAGTACACCCGCGTCACCACCGAAG
GTGGTCGCCTGTCCGACGTCCTGAGCGGTTATATCGACCCGGACGACGGCATCGCGCCGCCTGCGGCAGAAGTGCCGCCG
CCGGTTGACCCGAAAGCCGTCAAGGCCGACGACGATACCGACGACGATGATGCCGAATCTTCCGACGATGAAGAAGAAGC
CGAAAGCGGTCCGGATCCGGTCATCGCTGCGCAGCGCTTCGGTGCCGTCGCCGACCAGATGGAAATCACCCGCAAGGCCC
TGAAAAAGCACGGTCGTCACAACAAGGCAGCCGTTGCCGAGTTGCTGGCCCTGGCCGAGCTGTTCATGCCGATCAAACTG
GTGCCGAAGCAATTCGAAGCCCTGGTCGAGCGTGTACGCAGTGCCCTGGATCGCCTGCGTCAGCAAGAGCGCGCGATCAT
GCAGCTGTGCGTACGTGATGCACGTATGCCGCGCGCCGATTTCCTGCGTCAGTTCCCGGGCAACGAAGTCGACGAAAGCT
GGTCCGACGCCCTGGCCAAAGGCAAGAGCAAGTACGCCGAAGCCATCGGTCGCGTGCAGCCGGACATCATCCGTTGCCAG
CAGAAGCTGATTGCGCTGGAAACCGAGACCGGTCTGACCATTGCTGAAATCAAGGACAATCAACCGAAA</t>
  </si>
  <si>
    <t>&gt;GVR235_46192357_G9
GTGAGTGATGAGCGCGATTGCGCACTTCCCAGGCACGGTTGACCACATTCTCTCCGAGTACACCCGCGTCACCACCGAAG
GTGGTCGCCTGTCCGACGTCCTGAGCGGTTATATCGACCCGGACGACGGCATCGCGCCGCCTGCGGCAGAAGTGCCGCCG
CCGGTTGACCCGAAAGCCGTCAAGGCCGACGACGATACCGACGACGATGATGCCGAATCTTCCGACGATGAAGAAGAAGC
CGAAAGCGGTCCGGATCCGGTCATCGCTGCGCAGCGCTTCGGTGCCGTCGCCGACCAGATGGAAATCACCCGCAAGGCCC
TGAAAAAGCACGGTCGTCACAACAAGGCAGCCGTTGCCGAGTTGCTGGCCCTGGCCGAGCTGTTCATGCCGATCAAACTG
GTGCCGAAGCAATTCGAAGCCCTGGTCGAGCGTGTACGCAGTGCCCTGGATCGCCTGCGTCAGCAAGAGCGCGCGATCAT
GCAGCTGTGCGTACGTGATGCACGTATGCCGCGCGCCGATTTCCTGCGTCAGTTCCCGGGCAACGAAGTCGACGAAAGCT
GGTCCGACGCCCTGGCCAAAGGCAAGAGCAAGTACGCCGAAGCCATCGGTCGCGTGCAGCCGGACATCATCCGTTGCCAG
CAGAAGCTGATTGCGCTGGAAACCGAGACCGGTCTGACCATTGCTGAAATCAAGGAAA</t>
  </si>
  <si>
    <t>&gt;GVR235_46192357_H9
GTGAGGTGATGAGCGCGATTGCGCACTTCCCAGGCACGGTTGACCACATTCTCTCCGAGTACACCCGCGTCACCACCGAA
GGTGGTCGCCTGTCCGACGTCCTGAGCGGTTATATCGACCCGGACGACGGCATCGCGCCGCCTGCGGCAGAAGTGCCGCC
GCCGGTTGACCCGAAAGCCGTCAAGGCCGACGACGATACCGACGACGATGATGCCGAATCTTCCGACGATGAAGAAGAAG
CCGAAAGCGGTCCGGATCCGGTCATCGCTGCGCAGCGCTTCGGTGCCGTCGCCGACCAGATGGAAATCACCCGCAAGGCC
CTGAAAAAGCACGGTCGTCACAACAAGGCAGCCGTTGCCGAGTTGCTGGCCCTGGCCGAGCTGTTCATGCCGATCAAACT
GGTGCCGAAGCAATTCGAAGCCCTGGTCGAGCGTGTACGCAGTGCCCTGGATCGCCTGCGTCAGCAAGAGCGCGCGATCA
TGCAGCTGTGCGTACGTGATGCACGTATGCCGCGCGCCGATTTCCTGCGTCAGTTCCCGGGCAACGAAGTCGACGAAAGC
TGGTCCGACGCCCTGGCCAAAGGCAAGAGCAAGTACGCCGAAGCCATCGGTCGCGTGCAGCCGGACATCATCCGTTGCCA
GCAGAAGCTGATTGCGCTGGAAACCGAGACCGGTCTGACCATTGCTGAAATCAAGGAA</t>
  </si>
  <si>
    <t>&gt;GVR235_46192357_A10
TCGTGAAGTGATGAGCGCGATTGCGCACTTCCCAGGCACGGTTGACCACATTCTCTCCGAGTACACCCGCGTCACCACCG
AAGGTGGTCGCCTGTCCGACGTCCTGAGCGGTTATATCGACCCGGACGACGGCATCGCGCCGCCTGCGGCAGAAGTGCCG
CCGCCGGTTGACCCGAAAGCCGTCAAGGCCGACGACGATACCGACGACGATGATGCCGAATCTTCCGACGATGAAGAAGA
AGCCGAAAGCGGTCCGGATCCGGTCATCGCTGCGCAGCGCTTCGGTGCCGTCGCCGACCAGATGGAAATCACCCGCAAGG
CCCTGAAAAAGCACGGTCGTCACAACAAGGCAGCCGTTGCCGAGTTGCTGGCCCTGGCCGAGCTGTTCATGCCGATCAAA
CTGGTGCCGAAGCAATTCGAAGCCCTGGTCGAGCGTGTACGCAGTGCCCTGGATCGCCTGCGTCAGCAAGAGCGCGCGAT
CATGCAGCTGTGCGTACGTGATGCACGTATGCCGCGCGCCGATTTCCTGCGTCAGTTCCCGGGCAACGAAGTCGACGAAA
GCTGGTCCGACGCCCTGGCCAAAGGCAAGAGCAAGTACGCCGAAGCCATCGGTCGCGTGCAGCCGGACATCATCCGTTGC
CAGCAGAAGCTGATTGCGCTGGAAACCGAGACCGGTCTGACCATTGCTGAAATCAAGGACAATTCAACCGA</t>
  </si>
  <si>
    <t>&gt;GVR235_46192357_B10
AAGTGAATGAGCGCGATTGCGCACTTCCCAGGCACGGTTGACCACATTCTCTCCGAGTACACCCGCGTCACCACCGAAGG
TGGTCGCCTGTCCGACGTCCTGAGCGGTTATATCGACCCGGACGACGGCATCGCGCCGCCTGCGGCAGAAGTGCCGCCGC
CGGTTGACCCGAAAGCCGTCAAGGCCGACGACGATACCGACGACGATGATGCCGAATCTTCCGACGATGAAGAAGAAGCC
GAAAGCGGTCCGGATCCGGTCATCGCTGCGCAGCGCTTCGGTGCCGTCGCCGACCAGATGGAAATCACCCGCAAGGCCCT
GAAAAAGCACGGTCGTCACAACAAGGCAGCCGTTGCCGAGTTGCTGGCCCTGGCCGAGCTGTTCATGCCGATCAAACTGG
TGCCGAAGCAATTCGAAGCCCTGGTCGAGCGTGTACGCAGTGCCCTGGATCGCCTGCGTCAGCAAGAGCGCGCGATCATG
CAGCTGTGCGTACGTGATGCACGTATGCCGCGCGCCGATTTCCTGCGTCAGTTCCCGGGCAACGAAGTCGACGAAAGCTG
GTCCGACGCCCTGGCCAAAGGCAAGAGCAAGTACGCCGAAGCCATCGGTCGCGTGCAGCCGGACATCATCCGTTGCCAGC
AGAAGCTGATTGCGCTGGAAACCGAGACCGGTCTGACCATTGCTGAAATCAGAGAAT</t>
  </si>
  <si>
    <t>&gt;GVR235_46192357_C10
AAGTGATGGGCGCCATTGCGCACTTCCCTGGCACGGTTGACCACATTCTCTCCGAGTACACTCGCGTCACCACCGAAGGT
GGCCGCCTGTCTGACGTCCTGAGCGGTTATATCGACCCGGACGACGGCATTGCGCCGCCTGCCGCCGAAGTACCGCCGCC
TGTTGATGCGAAAGCCGCAAAAGCGGACGACGACTCCGACGACGACGAAGCTGAAAGCAGCGACGACGAAGAAGAAGCCG
AAAGCGGTCCAGACCCGGTCATCGCTGCCCAGCGCTTCGGTGCGGTTTCCGATCAAATGGAAATCACCCGCAAGGCCCTG
AAGAAGCACGGTCGTGGCAACAAGCAGGCGATTGCCGAGCTGGTGGCCCTGGCTGAGCTGTTCATGCCGATCAAGCTGGT
GCCCAAGCAATTCGAAGGCCTGGTTGAGCGTGTTCGCAGCGCCCTTGAGCGTCTGCGTGCACAAGAGCGTGCGATCATGC
AGCTCTGTGTGCGTGATGCGCGCATGCCGCGTACCGATTTCCTGCGCCAGTTCCCGGGCAACGAAGTTGACGAAAGCTGG
AGCGACGCACTGGCCAAGGGCAAGGCGAAATACGCCGAAGCCATCGGTCGCCTGCAGCCCGATATCATCCGTTGCCAGCA
GAAGCTGACCGCGCTTGAGACCGAAACCGGTCTGACCATTGCAGAAATCAAGGACATCAACCGA</t>
  </si>
  <si>
    <t>&gt;GVR235_46192357_D10
GAAGTGTGAGCGCCATCGCCCACTTCCCGGGCGCCGTGGACAGCATCCTCGCCGAATACCAGCGCGTCACCACCGAAGGT
GGCCGCCTCTCCGACGTCCTCAGTGGCTACATCGACCCCGACGACGGCAGCCTGCCGGCCGAGGAAGTCGAGCCTGTCGA
ACTGAAAAGTGACAGCGCCGCCAAAGCCAAGGATGACGACGAAGAAGAGGAAGAAAGCGAGTCCGACGACGCCGATGAAG
AAGGCGACGGCGGTCCGGATCCGGAAGAGGCCCTGCGCCGCTTCACCGCGGTATCCGACCAGCTCGAGAAGGCCCGCAAG
GCCCTCAAGAAGCACGGCCGCGACAGCAAGCAGGCCACCGAGGAACTGCAAGCCCTCGCCGAACTGTTCATGCCGATCAA
GCTCGTGCCCAAGCAGTTCGACGCCCTGGTCGAGCGCGTCCGTGGCGCTCTGGACCGCGTCCGTGGCCAGGAACGCGCCA
TCATGCAGCTGTGCGTCCGTGACGCCCGCATGCCACGCGCCGACTTCCTGCGCCTGTTCCCCGGCAACGAAGTCGACCTG
ACCTGGGCCGAAGACATCGCCAAGGGCAAGGCCAAGTACGCCGAAGCCATCGGCAAGCTGCTGGACGACATCAAGCGCAA
CCAGCAGAAGCTGGTGGACCTCGAGAAGGAAGTCGACCTCAAGGTCGCCGAGATCAGAGA</t>
  </si>
  <si>
    <t>&gt;GVR235_46192357_F10
TCGTGAAGTGATGAGCGCGATTGCGCACTTCCCAGGCACGGTTGACCACATTCTCTCCGAGTACACCCGCGTCACCACCG
AAGGTGGTCGCCTGTCCGACGTCCTGAGCGGTTATATCGACCCGGACGACGGCATCGCGCCGCCTGCGGCAGAAGTGCCG
CCGCCGGTTGACCCGAAAGCCGTCAAGGCCGACGACGATACCGACGACGATGATGCCGAATCTTCCGACGATGAAGAAGA
AGCCGAAAGCGGTCCGGATCCGGTCATCGCTGCGCAGCGCTTCGGTGCCGTCGCCGACCAGATGGAAATCACCCGCAAGG
CCCTGAAAAAGCACGGTCGTCACAACAAGGCAGCCGTTGCCGAGTTGCTGGCCCTGGCCGAGCTGTTCATGCCGATCAAA
CTGGTGCCGAAGCAATTCGAAGCCCTGGTCGAGCGTGTACGCAGTGCCCTGGATCGCCTGCGTCAGCAAGAGCGCGCGAT
CATGCAGCTGTGCGTACGTGATGCACGTATGCCGCGCGCCGATTTCCTGCGTCAGTTCCCGGGCAACGAAGTCGACGAAA
GCTGGTCCGACGCCCTGGCCAAAGGCAAGAGCAAGTACGCCGAAGCCATCGGTCGCGTGCAGCCGGACATCATCCGTTGC
CAGCAGAAGCTGATTGCGCTGGAAACCGAGACCGGTCTGACCATTGCTGAAATCAGAGAAT</t>
  </si>
  <si>
    <t>&gt;GVR235_46192357_G10
GTTGGAAGGGGCCGCAATTGCGCACTTCCCTGGCACGGTTGACCACATTCTCTCCGAGTACACCCGCGTCACCACCGAAG
GTGGTCGCCTGTCCGACGTCCTGAGCGGTTATATCGACCCGGACGACGGCATTGCGCCGCCTGCCGCCGAAGTGCCGCCG
CCTGTTGATGCGAAAGCCGCAAAAGCGGACGACGACACCGACGACGACGAAGCTGAAAGCAGCGACGACGAAAAAAAAGC
CGAAAGCGGTCCAAACCCGGTTATCGCTGCCCAGCGCTTCGGTGCGGTTTCCGATCAAATGGAAATCACCCGCAAGGCCC
TGAAAAAGCACGGTCGTGGCAACAAGCAGGCGATTGCCGAGCTGGTGGCCCTGGCTGAGCTGTTCATGCCGATCAAGCTG
GTGCCCAAGCAGTTCGAAGGCCTGGTTGAGCGTGTTCGCAGTGCCCTTGAGCGTCTGCGTGCCCAAGAGCGTGCAATCAT
GCAGCTCTGTGTGCGTGATGCGCGCATGCCGCGTACCGATTTCCTGCGCCAGTTCCCGGGCAACGAAGTTGACGAAAGCT
GGAGCGACGCACTGGCCAAGGGCAAGGCGAAATACGCCGAAGCCATCGGCCGCCTGCAGCCCGATATCATCCGTTGCCAG
CAGAAGCTGACCGCGCTTGAGACCGAAACCGGCCTGACGATTGCAGAAATCAAGGACATCAACCGA</t>
  </si>
  <si>
    <t>&gt;GVR235_46192357_A11
AAGTGGAGGGGCGCCATTGCGCACTTCCCTGGGCACGGTTGACCACATTCTCTCCGAGTACACTCGCGCCACCACCGAAG
GTGGCCGCCTGTCTGACGTCCTGAGCGGTTATATCGACCCGGACGACGGCATTGCGCCGCCTGCCGCCGAAGTACCGCCG
CCTGTTGATGCGAAAGCCGCAAAAGCGGACGACGACTCCGACGACGACGAAGCTGAAAGCAGCGACGACGAAGAAGAAGC
CGAAAGCGGTCCAGACCCGGTCATCGCTGCCCAGCGCTTCGGTGCGGTTTCCGATCAAATGGAAATCACCCGCAAGGCCC
TGAAGAAGCACGGTCGTGGCAACAAGCAGGCGATTGCCGAGCTGGTGGCCCTGGCTGAGCTGTTCATGCCGATCAAGCTG
GTGCCCAAGCAATTCGAAGGCCTGGTTGAGCGTGTTCGCAGCGCCCTTGAGCGTCTGCGTGCACAAGAGCGTGCGATCAT
GCAGCTCTGTGTGCGTGATGCGCGCATGCCGCGTACCGATTTCCTGCGCCAGTTCCCGGGCAACGAAGTTGACGAAAGCT
GGAGCGACGCACTGGCCAAGGGCAAGGCGAAATACGCCGAAGCCATCGGTCGCCTGCAGCCCGATATCATCCGTTGCCAG
CAGAAGCTGACCGCGCTTGAGACCGAAACCGGCCTGACCATTGCAGAAATCAAGGACATCAACCGA</t>
  </si>
  <si>
    <t>&gt;GVR235_46192357_B11
AGTGAAGGGGCGCCATTGCGCACTTCCCTGGGCACGGTTGACCACATTCTCTCCGAGTACACTCGCGTCACCACCGAAGG
TGGCCGCCTGTCTGACGTCCTGAGCGGTTATATCGACCCGGACGACGGCATTGCGCCGCCTGCCGCCGAAGTACCGCCGC
CTGTTGATGCGAAAGCCGCAAAAGCGGACGACGACTCCGACGACGACGAAGCTGAAAGCAGCGACGACGAAGAAGAAGCC
GAAAGCGGTCCAGACCCGGTCATCGCTGCCCAGCGCTTCGGTGCGGTTTCCGATCAAATGGAAATCACCCGCAAGGCCCT
GAAGAAGCACGGTCGTGGCAACAAGCAGGCGATTGCCGAGCTGGTGGCCCTGGCTGAGCTGTTCATGCCGATCAAGCTGG
TGCCCAAGCAATTCGAAGGCCTGGTTGAGCGTGTTCGCAGCGCCCTTGAGCGTCTGCGTGCACAAGAGCGTGCGATCATG
CAGCTCTGTGTGCGTGATGCGCGCATGCCGCGTACCGATTTCCTGCGCCAGTTCCCGGGCAACGAAGTTGACGAAAGCTG
GAGCGACGCACTGGCCAAGGGCAAGGCGAAATACGCCGAAGCCATCGGTCGCCTGCAGCCCGATATCATCCGTTGCCAGC
AGAAGCTGACCGCGCTTGAGACCGAAACCGGCCTGACCATTGCAGAGATCAAGGACATCAACCGATG</t>
  </si>
  <si>
    <t>&gt;GVR235_46192357_C11
GAAGTGATGAGCGCGATTGCGCACTTCCCAGGCACGGTTGACCACATTCTCTCCGAGTACACCCGCGTCACCACCGAAGG
TGGTCGCCTGTCCGACGTCCTGAGCGGTTATATCGACCCGGACGACGGCATCGCGCCGCCTGCGGCAGAAGTGCCGCCGC
CGGTTGACCCGAAAGCCGTCAAGGCCGACGACGATACCGACGACGATGATGCCGAATCTTCCGACGATGAAGAAGAAGCC
GAAAGCGGTCCGGATCCGGTCATCGCTGCGCAGCGCTTCGGTGCCGTCGCCGACCAGATGGAAATCACCCGCAAGGCCCT
GAAAAAGCACGGTCGTCACAACAAGGCAGCCGTTGCCGAGTTGCTGGCCCTGGCCGAGCTGTTCATGCCGATCAAACTGG
TGCCGAAGCAATTCGAAGCCCTGGTCGAGCGTGTACGCAGTGCCCTGGATCGCCTGCGTCAGCAAGAGCGCGCGATCATG
CAGCTGTGCGTACGTGATGCACGTATGCCGCGCGCCGATTTCCTGCGTCAGTTCCCGGGCAACGAAGTCGACGAAAGCTG
GTCCGACGCCCTGGCCAAAGGCAAGAGCAAGTACGCCGAAGCCATCGGTCGCGTGCAGCCGGACATCATCCGTTGCCAGC
AGAAGCTGATTGCGCTGGAAACCGAGACCGGTCTGACCATTGCTGAAATCAAGGGCCATTCAACCGA</t>
  </si>
  <si>
    <t>&gt;GVR235_46192357_D11
CGTGAAGTGATGGGCGCAATCGCGCACTTCCCTGGCACGGTTGATCACATCCTCTCCGAATACACTCGCGTCACCACCGA
AGGTGGCCGCCTGTCTGACGTTCTCAGCGGGTACATCGACCCGGATGACGGTATTACGCCGCCTGCCGCCGAAGTACCGC
CTCCTGTCGACACCAAAACCGCGAAAGCGGATGACGACAGCGATGACGAAGAAGCTGAAGCAACCGAAGACGAAGAAGAA
GCCGAAAGCGGTCCGGATCCGGTCGTCGCTGCACAGCGCTTTGGCGCCGTCGCCGATCAGATGGAGATCACCCGCAAGGC
GCTGAAAAAGCACGGCCGCGAGAACAAGCAAGCCATCGCCGAGATGTTGGCCCTGGCCGAACTGTTCATGCCGATCAAGC
TGGTTCCGAAGCAATTCGAAGGCCTGGTTGAACGTGTACGCAGCGCCCTGGATCGTCTGCGTCAGCAGGAACGCGCCATC
ATGCAACTCTGCGTGCGTGATGCCCGCATGCCGCGTGCCGACTTCCTGCGCCAGTTCCCGGGCAACGAAGTGGATGAAAG
CTGGACCGACGCCCTGGCCAAAGGCAAGAGCAAGTACGCCGAAGCCATTGCCCGTCTGCAGCCGGATATCATCCGTTGCC
AGCAGAAGCTGACCGCGCTTGAAGTTGAAACCGGCTTGAAGATTGCCGAGATCAAGGACAATCAACCG</t>
  </si>
  <si>
    <t>&gt;GVR235_46192357_E11
AAGGTCATGGGGCGCTATCGCCCACTTCCCGGGCACTGTCGACTACATTCTCGGCGAATATGACCGCGTCACCACCGAGG
GTGGCCGTCTGTCGGACGTTCTCAGCGGTTACATCGACCCTGACGACAACATCGCAGCACCGACCGAAGAAGTGCCGATC
CCTGGCACCAAGGCCGCCGCTGCGAAAGAAGAGTCCGACGACGAAGAAGAAGAGTCCGAAGGCGGTGACGACGAGGAAGA
GGCCGAAAGCGGCCCGGACCCGGTTGTCGCAGCCCAGCGCTTCGGTGCGGTATCCGAGCAGCTTCAGGCGACCACCAAGG
TCCTGAAGAAAAACGGTCGCACCCACAAGGAAAGCGTCGAGGCCCTGCAGGCACTGGCCGACCTGTTCATGCCGATCAAG
CTGGTACCGAAGCAGTTCGAGGTACTGGTCGAGCGTGTACGTGATGCCCTGAACCGCCTGCGCCAGCAAGAACGCGCCAT
CATGCAGCTGTGCGTGCGTGACGCCCGCATGCCGCGTGCCGACTTCCTGCGCATGTTCCCAAGCAACGAAACCGACCAGA
CCTGGAGCGGTGACCTGGCCAAGCGCAACACCAAGTGGGCTGCTGCCCTGGGTGAAAAGGACGCCGCCATCGTTGCCTGC
CAGCAGAAGCTGATCGACCTTGAGACCGAAACCGGCCTGACCGTTGCCGAGATCAAGAAAATTCAACC</t>
  </si>
  <si>
    <t>&gt;GVR235_46192357_F11
TCGTGAGTCTGGGGCGCCTTGCTCACTTCCCGGGCACCGTCGACTACATCCTCGGCGAATATGATCGCGTCACCAGCGAA
GGTGGCCGTCTGTCTGACGTTCTCAGCGGTTACATCGACCCTGATGACAACATCGCCGCGCCGACCGAAGAAGTGCCGAT
TCCAGGTGCCAAGGCCGCTGCCGCGAAGGAAGAGGAAGACGAAGAAGACGAAGAAAACGCCGACGGCGATGACGAGGAAG
AGGCCGAAAGCGGTCCGGATCCGGTCGTTGCCGCGCAGCGTTTCGGTGCGGTCAAGGATCAGCTGATCGACACCCTCAAG
GTGCTGAAAAAGCACGGTCGAAGCCACAAGGACAGCATCGGCGCCATGCAGGCCCTTGCCGACCTGTTCATGCCGATCAA
GCTGGTGCCGAAGCAGTTCGACGCACTGGTCGAGCGTGTACGCAGCGCCCTGGACCGTCTGCGCCAGCAGGAACGCGCCA
TCAGGCAGCTGTGCGTGCGTGATGCCCGCATGCCGCGCGCCGACTTCCTGCGCCTGTTCCCGAGCAACGAGACCGACCAG
ACCTGGTCCGGTGACCTGGCCAAGCGCAACACCAAGTGGGCCGCCGCCCTGGGTGAGAAAGACGCCGCCATCGTCGCCTG
CCAGCAAAAGCTGATCGACCTCGAGACCGAGACCGGCCTGACCGTCGCCGAGATCAAGAAAT</t>
  </si>
  <si>
    <t>&gt;GVR235_46192357_G11
TGAAGTGATGGGCGCAATCGCGCACTTCCCTGGCACGGTTGATCACATCCTCTCCGAATACACTCGCGTCACCACCGAAG
GTGGCCGCCTGTCTGACGTTCTCAGCGGGTACATCGACCCGGATGACGGCATTACGCCGCCTGCCGCCGAAGTACCGCCT
CCTGTCGACACCAAAACCGCGAAAGCGGATGACGACAGCGATGACGAAGAAGCTGAAGCAACCGAAGACGAAGAAGAAGC
CGAAAGCGGTCCGGATCCGGTCGTCGCTGCACAGCGCTTTGGCGCCGTCGCCGATCAGATGGAGATCACCCGCAAGGCGC
TGAAGAAGCACGGCCGCGAGAACAAGCAAGCCATCGCCGAGATGTTGGCCCTGGCCGAACTGTTCATGCCGATCAAGCTG
GTTCCGAAGCAATTCGAAGGCCTGGTTGAACGTGTACGCAGCGCCCTGGATCGTCTGCGTCAGCAAGAACGCGCCATCAT
GCAACTCTGCGTGCGTGATGCCCGCATGCCGCGTGCCGACTTCCTGCGCCAGTTCCCGGGCAACGAAGTGGATGAAAGCT
GGACCGACGCCCTGGCCAAAGGCAAGAGCAAGTACGCCGAAGCCATTGCCCGTCTGCAGCCGGATATCATCCGTTGCCAG
CAGAAGCTGACCGCGCTTGAAGTTGAAACCGGCTTGAAGATTGCCGAGATCAAGGAACA</t>
  </si>
  <si>
    <t>&gt;GVR235_46192357_H11
GAAGTCTGGGGCGCCATTGCTCACTTCCCGGGCACCGTCGACTACATCCTCGGCGAATATGATCGCGTCACCAGCGAAGG
TGGCCGTCTGTCTGACGTTCTCAGCGGTTACATCGACCCTGATGACAACATCGCCGCGCCGACCGAAGAAGTGCCGATTC
CAGGTGCCAAGGCCGCTGCAGCGAAGGAAGAGGAAGACGAAGAAGACGAAGAAAACGCCGACGGCGATGACGAGGAAGAG
GCCGAAAGCGGTCCGGATCCGGTCGTTGCCGCGCAGCGTTTCGGTGCGGTCAAGGATCAGCTGATCGACACCCTCAAGGT
GCTGAAGAAGCACGGTCGAGGCCACAAGGACAGCATCGGCGCCATGCAGGCCCTTGCCGACCTGTTCATGCCGATCAAGC
TGGTGCCGAAGCAGTTCGACGCACTGGTCGAGCGTGTACGCAGCGCCCTGGACCGTCTGCGCCAGCAGGAACGCGCCATC
ATGCAGCTGTGCGTGCGTGATGCCCGCATGCCGCGCGCCGACTTCCTGCGCCTGTTCCCGAGCAACGAGACCGACCAGAC
CTGGTCCGGTGACCTGGCCAAGCGCAACACCAAGTGGGCCGCCGCCCTGGGTGAGAAAGACGCCGCCATCGTCGCCTGCC
AGCAAAAGCTGATCGACCTCGAGACCGAGACCGGCCTGACCGTCGCCGAGATCAAGGACATCAACCG</t>
  </si>
  <si>
    <t>&gt;GVR235_46192357_A12
GTGAAGTCTGGGGCGCCATTGCTCACTTCCCGGGCACCGTCGACTACATCCTCGGCGAATATGATCGCGTCACCAGCGAA
GGTGGCCGTCTGTCTGACGTTCTCAGCGGTTACATCGACCCTGATGACAACATCGCCGCGCCGACCGAAGAAGTGCCGAT
TCCAGGTGCCAAGGCCGCTGCCGCGAAGGAAGAGGAAGACGAAGAAGACGAAGAAAACGCCGACGGCGATGACGAGGAAG
AGGCCGAAAGCGGTCCGGATCCGGTCGTTGCCGCGCAGCGTTTCGGTGCGGTCAAGGATCAGCTGATCGACACCCTCAAG
GTGCTGAAAAAGCACGGTCGTAGCCACAAGGACAGCATCGGCGCCATGCAGGCCCTTGCCGACCTGTTCATGCCGATCAA
GCTGGTGCCGAAGCAGTTCGACGCACTGGTCGAGCGTGTACGCAGCGCCCTGGACCGTCTGCGCCAGCAGGAACGCGCCA
TCATGCAGCTGTGCGTGCGTGATGCCCGCATGCCGCGCGCCGACTTCCTGCGCCTGTTCCCGAGCAACGAGACCGACCAG
ACCTGGTCCGGTGACCTGGCCAAGCGCAACACCAAGTGGGCCGCCGCCCTGGGTGAGAAAGACGCCGCCATCGTCGCCTG
CCAGCAAAAACTGATCGACCTCGAGACCGAGACCGGCCTGACCGTCGCCGAGATCAAGAAA</t>
  </si>
  <si>
    <t>&gt;GVR235_46192357_B12
GTGAAGGTCATGGGGCGCTATCGCCCACTTCCCGGGCACTGTCGACTACATTCTCGGCGAATATGACCGCGTCACCACCG
AGGGTGGCCGTCTGTCGGACGTTCTCAGCGGTTACATCGACCCTGACGACAACATCGCAGCACCGACCGAAGAAGTGCCG
ATCCCTGGCACCAAGGCCGCCGCTGCGAAAGAAGAGTCCGACGACGAAGAAGAAGAGTCCGAAGGCGGTGACGACGAGGA
AGAGGCCGAAAGCGGCCCGGACCCGGTTGTCGCAGCCCAGCGCTTCGGTGCGGTATCCGAGCAGCTTCAGGCGACCACCA
AGGTCCTGAAGAAAAACGGTCGCACCCACAAGGAAAGCGTCGAGGCCCTGCAGGCACTGGCCGACCTGTTCATGCCGATC
AAGCTGGTACCGAAGCAGTTCGAGGTACTGGTCGAGCGTGTACGTGATGCCCTGAACCGCCTGCGCCAGCAAGAACGCGC
CATCATGCAGCTGTGCGTGCGTGACGCCCGCATGCCGCGTGCCGACTTCCTGCGCATGTTCCCAAGCAACGAAACCGACC
AGACCTGGAGCGGTGACCTGGCCAAGCGCAACACCAAGTGGGCTGCTGCCCTGGGTGAAAAGGACGCCGCCATCGTTGCC
TGCCAGCAGAAGCTGATCGACCTTGAGACCGAAACCGGCCTGACCGTTGCCGAGATCAAGGAAAATCAACCGAAA</t>
  </si>
  <si>
    <t>&gt;GVR235_46192357_C12
TGGAAGTCTGGGGCGCCATTGCTCACTTCCCGGGCACCGTCGACTACATCCTCGGCGAATATGATCGCGTCACCAGCGAA
GGTGGCCGTCTGTCTGACGTTCTCAGCGGTTACATCGACCCTGATGACAACATCGCCGCGCCGACCGAAGAAGTGCCGAT
TCCGGGTGCCAAGGCCGCTGCCGCGAAGGAAGAGGAAGACGAAGAAGACGAAGAAAACGCCGACGGCGATGACGAGGAAG
AGGCCGAAAGCGGTCCGGATCCGGTCGTTGCCGCGCAGCGTTTCGGTGCGGTCAAGGATCAGCTGATCGACACCCTCAAG
GTGCTGAAAAAGCACGGTCGTAGCCACAAGGACAGCATCGGCGCCATGCAGGGCCTTGCCGACCTGTTCATGCCGATCAA
GCTGGTGCCGAAGCAGTTCGACGCACTGGTCGAGCGTGTACGCAGCGCCCTGGACCGTCTGCGCCAGCAGGAACGCGCCA
TCAGGCAGCTGTGCGTGCGTGATGCCCGCATGCCGCGCGCCGACTTCCTGCGCCTGTTCCCGAGCAACGAGACCGACCAG
ACCTGGTCCGGTGACCTGGCCAAGCGCAACACCAAGTGGGCCGCCGCCCTGGGTGAGAAAGACGCCGCCATCGTCGCCTG
CCAGCAAAAACTGATCGACCTCGAGACCGAGACCGGCCTGACCGTCGCCGAGATCAAGGCCA</t>
  </si>
  <si>
    <t>&gt;HYK780_53667800_A1
TGGAGGGACGAAAGTCTGACCGAGCAACGCCGCGTGAGTGAAGAAGGTTTTCGGATCGTAAAACTCTGTTGTTAGAGAAG
AACAAGGACGTTAGTAACTGAACGTCCCCTGACGGTATCTAACCAGAAAGCCACGGCTAACTACGTGCCAGCAGCCGCGG
TAATACGTAGGTGGCAAGCGTTGTCCGGATTTATTGGGCGTAAAGCGAGCGCAGGCGGTTTCTTAAGTCTGATGTGAAAG
CCCCCGGCTCAACCGGGGAGGGTCATTGGAAACTGGGAGACTTGAGTGCAGAAGAGGAGAGTGGAATTCCATGTGTAGCG
GTGAAATGCGTAGATATATGGAGGAACACCAGTGGCGAAGGCGGCTCTCTGGTCTGTAACTGACGCTGAGGCTCGAAAGC
GTGGGGAGCAAACAGGATTAGATACCCTGGTAGTCCACGCCGTAAACGATGAGTGCTAAGTGTTGGAGGGTTTCCGCCCT
TCAGTGCTGCAGCAAACGCATTAAGCACTCCGCCTGGGGAGTACGACCGCAAGGTTGAAACTCAAAGGAATTGACGGGGG
CCCGCACAAGCGGTGGAGCATGTGGTTTAATTCGAAGCAACGCGAAGAACCTTACCAGGTCTTGACATCCTTTGACCACT
CTAGAGATAGAGCTTTCCCTTCGGGGACAAAGTGACAGGTGGTGCATGGTTGTCGTCAGCTCGTGTCGTGAGATGTTGGG
TTAAGTCCCGCAACGAGCGCAACCCTTATTGTTAGTTGCCATCATTTAGTTGGGCACTCTAGCGAGACTGCCGGTGACAA
ACCGGAGGAAGGTGGGGATGACGTCAAATCATCATGCCCCTTATGACCTGGGCTACACACGTGCTACAATGGGAAGTACA
ACGAGTCGCTAGACCGCGAGGTCATGCAAATCTCTTAAAGCTTCTCTCAGTTCGGATTGCAGGCTGCAACTCGCCTGCAT
GAAGCCGGAATCGCTAGTAATCGCGGATCAGCACGCCGCGGTGAATACGTTCCCGGGCCTTGTACACACCGCCCGTCACA
CCACGAGAGTTTGTAACACCCGAAGTCGGTGAGGTAACCTTTTTGGAGCCAGCCGCCTAAGGTGGGATAGATGATTGGGG
TGAATCTACAA</t>
  </si>
  <si>
    <t>&gt;HYK780_53667800_A10
AAGAGGGGCGCAAGCCTGATGCAGCCATGCCGCGTGTATGAAGAAGGCCTTCGGGTTGTAAAGTACTTTCAGCGGGGAGG
AAGGGAGTAAAGTTAATACCTTTGCTCATTGACGTTACCCGCAGAAGAAGCACCGGCTAACTCCGTGCCAGCAGCCGCGG
TAATACGGAGGGTGCAAGCGTTAATCGGAATTACTGGGCGTAAAGCGCACGCAGGCGGTTTGTTAAGTCAGATGTGAAAT
CCCCGGGCTCAACCTGGGAACTGCATCTGATACTGGCAAGCTTGAGTCTCGTAGAGGGGGGTAGAATTCCAGGTGTAGCG
GTGAAATGCGTAGAGATCTGGAGGAATACCGGTGGCGAAGGCGGCCCCCTGGACGAAGACTGACGCTCAGGTGCGAAAGC
GTGGGGAGCAAACAGGATTAGATACCCTGGTAGTCCACGCCGTAAACGATGTCGACTTGGAGGTTGTGCCCTTGAGGCGT
GGCTTCCGGAGCTAACGCGTTAAGTCGACCGCCTGGGGAGTACGGCCGCAAGGTTAAAACTCAAATGAATTGACGGGGGC
CCGCACAAGCGGTGGAGCATGTGGTTTAATTCGATGCAACGCGAAGAACCTTACCTGGTCTTGACATCCACGGAAGTTTT
CAGAGATGAGAATGTGCCTTCGGGAACCGTGAGACAGGTGCTGCATGGCTGTCGTCAGCTCGTGTTGTGAAATGTTGGGT
TAAGTCCCGCAACGAGCGCAACCCTTATCCTTTGTTGCCAGCGGTCCGGCCGGGAACTCAAAGGAGACTGCCAGTGATAA
ACTGGAGGAAGGTGGGGATGACGTCAAGTCATCATGGCCCTTACGACCAGGGCTACACACGTGCTACAATGGCGCATACA
AAGAGAAGCGACCTCGCGAGAGCAAGCGGACCTCATAAAGTGCGTCGTAGTCCGGATTGGAGTCTGCAACTCGACTCCAT
GAAGTCGGAATCGCTAGTAATCGTGGATCAGAATGCCACGGTGAATACGTTCCCGGGCCTTGTACACACCGCCCGTCACA
CCATGGGAGTGGGTTGCAAAAGAAGTAGGTAGCTTAACCTTCGGGAGGGCGCTTACCACTTTGTGATTCAGACTGGGGAT
AAA</t>
  </si>
  <si>
    <t>&gt;HYK780_53667800_A11
GGACGAAAGTCTGACCGAGCAACGCCGCGTGAGTGAAGAAGGTTTTCGGATCGTAAAACTCTGTTGTTAGAGAAGAACAA
GGACGTTAGTAACTGAACGTCCCCTGACGGTATCTAACCAGAAAGCCACGGCTAACTACGTGCCAGCAGCCGCGGTAATA
CGTAGGTGGCAAGCGTTGTCCGGATTTATTGGGCGTAAAGCGAGCGCAGGCGGTTTCTTAAGTCTGATGTGAAAGCCCCC
GGCTCAACCGGGGAGGGTCATTGGAAACTGGGAGACTTGAGTGCAGAAGAGGAGAGTGGAATTCCATGTGTAGCGGTGAA
ATGCGTAGATATATGGAGGAACACCAGTGGCGAAGGCGGCTCTCTGGTCTGTAACTGACGCTGAGGCTCGAAAGCGTGGG
GAGCAAACAGGATTAGATACCCTGGTAGTCCACGCCGTAAACGATGAGTGCTAAGTGTTGGAGGGTTTCCGCCCTTCAGT
GCTGCAGCAAACGCATTAAGCACTCCGCCTGGGGAGTACGACCGCAAGGTTGAAACTCAAAGGAATTGACGGGGGCCCGC
ACAAGCGGTGGAGCATGTGGTTTAATTCGAAGCAACGCGAAGAACCTTACCAGGTCTTGACATCCTTTGACCACTCTAGA
GATAGAGCTTTCCCTTCGGGGACAAAGTGACAGGTGGTGCATGGTTGTCGTCAGCTCGTGTCGTGAGATGTTGGGTTAAG
TCCCGCAACGAGCGCAACCCTTATTGTTAGTTGCCATCATTCAGTTGGGCACTCTAGCGAGACTGCCGGTGACAAACCGG
AGGAAGGTGGGGATGACGTCAAATCATCATGCCCCTTATGACCTGGGCTACACACGTGCTACAATGGGAAGTACAACGAG
TCGCTAGACCGCGAGGTCATGCAAATCTCTTAAAGCTTCTCTCAGTTCGGATTGCAGGCTGCAACTCGCCTGCATGAAGC
CGGAATCGCTAGTAATCGCGGATCAGCACGCCGCGGTGAATACGTTCCCGGGCCTTGTACACACCGCCCGTCACACCACG
AGAGTTTGTAACACCCGAAGTCGGTGAAGTAACCTTTTTGGAACCAGCCGCCTAAGGGGGATAA</t>
  </si>
  <si>
    <t>&gt;HYK780_53667800_A12
GCTATACGCCTCTCTGACAGCTGCTGCTGACCATACGTCGCAACGGCCACGTCTACGAGCAGACCTATCACCTGGGTGAG
CCGCAGGCGCCGCTCAAGCAGATTGGCGACAGCACGGGCACAGGTACCGAAGTGCGCTTCTGGCCGAGCCCGACCATCTT
TACCGATACCCTGTATCACTACGAGATCCTGGCCAAGCGTCTGCGTGAGCTCTCTTTCCTGAACTCCGGTGTTTCCATCC
GTCTGCTGGACGAGCGGGATGGCCGCGAGGCTCACTTCTGCTACGAGGGTGGCATCAAGGCCTTCGTCGAATACCTGAAC
CAGAACAAGACCCCGATCCATCCCAAGGTGTTCCACTTCACCACAGAGCAGGATGGCATCGGCGTCGAAGTGGCGATGCA
GTGGAACGACGCCTATCAGGAAGGGGTCTACTGCTTCACCAACAACATCCCGCAGCGGGATGGTGGCACCCACCTGGTGG
GCTTCCGTACCGCGCTGACCCGTACTCTGAACTCCTACATGGACAAAGAGGACTACAGCAAGAAGGCCAAGTCTGCCGCC
AGTGGCGACGACGTGCGCGAAGGTTTGATTGCGGTCATCTCCGTCAAGGTGCCTGATCCCAAGTTCTCCTCCCAGACCAA
GGACAAGCTGGTCTCTTCCGAAGTGAAGACAGCCGTTGAACAGGCGATGGGCGAGAAGCTGGCCGACTTCCTGCTGGAAA
ACCCGGGCGATGCCAAGATAGTGGTCAACAAGATCATTGATGCGGCCCGTGCCCGTGAAGCGGCCCGCAAGGCCCGCGAA
CTGACTCGCCGCAAGGGGGCCCTGGACATCGCCGGTTTGCCCGGCAAGCTGGCAGACTGTCAGGAGAAAGACCCGGCTCT
CTCCGAACTCTACATAGTGGAAGGGGACTCTGCTGGCGGCTCCGCCAAGCAGGGTCGCAACCGCAAGAACCAGGCCATAC
TGCCGCTCAAGGGCAAGATCCTGAACGTGGAGAAGGCCCGTTTCGACAAGATGATCTCCTCGCAAGAGGTGGGCACCCTG
ATCACTGCGCTGGGCTGCGGCATAGGCGCAC</t>
  </si>
  <si>
    <t>&gt;HYK780_53667800_A2
GCAGGGGCGCAGCCTGATGCAGCCCATGCCGCGTGTATGAAGAAGGCCTTCGGGTTGTAAAGTACTTTCAGCGAGGAGGA
AGGCATTGTGGTTAATAACCGCAGTGATTGACGTTACTCGCAGAAGAAGCACCGGCTAACTCCGTGCCAGCAGCCGCGGT
AATACGGAGGGTGCAAGCGTTAATCGGAATTACTGGGCGTAAAGCGCACGCAGGCGGTCTGTCAAGTCGGATGTGAAATC
CCCGGGCTCAACCTGGGAACTGCATTCGAAACTGGCAGGCTAGAGTCTTGTAGAGGGGGGTAGAATTCCAGGTGTAGCGG
TGAAATGCGTAGAGATCTGGAGGAATACCGGTGGCGAAGGCGGCCCCCTGGACAAAGACTGACGCTCAGGTGCGAAAGCG
TGGGGAGCAAACAGGATTAGATACCCTGGTAGTCCACGCCGTAAACGATGTCGACTTGGAGGTTGTTCCCTTGAGGAGTG
GCTTCCGGAGCTAACGCGTTAAGTCGACCGCCTGGGGAGTACGGCCGCAAGGTTAAAACTCAAATGAATTGACGGGGGCC
CGCACAAGCGGTGGAGCATGTGGTTTAATTCGATGCAACGCGAAGAACCTTACCTACTCTTGACATCCAGAGAATTTGCT
AGAGATAGCTTAGTGCCTTCGGGAACTCTGAGACAGGTGCTGCATGGCTGTCGTCAGCTCGTGTTGTGAAATGTTGGGTT
AAGTCCCGCAACGAGCGCAACCCTTATCCTTTGTTGCCAGCGGTTCGGCCGGGAACTCAAAGGAGACTGCCAGTGATAAA
CTGGAGGAAGGTGGGGATGACGTCAAGTCATCATGGCCCTTACGAGTAGGGCTACACACGTGCTACAATGGCGCATACAA
AGAGAAGCGACCTCGCGAGAGCAAGCGGACCTCATAAAGTGCGTCGTAGTCCGGATCGGAGTCTGCAACTCGACTCCGTG
AAGTCGGAATCGCTAGTAATCGTAGATCAGAATGCTACGGTGAATACGTTCCCGGGCCTTGTACACACCGCCCGTCACAC
CATGGGAGTGGGTTGCAAAAGAAGTAGGTAGCTTAACCTTCGGGAGGGCGCTTACCACTTTGTGATTCATGACTGGGGTG
AGTCTA</t>
  </si>
  <si>
    <t>&gt;HYK780_53667800_A3
TAAAAGGGGCGCAGCCTGATGCAGCCCATGCCGCGTGTATGAAGAAGGCCTTCGGGTTGTAAAGTACTTTCAGCGAGGAG
GAAGGCATTGTGGTTAATAACCACAGTGATTGACGTTACTCGCAGAAGAAGCACCGGCTAACTCCGTGCCAGCAGCCGCG
GTAATACGGAGGGTGCAAGCGTTAATCGGAATTACTGGGCGTAAAGCGCACGCAGGCGGTCTGTCAAGTCGGATGTGAAA
TCCCCGGGCTCAACCTGGGAACTGCATTCGAAACTGGCAGGCTAGAGTCTTGTAGAGGGGGGTAGAATTCCAGGTGTAGC
GGTGAAATGCGTAGAGATCTGGAGGAATACCGGTGGCGAAGGCGGCCCCCTGGACAAAGACTGACGCTCAGGTGCGAAAG
CGTGGGGAGCAAACAGGATTAGATACCCTGGTAGTCCACGCCGTAAACGATGTCGACTTGGAGGTTGTTCCCTTGAGGAG
TGGCTTCCGGAGCTAACGCGTTAAGTCGACCGCCTGGGGAGTACGGCCGCAAGGTTAAAACTCAAATGAATTGACGGGGG
CCCGCACAAGCGGTGGAGCATGTGGTTTAATTCGATGCAACGCGAAGAACCTTACCTACTCTTGACATCCAGAGAACTTA
GCAGAGATGCTTTGGTGCCTTCGGGAACTCTGAGACAGGTGCTGCATGGCTGTCGTCAGCTCGTGTTGTGAAATGTTGGG
TTAAGTCCCGCAACGAGCGCAACCCTTATCCTTTGTTGCCAGCGGTTCGGCCGGGAACTCAAAGGAGACTGCCAGTGATA
AACTGGAGGAAGGTGGGGATGACGTCAAGTCATCATGGCCCTTACGAGTAGGGCTACACACGTGCTACAATGGCATATAC
AAAGAGAAGCGACCTCGCGAGAGCAAGCGGACCTCACAAAGTATGTCGTAGTCCGGATCGGAGTCTGCAACTCGACTCCG
TGAAGTCGGAATCGCTAGTAATCGTAGATCAGAATGCTACGGTGAATACGTTCCCGGGCCTTGTACACACCGCCCGTCAC
ACCATGGGAGTGGGTTGCAAAAGAAGTAGGTAGCTTAACCTTCGGGAGGGCGCTTACCACTTTGTGATTCATGACTGGGG
TGAATCTAC</t>
  </si>
  <si>
    <t>&gt;HYK780_53667800_A4
GGAGCATGGGCGCAGCCTGATGCAGCCCATGCCGCGTGTATGAAGAAGGCCTTCGGGTTGTAAAGTACTTTCAGCGAGGA
GGAAGGCATTAAGGTTAATAACCTTGTTGATTGACGTTACTCGCAGAAGAAGCACCGGCTAACTCCGTGCCAGCAGCCGC
GGTAATACGGAGGGTGCAAGCGTTAATCGGAATTACTGGGCGTAAAGCGCACGCAGGCGGTCTGTCAAGTCGGATGTGAA
ATCCCCGGGCTCAACCTGGGAACTGCATCCGAAACTGGCAGGCTAGAGTCTTGTAGAGGGGGGTAGAATTCCAGGTGTAG
CGGTGAAATGCGTAGAGATCTGGAGGAATACCGGTGGCGAAGGCGGCCCCCTGGACAAAGACTGACGCTCAGGTGCGAAA
GCGTGGGGAGCAAACAGGATTAGATACCCTGGTAGTCCACGCTGTAAACGATGTCGACTTGGAGGTTGTTCCCTTGAGGA
GTGGCTTCCGGAGCTAACGCGTTAAGTCGACCGCCTGGGGAGTACGGCCGCAAGGTTAAAACTCAAATGAATTGACGGGG
GCCCGCACAAGCGGTGGAGCATGTGGTTTAATTCGATGCAACGCGAAGAACCTTACCTACTCTTGACATCCAGAGAATTT
AGCAGAGATGCTTTAGTGCCTTCGGGAACTCTGAGACAGGTGCTGCATGGCTGTCGTCAGCTCGTGTTGTGAAATGTTGG
GTTAAGTCCCGCAACGAGCGCAACCCTTATCCTTTGTTGCCAGCGGTTCGGCCGGGAACTCAAAGGAGACTGCCAGTGAT
AAACTGGAGGAAGGTGGGGATGACGTCAAGTCATCATGGCCCTTACGAGTAGGGCTACACACGTGCTACAATGGCATATA
CAAAGAGAAGCGACCTCGCGAGAGCAAGCGGACCTCATAAAGTATGTCGTAGTCCGGATCGGAGTCTGCAACTCGACTCC
GTGAAGTCGGAATCGCTAGTAATCGTGGATCAGAATGCCACGGTGAATACGTTCCCGGGCCTTGTACACACCGCCCGTCA
CACCATGGGAGTGGGTTGCAAAAGAAGTAGGTAGCTTAACCTTCGGGAGGGCGCTTACCACTTTGTGATTCATGACTGGG
GTGAATCTAC</t>
  </si>
  <si>
    <t>&gt;HYK780_53667800_A5
AGAAGGGGCGCAAGCCTGATGCAGCCATGCCGCGTGTATGAAGAAGGCCTTCGGGTTGTAAAGTACTTTCAGCGGGGAGG
AAGGTGTTGTGGTTAATAACCGCAGCAATTGACGTTACCCGCAGAAGAAGCACCGGCTAACTCCGTGCCAGCAGCCGCGG
TAATACGGAGGGTGCAAGCGTTAATCGGAATTACTGGGCGTAAAGCGCACGCAGGCGGTCTGTCAAGTCGGATGTGAAAT
CCCCGGGCTCAACCTGGGAACTGCATTCGAAACTGGCAGGCTAGAGTCTTGTAGAGGGGGGTAGAATTCCAGGTGTAGCG
GTGAAATGCGTAGAGATCTGGAGGAATACCGGTGGCGAAGGCGGCCCCCTGGACAAAGACTGACGCTCAGGTGCGAAAGC
GTGGGGAGCAAACAGGATTAGATACCCTGGTAGTCCACGCTGTAAACGATGTCGACTTGGAGGTTGTGCCCTTGAGGCGT
GGCTTCCGGAGCTAACGCGTTAAGTCGACCGCCTGGGGAGTACGGCCGCAAGGTTAAAACTCAAATGAATTGACGGGGGC
CCGCACAAGCGGTGGAGCATGTGGTTTAATTCGATGCAACGCGAAGAACCTTACCTACTCTTGACATCCAGAGAACTTTG
CAGAGATGCATTGGTGCCTTCGGGAACTCTGAGACAGGTGCTGCATGGCTGTCGTCAGCTCGTGTTGTGAAATGTTGGGT
TAAGTCCCGCAACGAGCGCAACCCTTATCCTTTGTTGCCAGCGGTCCGGCCGGGAACTCAAAGGAGACTGCCAGTGATAA
ACTGGAGGAAGGTGGGGATGACGTCAAGTCATCATGGCCCTTACGAGTAGGGCTACACACGTGCTACAATGGCATATACA
AAGAGAAGCGACCTCGCGAGAGCAAGCGGACCTCATAAAGTATGTCGTAGTCCGGATCGGAGTCTGCAACTCGACTCCGT
GAAGTCGGAATCGCTAGTAATCGTGGATCAGAATGCCACGGTGAATACGTTCCCGGGCCTTGTACACACCGCCCGTCACA
CCATGGGAGTGGGTTGCAAAAGAAGTAGGTAGCTTAACCTTCGGGAGGGCGCTTACCACTTTGTGATTCATGACTGGGGG
AG</t>
  </si>
  <si>
    <t>&gt;HYK780_53667800_A6
AAGAAGGGGCGCAGCCTGATGCAGCCATGCCGCGTGTATGAAGAAGGCCTTCGGGTTGTAAAGTACTTTCAGCGGGGAGG
AAGGCGATAAGGTTAATAACCTTGTCGATTGACGTTACCCGCAGAAGAAGCACCGGCTAACTCCGTGCCAGCAGCCGCGG
TAATACGGAGGGTGCAAGCGTTAATCGGAATTACTGGGCGTAAAGCGCACGCAGGCGGTCTGTCAAGTCGGATGTGAAAT
CCCCGGGCTCAACCTGGGAACTGCATTCGAAACTGGCAGGCTGGAGTCTTGTAGAGGGGGGTAGAATTCCAGGTGTAGCG
GTGAAATGCGTAGAGATCTGGAGGAATACCGGTGGCGAAGGCGGCCCCCTGGACAAAGACTGACGCTCAGGTGCGAAAGC
GTGGGGAGCAAACAGGATTAGATACCCTGGTAGTCCACGCTGTAAACGATGTCGACTTGGAGGTTGTTCCCTTGAGGAGT
GGCTTCCGGAGCTAACGCGTTAAGTCGACCGCCTGGGGAGTACGGCCGCAAGGTTAAAACTCAAATGAATTGACGGGGGC
CCGCACAAGCGGTGGAGCATGTGGTTTAATTCGATGCAACGCGAAGAACCTTACCTACTCTTGACATCCAGAGAACTTAG
CAGAGATGCTTTGGTGCCTTCGGGAACTCTGAGACAGGTGCTGCATGGCTGTCGTCAGCTCGTGTTGTGAAATGTTGGGT
TAAGTCCCGCAACGAGCGCAACCCTTATCCTTTGTTGCCAGCGATTCGGTCGGGAACTCAAAGGAGACTGCCAGTGATAA
ACTGGAGGAAGGTGGGGATGACGTCAAGTCATCATGGCCCTTACGAGTAGGGCTACACACGTGCTACAATGGCATATACA
AAGAGAAGCGACCTCGCGAGAGCAAGCGGACCTCATAAAGTATGTCGTAGTCCGGATTGGAGTCTGCAACTCGACTCCAT
GAAGTCGGAATCGCTAGTAATCGTGGATCAGAATGCCACGGTGAATACGTTCCCGGGCCTTGTACACACCGCCCGTCACA
CCATGGGAGTGGGTTGCAAAAGAAGTAGGTAGCTTAACCTTCGGGAGGGCGCTTACCACTTTGTGATTCATGACTGGGTG
ATC</t>
  </si>
  <si>
    <t>&gt;HYK780_53667800_A7
AAAAAGGGGCGCAAGCCTGATGCAGCCATGCCGCGTGTATGAAGAAGGCCTTCGGGTTGTAAAGTACTTTCAGCGGGGAG
GAAGGGAGTAAAGTTAATACCTTTGCTCATTGACGTTACCCGCAGAAGAAGCACCGGCTAACTCCGTGCCAGCAGCCGCG
GTAATACGGAGGGTGCAAGCGTTAATCGGAATTACTGGGCGTAAAGCGCACGCAGGCGGTTTGTTAAGTCAGATGTGAAA
TCCCCGGGCTCAACCTGGGAACTGCATCTGATACTGGCAAGCTTGAGTCTCGTAGAGGGGGGTAGAATTCCAGGTGTAGC
GGTGAAATGCGTAGAGATCTGGAGGAATACCGGTGGCGAAGGCGGCCCCCTGGACGAAGACTGACGCTCAGGTGCGAAAG
CGTGGGGAGCAAACAGGATTAGATACCCTGGTAGTCCACGCCGTAAACGATGTCGACTTGGAGGTTGTGCCCTTGAGGCG
TGGCTTCCGGAGCTAACGCGTTAAGTCGACCGCCTGGGGAGTACGGCCGCAAGGTTAAAACTCAAATGAATTGACGGGGG
CCCGCACAAGCGGTGGAGCATGTGGTTTAATTCGATGCAACGCGAAGAACCTTACCTGGTCTTGACATCCACGGAAGTTT
TCAGAGATGAGAATGTGCCTTCGGGAACCGTGAGACAGGTGCTGCATGGCTGTCGTCAGCTCGTGTTGTGAAATGTTGGG
TTAAGTCCCGCAACGAGCGCAACCCTTATCCTTTGTTGCCAGCGGTCCGGCCGGGAACTCAAAGGAGACTGCCAGTGATA
AACTGGAGGAAGGTGGGGATGACGTCAAGTCATCATGGCCCTTACGACCAGGGCTACACACGTGCTACAATGGCGCATAC
AAAGAGAAGCGACCTCGCGAGAGCAAGCGGACCTCATAAAGTGCGTCGTAGTCCGGATTGGAGTCTGCAACTCGACTCCA
TGAAGTCGGAATCGCTAGTAATCGTGGATCAGAATGCCACGGTGAATACGTTCCCGGGCCTTGTACACACCGCCCGTCAC
ACCATGGGGAGTGGGTTGCAAAAGAAGTAGGTAGCTTAACCTTCGGGAGGCGCTTACACTTTTGATCTGATGGTAGAAAA</t>
  </si>
  <si>
    <t>&gt;HYK780_53667800_A8
GGGACGAAAGTCTGACCGAGCAACGCCGCGTGAGTGAAGAAGGTTTTCGGATCGTAAAACTCTGTTGTTAGAGAAGAACA
AGGACGTTAGTAACTGAACGTCCCCTGACGGTATCTAACCAGAAAGCCACGGCTAACTACGTGCCAGCAGCCGCGGTAAT
ACGTAGGTGGCAAGCGTTGTCCGGATTTATTGGGCGTAAAGCGAGCGCAGGCGGTTTCTTAAGTCTGATGTGAAAGCCCC
CGGCTCAACCGGGGAGGGTCATTGGAAACTGGGAGACTTGAGTGCAGAAGAGGAGAGTGGAATTCCATGTGTAGCGGTGA
AATGCGTAGATATATGGAGGAACACCAGTGGCGAAGGCGGCTCTCTGGTCTGTAACTGACGCTGAGGCTCGAAAGCGTGG
GGAGCAAACAGGATTAGATACCCTGGTAGTCCACGCCGTAAACGATGAGTGCTAAGTGTTGGAGGGTTTCCGCCCTTCAG
TGCTGCAGCAAACGCATTAAGCACTCCGCCTGGGGAGTACGACCGCAAGGTTGAAACTCAAAGGAATTGACGGGGGCCCG
CACAAGCGGTGGAGCATGTGGTTTAATTCGAAGCAACGCGAAGAACCTTACCAGGTCTTGACATCCTTTGACCACTCTAG
AGATAGAGCTTTCCCTTCGGGGACAAAGTGACAGGTGGTGCATGGTTGTCGTCAGCTCGTGTCGTGAGATGTTGGGTTAA
GTCCCGCAACGAGCGCAACCCTTATTGTTAGTTGCCATCATTTAGTTGGGCACTCTAGCGAGACTGCCGGTGACAAACCG
GAGGAAGGTGGGGATGACGTCAAATCATCATGCCCCTTATGACCTGGGCTACACACGTGCTACAATGGGAAGTACAACGA
GTCGCTAGACCGCGAGGTCATGCAAATCTCTTAAAGCTTCTCTCAGTTCGGATTGCAGGCTGCAACTCGCCTGCATGAAG
CCGGAATCGCTAGTAATCGCGGATCAGCACGCCGCGGTGAATACGTTCCCGGGCCTTGTACACACCGCCCGTCACACCAC
GAGAGTTTGTAACACCCGAAGTCGGTGAGGTAACCTTTTTGGAGCCAGCCGCCTAAGTGGGA</t>
  </si>
  <si>
    <t>&gt;HYK780_53667800_A9
AGAAGGGGCGCAAGCCTGATGCAGCCATGCCGCGTGTATGAAGAAGGCCTTCGGGTTGTAAAGTACTTTCAGCGGGGAGG
AAGGTGTTGAGGTTAATAACCTTGGCAATTGACGTTACCCGCAGAAGAAGCACCGGCTAACTCCGTGCCAGCAGCCGCGG
TAATACGGAGGGTGCAAGCGTTAATCGGAATTACTGGGCGTAAAGCGCACGCAGGCGGTCTGTCAAGTCGGATGTGAAAT
CCCCGGGCTCAACCTGGGAACTGCATTCGAAACTGGCAGGCTGGAGTCTTGTAGAGGGGGGTAGAATTCCAGGTGTAGCG
GTGAAATGCGTAGAGATCTGGAGGAATACCGGTGGCGAAGGCGGCCCCCTGGACAAAGACTGACGCTCAGGTGCGAAAGC
GTGGGGAGCAAACAGGATTAGATACCCTGGTAGTCCACGCTGTAAACGATGTCGACTTGGAGGTTGTTCCCTTGAGGAGT
GGCTTCCGGAGCTAACGCGTTAAGTCGACCGCCTGGGGAGTACGGCCGCAAGGTTAAAACTCAAATGAATTGACGGGGGC
CCGCACAAGCGGTGGAGCATGTGGTTTAATTCGATGCAACGCGAAGAACCTTACCTACTCTTGACATCCACAGAACTTAG
CAGAGATGCTTTGGTGCCTTCGGGAACCGTGAGACAGGTGCTGCATGGCTGTCGTCAGCTCGTGTTGTGAAATGTTGGGT
TAAGTCCCGCAACGAGCGCAACCCTTATCCTTTGTTGCCAGCGGTCCGGCCGGGAACTCAAAGGAGACTGCCAGTGATAA
ACTGGAGGAAGGTGGGGATGACGTCAAGTCATCATGGCCCTTACGAGTAGGGCTACACACGTGCTACAATGGCATATACA
AAGAGAAGCGACCTCGCGAGAGCAAGCGGACCTCATAAAGTATGTCGTAGTCCGGATTGGAGTCTGCAACTCGACTCCAT
GAAGTCGGAATCGCTAGTAATCGTGGATCAGAATGCCACGGTGAATACGTTCCCGGGCCTTGTACACACCGCCCGTCACA
CCATGGGGAGTGGGTTGCAAAAGAAGTAGGTAGCTTAACCTTCGGGAGGCGCTTACACTTTTGATCTG</t>
  </si>
  <si>
    <t>&gt;HYK780_53667800_B1
GAGGGACGAAGTCTGACCGAGCAACGCCGCGTGAGTGAAGAAGGTTTTCGGATCGTAAAACTCTGTTGTTAGAGAAGAAC
AAGGACGTTAGTAACTGAACGTCCCCTGACGGTATCTAACCAGAAAGCCACGGCTAACTACGTGCCAGCAGCCGCGGTAA
TACGTAGGTGGCAAGCGTTGTCCGGATTTATTGGGCGTAAAGCGAGCGCAGGCGGTTTCTTAAGTCTGATGTGAAAGCCC
CCGGCTCAACCGGGGAGGGTCATTGGAAACTGGGAGACTTGAGTGCAGAAGAGGAGAGTGGAATTCCATGTGTAGCGGTG
AAATGCGTAGATATATGGAGGAACACCAGTGGCGAAGGCGGCTCTCTGGTCTGTAACTGACGCTGAGGCTCGAAAGCGTG
GGGAGCAAACAGGATTAGATACCCTGGTAGTCCACGCCGTAAACGATGAGTGCTAAGTGTTGGAGGGTTTCCGCCCTTCA
GTGCTGCAGCAAACGCATTAAGCACTCCGCCTGGGGAGTACGACCGCAAGGTTGAAACTCAAAGGAATTGACGGGGGCCC
GCACAAGCGGTGGAGCATGTGGTTTAATTCGAAGCAACGCGAAGAACCTTACCAGGTCTTGACATCCTTTGACCACTCTA
GAGATAGAGCTTTCCCTTCGGGGACAAAGTGACAGGTGGTGCATGGTTGTCGTCAGCTCGTGTCGTGAGATGTTGGGTTA
AGTCCCGCAACGAGCGCAACCCTTATTGTTAGTTGCCATCATTTAGTTGGGCACTCTAGCGAGACTGCCGGTGACAAACC
GGAGGAAGGTGGGGATGACGTCAAATCATCATGCCCCTTATGACCTGGGCTACACACGTGCTACAATGGGAAGTACAACG
AGTCGCTAGACCGCGAGGTCATGCAAATCTCTTAAAGCTTCTCTCAGTTCGGATTGCAGGCTGCAACTCGCCTGCATGAA
GCCGGAATCGCTAGTAATCGCGGATCAGCACGCCGCGGTGAATACGTTCCCGGGCCTTGTACACACCGCCCGTCACACCA
CGAGAGTTTGTAACACCCGAAGTCGGTGAGGTAACCTTTTTGGAGCCAGCCGCCTAAGGTGGGATAGATGATTGGGGTGA
ATCTACAAA</t>
  </si>
  <si>
    <t>&gt;HYK780_53667800_B10
AAAAAGGGGCGCAAGCCTGATGCAGCCATGCCGCGTGTATGAAGAAGGCCTTCGGGTTGTAAAGTACTTTCAGCGAGGAG
GAAGGTGTTGTGGTTAATAACCGCAGCGATTGACGTTACTCGCAGAAGAAGCACCGGCTAACTCCGTGCCAGCAGCCGCG
GTAATACGGAGGGTGCAAGCGTTAATCGGAATTACTGGGCGTAAAGCGCACGCAGGCGGTCTGTCAAGTCGGATGTGAAA
TCCCCGGGCTCAACCTGGGAACTGCATCCGAAACTGGCAGGCTAGAGTCTTGTAGAGGGGGGTAGAATTCCAGGTGTAGC
GGTGAAATGCGTAGAGATCTGGAGGAATACCGGTGGCGAAGGCGGCCCCCTGGACAAAGACTGACGCTCAGGTGCGAAAG
CGTGGGGAGCAAACAGGATTAGATACCCTGGTAGTCCACGCCGTAAACGATGTCGACTTGGAGGTTGTGCCCTTGAGGCG
TGGCTTCCGGAGCTAACGCGTTAAGTCGACCGCCTGGGGAGTACGGCCGCAAGGTTAAAACTCAAATGAATTGACGGGGG
CCCGCACAAGCGGTGGAGCATGTGGTTTAATTCGATGCAACGCGAAGAACCTTACCTACTCTTGACATCCACAGAACTTA
GCAGAGATGCTTTGGTGCCTTCGGGAACTCTGAGACAGGTGCTGCATGGCTGTCGTCAGCTCGTGTTGTGAAATGTTGGG
TTAAGTCCCGCAACGAGCGCAACCCTTATCCTTTGTTGCCAGCGATTCGGCCGGGAACTCAAAGGAGACTGCCAGTGATA
AACTGGAGGAAGGTGGGGATGACGTCAAGTCATCATGGCCCTTACGAGTAGGGCTACACACGTGCTACAATGGCATATAC
AAAGAGAAGCGACCTCGCGAGAGCAAGCGGACCTCATAAAGTATGTCGTAGTCCGGATTGGAGTCTGCAACTCGACTCCA
TGAAGTCGGAATCGCTAGTAATCGTGGATCAGAATGCCACGGTGAATACGTTCCCGGGCCTTGTACACACCGCCCGTCAC
ACCATGGGGAGTGGGTTGCAAAAGAAGTAGGTAGCTTAACCTTCGGGAGGCGCTTACACTTGTGATCTGATGGGGAG</t>
  </si>
  <si>
    <t>&gt;HYK780_53667800_B11
GATGGACGAAGTCTGACCGAGCAACGCCGCGTGAGTGAAGAAGGTTTTCGGATCGTAAAACTCTGTTGTTAGAGAAGAAC
AAGGACGTTAGTAACTGAACGTCCCCTGACGGTATCTAACCAGAAAGCCACGGCTAACTACGTGCCAGCAGCCGCGGTAA
TACGTAGGTGGCAAGCGTTGTCCGGATTTATTGGGCGTAAAGCGAGCGCAGGCGGTTTCTTAAGTCTGATGTGAAAGCCC
CCGGCTCAACCGGGGAGGGTCATTGGAAACTGGGAGACTTGAGTGCAGAAGAGGAGAGTGGAATTCCATGTGTAGCGGTG
AAATGCGTAGATATATGGAGGAACACCAGTGGCGAAGGCGGCTCTCTGGTCTGTAACTGACGCTGAGGCTCGAAAGCGTG
GGGAGCAAACAGGATTAGATACCCTGGTAGTCCACGCCGTAAACGATGAGTGCTAAGTGTTGGAGGGTTTCCGCCCTTCA
GTGCTGCAGCAAACGCATTAAGCACTCCGCCTGGGGAGTACGACCGCAAGGTTGAAACTCAAAGGAATTGACGGGGGCCC
GCACAAGCGGTGGAGCATGTGGTTTAATTCGAAGCAACGCGAAGAACCTTACCAGGTCTTGACATCCTTTGACCACTCTA
GAGATAGAGCTTTCCCTTCGGGGACAAAGTGACAGGTGGTGCATGGTTGTCGTCAGCTCGTGTCGTGAGATGTTGGGTTA
AGTCCCGCAACGAGCGCAACCCTTATTGTTAGTTGCCATCATTTAGTTGGGCACTCTAGCGAGACTGCCGGTGACAAACC
GGAGGAAGGTGGGGATGACGTCAAATCATCATGCCCCTTATGACCTGGGCTACACACGTGCTACAATGGGAAGTACAACG
AGTCGCTAGACCGCGAGGTCATGCAAATCTCTTAAAGCTTCTCTCAGTTCGGATTGCAGGCTGCAACTCGCCTGCATGAA
GCCGGAATCGCTAGTAATCGCGGATCAGCACGCCGCGGTGAATACGTTCCCGGGCCTTGTACACACCGCCCGTCACACCA
CGAGAGTTTGTAACACCCGAAGTCGGTGAGGTAACCTTTTTGGAGCCAGCCG</t>
  </si>
  <si>
    <t>&gt;HYK780_53667800_B12
AGTACGCCTCTCTGACAAGCTGCTGCTGACCCATACGTCGCAACGGCCACGTCTACGAGCAGACCTATCACCTGGGTGAG
CCGCAGGCGCCGCTCAAGCAGATTGGCGACAGCACGGGCACAGGTACCGAAGTGCGCTTCTGGCCGAGCCCGACCATCTT
TACCGATACCCTGTATCACTACGAGATCCTGGCCAAGCGTCTGCGTGAGCTCTCTTTCCTGAACTCCGGTGTTTCCATCC
GTCTGCTGGACGAGCGGGATGGCCGCGAGGCTCACTTCTGCTACGAGGGTGGCATCAAGGCCTTCGTCGAATACCTGAAC
CAGAACAAGACCCCGATCCATCCCAAGGTGTTCCACTTCACCACAGAGCAGGATGGCATCGGCGTCGAAGTGGCGATGCA
GTGGAACGACGCCTATCAGGAAGGGGTCTACTGCTTCACCAACAACATCCCGCAGCGGGATGGTGGCACCCACCTGGTGG
GCTTCCGTACCGCGCTGACCCGTACTCTGAACTCCTACATGGACAAAGAGGACTACAGCAAGAAGGCCAAGTCTGCCGCC
AGTGGCGACGACGTGCGCGAAGGTTTGATTGCGGTCATCTCCGTCAAGGTGCCTGATCCCAAGTTCTCCTCCCAGACCAA
GGACAAGCTGGTCTCTTCCGAAGTGAAGACAGCCGTTGAACAGGCGATGGGCGAGAAGCTGGCCGACTTCCTGCTGGAAA
ACCCGGGCGATGCCAAGATAGTGGTCAACAAGATCATTGATGCGGCCCGTGCCCGTGAAGCGGCCCGCAAGGCCCGCGAA
CTGACTCGCCGCAAGGGGGCCCTGGACATCGCCGGTTTGCCCGGCAAGCTGGCAGACTGTCAGGAGAAAGACCCGGCTCT
CTCCGAACTCTACATAGTGGAAGGGGACTCTGCTGGCGGCTCCGCCAAGCAGGGTCGCAACCGCAAGAACCAGGCCATAC
TGCCGCTCAAGGGCAAGATCCTGAACGTGGAGAAGGCCCGTTTCGACAAGATGATCTCCTCGCAAGAGGTGGGCACCCTG
ATCACTGCGCTGGGCTGCGGATAGTCG</t>
  </si>
  <si>
    <t>&gt;HYK780_53667800_B2
AGCAGGGGCGCAAGCCTGATGCAGCCATGCCGCGTGTATGAAGAAGGCCTTCGGGTTGTAAAGTACTTTCAGCGGGGAGG
AAGGGAGTGAGGTTAATAACCTCATTCATTGACGTTACCCGCAGAAGAAGCACCGGCTAACTCCGTGCCAGCAGCCGCGG
TAATACGGAGGGTGCAAGCGTTAATCGGAATTACTGGGCGTAAAGCGCACGCAGGCGGTCTGTCAAGTCGGATGTGAAAT
CCCCGGGCTCAACCTGGGAACTGCATTCGAAACTGGCAGGCTGGAGTCTTGTAGAGGGGGGTAGAATTCCAGGTGTAGCG
GTGAAATGCGTAGAGATCTGGAGGAATACCGGTGGCGAAGGCGGCCCCCTGGACAAAGACTGACGCTCAGGTGCGAAAGC
GTGGGGAGCAAACAGGATTAGATACCCTGGTAGTCCACGCTGTAAACGATGTCGACTTGGAGGTTGTTCCCTTGAGGAGT
GGCTTCCGGAGCTAACGCGTTAAGTCGACCGCCTGGGGAGTACGGCCGCAAGGTTAAAACTCAAATGAATTGACGGGGGC
CCGCACAAGCGGTGGAGCATGTGGTTTAATTCGATGCAACGCGAAGAACCTTACCTACTCTTGACATCCACAGAACTTAG
CAGAGATGCTTTGGTGCCTTCGGGAACTCTGAGACAGGTGCTGCATGGCTGTCGTCAGCTCGTGTTGTGAAATGTTGGGT
TAAGTCCCGCAACGAGCGCAACCCTTATCCTTTGTTGCCAGCGATTAGGTCGGGAACTCAAAGGAGACTGCCAGTGATAA
ACTGGAGGAAGGTGGGGATGACGTCAAGTCATCATGGCCCTTACGAGTAGGGCTACACACGTGCTACAATGGCATATACA
AAGAGAAGCGACCTCGCGAGAGCAAGCGGACCTCATAAAGTATGTCGTAGTCCGGATTGGAGTCTGCAACTCGACTCCAT
GAAGTCGGAATCGCTAGTAATCGTGGATCAGAATGCCACGGTGAATACGTTCCCGGGCCTTGTACACACCGCCCGTCACA
CCATGGGAGTGGGTTGCAAAAGAAGTAGGTAGCTTAACCTTCGGGAGGGCGCTTACCACTTTGTGATTCATGACTGGGGT
GAAGTC</t>
  </si>
  <si>
    <t xml:space="preserve">
&gt;HYK780_53667800_B3
AGCAGGGGCGCAGCCTGATGCAGCCCATGCCGCGTGTGTGAAGAAGGCCTTCGGGTTGTAAAGCACTTTCAGCGAGGAGG
AAGGGTAGTGTGTTAATAGCACATTGCATTGACGTTACTCGCAGAAGAAGCACCGGCTAACTCCGTGCCAGCAGCCGCGG
TAATACGGAGGGTGCAAGCGTTAATCGGAATTACTGGGCGTAAAGCGCACGCAGGCGGTTTGTTAAGTCAGATGTGAAAT
CCCCGCGCTTAACGTGGGAACTGCATTTGAAACTGGCAAGCTAGAGTCTTGTAGAGGGGGGTAGAATTCCAGGTGTAGCG
GTGAAATGCGTAGAGATCTGGAGGAATACCGGTGGCGAAGGCGGCCCCCTGGACAAAGACTGACGCTCAGGTGCGAAAGC
GTGGGGAGCAAACAGGATTAGATACCCTGGTAGTCCACGCTGTAAACGATGTCGACTTGGAGGTTGTGCCCTTGAGGCGT
GGCTTCCGGAGCTAACGCGTTAAGTCGACCGCCTGGGGAGTACGGCCGCAAGGTTAAAACTCAAATGAATTGACGGGGGC
CCGCACAAGCGGTGGAGCATGTGGTTTAATTCGATGCAACGCGAAGAACCTTACCTACTCTTGACATCCAGAGAATTCGC
TAGAGATAGCTTAGTGCCTTCGGGAACTCTGAGACAGGTGCTGCATGGCTGTCGTCAGCTCGTGTTGTGAAATGTTGGGT
TAAGTCCCGCAACGAGCGCAACCCTTATCCTTTGTTGCCAGCACGTAATGGTGGGAACTCAAAGGAGACTGCCGGTGATA
AACCGGAGGAAGGTGGGGATGACGTCAAGTCATCATGGCCCTTACGAGTAGGGCTACACACGTGCTACAATGGCGTATAC
AAAGAGAAGCGAACTCGCGAGAGCAAGCGGACCTCATAAAGTACGTCGTAGTCCGGATCGGAGTCTGCAACTCGACTCCG
TGAAGTCGGAATCGCTAGTAATCGTAGATCAGAATGCTACGGTGAATACGTTCCCGGGCCTTGTACACACCGCCCGTCAC
ACCATGGGAGTGGGTTGCAAAAGAAGTAGGTAGCTTAACCTTCGGGAGGGCGCTTACCACTTTGTGATTCATGACTGGGG
TGATC</t>
  </si>
  <si>
    <t>&gt;HYK780_53667800_B4
TGCAGGGGCGCAGCCTGATGCAGCCCATGCCGCGTGTATGAAGAAGGCCTTCGGGTTGTAAAGTACTTTCAGCGAGGAGG
AAGGTGTTGTGGTTAATAACCGCAGCAATTGACGTTACTCGCAGAAGAAGCACCGGCTAACTCCGTGCCAGCAGCCGCGG
TAATACGGAGGGTGCAAGCGTTAATCGGAATTACTGGGCGTAAAGCGCACGCAGGCGGTCTGTCAAGTCGGATGTGAAAT
CCCCGGGCTCAACCTGGGAACTGCATCCGAAACTGGCAGGCTAGAGTCTTGTAGAGGGGGGTAGAATTCCAGGTGTAGCG
GTGAAATGCGTAGAGATCTGGAGGAATACCGGTGGCGAAGGCGGCCCCCTGGACAAAGACTGACGCTCAGGTGCGAAAGC
GTGGGGAGCAAACAGGATTAGATACCCTGGTAGTCCACGCCGTAAACGATGTCGACTTGGAGGTTGTGCCCTTGAGGCGT
GGCTTCCGGAGCTAACGCGTTAAGTCGACCGCCTGGGGAGTACGGCCGCAAGGTTAAAACTCAAATGAATTGACGGGGGC
CCGCACAAGCGGTGGAGCATGTGGTTTAATTCGATGCAACGCGAAGAACCTTACCTACTCTTGACATCCACAGAACTTGG
CAGAGATGCTTTGGTGCCTTCGGGAACTCTGAGACAGGTGCTGCATGGCTGTCGTCAGCTCGTGTTGTGAAATGTTGGGT
TAAGTCCCGCAACGAGCGCAACCCTTATCCTTTGTTGCCAGCGATTCGGTCGGGAACTCAAAGGAGACTGCCAGTGATAA
ACTGGAGGAAGGTGGGGATGACGTCAAGTCATCATGGCCCTTACGAGTAGGGCTACACACGTGCTACAATGGCATATACA
AAGAGAAGCGACCTCGCGAGAGCAAGCGGACCTCATAAAGTATGTCGTAGTCCGGATTGGAGTCTGCAACTCGACTCCAT
GAAGTCGGAATCGCTAGTAATCGTGGATCAGAATGCCACGGTGAATACGTTCCCGGGCCTTGTACACACCGCCCGTCACA
CCATGGGAGTGGGTTGCAAAAGAAGTAGGTAGCTTAACCTTCGGGAGGGCGCTTACCACTTTGTGATTCATGACTGGGGT
GAATC</t>
  </si>
  <si>
    <t>&gt;HYK780_53667800_B5
TGCAGGGGCGCAGCCTGATGCAGCCATGCCGCGTGTATGAAGAAGGCCTTCGGGTTGTAAAGTACTTTCAGCGAGGAGGA
AGGGGATGTGGTTAATAACCGCATTCATTGACGTTACTCGCAGAAGAAGCACCGGCTAACTCCGTGCCAGCAGCCGCGGT
AATACGGAGGGTGCAAGCGTTAATCGGAATTACTGGGCGTAAAGCGCACGCAGGCGGTCTGTCAAGTCGGATGTGAAATC
CCCGGGCTCAACCTGGGAACTGCATCCGAAACTGGCAGGCTAGAGTCTTGTAGAGGGGGGTAGAATTCCAGGTGTAGCGG
TGAAATGCGTAGAGATCTGGAGGAATACCGGTGGCGAAGGCGGCCCCCTGGACAAAGACTGACGCTCAGGTGCGAAAGCG
TGGGGAGCAAACAGGATTAGATACCCTGGTAGTCCACGCCGTAAACGATGTCGACTTGGAGGTTGTTCCCTTGAGGAGTG
GCTTCCGGAGCTAACGCGTTAAGTCGACCGCCTGGGGAGTACGGCCGCAAGGTTAAAACTCAAATGAATTGACGGGGGCC
CGCACAAGCGGTGGAGCATGTGGTTTAATTCGATGCAACGCGAAGAACCTTACCTACTCTTGACATCCAGAGAATTTAGC
AGAGATGCTTTAGTGCCTTCGGGAACTCTGAGACAGGTGCTGCATGGCTGTCGTCAGCTCGTGTTGTGAAATGTTGGGTT
AAGTCCCGCAACGAGCGCAACCCTTATCCTTTGTTGCCAGCGGTTCGGCCGGGAACTCAAAGGAGACTGCCAGTGATAAA
CTGGAGGAAGGTGGGGATGACGTCAAGTCATCATGGCCCTTACGAGTAGGGCTACACACGTGCTACAATGGCATATACAA
AGAGAAGCGACCTCGCGAGAGCAAGCGGACCTCATAAAGTATGTCGTAGTCCGGATTGGAGTCTGCAACTCGACTCCATG
AAGTCGGAATCGCTAGTAATCGTAGATCAGAATGCTACGGTGAATACGTTCCCGGGCCTTGTACACACCGCCCGTCACAC
CATGGGAGTGGGTTGCAAAAGAAGTAGGTAGCTTAACCTTCGGGAGGGCGCTTACCACTTTGTGATTCATGACTGGGGTG
AATCTAAAGAGA</t>
  </si>
  <si>
    <t>&gt;HYK780_53667800_B6
GAGCAGGGGCGCAAGCCTGATGCAGCCATGCCGCGTGTATGAAGAAGGCCTTCGGGTTGTAAAGTACTTTCAGCGGGGAG
GAAGGTGTTGTGGTTAATAACCGCATCAATTGACGTTACCCGCAGAAGAAGCACCGGCTAACTCCGTGCCAGCAGCCGCG
GTAATACGGAGGGTGCAAGCGTTAATCGGAATTACTGGGCGTAAAGCGCACGCAGGCGGTCTGTCAAGTCGGATGTGAAA
TCCCCGGGCTCAACCTGGGAACTGCATCCGAAACTGGCAGGCTTGAGTCTTGTAGAGGGGGGTAGAATTCCAGGTGTAGC
GGTGAAATGCGTAGAGATCTGGAGGAATACCGGTGGCGAAGGCGGCCCCCTGGACAAAGACTGACGCTCAGGTGCGAAAG
CGTGGGGAGCAAACAGGATTAGATACCCTGGTAGTCCACGCTGTAAACGATGTCGACTTGGAGGTTGTGCCCTTGAGGCG
TGGCTTCCGGAGCTAACGCGTTAAGTCGACCGCCTGGGGAGTACGGCCGCAAGGTTAAAACTCAAATGAATTGACGGGGG
CCCGCACAAGCGGTGGAGCATGTGGTTTAATTCGATGCAACGCGAAGAACCTTACCTACTCTTGACATCCAGAGAACTTA
GCAGAGATGCTTTGGTGCCTTCGGGAACTCTGAGACAGGTGCTGCATGGCTGTCGTCAGCTCGTGTTGTGAAATGTTGGG
TTAAGTCCCGCAACGAGCGCAACCCTTATCCTTTGTTGCCAGCGGTTAGGCCGGGAACTCAAAGGAGACTGCCAGTGATA
AACTGGAGGAAGGTGGGGATGACGTCAAGTCATCATGGCCCTTACGAGTAGGGCTACACACGTGCTACAATGGCATATAC
AAAGAGAAGCGACCTCGCGAGAGCAAGCGGACCTCATAAAGTATGTCGTAGTCCGGATCGGAGTCTGCAACTCGACTCCG
TGAAGTCGGAATCGCTAGTAATCGTGGATCAGAATGCCACGGTGAATACGTTCCCGGGCCTTGTACACACCGCCCGTCAC
ACCATGGGAGTGGGTTGCAAAAGAAGTAGGTAGCTTAACCTTCGGGAGGGCGCTTACCACTTTGTGATTCATGACTGGGG
GAGT</t>
  </si>
  <si>
    <t>&gt;HYK780_53667800_B7
GAAGAAGGGGCGCAAGCCTGATGCAGCCATGCCGCGTGTATGAAGAAGGCCTTCGGGTTGTAAAGTACTTTCAGCGAGGA
GGAAGGCATTGTGGTTAATAACCTCAGTGATTGACGTTACTCGCAGAAGAAGCACCGGCTAACTCCGTGCCAGCAGCCGC
GGTAATACGGAGGGTGCAAGCGTTAATCGGAATTACTGGGCGTAAAGCGCACGCAGGCGGTCTGTCAAGTCGGATGTGAA
ATCCCCGGGCTCAACCTGGGAACTGCATTCGAAACTGGCAGGCTAGAGTCTTGTAGAGGGGGGTAGAATTCCAGGTGTAG
CGGTGAAATGCGTAGAGATCTGGAGGAATACCGGTGGCGAAGGCGGCCCCCTGGACAAAGACTGACGCTCAGGTGCGAAA
GCGTGGGGAGCAAACAGGATTAGATACCCTGGTAGTCCACGCCGTAAACGATGTCGACTTGGAGGTTGTTCCCTTGAGGA
GTGGCTTCCGGAGCTAACGCGTTAAGTCGACCGCCTGGGGAGTACGGCCGCAAGGTTAAAACTCAAATGAATTGACGGGG
GCCCGCACAAGCGGTGGAGCATGTGGTTTAATTCGATGCAACGCGAAGAACCTTACCTACTCTTGACATCCACGGAATTT
AGCAGAGATGCTTTAGTGCCTTCGGGAACCGTGAGACAGGTGCTGCATGGCTGTCGTCAGCTCGTGTTGTGAAATGTTGG
GTTAAGTCCCGCAACGAGCGCAACCCTTATCCTTTGTTGCCAGCGGTTCGGCCGGGAACTCAAAGGAGACTGCCAGTGAT
AAACTGGAGGAAGGTGGGGATGACGTCAAGTCATCATGGCCCTTACGAGTAGGGCTACACACGTGCTACAATGGCGTATA
CAAAGAGAAGCGACCTCGCGAGAGCAAGCGGACCTCATAAAGTACGTCGTAGTCCGGATTGGAGTCTGCAACTCGACTCC
ATGAAGTCGGAATCGCTAGTAATCGTAGATCAGAATGCTACGGTGAATACGTTCCCGGGCCTTGTACACACCGCCCGTCA
CACCATGGGGAGTGGGTTGCAAAAGAAGTAAGTAGCTTAACCTTCGGGAGGCGCTTACACTTTGGATCTGATGGGA</t>
  </si>
  <si>
    <t xml:space="preserve">
&gt;HYK780_53667800_B8
AGGGAACGAAAGTCTGACCGAGCAACGCCGCGTGAGTGAAGAAGGTTTTCGGATCGTAAAACTCTGTTGTTAGAGAAGAA
CAAGGACGTTAGTAACTGAACGTCCCCTGACGGTATCTAACCAGAAAGCCACGGCTAACTACGTGCCAGCAGCCGCGGTA
ATACGTAGGTGGCAAGCGTTGTCCGGATTTATTGGGCGTAAAGCGAGCGCAGGCGGTTTCTTAAGTCTGATGTGAAAGCC
CCCGGCTCAACCGGGGAGGGTCATTGGAAACTGGGAGACTTGAGTGCAGAAGAGGAGAGTGGAATTCCATGTGTAGCGGT
GAAATGCGTAGATATATGGAGGAACACCAGTGGCGAAGGCGGCTCTCTGGTCTGTAACTGACGCTGAGGCTCGAAAGCGT
GGGGAGCAAACAGGATTAGATACCCTGGTAGTCCACGCCGTAAACGATGAGTGCTAAGTGTTGGAGGGTTTCCGCCCTTC
AGTGCTGCAGCAAACGCATTAAGCACTCCGCCTGGGGAGTACGACCGCAAGGTTGAAACTCAAAGGAATTGACGGGGGCC
CGCACAAGCGGTGGAGCATGTGGTTTAATTCGAAGCAACGCGAAGAACCTTACCAGGTCTTGACATCCTTTGACCACTCT
AGAGATAGAGCTTTCCCTTCGGGGACAAAGTGACAGGTGGTGCATGGTTGTCGTCAGCTCGTGTCGTGAGATGTTGGGTT
AAGTCCCGCAACGAGCGCAACCCTTATTGTTAGTTGCCATCATTTAGTTGGGCACTCTAGCGAGACTGCCGGTGACAAAC
CGGAGGAAGGTGGGGATGACGTCAAATCATCATGCCCCTTATGACCTGGGCTACACACGTGCTACAATGGGAAGTACAAC
GAGTCGCTAGACCGCGAGGTCATGCAAATCTCTTAAAGCTTCTCTCAGTTCGGATTGCAGGCTGCAACTCGCCTGCATGA
AGCCGGAATCGCTAGTAATCGCGGATCAGCACGCCGCGGTGAATACGTTCCCGGGCCTTGTACACACCGCCCGTCACACC
ACGAGAGTTTGTAACACCCGAAGTCC</t>
  </si>
  <si>
    <t>&gt;HYK780_53667800_B9
GAAGAAGGGGCGCAAGCCTGATGCAGCCATGCCGCGTGTATGAAGAAGGCCTTCGGGTTGTAAAGTACTTTCAGCGAGGA
GGAAGGCGTTGTGGTTAATAACCGCAGCGATTGACGTTACTCGCAGAAGAAGCACCGGCTAACTCCGTGCCAGCAGCCGC
GGTAATACGGAGGGTGCAAGCGTTAATCGGAATTACTGGGCGTAAAGCGCACGCAGGCGGTCTGTCAAGTCGGATGTGAA
ATCCCCGGGCTCAACCTGGGAACTGCATCCGAAACTGGCAGGCTAGAGTCTTGTAGAGGGGGGTAGAATTCCAGGTGTAG
CGGTGAAATGCGTAGAGATCTGGAGGAATACCGGTGGCGAAGGCGGCCCCCTGGACAAAGACTGACGCTCAGGTGCGAAA
GCGTGGGGAGCAAACAGGATTAGATACCCTGGTAGTCCACGCCGTAAACGATGTCGACTTGGAGGTTGTGCCCTTGAGGC
GTGGCTTCCGGAGCTAACGCGTTAAGTCGACCGCCTGGGGAGTACGGCCGCAAGGTTAAAACTCAAATGAATTGACGGGG
GCCCGCACAAGCGGTGGAGCATGTGGTTTAATTCGATGCAACGCGAAGAACCTTACCTACTCTTGACATCCAGAGAACTT
AGCAGAGATGCTTTGGTGCCTTCGGGAACTCTGAGACAGGTGCTGCATGGCTGTCGTCAGCTCGTGTTGTGAAATGTTGG
GTTAAGTCCCGCAACGAGCGCAACCCTTATCCTTTGTTGCCAGCGGTTCGGCCGGGAACTCAAAGGAGACTGCCAGTGAT
AAACTGGAGGAAGGTGGGGATGACGTCAAGTCATCATGGCCCTTACGAGTAGGGCTACACACGTGCTACAATGGCATATA
CAAAGAGAAGCGACCTCGCGAGAGCAAGCGGACCTCATAAAGTATGTCGTAGTCCGGATTGGAGTCTGCAACTCGACTCC
ATGAAGTCGGAATCGCTAGTAATCGTGGATCAGAATGCCACGGTGAATACGTTCCCGGGCCTTGTACACACCGCCCGTCA
CACCATGGGGAGTGGGTTGCAAAAGAAGTAAGTAGCTTAACCTTCGGGAGGCGCTTACACTTTGGATCTGATGGG</t>
  </si>
  <si>
    <t>&gt;HYK780_53667800_C1
GGAGCAGGGGCGCAAGCCTGATGCAGCCATGCCGCGTGTATGAAGAAGGCCTTCGGGTTGTAAAGTACTTTCAGCGGGGA
GGAAGGGAGTAAAGTTAATACCTTTGCTCATTGACGTTACCCGCAGAAGAAGCACCGGCTAACTCCGTGCCAGCAGCCGC
GGTAATACGGAGGGTGCAAGCGTTAATCGGAATTACTGGGCGTAAAGCGCACGCAGGCGGTTTGTTAAGTCAGATGTGAA
ATCCCCGGGCTCAACCTGGGAACTGCATCTGATACTGGCAAGCTTGAGTCTCGTAGAGGGGGGTAGAATTCCAGGTGTAG
CGGTGAAATGCGTAGAGATCTGGAGGAATACCGGTGGCGAAGGCGGCCCCCTGGACGAAGACTGACGCTCAGGTGCGAAA
GCGTGGGGAGCAAACAGGATTAGATACCCTGGTAGTCCACGCCGTAAACGATGTCGACTTGGAGGTTGTGCCCTTGAGGC
GTGGCTTCCGGAGCTAACGCGTTAAGTCGACCGCCTGGGGAGTACGGCCGCAAGGTTAAAACTCAAATGAATTGACGGGG
GCCCGCACAAGCGGTGGAGCATGTGGTTTAATTCGATGCAACGCGAAGAACCTTACCTGGTCTTGACATCCACGGAAGTT
TTCAGAGATGAGAATGTGCCTTCGGGAACCGTGAGACAGGTGCTGCATGGCTGTCGTCAGCTCGTGTTGTGAAATGTTGG
GTTAAGTCCCGCAACGAGCGCAACCCTTATCCTTTGTTGCCAGCGGTCCGGCCGGGAACTCAAAGGAGACTGCCAGTGAT
AAACTGGAGGAAGGTGGGGATGACGTCAAGTCATCATGGCCCTTACGACCAGGGCTACACACGTGCTACAATGGCGCATA
CAAAGAGAAGCGACCTCGCGAGAGCAAGCGGACCTCATAAAGTGCGTCGTAGTCCGGATTGGAGTCTGCAACTCGACTCC
ATGAAGTCGGAATCGCTAGTAATCGTGGATCAGAATGCCACGGTGAATACGTTCCCGGGCCTTGTACACACCGCCCGTCA
CACCATGGGAGTGGGTTGCAAAAGAAGTAGGTAGCTTAACCTTCGGGAGGGCGCTTACCACTTTGTGATTCATGACTGGG
GGAGCT</t>
  </si>
  <si>
    <t>&gt;HYK780_53667800_C10
AACAGGGGCGCAAGCCTGATGCAGCCATGCCGCGTGTATGAAGAAGGCCTTCGGGTTGTAAAGTACTTTCAGCGGGGAGG
AAGGGAGTAAAGTTAATACCTTTGCTCATTGACGTTACCCGCAGAAGAAGCACCGGCTAACTCCGTGCCAGCAGCCGCGG
TAATACGGAGGGTGCAAGCGTTAATCGGAATTACTGGGCGTAAAGCGCACGCAGGCGGTTTGTTAAGTCAGATGTGAAAT
CCCCGGGCTCAACCTGGGAACTGCATCTGATACTGGCAAGCTTGAGTCTCGTAGAGGGGGGTAGAATTCCAGGTGTAGCG
GTGAAATGCGTAGAGATCTGGAGGAATACCGGTGGCGAAGGCGGCCCCCTGGACGAAGACTGACGCTCAGGTGCGAAAGC
GTGGGGAGCAAACAGGATTAGATACCCTGGTAGTCCACGCCGTAAACGATGTCGACTTGGAGGTTGTGCCCTTGAGGCGT
GGCTTCCGGAGCTAACGCGTTAAGTCGACCGCCTGGGGAGTACGGCCGCAAGGTTAAAACTCAAATGAATTGACGGGGGC
CCGCACAAGCGGTGGAGCATGTGGTTTAATTCGATGCAACGCGAAGAACCTTACCTGGTCTTGACATCCACAGAACCTTG
TAGAGATACGAGGGTGCCTTCGGGAACTGTGAGACAGGTGCTGCATGGCTGTCGTCAGCTCGTGTTGTGAAATGTTGGGT
TAAGTCCCGCAACGAGCGCAACCCTTATCCTTTGTTGCCAGCGGTCCGGCCGGGAACTCAAAGGAGACTGCCAGTGATAA
ACTGGAGGAAGGTGGGGATGACGTCAAGTCATCATGGCCCTTACGACCAGGGCTACACACGTGCTACAATGGCGCATACA
AAGAGAAGCGACCTCGCGAGAGCAAGCGGACCTCATAAAGTGCGTCGTAGTCCGGATTGGAGTCTGCAACTCGACTCCAT
GAAGTCGGAATCGCTAGTAATCGTGGATCAGAATGCCACGGTGAATACGTTCCCGGGCCTTGTACACACCGCCCGTCACA
CCATGGGGAGTGGGTTGCAAAAGAAGTAGGTAGCTTAACCTTCGGGAGGCGCTTACCACTTTGTGATCTGACTGGGGACA
A</t>
  </si>
  <si>
    <t>&gt;HYK780_53667800_C11
GGTACGCCTCTCTGACAAGCTGTTGCTGACCATTCGTCGTAACGGCCACGTCTACGAGCAGACCTATCATCTGGGTGAGC
CGCAGGCGCCGCTCAAGCAGATTGGCGACAGCACTGGCACCGGTACCGAAGTTCGCTTCTGGCCGAGCCCGACCATTTTT
ACCGATACCCTGTATCACTACGAGATCCTGGCCAAGCGCCTGCGCGAGCTCTCCTTCCTCAACTCCGGTGTCTCCATCCG
TCTGCAAGACGAGCGTGATGGCCGCGAGGCGCATTTCTGCTACGAGGGTGGCATCAAGGCGTTTGTTGAATACCTGAACC
AGAACAAGACCCCGATCCACCCGAAGGTGTTCCATTTCACCACCGAACAGGATGGCATCGGTGTGGAAGTAGCGATGCAG
TGGAACGACGCCTATCAGGAAGGGGTCTACTGCTTCACCAACAACATCCCGCAGCGGGATGGTGGTACTCACCTCGTTGG
CTTCCGTACCGCGCTGACCCGTACTCTGAACTCCTATATGGACAAAGAGGACTACAGCAAGAAGGCCAAGTCTGCCGCCA
GTGGCGACGACGTGCGTGAAGGTCTGATTGCCGTAATCTCCGTCAAGGTGCCGGATCCCAAGTTCTCCTCCCAGACCAAA
GACAAGCTGGTCTCTTCCGAAGTGAAGACCGCCGTTGAACAGGCGATGGGTGAGAAGCTGGCCGACTTCCTGCTGGAAAA
CCCGGGCGATGCCAAGATCGTGGTCAACAAGATCATCGATGCTGCCCGTGCCCGTGAAGCGGCTCGCAAGGCCCGCGAAC
TGACTCGCCGCAAAGGCGCGCTGGATATCGCCGGTCTGCCCGGCAAGCTGGCAGACTGTCAGGAAAAAGACCCGGCGCTT
TCCGAACTCTACATAGTGGAAGGGGACTCTGCTGGCGGTTCCGCCAAGCAGGGCCGCAACCGTAAAAACCAGGCCATCCT
GCCGCTCAAGGGCAAGATCCTGAACGTAGAGAAGGCCCGTTTCGACAAGATGATCTCCTCGCAAGAGGTGGGCACCCTGA
TCACCGCACTGGGTTGCGGTATCGTCGA</t>
  </si>
  <si>
    <t>&gt;HYK780_53667800_C12
GGGGTGGTACGCCTCTCTGACAGCTGTTGCTGACCATTCGTCGTAACGGCCACGTCTACGAGCAGACCTATCATCTGGGT
GAGCCGCAGGCGCCGCTCAAGCAGATTGGCGACAGCACTGGCACCGGTACCGAAGTTCGCTTCTGGCCGAGCCCGACCAT
CTTTACCGATACCCTGTATCACTACGAGATCCTGGCCAAGCGCCTGCGTGAGCTCTCCTTCCTCAACTCCGGTGTTTCCA
TTCGTCTGCTGGACGAGCGTGATGGCCGCGAGGCGCATTTCTGCTATGAGGGTGGTATCAAGGCGTTCGTTGAATACCTG
AACCAGAACAAAACCCCGATCCACCCGAAGGTGTTCCATTTCACTACCGAGCAGGATGGCATCGGCGTTGAAGTGGCGAT
GCAGTGGAACGACGCCTATCAGGAAGGGGTCTACTGCTTCACCAACAACATCCCGCAGCGGGATGGTGGTACTCACCTGG
TTGGTTTCCGTACCGCGCTGACCCGTACTCTGAACTCCTACATGGACAAAGAGGACTACAGCAAGAAGGCCAAGTCTGCC
GCCAGTGGCGACGACGTACGTGAAGGTCTGATTGCCGTTATCTCCGTCAAGGTGCCGGATCCCAAGTTCTCCTCCCAGAC
CAAAGACAAGCTGGTCTCTTCCGAAGTGAAGACCGCCGTTGAACAGGCTATGGGTGAGAAGCTGGCCGACTTCCTGCTAG
AAAACCCGGGCGATGCCAAGATCGTGGTCAACAAGATCATCGATGCGGCCCGTGCCCGTGAAGCGGCCCGCAAGGCCCGC
GAACTGACTCGCCGCAAAGGCGCGCTGGATATCGCCGGTCTGCCCGGCAAGCTGGCTGACTGTCAGGAAAAAGACCCGGC
GCTTTCCGAACTCTACATAGTGGAAGGGGACTCTGCTGGCGGTTCCGCCAAGCAGGGCCGCAACCGTAAAAACCAGGCCA
TCCTGCCGCTCAAGGGCAAGATCCTGAACGTAGAGAAGGCCCGTTTCGACAAGATGATCTCCTCGCAAGAGGTGGGCACC
CTGATCACCGCACTGGGTTGCGGTATCGTCTGAGA</t>
  </si>
  <si>
    <t>&gt;HYK780_53667800_C2
GAAGAAGGGCGAAGCCTGATCCAGCCATGCCGCGTGTGTGAAGAAGGTCTTCGGATTGTAAAGCACTTTAAGTTGGGAGG
AAGGGTTGTACGCTAATACCGTGCAATTTTGACGTTACCGACAGAATAAGCACCGGCTAACTCTGTGCCAGCAGCCGCGG
TAATACAGAGGGTGCAAGCGTTAATCGGAATTACTGGGCGTAAAGCGCGCGTAGGTGGTTCGTTAAGTTGGATGTGAAAG
CCCCGGGCTCAACCTGGGAACTGCATCCAAAACTGGCGAGCTAGAGTATGGTAGAGGGTGGTGGAATTTCCTGTGTAGCG
GTGAAATGCGTAGATATAGGAAGGAACACCAGTGGCGAAGGCGACCACCTGGACTGATACTGACACTGAGGTGCGAAAGC
GTGGGGAGCAAACAGGATTAGATACCCTGGTAGTCCACGCCGTAAACGATGTCAACTAGCCGTTGGAATCCTTGAGATTT
TAGTGGCGCAGCTAACGCATTAAGTTGACCGCCTGGGGAGTACGGCCGCAAGGTTAAAACTCAAATGAATTGACGGGGGC
CCGCACAAGCGGTGGAGCATGTGGTTTAATTCGAAGCAACGCGAAGAACCTTACCAGGCCTTGACATGCAGAGAACTTTC
CAGAGATGGATTGGTGCCTTCGGGAACTCTGACACAGGTGCTGCATGGCTGTCGTCAGCTCGTGTCGTGAGATGTTGGGT
TAAGTCCCGTAACGAGCGCAACCCTTGTCCTTAGTTACCAGCACGTTATGGTGGGCACTCTAAGGAGACTGCCGGTGACA
AACCGGAGGAAGGTGGGGATGACGTCAAGTCATCATGGCCCTTACGGCCTGGGCTACACACGTGCTACAATGGTCGGTAC
AGAGGGTTGCCAAGCCGCGAGGTGGAGCTAATCTCACAAAACCGATCGTAGTCCGGATCGCAGTCTGCAACTCGACTGCG
TGAAGTCGGAATCGCTAGTAATCGCAAATCAGAATGTTGCGGTGAATACGTTCCCGGGCCTTGTACACACCGCCCGTCAC
ACCATGGGAGTGGGTTGCACCAGAAGTAGCTAGTCTAACCTTCGGGAGGACGGTTACCACGGTGTGATTCATGACTGGGT
GAGTCTAAA</t>
  </si>
  <si>
    <t>&gt;HYK780_53667800_C3
CAGGGCGCAGCCTGATGCAGCCCATGCCGCGTGTGTGAAGAAGGCCTTCGGGTTGTAAAGCACTTTCAGCGAGGAGGAAG
GGTAGTGTGTTAATAGCACATTGCATTGACGTTACTCGCAGAAGAAGCACCGGCTAACTCCGTGCCAGCAGCCGCGGTAA
TACGGAGGGTGCAAGCGTTAATCGGAATTACTGGGCGTAAAGCGCACGCAGGCGGTTTGTTAAGTCAGATGTGAAATCCC
CGCGCTTAACGTGGGAACTGCATTTGAAACTGGCAAGCTAGAGTCTTGTAGAGGGGGGTAGAATTCCAGGTGTAGCGGTG
AAATGCGTAGAGATCTGGAGGAATACCGGTGGCGAAGGCGGCCCCCTGGACAAAGACTGACGCTCAGGTGCGAAAGCGTG
GGGAGCAAACAGGATTAGATACCCTGGTAGTCCACGCTGTAAACGATGTCGACTTGGAGGTTGTGCCCTTGAGGCGTGGC
TTCCGGAGCTAACGCGTTAAGTCGACCGCCTGGGGAGTACGGCCGCAAGGTTAAAACTCAAATGAATTGACGGGGGCCCG
CACAAGCGGTGGAGCATGTGGTTTAATTCGATGCAACGCGAAGAACCTTACCTACTCTTGACATCCAGAGAATTCGCTAG
AGATAGCTTAGTGCCTTCGGGAACTCTGAGACAGGTGCTGCATGGCTGTCGTCAGCTCGTGTTGTGAAATGTTGGGTTAA
GTCCCGCAACGAGCGCAACCCTTATCCTTTGTTGCCAGCGCGTAATGGTGGGAACTCAAAGGAGACTGCCGGTGATAAAC
CGGAGGAAGGTGGGGATGACGTCAAGTCATCATGGCCCTTACGAGTAGGGCTACACACGTGCTACAATGGCGTATACAAA
GAGAAGCGAACTCGCGAGAGCAAGCGGACCTCATAAAGTACGTCGTAGTCCGGATCGGAGTCTGCAACTCGACTCCGTGA
AGTCGGAATCGCTAGTAATCGTAGATCAGAATGCTACGGTGAATACGTTCCCGGGCCTTGTACACACCGCCCGTCACACC
ATGGGAGTGGGTTGCAAAAGAAGTAGGTAGCTTAACCTTCGGGAGGGCGCTTACCACTTTGTGATTCATGACTGGGGTGA
ATCTAC</t>
  </si>
  <si>
    <t>&gt;HYK780_53667800_C4
CATGGGGCGCAAGCCTGATGCAGCCATGCCGCGTGTATGAAGAAGGCCTTCGGGTTGTAAAGTACTTTCAGCGGGGAGGA
AGGGAGTAAAGTTAATACCTTTGCTCATTGACGTTACCCGCAGAAGAAGCACCGGCTAACTCCGTGCCAGCAGCCGCGGT
AATACGGAGGGTGCAAGCGTTAATCGGAATTACTGGGCGTAAAGCGCACGCAGGCGGTTTGTTAAGTCAGATGTGAAATC
CCCGGGCTCAACCTGGGAACTGCATCTGATACTGGCAAGCTTGAGTCTCGTAGAGGGGGGTAGAATTCCAGGTGTAGCGG
TGAAATGCGTAGAGATCTGGAGGAATACCGGTGGCGAAGGCGGCCCCCTGGACGAAGACTGACGCTCAGGTGCGAAAGCG
TGGGGAGCAAACAGGATTAGATACCCTGGTAGTCCACGCCGTAAACGATGTCGACTTGGAGGTTGTGCCCTTGAGGCGTG
GCTTCCGGAGCTAACGCGTTAAGTCGACCGCCTGGGGAGTACGGCCGCAAGGTTAAAACTCAAATGAATTGACGGGGGCC
CGCACAAGCGGTGGAGCATGTGGTTTAATTCGATGCAACGCGAAGAACCTTACCTGGTCTTGACATCCACAGAACCTTGT
AGAGATACGAGGGTGCCTTCGGGAACTGTGAGACAGGTGCTGCATGGCTGTCGTCAGCTCGTGTTGTGAAATGTTGGGTT
AAGTCCCGCAACGAGCGCAACCCTTATCCTTTGTTGCCAGCGGTCCGGCCGGGAACTCAAAGGAGACTGCCAGTGATAAA
CTGGAGGAAGGTGGGGATGACGTCAAGTCATCATGGCCCTTACGACCAGGGCTACACACGTGCTACAATGGCGCATACAA
AGAGAAGCGACCTCGCGAGAGCAAGCGGACCTCATAAAGTGCGTCGTAGTCCGGATTGGAGTCTGCAACTCGACTCCATG
AAGTCGGAATCGCTAGTAATCGTGGATCAGAATGCCACGGTGAATACGTTCCCGGGCCTTGTACACACCGCCCGTCACAC
CATGGGAGTGGGTTGCAAAAGAAGTAGGTAGCTTAACCTTCGGGAGGGCGCTTACCACTTTGTGATTCATGACTGGGGTG
AATCTACAA</t>
  </si>
  <si>
    <t xml:space="preserve">
&gt;HYK780_53667800_C5
CAGGGGCGCAAGCCTGATGCAGCCATGCCGCGTGTATGAAGAAGGCCTTCGGGTTGTAAAGTACTTTCAGCGAGGAGGAA
GGCATTGTGGCTAATAACCACAGTGATTGACGTTACTCGCAGAAGAAGCACCGGCTAACTCCGTGCCAGCAGCCGCGGTA
ATACGGAGGGTGCAAGCGTTAATCGGAATTACTGGGCGTAAAGCGCACGCAGGCGGTTTGTTAAGTCAGATGTGAAATCC
CCGGGCTCAACCTGGGAACTGCATTTGAAACTGGCAAGCTTGAGTCTTGTAGAGGGGGGTAGAATTCCAGGTGTAGCGGT
GAAATGCGTAGAGATCTGGAGGAATACCGGTGGCGAAGGCGGCCCCCTGGACAAAGACTGACGCTCAGGTGCGAAAGCGT
GGGGAGCAAACAGGATTAGATACCCTGGTAGTCCACGCCGTAAACGATGTCGACTTGGAGGTTGTTCCCTTGAGGAGTGG
CTTCCGGAGCTAACGCGTTAAGTCGACCGCCTGGGGAGTACGGCCGCAAGGTTAAAACTCAAATGAATTGACGGGGGCCC
GCACAAGCGGTGGAGCATGTGGTTTAATTCGATGCAACGCGAAGAACCTTACCTACTCTTGACATCCACAGAATTCGGTA
GAGATACCTTAGTGCCTTCGGGAACTGTGAGACAGGTGCTGCATGGCTGTCGTCAGCTCGTGTTGTGAAATGTTGGGTTA
AGTCCCGCAACGAGCGCAACCCTTATCCTTTGTTGCCAGCGGTTCGGCCGGGAACTCAAAGGAGACTGCCAGTGATAAAC
TGGAGGAAGGTGGGGATGACGTCAAGTCATCATGGCCCTTACGAGTAGGGCTACACACGTGCTACAATGGCGCATACAAA
GAGAAGCGACCTCGCGAGAGCAAGCGGACCTCATAAAGTGCGTCGTAGTCCGGATCGGAGTCTGCAACTCGACTCCGTGA
AGTCGGAATCGCTAGTAATCGTGGATCAGAATGCCACGGTGAATACGTTCCCGGGCCTTGTACACACCGCCCGTCACACC
ATGGGAGTGGGTTGCAAAAGAAGTAGGTAGCTTAACCTTCGGGAGGGCGCTTACCACTTTGTGATTCTGACTGGGTGAAC
TA</t>
  </si>
  <si>
    <t>&gt;HYK780_53667800_C6
GAAGGGGCGCAGCCTGATGCAGCCATGCCGCGTGTATGAAGAAGGCCTTCGGGTTGTAAAGTACTTTCAGCGGGGAGGAA
GGCGATAAGGTTAATAACCTTGTCGATTGACGTTACCCGCAGAAGAAGCACCGGCTAACTCCGTGCCAGCAGCCGCGGTA
ATACGGAGGGTGCAAGCGTTAATCGGAATTACTGGGCGTAAAGCGCACGCAGGCGGTCTGTCAAGTCGGATGTGAAATCC
CCGGGCTCAACCTGGGAACTGCATTCGAAACTGGCAGGCTGGAGTCTTGTAGAGGGGGGTAGAATTCCAGGTGTAGCGGT
GAAATGCGTAGAGATCTGGAGGAATACCGGTGGCGAAGGCGGCCCCCTGGACAAAGACTGACGCTCAGGTGCGAAAGCGT
GGGGAGCAAACAGGATTAGATACCCTGGTAGTCCACGCTGTAAACGATGTCGACTTGGAGGTTGTTCCCTTGAGGAGTGG
CTTCCGGAGCTAACGCGTTAAGTCGACCGCCTGGGGAGTACGGCCGCAAGGTTAAAACTCAAATGAATTGACGGGGGCCC
GCACAAGCGGTGGAGCATGTGGTTTAATTCGATGCAACGCGAAGAACCTTACCTACTCTTGACATCCACAGAACTTAGCA
GAGATGCTTTGGTGCCTTCGGGAACCGTGAGACAGGTGCTGCATGGCTGTCGTCAGCTCGTGTTGTGAAATGTTGGGTTA
AGTCCCGCAACGAGCGCAACCCTTATCCTTTGTTGCCAGCGGTCCGGCCGGGAACTCAAAGGAGACTGCCAGTGATAAAC
TGGAGGAAGGTGGGGATGACGTCAAGTCATCATGGCCCTTACGAGTAGGGCTACACACGTGCTACAATGGCATATACAAA
GAGAAGCGACCTCGCGAGAGCAAGCGGACCTCATAAAGTATGTCGTAGTCCGGATTGGAGTCTGCAACTCGACTCCATGA
AGTCGGAATCGCTAGTAATCGTGGATCAGAATGCCACGGTGAATACGTTCCCGGGCCTTGTACACACCGCCCGTCACACC
ATGGGGAGTGGGTTGCAAAAGAAGTAGGTAGCTTAACCTTCGGGAGGCGCTTACACTTTGGATCTGATGGGAAAAAAAAA
AAGAGAAAAGAAAAAAAAAAAAAAAAAAAAAAAAA</t>
  </si>
  <si>
    <t>&gt;HYK780_53667800_C7
AAAAGGGGCGCAAGCCTGATGCAGCCATGCCGCGTGTATGAAGAAGGCCTTCGGGTTGTAAAGTACTTTCAGCGAGGAGG
AAGGTGTTGAGGTTAATAACCGCAGCAATTGACGTTACTCGCAGAAGAAGCACCGGCTAACTCCGTGCCAGCAGCCGCGG
TAATACGGAGGGTGCAAGCGTTAATCGGAATTACTGGGCGTAAAGCGCACGCAGGCGGTCTGTCAAGTCGGATGTGAAAT
CCCCGGGCTCAACCTGGGAACTGCATCCGAAACTGGCAGGCTAGAGTCTTGTAGAGGGGGGTAGAATTCCAGGTGTAGCG
GTGAAATGCGTAGAGATCTGGAGGAATACCGGTGGCGAAGGCGGCCCCCTGGACAAAGACTGACGCTCAGGTGCGAAAGC
GTGGGGAGCAAACAGGATTAGATACCCTGGTAGTCCACGCCGTAAACGATGTCGACTTGGAGGTTGTGCCCTTGAGGCGT
GGCTTCCGGAGCTAACGCGTTAAGTCGACCGCCTGGGGAGTACGGCCGCAAGGTTAAAACTCAAATGAATTGACGGGGGC
CCGCACAAGCGGTGGAGCATGTGGTTTAATTCGATGCAACGCGAAGAACCTTACCTACTCTTGACATCCAGAGAACTTAG
CAGAGATGCTTTGGTGCCTTCGGGAACTCTGAGACAGGTGCTGCATGGCTGTCGTCAGCTCGTGTTGTGAAATGTTGGGT
TAAGTCCCGCAACGAGCGCAACCCTTATCCTTTGTTGCCAGCGGTCCGGCCGGGAACTCAAAGGAGACTGCCAGTGATAA
ACTGGAGGAAGGTGGGGATGACGTCAAGTCATCATGGCCCTTACGAGTAGGGCTACACACGTGCTACAATGGCATATACA
AAGAGAAGCGACCTCGCGAGAGCAAGCGGACCTCATAAAGTATGTCGTAGTCCGGATTGGAGTCTGCAACTCGACTCCAT
GAAGTCGGAATCGCTAGTAATCGTGGATCAGAATGCCACGGTGAATACGTTCCCGGGCCTTGTACACACCGCCCGTCACA
CCATGGGGAGTGGGTTGCAAAAGAAGTAGGTAGCTTAACCTTCGGGAGGCGCTTACTACTTT</t>
  </si>
  <si>
    <t>&gt;HYK780_53667800_C8
GAGGGACGAAAGTCTGACCGAGCAACGCCGCGTGAGTGAAGAAGGTTTTCGGATCGTAAAACTCTGTTGTTAGAGAAGAA
CAAGGACGTTAGTAACTGAACGTCCCCTGACGGTATCTAACCAGAAAGCCACGGCTAACTACGTGCCAGCAGCCGCGGTA
ATACGTAGGTGGCAAGCGTTGTCCGGATTTATTGGGCGTAAAGCGAGCGCAGGCGGTTTCTTAAGTCTGATGTGAAAGCC
CCCGGCTCAACCGGGGAGGGTCATTGGAAACTGGGAGACTTGAGTGCAGAAGAGGAGAGTGGAATTCCATGTGTAGCGGT
GAAATGCGTAGATATATGGAGGAACACCAGTGGCGAAGGCGGCTCTCTGGTCTGTAACTGACGCTGAGGCTCGAAAGCGT
GGGGAGCAAACAGGATTAGATACCCTGGTAGTCCACGCCGTAAACGATGAGTGCTAAGTGTTGGAGGGTTTCCGCCCTTC
AGTGCTGCAGCAAACGCATTAAGCACTCCGCCTGGGGAGTACGACCGCAAGGTTGAAACTCAAAGGAATTGACGGGGGCC
CGCACAAGCGGTGGAGCATGTGGTTTAATTCGAAGCAACGCGAAGAACCTTACCAGGTCTTGACATCCTTTGACCACTCT
AGAGATAGAGCTTTCCCTTCGGGGACAAAGTGACAGGTGGTGCATGGTTGTCGTCAGCTCGTGTCGTGAGATGTTGGGTT
AAGTCCCGCAACGAGCGCAACCCTTATTGTTAGTTGCCATCATTTAGTTGGGCACTCTAGCGAGACTGCCGGTGACAAAC
CGGAGGAAGGTGGGGATGACGTCAAATCATCATGCCCCTTATGACCTGGGCTACACACGTGCTACAATGGGAAGTACAAC
GAGTCGCTAGACCGCGAGGTCATGCAAATCTCTTAAAGCTTCTCTCAGTTCGGATTGCAGGCTGCAACTCGCCTGCATGA
AGCCGGAATCGCTAGTAATCGCGGATCAGCACGCCGCGGTGAATACGTTCCCGGGCCTTGTACACACCGCCCGTCACACC
ACGAGAGTTTGTAACACCCGAAGTCGGTGAGGTAACCTTTTTGGAGCCAGCGCCTAAGTGGATAA</t>
  </si>
  <si>
    <t>&gt;HYK780_53667800_C9
GAAGGGGCGCAGCCTGATGCAGCCATGCCGCGTGTATGAAGAAGGCCTTCGGGTTGTAAAGTACTTTCAGCGAGGAGGAA
GGCATTGTGGTTAATAACCTCAGTGATTGACGTTACTCGCAGAAGAAGCACCGGCTAACTCCGTGCCAGCAGCCGCGGTA
ATACGGAGGGTGCAAGCGTTAATCGGAATTACTGGGCGTAAAGCGCACGCAGGCGGTCTGTCAAGTCGGATGTGAAATCC
CCGGGCTCAACCTGGGAACTGCATTCGAAACTGGCAGGCTAGAGTCTTGTAGAGGGGGGTAGAATTCCAGGTGTAGCGGT
GAAATGCGTAGAGATCTGGAGGAATACCGGTGGCGAAGGCGGCCCCCTGGACAAAGACTGACGCTCAGGTGCGAAAGCGT
GGGGAGCAAACAGGATTAGATACCCTGGTAGTCCACGCCGTAAACGATGTCGACTTGGAGGTTGTTCCCTTGAGGAGTGG
CTTCCGGAGCTAACGCGTTAAGTCGACCGCCTGGGGAGTACGGCCGCAAGGTTAAAACTCAAATGAATTGACGGGGGCCC
GCACAAGCGGTGGAGCATGTGGTTTAATTCGATGCAACGCGAAGAACCTTACCTACTCTTGACATCCACAGAATTTAGCA
GAGATGCTTTAGTGCCTTCGGGAACCGTGAGACAGGTGCTGCATGGCTGTCGTCAGCTCGTGTTGTGAAATGTTGGGTTA
AGTCCCGCAACGAGCGCAACCCTTATCCTTTGTTGCCAGCGGTTCGGCCGGGAACTCAAAGGAGACTGCCAGTGATAAAC
TGGAGGAAGGTGGGGATGACGTCAAGTCATCATGGCCCTTACGAGTAGGGCTACACACGTGCTACAATGGCGTATACAAA
GAGAAGCGACCTCGCGAGAGCAAGCGGACCTCATAAAGTACGTCGTAGTCCGGATTGGAGTCTGCAACTCGACTCCATGA
AGTCGGAATCGCTAGTAATCGTAGATCAGAATGCTACGGTGAATACGTTCCCGGGCCTTGTACACACCGCCCGTCACACC
ATGGGAGTGGGTTGCAAAAGAAGTAGGTAGCTTAACCTTCGGGAGGGCGCTTACCACTTTGTGATCATGATG</t>
  </si>
  <si>
    <t>&gt;HYK780_53667800_D1
AGCAGGGGCGCAAGCCTGATGCAGCCATGCCGCGTGTATGAAGAAGGCCTTCGGGTTGTAAAGTACTTTCAGCGGGGAGG
AAGGGAGTAAAGTTAATACCTTTGCTCATTGACGTTACCCGCAGAAGAAGCACCGGCTAACTCCGTGCCAGCAGCCGCGG
TAATACGGAGGGTGCAAGCGTTAATCGGAATTACTGGGCGTAAAGCGCACGCAGGCGGTTTGTTAAGTCAGATGTGAAAT
CCCCGGGCTCAACCTGGGAACTGCATCTGATACTGGCAAGCTTGAGTCTCGTAGAGGGGGGTAGAATTCCAGGTGTAGCG
GTGAAATGCGTAGAGATCTGGAGGAATACCGGTGGCGAAGGCGGCCCCCTGGACGAAGACTGACGCTCAGGTGCGAAAGC
GTGGGGAGCAAACAGGATTAGATACCCTGGTAGTCCACGCCGTAAACGATGTCGACTTGGAGGTTGTGCCCTTGAGGCGT
GGCTTCCGGAGCTAACGCGTTAAGTCGACCGCCTGGGGAGTACGGCCGCAAGGTTAAAACTCAAATGAATTGACGGGGGC
CCGCACAAGCGGTGGAGCATGTGGTTTAATTCGATGCAACGCGAAGAACCTTACCTGGTCTTGACATCCACAGAACTTTC
CAGAGATGGATTGGTGCCTTCGGGAACTGTGAGACAGGTGCTGCATGGCTGTCGTCAGCTCGTGTTGTGAAATGTTGGGT
TAAGTCCCGCAACGAGCGCAACCCTTATCCTTTGTTGCCAGCGGTCCGGCCGGGAACTCAAAGGAGACTGCCAGTGATAA
ACTGGAGGAAGGTGGGGATGACGTCAAGTCATCATGGCCCTTACGACCAGGGCTACACACGTGCTACAATGGCGCATACA
AAGAGAAGCGACCTCGCGAGAGCAAGCGGACCTCATAAAGTGCGTCGTAGTCCGGATTGGAGTCTGCAACTCGACTCCAT
GAAGTCGGAATCGCTAGTAATCGTGGATCAGAATGCCACGGTGAATACGTTCCCGGGCCTTGTACACACCGCCCGTCACA
CCATGGGAGTGGGTTGCAAAAGAAGTAGGTAGCTTAACCTTCGGGAGGGCGCTTACCACTTTGTGATTCATGACTGGGGT
GAAT</t>
  </si>
  <si>
    <t>&gt;HYK780_53667800_D10
TAAAAGGGGCGCAAGCCTGATGCAGCCATGCCGCGTGTGTGAAGAAGGCCTTCGGGTTGTAAAGCACTTTCAGCGAGGAG
GAAGGGTTCAGTGTTAATAGCACTGTGCATTGACGTTACTCGCAGAAGAAGCACCGGCTAACTCCGTGCCAGCAGCCGCG
GTAATACGGAGGGTGCAAGCGTTAATCGGAATTACTGGGCGTAAAGCGCACGCAGGCGGTTTGTTAAGTCAGATGTGAAA
TCCCCGCGCTTAACGTGGGAACTGCATTTGAAACTGGCAAGCTAGAGTCTTGTAGAGGGGGGTAGAATTCCAGGTGTAGC
GGTGAAATGCGTAGAGATCTGGAGGAATACCGGTGGCGAAGGCGGCCCCCTGGACAAAGACTGACGCTCAGGTGCGAAAG
CGTGGGGAGCAAACAGGATTAGATACCCTGGTAGTCCACGCTGTAAACGATGTCGACTTGGAGGTTGTGCCCTTGAGGCG
TGGCTTCCGGAGCTAACGCGTTAAGTCGACCGCCTGGGGAGTACGGCCGCAAGGTTAAAACTCAAATGAATTGACGGGGG
CCCGCACAAGCGGTGGAGCATGTGGTTTAATTCGATGCAACGCGAAGAACCTTACCTACTCTTGACATCCAGAGAATTCG
CTAGAGATAGCTTAGTGCCTTCGGGAACTCTGAGACAGGTGCTGCATGGCTGTCGTCAGCTCGTGTTGTGAAATGTTGGG
TTAAGTCCCGCAACGAGCGCAACCCTTATCCTTTGTTGCCAGCACGTAATGGTGGGAACTCAAAGGAGACTGCCGGTGAT
AAACCGGAGGAAGGTGGGGATGACGTCAAGTCATCATGGCCCTTACGAGTAGGGCTACACACGTGCTACAATGGCGTATA
CAAAGAGAAGCGAACTCGCGAGAGCAAGCGGACCTCATAAAGTACGTCGTAGTCCGGATCGGAGTCTGCAACTCGACTCC
GTGAAGTCGGAATCGCTAGTAATCGTAGATCAGAATGCTACGGTGAATACGTTCCCGGGCCTTGTACACACCGCCCGTCA
CACCATGGGAGTGGGTTGCAAAAGAAGTAGGTAGCTTAACCTTCGGGAGGCGCTTACACTTGTGATCTGATGGG</t>
  </si>
  <si>
    <t>&gt;HYK780_53667800_D11
TGGGACGCCTCTCTGACAAGCTGCTGCTGACCCATACGTCGCAACGGCCACGTCTACGAGCAGACCTATCACCTGGGTGA
GCCGCAGGCGCCGCTCAAGCAGATTGGCGACAGCACGGGCACAGGTACCGAAGTGCGCTTCTGGCCGAGCCCGACCATCT
TTACCGATACCCTGTATCACTACGAGATCCTGGCCAAGCGTCTACGTGAGCTCTCTTTCCTGAACTCCGGTGTCTCCATC
CGCCTGATGGACGAGCGGGATGGCCGCGAGGCTCACTTCTGCTACGAGGGCGGCATCAAGGCCTTCGTCGAATACCTGAA
CCAGAACAAGACCCCGATCCATCCCAAGGTGTTTCACTTCACCACAGAGCAGGATGGCATCGGCGTCGAAGTGGCGATGC
AGTGGAACGACGCCTATCAGGAAGGGGTCTACTGCTTCACCAACAACATCCCGCAGCGGGATGGGGGCACCCACCTGGTG
GGCTTCCGTACCGCGCTGACCCGTACCCTCAACTCCTACATGGACAAAGAGGACTACAGCAAGAAGGCCAAGTCTGCCGC
CAGTGGCGACGACGTCCGTGAAGGCCTGATTGCGGTCATCTCCGTCAAGGTGCCGGACCCTAAGTTTTCCTCCCAGACCA
AGGACAAGCTGGTCTCTTCCGAAGTGAAGACTGCCGTTGAACAGGCGATGGGTGAGAAGCTGGCGGACTTCCTGCTGGAA
AACCCGGGCGATGCCAAGATAGTGGTCAACAAGATCATCGATGCGGCCCGTGCCCGTGAAGCGGCCCGCAAGGCCCGCGA
ACTGACTCGCCGCAAGGGCGCCCTGGACATCGCCGGTCTGCCCGGCAAGCTGGCGGACTGTCAGGAGAAAGACCCGGCCC
TCTCTGAACTCTACATAGTGGAAGGGGACTCTGCTGGCGGCTCCGCCAAGCAGGGTCGCAACCGCAAGAACCAGGCCATC
CTGCCGCTCAAGGGCAAGATCCTGAACGTGGAGAAGGCCCGTTTCGACAAGATGATCTCCTCGCAAGAGGTGGGCACCCT
GATCACCGCACTGGGCTGCGGATAGTC</t>
  </si>
  <si>
    <t>&gt;HYK780_53667800_D12
CTGTAGCCTCTCTGAACAGCTGTTGCTGACCATTCGTCGTAACGGCCACGTCTACGAACAGACCTATCATCTGGGTGAGC
CGCAAGCGCCGCTCAAGCAGATTGGCGATAGCACCGGCACCGGTACTGAAGTTCGCTTCTGGCCGAGCCCGACCATCTTC
AGCGATACCCTGTTCCACTACGAGATCCTGGCCAAGCGCCTGCGCGAGCTCTCCTTCCTCAACTCCGGTGTTTCCATCCG
TCTGATGGATGAGCGTGACGGCCGTGAGGCGCATTTCTGCTACGAAGGTGGCATCAAGGCGTTCGTTGAATACCTGAACC
AGAACAAGACCCCGATCCACCCGAAGGTGTTCCATTTCACCACCGAGCAGGATGGTATCGGCGTTGAAGTGGCGATGCAG
TGGAATGACGCCTATCAGGAAGGGGTCTACTGCTTCACCAACAACATCCCGCAGCGGGATGGTGGTACTCACCTCGTTGG
CTTCCGTACCGCGCTGACCCGTACTCTGAACTCCTATATGGACAAAGAGGACTACAGCAAGAAGGCCAAGTCTGCCGCTA
GTGGCGACGATGTGCGTGAAGGTCTGATTGCCGTTATCTCCGTCAAGGTGCCGGATCCCAAGTTCTCCTCCCAGACCAAA
GACAAGCTGGTCTCTTCCGAAGTGAAGACCGCAGTTGAGCAGGCGATGGGTGAGAAGCTGGCCGACTTCCTGCTGGAAAA
CCCGGGCGATGCCAAGATCGTGGTCAACAAGATCATCGATGCGGCCCGTGCCCGTGAAGCGGCCCGCAAAGCCCGCGAAC
TGACCCGCCGCAAAGGCGCGCTGGATATCGCCGGTCTGCCCGGCAAGCTGGCTGACTGTCAGGAAAAAGACCCGGCTCTC
TCCGAACTCTACATAGTGGAAGGGGACTCTGCTGGCGGTTCCGCCAAGCAGGGTCGCAACCGTAAGAACCAGGCCATCCT
GCCGCTCAAGGGCAAGATCCTGAACGTAGAGAAGGCCCGTTTCGACAAGATGATCTCCTCGCAAGAAGTGGGCACCCTGA
TCACCGCACTGGGTTGCGGATCGGC</t>
  </si>
  <si>
    <t>&gt;HYK780_53667800_D2
GGAGGGACAAGTCTGACCGAGCAACGCCGCGTGAGTGAAGAAGGTTTTCGGATCGTAAAACTCTGTTGTTAGAGAAGAAC
AAGGACGTTAGTAACTGAACGTCCCCTGACGGTATCTAACCAGAAAGCCACGGCTAACTACGTGCCAGCAGCCGCGGTAA
TACGTAGGTGGCAAGCGTTGTCCGGATTTATTGGGCGTAAAGCGAGCGCAGGCGGTTTCTTAAGTCTGATGTGAAAGCCC
CCGGCTCAACCGGGGAGGGTCATTGGAAACTGGGAGACTTGAGTGCAGAAGAGGAGAGTGGAATTCCATGTGTAGCGGTG
AAATGCGTAGATATATGGAGGAACACCAGTGGCGAAGGCGGCTCTCTGGTCTGTAACTGACGCTGAGGCTCGAAAGCGTG
GGGAGCAAACAGGATTAGATACCCTGGTAGTCCACGCCGTAAACGATGAGTGCTAAGTGTTGGAGGGTTTCCGCCCTTCA
GTGCTGCAGCAAACGCATTAAGCACTCCGCCTGGGGAGTACGACCGCAAGGTTGAAACTCAAAGGAATTGACGGGGGCCC
GCACAAGCGGTGGAGCATGTGGTTTAATTCGAAGCAACGCGAAGAACCTTACCAGGTCTTGACATCCTTTGACCACTCTA
GAGATAGAGCTTTCCCTTCGGGGACAAAGTGACAGGTGGTGCATGGTTGTCGTCAGCTCGTGTCGTGAGATGTTGGGTTA
AGTCCCGCAACGAGCGCAACCCTTATTGTTAGTTGCCATCATTTAGTTGGGCACTCTAGCGAGACTGCCGGTGACAAACC
GGAGGAAGGTGGGGATGACGTCAAATCATCATGCCCCTTATGACCTGGGCTACACACGTGCTACAATGGGAAGTACAACG
AGTCGCTAGACCGCGAGGTCATGCAAATCTCTTAAAGCTTCTCTCAGTTCGGATTGCAGGCTGCAACTCGCCTGCATGAA
GCCGGAATCGCTAGTAATCGCGGATCAGCACGCCGCGGTGAATACGTTCCCGGGCCTTGTACACACCGCCCGTCACACCA
CGAGAGTTTGTAACACCCGAAGTCGGTGAGGTAACCTTTTTGGAGCCAGCCGCCTAAGGTGGGATAGATGATTGGGGTGA
ATCTAC</t>
  </si>
  <si>
    <t>&gt;HYK780_53667800_D3
AGAAGGGGCGCAAGCCTGATGCAGCCATGCCGCGTGTATGAAGAAGGCCTTCGGGTTGTAAAGTACTTTCAGCGAGGAGG
AAGGCGTTAAGGTTAATAACCTTGGCGATTGACGTTACTCGCAGAAGAAGCACCGGCTAACTCCGTGCCAGCAGCCGCGG
TAATACGGAGGGTGCAAGCGTTAATCGGAATTACTGGGCGTAAAGCGCACGCAGGCGGTCTGTCAAGTCGGATGTGAAAT
CCCCGGGCTCAACCTGGGAACTGCATCCGAAACTGGCAGGCTAGAGTCTTGTAGAGGGGGGTAGAATTCCAGGTGTAGCG
GTGAAATGCGTAGAGATCTGGAGGAATACCGGTGGCGAAGGCGGCCCCCTGGACAAAGACTGACGCTCAGGTGCGAAAGC
GTGGGGAGCAAACAGGATTAGATACCCTGGTAGTCCACGCTGTAAACGATGTCGACTTGGAGGTTGTTCCCTTGAGGAGT
GGCTTCCGGAGCTAACGCGTTAAGTCGACCGCCTGGGGAGTACGGCCGCAAGGTTAAAACTCAAATGAATTGACGGGGGC
CCGCACAAGCGGTGGAGCATGTGGTTTAATTCGATGCAACGCGAAGAACCTTACCTACTCTTGACATCCAGAGAACTTAG
CAGAGATGCTTTGGTGCCTTCGGGAACTCTGAGACAGGTGCTGCATGGCTGTCGTCAGCTCGTGTTGTGAAATGTTGGGT
TAAGTCCCGCAACGAGCGCAACCCTTATCCTTTGTTGCCAGCGGTTCGGCCGGGAACTCAAAGGAGACTGCCAGTGATAA
ACTGGAGGAAGGTGGGGATGACGTCAAGTCATCATGGCCCTTACGAGTAGGGCTACACACGTGCTACAATGGCATATACA
AAGAGAAGCGACCTCGCGAGAGCAAGCGGACCTCATAAAGTATGTCGTAGTCCGGATCGGAGTCTGCAACTCGACTCCGT
GAAGTCGGAATCGCTAGTAATCGTGGATCAGAATGCCACGGTGAATACGTTCCCGGGCCTTGTACACACCGCCCGTCACA
CCATGGGAGTGGGTTGCAAAAGAAGTAGGTAGCTTAACCTTCGGGAGGGCGCTTACCACTTTGTGATTCTGACTGGGTGA
TC</t>
  </si>
  <si>
    <t>&gt;HYK780_53667800_D4
AGCAGGGGCGCAGCCTGATGCAGCCATGCCGCGTGTATGAAGAAGGCCTTCGGGTTGTAAAGTACTTTCAGCGAGGAGGA
AGGCGTTGTGGTTAATAACCGCAGCGATTGACGTTACTCGCAGAAGAAGCACCGGCTAACTCCGTGCCAGCAGCCGCGGT
AATACGGAGGGTGCAAGCGTTAATCGGAATTACTGGGCGTAAAGCGCACGCAGGCGGTCTGTCAAGTCGGATGTGAAATC
CCCGGGCTCAACCTGGGAACTGCATCCGAAACTGGCAGGCTAGAGTCTTGTAGAGGGGGGTAGAATTCCAGGTGTAGCGG
TGAAATGCGTAGAGATCTGGAGGAATACCGGTGGCGAAGGCGGCCCCCTGGACAAAGACTGACGCTCAGGTGCGAAAGCG
TGGGGAGCAAACAGGATTAGATACCCTGGTAGTCCACGCCGTAAACGATGTCGACTTGGAGGTTGTGCCCTTGAGGCGTG
GCTTCCGGAGCTAACGCGTTAAGTCGACCGCCTGGGGAGTACGGCCGCAAGGTTAAAACTCAAATGAATTGACGGGGGCC
CGCACAAGCGGTGGAGCATGTGGTTTAATTCGATGCAACGCGAAGAACCTTACCTACTCTTGACATCCAGAGAACTTAGC
AGAGATGCTTTGGTGCCTTCGGGAACTCTGAGACAGGTGCTGCATGGCTGTCGTCAGCTCGTGTTGTGAAATGTTGGGTT
AAGTCCCGCAACGAGCGCAACCCTTATCCTTTGTTGCCAGCGATTCGGTCGGGAACTCAAAGGAGACTGCCAGTGATAAA
CTGGAGGAAGGTGGGGATGACGTCAAGTCATCATGGCCCTTACGAGTAGGGCTACACACGTGCTACAATGGCATATACAA
AGAGAAGCGACCTCGCGAGAGCAAGCGGACCTCATAAAGTATGTCGTAGTCCGGATTGGAGTCTGCAACTCGACTCCATG
AAGTCGGAATCGCTAGTAATCGTGGATCAGAATGCCACGGTGAATACGTTCCCGGGCCTTGTACACACCGCCCGTCACAC
CATGGGAGTGGGTTGCAAAAGAAGTAGGTAGCTTAACCTTCGGGAGGGCGCTTACCACTTTGTGATTCTGACTGGGTGAA
T</t>
  </si>
  <si>
    <t>&gt;HYK780_53667800_D5
GAAGCAGGGGCGCAGCCTGATGCAGCCATGCCGCGTGTATGAAGAAGGCCTTCGGGTTGTAAAGTACTTTCAGCGAGGAG
GAAGGCGTTAAGGTTAATAACCTTGTCGATTGACGTTACTCGCAGAAGAAGCACCGGCTAACTCCGTGCCAGCAGCCGCG
GTAATACGGAGGGTGCAAGCGTTAATCGGAATTACTGGGCGTAAAGCGCACGCAGGCGGTCTGTCAAGTCGGATGTGAAA
TCCCCGGGCTCAACCTGGGAACTGCATCCGAAACTGGCAGGCTAGAGTCTTGTAGAGGGGGGTAGAATTCCAGGTGTAGC
GGTGAAATGCGTAGAGATCTGGAGGAATACCGGTGGCGAAGGCGGCCCCCTGGACAAAGACTGACGCTCAGGTGCGAAAG
CGTGGGGAGCAAACAGGATTAGATACCCTGGTAGTCCACGCTGTAAACGATGTCGACTTGGAGGTTGTTCCCTTGAGGAG
TGGCTTCCGGAGCTAACGCGTTAAGTCGACCGCCTGGGGAGTACGGCCGCAAGGTTAAAACTCAAATGAATTGACGGGGG
CCCGCACAAGCGGTGGAGCATGTGGTTTAATTCGATGCAACGCGAAGAACCTTACCTACTCTTGACATCCAGAGAACTTA
GCAGAGATGCTTTGGTGCCTTCGGGAACTCTGAGACAGGTGCTGCATGGCTGTCGTCAGCTCGTGTTGTGAAATGTTGGG
TTAAGTCCCGCAACGAGCGCAACCCTTATCCTTTGTTGCCAGCGGTTCGGCCGGGAACTCAAAGGAGACTGCCAGTGATA
AACTGGAGGAAGGTGGGGATGACGTCAAGTCATCATGGCCCTTACGAGTAGGGCTACACACGTGCTACAATGGCATATAC
AAAGAGAAGCGACCTCGCGAGAGCAAGCGGACCTCATAAAGTATGTCGTAGTCCGGATCGGAGTCTGCAACTCGACTCCG
TGAAGTCGGAATCGCTAGTAATCGTGGATCAGAATGCCACGGTGAATACGTTCCCGGGCCTTGTACACACCGCCCGTCAC
ACCATGGGAGTGGGTTGCAAAAGAAGTAGGTAGCTTAACCTTCGGGAGGGCGCTTACCACTTTGTGATTCATGACTGGGT
GAAC</t>
  </si>
  <si>
    <t>&gt;HYK780_53667800_D6
AACAAGGGGCGCAAGCCTGATGCAGCCATGCCGCGTGTATGAAGAAGGCCTTCGGGTTGTAAAGTACTTTCAGCGGGGAG
GAAGGCGATAAGGTTAATAACCTTGTCGATTGACGTTACCCGCAGAAGAAGCACCGGCTAACTCCGTGCCAGCAGCCGCG
GTAATACGGAGGGTGCAAGCGTTAATCGGAATTACTGGGCGTAAAGCGCACGCAGGCGGTCTGTCAAGTCGGATGTGAAA
TCCCCGGGCTCAACCTGGGAACTGCATTCGAAACTGGCAGGCTGGAGTCTTGTAGAGGGGGGTAGAATTCCAGGTGTAGC
GGTGAAATGCGTAGAGATCTGGAGGAATACCGGTGGCGAAGGCGGCCCCCTGGACAAAGACTGACGCTCAGGTGCGAAAG
CGTGGGGAGCAAACAGGATTAGATACCCTGGTAGTCCACGCTGTAAACGATGTCGACTTGGAGGTTGTTCCCTTGAGGAG
TGGCTTCCGGAGCTAACGCGTTAAGTCGACCGCCTGGGGAGTACGGCCGCAAGGTTAAAACTCAAATGAATTGACGGGGG
CCCGCACAAGCGGTGGAGCATGTGGTTTAATTCGATGCAACGCGAAGAACCTTACCTACTCTTGACATCCACGGAACTTA
GCAGAGATGCTTTGGTGCCTTCGGGAACCGTGAGACAGGTGCTGCATGGCTGTCGTCAGCTCGTGTTGTGAAATGTTGGG
TTAAGTCCCGCAACGAGCGCAACCCTTATCCTTTGTTGCCAGCGGTCCGGCCGGGAACTCAAAGGAGACTGCCAGTGATA
AACTGGAGGAAGGTGGGGATGACGTCAAGTCATCATGGCCCTTACGAGTAGGGCTACACACGTGCTACAATGGCATATAC
AAAGAGAAGCGACCTCGCGAGAGCAAGCGGACCTCATAAAGTATGTCGTAGTCCGGATTGGAGTCTGCAACTCGACTCCA
TGAAGTCGGAATCGCTAGTAATCGTGGATCAGAATGCCACGGTGAATACGTTCCCGGGCCTTGTACACACCGCCCGTCAC
ACCATGGGGAGTGGGTTGCAAAAGAAGTAGGTAGCTTAACCTTCGGGAGGCGCTTACACTTTTGATCTGATGGG</t>
  </si>
  <si>
    <t>&gt;HYK780_53667800_D7
AAAAGGGGCGCAGCCTGATGCAGCCATGCCGCGTGTATGAAGAAGGCCTTCGGGTTGTAAAGTACTTTCAGCGAGGAGGA
AGGCATTGTGGTTAATAACCTCAGTGATTGACGTTACTCGCAGAAGAAGCACCGGCTAACTCCGTGCCAGCAGCCGCGGT
AATACGGAGGGTGCAAGCGTTAATCGGAATTACTGGGCGTAAAGCGCACGCAGGCGGTCTGTCAAGTCGGATGTGAAATC
CCCGGGCTCAACCTGGGAACTGCATTCGAAACTGGCAGGCTAGAGTCTTGTAGAGGGGGGTAGAATTCCAGGTGTAGCGG
TGAAATGCGTAGAGATCTGGAGGAATACCGGTGGCGAAGGCGGCCCCCTGGACAAAGACTGACGCTCAGGTGCGAAAGCG
TGGGGAGCAAACAGGATTAGATACCCTGGTAGTCCACGCCGTAAACGATGTCGACTTGGAGGTTGTTCCCTTGAGGAGTG
GCTTCCGGAGCTAACGCGTTAAGTCGACCGCCTGGGGAGTACGGCCGCAAGGTTAAAACTCAAATGAATTGACGGGGGCC
CGCACAAGCGGTGGAGCATGTGGTTTAATTCGATGCAACGCGAAGAACCTTACCTACTCTTGACATCCACAGAATTTAGC
AGAGATGCTTTAGTGCCTTCGGGAACCGTGAGACAGGTGCTGCATGGCTGTCGTCAGCTCGTGTTGTGAAATGTTGGGTT
AAGTCCCGCAACGAGCGCAACCCTTATCCTTTGTTGCCAGCGGTTCGGCCGGGAACTCAAAGGAGACTGCCAGTGATAAA
CTGGAGGAAGGTGGGGATGACGTCAAGTCATCATGGCCCTTACGAGTAGGGCTACACACGTGCTACAATGGCGTATACAA
AGAGAAGCGACCTCGCGAGAGCAAGCGGACCTCATAAAGTACGTCGTAATCCGGATTGGAGTCTGCAACTCGACTCCATG
AAGTCGGAATCGCTAGTAATCGTAGATCAGAATGCTACGGTGAATACGTTCCCGGGCCTTGTACACACCGCCCGTCACAC
CATGGGGAGTGGGTTGCAAAAGAAGTAGGTAGCTTAACCTTCGGGAGGCGCTTACACTTTTGATCTGATGGG</t>
  </si>
  <si>
    <t>&gt;HYK780_53667800_D8
AAAAGGGGCGCAAGCCTGATGCAGCCATGCCGCGTGTGTGAAGAAGGCCTTCGGGTTGTAAAGCACTTTCAGCGAGGAGG
AAGGTGGTGAGCTTAATACGCTCATCAATTGACGTTACTCGCAGAAGAAGCACCGGCTAACTCCGTGCCAGCAGCCGCGG
TAATACGGAGGGTGCAAGCGTTAATCGGAATTACTGGGCGTAAAGCGCACGCAGGCGGTTTGTTAAGTCAGATGTGAAAT
CCCCGGGCTCAACCTGGGAACTGCATTTGAAACTGGCAAGCTAGAGTCTCGTAGAGGGGGGTAGAATTCCAGGTGTAGCG
GTGAAATGCGTAGAGATCTGGAGGAATACCGGTGGCGAAGGCGGCCCCCTGGACGAAGACTGACGCTCAGGTGCGAAAGC
GTGGGGAGCAAACAGGATTAGATACCCTGGTAGTCCACGCTGTAAACGATGTCGATTTGGAGGTTGTGCCCTTGAGGCGT
GGCTTCCGGAGCTAACGCGTTAAATCGACCGCCTGGGGAGTACGGCCGCAAGGTTAAAACTCAAATGAATTGACGGGGGC
CCGCACAAGCGGTGGAGCATGTGGTTTAATTCGATGCAACGCGAAGAACCTTACCTACTCTTGACATCCAGAGAACTTTC
CAGAGATGGATTGGTGCCTTCGGGAACTCTGAGACAGGTGCTGCATGGCTGTCGTCAGCTCGTGTTGTGAAATGTTGGGT
TAAGTCCCGCAACGAGCGCAACCCTTATCCTTTGTTGCCAGCGGTTCGGCCGGGAACTCAAAGGAGACTGCCAGTGATAA
ACTGGAGGAAGGTGGGGATGACGTCAAGTCATCATGGCCCTTACGAGTAGGGCTACACACGTGCTACAATGGCATATACA
AAGAGAAGCGACCTCGCGAGAGCAAGCGGACCTCATAAAGTATGTCGTAGTCCGGATTGGAGTCTGCAACTCGACTCCAT
GAAGTCGGAATCGCTAGTAATCGTAGATCAGAATGCTACGGTGAATACGTTCCCGGGCCTTGTACACACCGCCCGTCACA
CCATGGGAGTGGGTTGCAAAAGAAGTAGGTAGCTTAACCTTCGGGAGGCGCTTACACTTTTGATCTGATGGGG</t>
  </si>
  <si>
    <t>&gt;HYK780_53667800_D9
AAAAAGGGGCGCAAGCCTGATGCAGCCATGCCGCGTGTGTGAAGAAGGCCTTCGGGTTGTAAAGCACTTTCAGCGAGGAG
GAAGGCATAAAGGTTAATAACCTTTGTGATTGACGTTACTCGCAGAAGAAGCACCGGCTAACTCCGTGCCAGCAGCCGCG
GTAATACGGAGGGTGCAAGCGTTAATCGGAATTACTGGGCGTAAAGCGCACGCAGGCGGTTTGTTAAGTCAGATGTGAAA
TCCCCGCGCTTAACGTGGGAACTGCATTTGAAACTGGCAAGCTAGAGTCTTGTAGAGGGGGGTAGAATTCCAGGTGTAGC
GGTGAAATGCGTAGAGATCTGGAGGAATACCGGTGGCGAAGGCGGCCCCCTGGACAAAGACTGACGCTCAGGTGCGAAAG
CGTGGGGAGCAAACAGGATTAGATACCCTGGTAGTCCACGCTGTAAACGATGTCGACTTGGAGGTTGTGCCCTTGAGGCG
TGGCTTCCGGAGCTAACGCGTTAAGTCGACCGCCTGGGGAGTACGGCCGCAAGGTTAAAACTCAAATGAATTGACGGGGG
CCCGCACAAGCGGTGGAGCATGTGGTTTAATTCGATGCAACGCGAAGAACCTTACCTACTCTTGACATCCACAGAACTTA
GCAGAGATGCTTCGGTGCCTTCGGGAACTGTGAGACAGGTGCTGCATGGCTGTCGTCAGCTCGTGTTGTGAAATGTTGGG
TTAAGTCCCGCAACGAGCGCAACCCTTATCCTTTGTTGCCAGCACGTAATGGTGGGAACTCAAAGGAGACTGCCGGTGAT
AAACCGGAGGAAGGTGGGGATGACGTCAAGTCATCATGGCCCTTACGAGTAGGGCTACACACGTGCTACAATGGCAGATA
CAAAGTGAAGCGAACTCGCGAGAGCAAGCGGACCACATAAAGTCTGTCGTAGTCCGGATTGGAGTCTGCAACTCGACTCC
ATGAAGTCGGAATCGCTAGTAATCGTAGATCAGAATGCTACGGTGAATACGTTCCCGGGCCTTGTACACACCGCCCGTCA
CACCATGGGAGTGGGTTGCAAAAGAAGTAGGTAGCTTAACCTTCGGGAGGCGCTTACACTTGTGATCAGATGGGGACAAA
AAAAAAAAAAAAAAAAAAAAAAAAAAAAAAAAAAA</t>
  </si>
  <si>
    <t>&gt;HYK780_53667800_E1
GAGTGAGGTTAATACCTTTGCTCATTGACGTTACCCGCAGAAGAAGCACCGGCTAACTCCGTGCCAGCAGCCGCGGTAAT
ACGGAGGGTGCAAGCGTTAATCGGAATTACTGGGCGTAAAGCGCACGCAGGCGGTTTGTTAAGTCAGATGTGAAATCCCC
GGGCTCAACCTGGGAACTGCATCTGATACTGGCAAGCTTGAGTCTCGTAGAGGGGGGTAGAATTCCAGGTGTAGCGGTGA
AATGCGTAGAGATCTGGAGGAATACCGGTGGCGAAGGCGGCCCCCTGGACAAAGACTGACGCTCAGGTGCGAAAGCGTGG
GGAGCAAACAGGATTAGATACCCTGGTAGTCCACGCCGTAAACGATGTCGACTTGGAGGTTGTGCCCTTGAGGCGTGGCT
TCCGGAGCTAACGCGTTAAGTCGACCGCCTGGGGAGTACGGCCGCAAGGTTAAAACTCAAATGAATTGACGGGGGCCCGC
ACAAGCGGTGGAGCATGTGGTTTAATTCGATGCAACGCGAAGAACCTTACCTGGTCTTGACATCCACAGAACTTTCCAGA
GATGGATTGGTGCCTTCGGGAACTGTGAGACAGGTGCTGCATGGCTGTCGTCAGCTCGTGTTGTGAAATGTTGGGTTAAG
TCCCGCAACGAGCGCAACCCTTATCCTTTGTTGCCAGCGATCCGGCCGGGAACTCAAAGGAGACTGCCAGTGATAAACTG
GAGGAAGGTGGGGATGACGTCAAGTCATCATGGCCCTTACGACCAGGGCTACACACGTGCTACAATGGCGTATACAAAGA
GAAGCGACCTCGCGAGAGCAAGCGGACCTCATAAAGTGCGTCGTAGTCCGGATTGGAGTCTGCAACTCGACTCCATGAAG
TCGGAATCGCTAGTAATCGTGGATCAGAATGCCACGGTGAATACGTTCCCGGGCCTTGTACACACCGCCCGTCACACCAT
GGGAGTGGGTTGCAAAAGAAGTAGGTAGCTTAACCTTCGGGAGGGCGCTTACCACTTTGTGATTCATGACTGGGTGAGT</t>
  </si>
  <si>
    <t>&gt;HYK780_53667800_E10
GGAGCAGGGGCGCAGCCTGATGCAGCCATGCCGCGTGTATGAAGAAGGCCTTCGGGTTGTAAAGTACTTTCAGCGGGGAG
GAAGGTGTTGTGGTTAATAACCGCATCAATTGACGTTACCCGCAGAAGAAGCACCGGCTAACTCCGTGCCAGCAGCCGCG
GTAATACGGAGGGTGCAAGCGTTAATCGGAATTACTGGGCGTAAAGCGCACGCAGGCGGTCTGTCAAGTCGGATGTGAAA
TCCCCGGGCTCAACCTGGGAACTGCATCCGAAACTGGCAGGCTTGAGTCTTGTAGAGGGGGGTAGAATTCCAGGTGTAGC
GGTGAAATGCGTAGAGATCTGGAGGAATACCGGTGGCGAAGGCGGCCCCCTGGACAAAGACTGACGCTCAGGTGCGAAAG
CGTGGGGAGCAAACAGGATTAGATACCCTGGTAGTCCACGCTGTAAACGATGTCGACTTGGAGGTTGTGCCCTTGAGGCG
TGGCTTCCGGAGCTAACGCGTTAAGTCGACCGCCTGGGGAGTACGGCCGCAAGGTTAAAACTCAAATGAATTGACGGGGG
CCCGCACAAGCGGTGGAGCATGTGGTTTAATTCGATGCAACGCGAAGAACCTTACCTACTCTTGACATCCAGAGAACTTA
GCAGAGATGCTTTGGTGCCTTCGGGAACTCTGAGACAGGTGCTGCATGGCTGTCGTCAGCTCGTGTTGTGAAATGTTGGG
TTAAGTCCCGCAACGAGCGCAACCCTTATCCTTTGTTGCCAGCGGTTAGGCCGGGAACTCAAAGGAGACTGCCAGTGATA
AACTGGAGGAAGGTGGGGATGACGTCAAGTCATCATGGCCCTTACGAGTAGGGCTACACACGTGCTACAATGGCATATAC
AAAGAGAAGCGACCTCGCGAGAGCAAGCGGACCTCATAAAGTATGTCGTAGTCCGGATCGGAGTCTGCAACTCGACTCCG
TGAAGTCGGAATCGCTAGTAATCGTGGATCAGAATGCCACGGTGAATACGTTCCCGGGCCTTGTACACACCGCCCGTCAC
ACCATGGGAGTGGGTTGCAAAAGAAGTAGGTAGCTTAACCTTCGGGAGGGCGCTTACCACTTTGTGATTCTGACTGGGTG
ATA</t>
  </si>
  <si>
    <t>&gt;HYK780_53667800_E11
ATTACGCCTCTCTGACAAGCTGTTGCTGACTATTCGTCGTAACGGCCACGTCTACGAGCAGACCTATCATCTGGGTGAGC
CGCAAGCGCCGCTCAAGCAGATTGGCGACAGCACCGGTACCGGGACCGAAGTTCGCTTCTGGCCGAGCCCTGCCATTTTC
AGCGATACCCTGTTCCACTACGAGATCCTGGCCAAGCGCCTGCGCGAGCTCTCCTTCCTCAACTCCGGTGTCTCCATCCG
TCTGCAAGACGAGCGTGATGGCCGCGAGGCGCATTTCTGCTACGAGGGTGGCATCAAGGCATTCGTTGAGTACCTGAACC
AGAACAAGACCCCGATCCACCCGAAGGTGTTCCATTTCACCACCGAGCAGGATGGCATTGGCGTTGAAGTGGCGATGCAG
TGGAACGACGCCTATCAGGAAGGGGTCTACTGCTTCACCAACAACATCCCGCAGCGGGATGGTGGTACTCACCTCGTTGG
CTTCCGTACCGCGCTGACCCGTACTCTGAACTCCTATATGGACAAAGAGGACTACAGCAAGAAGGCCAAGTCTGCCGCCA
GTGGCGACGACGTGCGTGAAGGTCTGATTGCCGTTATCTCCGTCAAGGTGCCGGATCCCAAGTTCTCCTCCCAGACCAAA
GACAAGCTGGTCTCTTCCGAAGTGAAGACCGCCGTTGAACAGGCGATGGGTGAGAAGCTGGCCGACTTCCTGCTGGAAAA
CCCGGGCGATGCCAAGATCGTGGTCAACAAGATCATCGATGCGGCCCGTGCCCGCGAAGCGGCCCGCAAAGCCCGCGAAC
TGACCCGCCGCAAAGGCGCGCTGGATATCGCCGGTCTGCCCGGCAAGCTGGCTGACTGTCAGGAAAAAGACCCAGCTCTC
TCCGAACTCTACATAGTGGAAGGGGACTCTGCTGGCGGTTCCGCCAAGCAGGGTCGCAACCGTAAAAACCAGGCCATCCT
GCCGCTCAAGGGCAAGATCCTGAACGTAGAGAAGGCCCGTTTCGACAAGATGATCTCCTCGCAAGAGGTGGGCACCCTGA
TCACCGCACTGGGCTGCGGTATCGTCGGAAAAACAACA</t>
  </si>
  <si>
    <t>&gt;HYK780_53667800_E12
TGGTAGCCTCTCTGACAAGCTGTTGCTGACCATTCGTCGTAACGGCCACGTCTACGAGCAGACCTATCATCTGGGTGAGC
CGCAGGCGCCGCTCAAGCAGATTGGCGACAGCACCGGCACCGGTACCGAGGTTCGCTTCTGGCCGAGCCCGACCATCTTT
ACCGATACCCTGTATCACTACGAGATCCTGGCCAAGCGCCTGCGTGAGCTCTCCTTCCTCAACTCCGGTGTTTCCATTCG
TCTGCTGGACGAGCGTGATGGCCGCGAGGCGCATTTCTGCTATGAGGGTGGTATCAAGGCGTTCGTTGAATACCTGAACC
AGAACAAAACCCCGATCCACCCGAAGGTGTTCCATTTCACCACCGAGCAGGATGGCATCGGCGTTGAAGTGGCGATGCAG
TGGAACGACGCCTATCAGGAAGGGGTCTACTGCTTCACCAACAACATCCCGCAGCGGGATGGTGGTACTCACCTGGTGGG
CTTCCGTACCGCGCTGACTCGTACTCTGAACTCCTACATGGACAAAGAGGACTACAGCAAGAAGGCCAAGTCTGCCGCCA
GTGGCGACGACGTACGTGAAGGTCTGATTGCCGTTATCTCCGTCAAGGTGCCGGATCCCAAGTTCTCCTCCCAGACCAAA
GACAAGCTGGTCTCTTCCGAAGTGAAGACCGCCGTTGAACAGGCGATGGGTGAGAAGCTGGCCGACTTCCTGCTGGAAAA
CCCGGGCGATGCCAAGATCGTGGTCAACAAGATCATCGATGCGGCCCGTGCCCGTGAAGCGGCCCGCAAGGCCCGCGAAC
TGACTCGCCGCAAAGGCGCGCTGGATATCGCCGGTCTGCCCGGCAAGCTTGCTGACTGTCAGGAAAAAGACCCGGCGCTT
TCCGAACTCTACATAGTGGAAGGGGACTCTGCTGGCGGTTCCGCCAAGCAGGGTCGCAACCGTAAGAACCAGGCCATCCT
GCCGCTCAAGGGCAAGATCCTGAACGTAGAGAAGGCCCGTTTCGACAAGATGATCTCCTCGCAAGAGGTGGGCACCCTGA
TCACCGCGCTGGGCTGCGGTATCGTCGAAAAAA</t>
  </si>
  <si>
    <t>&gt;HYK780_53667800_E2
AGGGACGAAGTCTGACCGAGCAACGCCGCGTGAGTGAAGAAGGTTTTCGGATCGTAAAACTCTGTTGTTAGAGAAGAACA
AGGACGTTAGTAACTGAACGTCCCCTGACGGTATCTAACCAGAAAGCCACGGCTAACTACGTGCCAGCAGCCGCGGTAAT
ACGTAGGTGGCAAGCGTTGTCCGGATTTATTGGGCGTAAAGCGAGCGCAGGCGGTTTCTTAAGTCTGATGTGAAAGCCCC
CGGCTCAACCGGGGAGGGTCATTGGAAACTGGGAGACTTGAGTGCAGAAGAGGAGAGTGGAATTCCATGTGTAGCGGTGA
AATGCGTAGATATATGGAGGAACACCAGTGGCGAAGGCGGCTCTCTGGTCTGTAACTGACGCTGAGGCTCGAAAGCGTGG
GGAGCAAACAGGATTAGATACCCTGGTAGTCCACGCCGTAAACGATGAGTGCTAAGTGTTGGAGGGTTTCCGCCCTTCAG
TGCTGCAGCAAACGCATTAAGCACTCCGCCTGGGGAGTACGACCGCAAGGTTGAAACTCAAAGGAATTGACGGGGGCCCG
CACAAGCGGTGGAGCATGTGGTTTAATTCGAAGCAACGCGAAGAACCTTACCAGGTCTTGACATCCTTTGACCACTCTAG
AGATAGAGCTTTCCCTTCGGGGACAAAGTGACAGGTGGTGCATGGTTGTCGTCAGCTCGTGTCGTGAGATGTTGGGTTAA
GTCCCGCAACGAGCGCAACCCTTATTGTTAGTTGCCATCATTTAGTTGGGCACTCTAGCGAGACTGCCGGTGACAAACCG
GAGGAAGGTGGGGATGACGTCAAATCATCATGCCCCTTATGACCTGGGCTACACACGTGCTACAATGGGAAGTACAACGA
GTCGCTAGACCGCGAGGTCATGCAAATCTCTTAAAGCTTCTCTCAGTTCGGATTGCAGGCTGCAACTCGCCTGCATGAAG
CCGGAATCGCTAGTAATCGCGGATCAGCACGCCGCGGTGAATACGTTCCCGGGCCTTGTACACACCGCCCGTCACACCAC
GAGAGTTTGTAACACCCGAAGTCGGTGAGGTAACCTTTTTGGAGCCAGCCGCCTAAGGTGGGATAGATGATTGGGGTGAA
TCTACAAAG</t>
  </si>
  <si>
    <t>&gt;HYK780_53667800_E3
AGAAGGGGCGCAAGCCTGATGCAGCCATGCCGCGTGTATGAAGAAGGCCTTCGGGTTGTAAAGTACTTTCAGCGAGGAGG
AAGGCATTGTGGTTAATAACCGCAGTGATTGACGTTACTCGCAGAAGAAGCACCGGCTAACTCCGTGCCAGCAGCCGCGG
TAATACGGAGGGTGCAAGCGTTAATCGGAATTACTGGGCGTAAAGCGCACGCAGGCGGTCTGTCAAGTCGGATGTGAAAT
CCCCGGGCTCAACCTGGGAACTGCATTCGAAACTGGCAGGCTAGAGTCTTGTAGAGGGGGGTAGAATTCCAGGTGTAGCG
GTGAAATGCGTAGAGATCTGGAGGAATACCGGTGGCGAAGGCGGCCCCCTGGACAAAGACTGACGCTCAGGTGCGAAAGC
GTGGGGAGCAAACAGGATTAGATACCCTGGTAGTCCACGCCGTAAACGATGTCGACTTGGAGGTTGTTCCCTTGAGGAGT
GGCTTCCGGAGCTAACGCGTTAAGTCGACCGCCTGGGGAGTACGGCCGCAAGGTTAAAACTCAAATGAATTGACGGGGGC
CCGCACAAGCGGTGGAGCATGTGGTTTAATTCGATGCAACGCGAAGAACCTTACCTACTCTTGACATCCACAGAATTCGC
TAGAGATGGCTTAGTGCCTTCGGGAACTCTGAGACAGGTGCTGCATGGCTGTCGTCAGCTCGTGTTGTGAAATGTTGGGT
TAAGTCCCGCAACGAGCGCAACCCTTATCCTTTGTTGCCAGCGGTTCGGCCGGGAACTCAAAGGAGACTGCCAGTGATAA
ACTGGAGGAAGGTGGGGATGACGTCAAGTCATCATGGCCCTTACGAGTAGGGCTACACACGTGCTACAATGGCGCATACA
AAGAGAAGCGACCTCGCGAGAGCAAGCGGACCTCATAAAGTGCGTCGTAGTCCGGATCGGAGTCTGCAACTCGACTCCGT
GAAGTCGGAATCGCTAGTAATCGTAGATCAGAATGCTACGGTGAATACGTTCCCGGGCCTTGTACACACCGCCCGTCACA
CCATGGGAGTGGGTTGCAAAAGAAGTAGGTAGCTTAACCTTCGGGAGGGCGCTTACCACTTTGTGATTCTGACTGGGTGA
T</t>
  </si>
  <si>
    <t>&gt;HYK780_53667800_E4
AGGGCGAAGCCTGATCCAGCCATGCCGCGTGTGTGAAGAAGGTCTTCGGATTGTAAAGCACTTTAAGTTGGGAGGAAGGG
CAGTAAGTTAATACCTTGCTGTTTTGACGTTACCAACAGAATAAGCACCGGCTAACTTCGTGCCAGCAGCCGCGGTAATA
CGAAGGGTGCAAGCGTTAATCGGAATTACTGGGCGTAAAGCGCGCGTAGGTGGTTCAGCAAGTTGGATGTGAAATCCCCG
GGCTCAACCTGGGAACTGCATCCAAAACTACTGAGCTAGAGTACGGTAGAGGGTGGTGGAATTTCCTGTGTAGCGGTGAA
ATGCGTAGATATAGGAAGGAACACCAGTGGCGAAGGCGACCACCTGGACTGATACTGACACTGAGGTGCGAAAGCGTGGG
GAGCAAACAGGATTAGATACCCTGGTAGTCCACGCCGTAAACGATGTCGACTAGCCGTTGGGATCCTTGAGATCTTAGTG
GCGCAGCTAACGCGATAAGTCGACCGCCTGGGGAGTACGGCCGCAAGGTTAAAACTCAAATGAATTGACGGGGGCCCGCA
CAAGCGGTGGAGCATGTGGTTTAATTCGAAGCAACGCGAAGAACCTTACCTGGCCTTGACATGCTGAGAACTTTCCAGAG
ATGGATTGGTGCCTTCGGGAACTCAGACACAGGTGCTGCATGGCTGTCGTCAGCTCGTGTCGTGAGATGTTGGGTTAAGT
CCCGTAACGAGCGCAACCCTTGTCCTTAGTTACCAGCACCTCGGGTGGGCACTCTAAGGAGACTGCCGGTGACAAACCGG
AGGAAGGTGGGGATGACGTCAAGTCATCATGGCCCTTACGGCCAGGGCTACACACGTGCTACAATGGTCGGTACAAAGGG
TTGCCAAGCCGCGAGGTGGAGCTAATCCCATAAAACCGATCGTAGTCCGGATCGCAGTCTGCAACTCGACTGCGTGAAGT
CGGAATCGCTAGTAATCGTGAATCAGAATGTCACGGTGAATACGTTCCCGGGCCTTGTACACACCGCCCGTCACACCATG
GGAGTGGGTTGCTCCAGAAGTAGCTAGTCTAACCGCAAGGGGGACGGTTACCACGGAGTGATTCATGACTGGGGTGAATC
TACA</t>
  </si>
  <si>
    <t>&gt;HYK780_53667800_E5
CATGGGCGCAAGCCTGATGCAGCCCATGCCGCGTGTATGAAGAAGGCCTTCGGGTTGTAAAGTACTTTCAGCGGGGAGGA
AGGTGTTGTGGTTAATAACCACAGCAATTGACGTTACCCGCAGAAGAAGCACCGGCTAACTCCGTGCCAGCAGCCGCGGT
AATACGGAGGGTGCAAGCGTTAATCGGAATTACTGGGCGTAAAGCGCACGCAGGCGGTCTGTCAAGTCGGATGTGAAATC
CCCGGGCTCAACCTGGGAACTGCATTCGAAACTGGCAGGCTAGAGTCTTGTAGAGGGGGGTAGAATTCCAGGTGTAGCGG
TGAAATGCGTAGAGATCTGGAGGAATACCGGTGGCGAAGGCGGCCCCCTGGACAAAGACTGACGCTCAGGTGCGAAAGCG
TGGGGAGCAAACAGGATTAGATACCCTGGTAGTCCACGCTGTAAACGATGTCGACTTGGAGGTTGTGCCCTTGAGGCGTG
GCTTCCGGAGCTAACGCGTTAAGTCGACCGCCTGGGGAGTACGGCCGCAAGGTTAAAACTCAAATGAATTGACGGGGGCC
CGCACAAGCGGTGGAGCATGTGGTTTAATTCGATGCAACGCGAAGAACCTTACCTACTCTTGACATCCAGAGAACTTTGC
AGAGATGCATTGGTGCCTTCGGGAACTCTGAGACAGGTGCTGCATGGCTGTCGTCAGCTCGTGTTGTGAAATGTTGGGTT
AAGTCCCGCAACGAGCGCAACCCTTATCCTTTGTTGCCAGCGGTCCGGCCGGGAACTCAAAGGAGACTGCCAGTGATAAA
CTGGAGGAAGGTGGGGATGACGTCAAGTCATCATGGCCCTTACGAGTAGGGCTACACACGTGCTACAATGGCATATACAA
AGAGAAGCGACCTCGCGAGAGCAAGCGGACCTCATAAAGTATGTCGTAGTCCGGATCGGAGTCTGCAACTCGACTCCGTG
AAGTCGGAATCGCTAGTAATCGTGGATCAGAATGCCACGGTGAATACGTTCCCGGGCCTTGTACACACCGCCCGTCACAC
CATGGGAGTGGGTTGCAAAAGAAGTAGGTAGCTTAACCTTCGGGAGGGCGCTTACCACTTTGTGATTCATGACTGGGTGA
AT</t>
  </si>
  <si>
    <t>&gt;HYK780_53667800_E6
GAAGAAGGGCGAAGCCTGATCCAGCCATGCCGCGTGTGTGAAGAAGGTCTTCGGATTGTAAAGCACTTTAAGTTGGGAGG
AAGGGTTGTACGCTAATACCGTGCAATTTTGACGTTACCGACAGAATAAGCACCGGCTAACTCTGTGCCAGCAGCCGCGG
TAATACAGAGGGTGCAAGCGTTAATCGGAATTACTGGGCGTAAAGCGCGCGTAGGTGGTTCGTTAAGTTGGATGTGAAAG
CCCCGGGCTCAACCTGGGAACTGCATCCAAAACTGGCGAGCTAGAGTATGGTAGAGGGTGGTGGAATTTCCTGTGTAGCG
GTGAAATGCGTAGATATAGGAAGGAACACCAGTGGCGAAGGCGACCACCTGGACTGATACTGACACTGAGGTGCGAAAGC
GTGGGGAGCAAACAGGATTAGATACCCTGGTAGTCCACGCCGTAAACGATGTCAACTAGCCGTTGGAATCCTTGAGATTT
TAGTGGCGCAGCTAACGCATTAAGTTGACCGCCTGGGGAGTACGGCCGCAAGGTTAAAACTCAAATGAATTGACGGGGGC
CCGCACAAGCGGTGGAGCATGTGGTTTAATTCGAAGCAACGCGAAGAACCTTACCAGGCCTTGACATGCAGAGAACTTTC
CAGAGATGGATTGGTGCCTTCGGGAACTCTGACACAGGTGCTGCATGGCTGTCGTCAGCTCGTGTCGTGAGATGTTGGGT
TAAGTCCCGTAACGAGCGCAACCCTTGTCCTTAGTTACCAGCACGTTATGGTGGGCACTCTAAGGAGACTGCCGGTGACA
AACCGGAGGAAGGTGGGGATGACGTCAAGTCATCATGGCCCTTACGGCCTGGGCTACACACGTGCTACAATGGTCGGTAC
AGAGGGTTGCCAAGCCGCGAGGTGGAGCTAATCTCACAAAACCGATCGTAGTCCGGATCGCAGTCTGCAACTCGACTGCG
TGAAGTCGGAATCGCTAGTAATCGCAAATCAGAATGTTGCGGTGAATACGTTCCCGGGCCTTGTACACACCGCCCGTCAC
ACCATGGGAGTGGGTTGCACCAGAAGTAGCTAGTCTAACCTTCGGGAAGACGGTACCACGTGTGATCTGATGGGGA</t>
  </si>
  <si>
    <t>&gt;HYK780_53667800_E7
TAAAAGGGGCGCAAGCCTGATGCAGCCATGCCGCGTGTATGAAGAAGGCCTTCGGGTTGTAAAGTACTTTCAGCGAGGAG
GAAGGCATTGTGGTTAATAACCTCAGTGATTGACGTTACTCGCAGAAGAAGCACCGGCTAACTCCGTGCCAGCAGCCGCG
GTAATACGGAGGGTGCAAGCGTTAATCGGAATTACTGGGCGTAAAGCGCACGCAGGCGGTCTGTCAAGTCGGATGTGAAA
TCCCCGGGCTCAACCTGGGAACTGCATTCGAAACTGGCAGGCTAGAGTCTTGTAGAGGGGGGTAGAATTCCAGGTGTAGC
GGTGAAATGCGTAGAGATCTGGAGGAATACCGGTGGCGAAGGCGGCCCCCTGGACAAAGACTGACGCTCAGGTGCGAAAG
CGTGGGGAGCAAACAGGATTAGATACCCTGGTAGTCCACGCCGTAAACGATGTCGACTTGGAGGTTGTTCCCTTGAGGAG
TGGCTTCCGGAGCTAACGCGTTAAGTCGACCGCCTGGGGAGTACGGCCGCAAGGTTAAAACTCAAATGAATTGACGGGGG
CCCGCACAAGCGGTGGAGCATGTGGTTTAATTCGATGCAACGCGAAGAACCTTACCTACTCTTGACATCCACGGAATTTA
GCAGAGATGCTTTAGTGCCTTCGGGAACTGTGAGACAGGTGCTGCATGGCTGTCGTCAGCTCGTGTTGTGAAATGTTGGG
TTAAGTCCCGCAACGAGCGCAACCCTTATCCTTTGTTGCCAGCGGTTCGGCCGGGAACTCAAAGGAGACTGCCAGTGATA
AACTGGAGGAAGGTGGGGATGACGTCAAGTCATCATGGCCCTTACGAGTAGGGCTACACACGTGCTACAATGGCGTATAC
AAAGAGAAGCGACCTCGCGAGAGCAAGCGGACCTCATAAAGTACGTCGTAGTCCGGATTGGAGTCTGCAACTCGACTCCA
TGAAGTCGGAATCGCTAGTAATCGTAGATCAGAATGCTACGGTGAATACGTTCCCGGGCCTTGTACACACCGCCCGTCAC
ACCATGGGGAGTGGGTTGCAAAAGAAGTAGGTAGCTTAACCTTCGGGAGGCGCTTACACTTTTGATCTGATGGT</t>
  </si>
  <si>
    <t>&gt;HYK780_53667800_E8
ACAGGGGCGCAAGCCTGATGCAGCCATGCCGCGTGTGTGAAGAAGGCCTTCGGGTTGTAAAGCACTTTCAGCGAGGAGGA
AGGTGGTGAGCTTAATACGCTCATCAATTGACGTTACTCGCAGAAGAAGCACCGGCTAACTCCGTGCCAGCAGCCGCGGT
AATACGGAGGGTGCAAGCGTTAATCGGAATTACTGGGCGTAAAGCGCACGCAGGCGGTTTGTTAAGTCAGATGTGAAATC
CCCGGGCTCAACCTGGGAACTGCATTTGAAACTGGCAAGCTAGAGTCTCGTAGAGGGGGGTAGAATTCCAGGTGTAGCGG
TGAAATGCGTAGAGATCTGGAGGAATACCGGTGGCGAAGGCGGCCCCCTGGACGAAGACTGACGCTCAGGTGCGAAAGCG
TGGGGAGCAAACAGGATTAGATACCCTGGTAGTCCACGCTGTAAACGATGTCGATTTGGAGGTTGTGCCCTTGAGGCGTG
GCTTCCGGAGCTAACGCGTTAAATCGACCGCCTGGGGAGTACGGCCGCAAGGTTAAAACTCAAATGAATTGACGGGGGCC
CGCACAAGCGGTGGAGCATGTGGTTTAATTCGATGCAACGCGAAGAACCTTACCTACTCTTGACATCCAGAGAACTTTCC
AGAGATGGATTGGTGCCTTCGGGAACTCTGAGACAGGTGCTGCATGGCTGTCGTCAGCTCGTGTTGTGAAATGTTGGGTT
AAGTCCCGCAACGAGCGCAACCCTTATCCTTTGTTGCCAGCGGTTCGGCCGGGAACTCAAAGGAGACTGCCAGTGATAAA
CTGGAGGAAGGTGGGGATGACGTCAAGTCATCATGGCCCTTACGAGTAGGGCTACACACGTGCTACAATGGCATATACAA
AGAGAAGCGACCTCGCGAGAGCAAGCGGACCTCATAAAGTATGTCGTAGTCCGGATTGGAGTCTGCAACTCGACTCCATG
AAGTCGGAATCGCTAGTAATCGTAGATCAGAATGCTACGGTGAATACGTTCCCGGGCCTTGTACACACCGCCCGTCACAC
CATGGGAGTGGGTTGCAAAAGAAGTAGGTAGCTTAACCTTCGGGAGGCGCTTACACTTTTGATCTGATGGGGAC</t>
  </si>
  <si>
    <t>&gt;HYK780_53667800_E9
GTAAAAGGGGCGCAAGCCTGATGCAGCCATGCCGCGTGTATGAAGAAGGCCTTCGGGTTGTAAAGTACTTTCAGCGAGGA
GGAAGGCATTGTGGTTAATAACCGCAGTGATTGACGTTACTCGCAGAAGAAGCACCGGCTAACTCCGTGCCAGCAGCCGC
GGTAATACGGAGGGTGCAAGCGTTAATCGGAATTACTGGGCGTAAAGCGCACGCAGGCGGTTGATTAAGTCAGATGTGAA
ATCCCCGAGCTTAACTTGGGAACTGCATTTGAAACTGGTCAGCTAGAGTCTTGTAGAGGGGGGTAGAATTCCAGGTGTAG
CGGTGAAATGCGTAGAGATCTGGAGGAATACCGGTGGCGAAGGCGGCCCCCTGGACAAAGACTGACGCTCAGGTGCGAAA
GCGTGGGGAGCAAACAGGATTAGATACCCTGGTAGTCCACGCTGTAAACGATGTCGACTTGGAGGTTGTGCCCTTGAGGC
GTGGCTTCCGGAGCTAACGCGTTAAGTCGACCGCCTGGGGAGTACGGCCGCAAGGTTAAAACTCAAATGAATTGACGGGG
GCCCGCACAAGCGGTGGAGCATGTGGTTTAATTCGATGCAACGCGAAGAACCTTACCTACTCTTGACATCCAGAGAATTT
AGCAGAGATGCTTTAGTGCCTTCGGGAACTCTGAGACAGGTGCTGCATGGCTGTCGTCAGCTCGTGTTGTGAAATGTTGG
GTTAAGTCCCGCAACGAGCGCAACCCTTATCCTTTGTTGCCAGCACGTAATGGTGGGAACTCAAAGGAGACTGCCGGTGA
TAAACCGGAGGAAGGTGGGGATGACGTCAAGTCATCATGGCCCTTACGAGTAGGGCTACACACGTGCTACAATGGCATAT
ACAAAGAGAAGCGAACTCGCGAGAGCAAGCGGACCTCATAAAGTATGTCGTAGTCCGGATTGGAGTCTGCAACTCGACTC
CATGAAGTCGGAATCGCTAGTAATCGTAGATCAGAATGCTACGGTGAATACGTTCCCGGGCCTTGTACACACCGCCCGTC
ACACCATGGGGAGTGGGTTGCAAAAGAAGTAGGTAGCTTAACCTTCGGGAGGCGCTTACACTTGTGATCA</t>
  </si>
  <si>
    <t>&gt;HYK780_53667800_F1
GGAGCAGGGGCGCAAGCCTGATGCAGCCATGCCGCGTGTATGAAGAAGGCCTTCGGGTTGTAAAGTACTTTCAGCGAGGA
GGAAGGTGTTGTGGTTAATAACCGCAGCAATTGACGTTACTCGCAGAAGAAGCACCGGCTAACTCCGTGCCAGCAGCCGC
GGTAATACGGAGGGTGCAAGCGTTAATCGGAATTACTGGGCGTAAAGCGCACGCAGGCGGTCTGTCAAGTCGGATGTGAA
ATCCCCGGGCTCAACCTGGGAACTGCATCCGAAACTGGCAGGCTAGAGTCTTGTAGAGGGGGGTAGAATTCCAGGTGTAG
CGGTGAAATGCGTAGAGATCTGGAGGAATACCGGTGGCGAAGGCGGCCCCCTGGACAAAGACTGACGCTCAGGTGCGAAA
GCGTGGGGAGCAAACAGGATTAGATACCCTGGTAGTCCACGCCGTAAACGATGTCGACTTGGAGGTTGTGCCCTTGAGGC
GTGGCTTCCGGAGCTAACGCGTTAAGTCGACCGCCTGGGGAGTACGGCCGCAAGGTTAAAACTCAAATGAATTGACGGGG
GCCCGCACAAGCGGTGGAGCATGTGGTTTAATTCGATGCAACGCGAAGAACCTTACCTACTCTTGACATCCAGAGAACTT
AGCAGAGATGCTTTGGTGCCTTCGGGAACTCTGAGACAGGTGCTGCATGGCTGTCGTCAGCTCGTGTTGTGAAATGTTGG
GTTAAGTCCCGCAACGAGCGCAACCCTTATCCTTTGTTGCCAGCGGTTAGGCCGGGAACTCAAAGGAGACTGCCAGTGAT
AAACTGGAGGAAGGTGGGGATGACGTCAAGTCATCATGGCCCTTACGAGTAGGGCTACACACGTGCTACAATGGCATATA
CAAAGAGAAGCGACCTCGCGAGAGCAAGCGGACCTCATAAAGTATGTCGTAGTCCGGATTGGAGTCTGCAACTCGACTCC
ATGAAGTCGGAATCGCTAGTAATCGTGGATCAGAATGCCACGGTGAATACGTTCCCGGGCCTTGTACACACCGCCCGTCA
CACCATGGGAGTGGGTTGCAAAAGAAGTAGGTAGCTTAACCTTCGGGAGGGCGCTTACCACTTTGTGATTATGACTGGGT
GATC</t>
  </si>
  <si>
    <t>&gt;HYK780_53667800_F10
TAAAAGGGGCGCAAGCCTGATGCAGCCATGCCGCGTGTATGAAGAAGGCCTTCGGGTTGTAAAGTACTTTCAGCGGGGAG
GAAGGGAGTAAAGTTAATACCTTTGCTCATTGACGTTACCCGCAGAAGAAGCACCGGCTAACTCCGTGCCAGCAGCCGCG
GTAATACGGAGGGTGCAAGCGTTAATCGGAATTACTGGGCGTAAAGCGCACGCAGGCGGTTTGTTAAGTCAGATGTGAAA
TCCCCGGGCTCAACCTGGGAACTGCATCTGATACTGGCAAGCTTGAGTCTCGTAGAGGGGGGTAGAATTCCAGGTGTAGC
GGTGAAATGCGTAGAGATCTGGAGGAATACCGGTGGCGAAGGCGGCCCCCTGGACGAAGACTGACGCTCAGGTGCGAAAG
CGTGGGGAGCAAACAGGATTAGATACCCTGGTAGTCCACGCCGTAAACGATGTCGACTTGGAGGTTGTGCCCTTGAGGCG
TGGCTTCCGGAGCTAACGCGTTAAGTCGACCGCCTGGGGAGTACGGCCGCAAGGTTAAAACTCAAATGAATTGACGGGGG
CCCGCACAAGCGGTGGAGCATGTGGTTTAATTCGATGCAACGCGAAGAACCTTACCTGGTCTTGACATCCACAGAACCTT
GTAGAGATACGAGGGTGCCTTCGGGAACTGTGAGACAGGTGCTGCATGGCTGTCGTCAGCTCGTGTTGTGAAATGTTGGG
TTAAGTCCCGCAACGAGCGCAACCCTTATCCTTTGTTGCCAGCGGTCCGGCCGGGAACTCAAAGGAGACTGCCAGTGATA
AACTGGAGGAAGGTGGGGATGACGTCAAGTCATCATGGCCCTTACGACCAGGGCTACACACGTGCTACAATGGCGCATAC
AAAGAGAAGCGACCTCGCGAGAGCAAGCGGACCTCATAAAGTGCGTCGTAGTCCGGATTGGAGTCTGCAACTCGACTCCA
TGAAGTCGGAATCGCTAGTAATCGTGGATCAGAATGCCACGGTGAATACGTTCCCGGGCCTTGTACACACCGCCCGTCAC
ACCATGGGGAGTGGGTTGCAAAAGAAGTAGGTAGCTTAACCTTCGGGAGGCGCTTACCACTTGTGATCAGACTGGGGAAA
AAAAAAAAGAAGAAAAAAAAAAAAAACAA</t>
  </si>
  <si>
    <t>&gt;HYK780_53667800_F11
TGGTACGCCTCTCTGACAAGCTGTTGCTGACTATTCGTCGTAACGGCCACGTCTACGAGCAGACCTATCATCTGGGTGAG
CCACAGGCGCCGCTCAAGCAGATTGGCGACAGCACCGGCACCGGTACCGAAGTTCGCTTCTGGCCGAGCCCTGCCATTTT
CAGCGATACCCTGTTCCACTACGAGATCCTGGCCAAGCGCCTGCGCGAGCTCTCCTTCCTCAACTCCGGTGTCTCCATCC
GTCTGCAAGACGAGCGTGATGGCCGCGAGGCGCATTTCTGCTACGAGGGTGGCATCAAGGCGTTCGTTGAATACCTGAAC
CAGAACAAGACCCCGATCCACCCGAAGGTGTTCCATTTCACCACCGAGCAGGATGGTATCGGCGTTGAAGTGGCGATGCA
GTGGAACGACGCCTATCAGGAAGGGGTCTACTGCTTCACCAACAACATCCCGCAGCGGGATGGTGGTACTCACCTCGTTG
GCTTCCGTACCGCGCTGACCCGTACTCTGAACTCCTATATGGACAAAGAGGACTACAGCAAGAAGGCCAAGTCTGCCGCC
AGTGGCGACGACGTGCGTGAAGGTCTGATTGCCGTTATCTCCGTCAAGGTGCCGGATCCCAAGTTCTCCTCCCAGACCAA
AGACAAGCTGGTCTCTTCCGAAGTGAAGACCGCCGTTGAACAGGCGATGGGTGAGAAGCTGGCCGACTTCCTGCTGGAAA
ACCCGGGCGATGCCAAGATCGTGGTCAACAAGATCATCGATGCGGCCCGTGCCCGCGAAGCGGCCCGCAAAGCCCGCGAA
CTGACCCGCCGCAAAGGCGCGCTGGATATCGCCGGTCTGCCCGGCAAGCTGGCTGACTGTCAGGAAAAAGACCCGGCTCT
CTCCGAACTCTACATAGTGGAAGGGGACTCTGCTGGCGGTTCCGCCAAGCAGGGTCGCAACCGGAAGAACCAGGCCATCC
TGCCGCTCAAGGGCAAGATCCTGAACGTAGAGAAGGCCCGTTTCGACAAGATGATCTCCTCGCAAGAGGTGGGCACCCTG
ATCACCGCACTGGGCTGCGGTATCGGTC</t>
  </si>
  <si>
    <t>&gt;HYK780_53667800_F12
CTTGACGCCTTTCTGACAGCTGTTGCTGACCATTCGTCGCAACGGCCATGTCTATGAGCAGACCTATCACCTGGGTGAGC
CTGTGGCGCCGCTCAAGCAGATTGGCGACAGCAGCAGCGGCACGGGTACCGAAGTGCGCTTCTGGCCGAGCCCGACCATC
TTTACCGATACCCTGTATCACTACGAGATCCTGGCCAAGCGTCTGCGCGAGCTCTCCTTCCTCAACTCCGGTGTCTCCAT
CCGTCTGCAAGATGAGCGTGATGGCCGCGAGGTGCATTTCTGTTATGAGGGCGGTATCAAGGCGTTCGTTGAATACCTGA
ACCAGAACAAGACCCCGATCCATCCCAAGGTGTTCCACTTCTCCACAGAGCAGGACGGTATCGGTGTCGAAGTCGCCATG
CAGTGGAACGATGCCTATCAGGAAGGGGTTTACTGCTTCACCAACAACATCCCGCAGCGGGATGGCGGTACTCACCTGGT
GGGTTTCCGTACCGCGCTGACCCGTACCCTCAATACCTATATGGACAAAGAGGATTACAGCAAGAAGGCCAAGTCGGCCG
CCAGCGGCGACGACGTGCGTGAAGGTCTGATTGCGGTCATCTCGGTCAAGGTACCAGATCCCAAGTTCTCCTCCCAGACC
AAGGACAAACTGGTCTCTTCCGAAGTGAAGACCGCCGTTGAACAGGCGATGGGTGAGAAGCTCGGCGAGTTCCTGCTGGA
AAACCCGGGCGATGCCAAGATAGTGGTCAACAAGATCATCGATGCGGCCCGTGCCCGTGAAGCGGCCCGCAAGGCCCGCG
AGCTGACTCGCCGCAAGGGTGCGCTGGATATCGCCGGTCTGCCCGGCAAGCTGGCAGACTGCCAGGAGAAAGACCCGGCC
CTCTCCGAACTCTACATAGTGGAAGGGGACTCTGCTGGCGGTTCCGCCAAGCAGGGTCGCAACCGGAAGAATCAGGCCAT
ACTGCCGCTCAAGGGCAAGATCCTGAACGTGGAGAAAGGCCCGTTTCGACAAGATGATCTCCTCACAAGAGGTGGGCACC
CTGATCACGGCTCTGGGTGTGTAT</t>
  </si>
  <si>
    <t>&gt;HYK780_53667800_F2
GAGGGACAAGTCTGACCGAGCAACGCCGCGTGAGTGAAGAAGGTTTTCGGATCGTAAAACTCTGTTGTTAGAGAAGAACA
AGGACGTTAGTAACTGAACGTCCCCTGACGGTATCTAACCAGAAAGCCACGGCTAACTACGTGCCAGCAGCCGCGGTAAT
ACGTAGGTGGCAAGCGTTGTCCGGATTTATTGGGCGTAAAGCGAGCGCAGGCGGTTTCTTAAGTCTGATGTGAAAGCCCC
CGGCTCAACCGGGGAGGGTCATTGGAAACTGGGAGACTTGAGTGCAGAAGAGGAGAGTGGAATTCCATGTGTAGCGGTGA
AATGCGTAGATATATGGAGGAACACCAGTGGCGAAGGCGGCTCTCTGGTCTGTAACTGACGCTGAGGCTCGAAAGCGTGG
GGAGCAAACAGGATTAGATACCCTGGTAGTCCACGCCGTAAACGATGAGTGCTAAGTGTTGGAGGGTTTCCGCCCTTCAG
TGCTGCAGCAAACGCATTAAGCACTCCGCCTGGGGAGTACGACCGCAAGGTTGAAACTCAAAGGAATTGACGGGGGCCCG
CACAAGCGGTGGAGCATGTGGTTTAATTCGAAGCAACGCGAAGAACCTTACCAGGTCTTGACATCCTTTGACCACTCTAG
AGATAGAGCTTTCCCTTCGGGGACAAAGTGACAGGTGGTGCATGGTTGTCGTCAGCTCGTGTCGTGAGATGTTGGGTTAA
GTCCCGCAACGAGCGCAACCCTTATTGTTAGTTGCCATCATTCAGTTGGGCACTCTAGCGAGACTGCCGGTGACAAACCG
GAGGAAGGTGGGGATGACGTCAAATCATCATGCCCCTTATGACCTGGGCTACACACGTGCTACAATGGGAAGTACAACGA
GTCGCTAGACCGCGAGGTCATGCAAATCTCTTAAAGCTTCTCTCAGTTCGGATTGCAGGCTGCAACTCGCCTGCATGAAG
CCGGAATCGCTAGTAATCGCGGATCAGCACGCCGCGGTGAATACGTTCCCGGGCCTTGTACACACCGCCCGTCACACCAC
GAGAGTTTGTAACACCCGAAGTCGGTGAGGTAACCTTTTTGGAGCCAGCCGCCTAAGGTGGGATAGATGATTGGGTGAAT
C</t>
  </si>
  <si>
    <t>&gt;HYK780_53667800_F3
AGAAGGGGCGCAAGCCTGATGCAGCCATGCCGCGTGTATGAAGAAGGCCTTCGGGTTGTAAAGTACTTTCAGCGGGGAGG
AAGGGAGTAAAGTTAATACCTTTGCTCATTGACGTTACCCGCAGAAGAAGCACCGGCTAACTCCGTGCCAGCAGCCGCGG
TAATACGGAGGGTGCAAGCGTTAATCGGAATTACTGGGCGTAAAGCGCACGCAGGCGGTTTGTTAAGTCAGATGTGAAAT
CCCCGGGCTCAACCTGGGAACTGCATCTGATACTGGCAAGCTTGAGTCTCGTAGAGGGGGGTAGAATTCCAGGTGTAGCG
GTGAAATGCGTAGAGATCTGGAGGAATACCGGTGGCGAAGGCGGCCCCCTGGACGAAGACTGACGCTCAGGTGCGAAAGC
GTGGGGAGCAAACAGGATTAGATACCCTGGTAGTCCACGCCGTAAACGATGTCGACTTGGAGGTTGTGCCCTTGAGGCGT
GGCTTCCGGAGCTAACGCGTTAAGTCGACCGCCTGGGGAGTACGGCCGCAAGGTTAAAACTCAAATGAATTGACGGGGGC
CCGCACAAGCGGTGGAGCATGTGGTTTAATTCGATGCAACGCGAAGAACCTTACCTGGTCTTGACATCCACAGAACCTTG
TAGAGATACGAGGGTGCCTTCGGGAACTGTGAGACAGGTGCTGCATGGCTGTCGTCAGCTCGTGTTGTGAAATGTTGGGT
TAAGTCCCGCAACGAGCGCAACCCTTATCCTTTGTTGCCAGCGGTCCGGCCGGGAACTCAAAGGAGACTGCCAGTGATAA
ACTGGAGGAAGGTGGGGATGACGTCAAGTCATCATGGCCCTTACGACCAGGGCTACACACGTGCTACAATGGCGCATACA
AAGAGAAGCGACCTCGCGAGAGCAAGCGGACCTCATAAAGTGCGTCGTAGTCCGGATTGGAGTCTGCAACTCGACTCCAT
GAAGTCGGAATCGCTAGTAATCGTGGATCAGAATGCCACGGTGAATACGTTCCCGGGCCTTGTACACACCGCCCGTCACA
CCATGGGAGTGGGTTGCAAAAGAAGTAGGTAGCTTAACCTTCGGGAGGGCGCTTACCACTTTGTGATTCTGACTGGGTGA
GT</t>
  </si>
  <si>
    <t>&gt;HYK780_53667800_F4
AGCAGGGGCGCAGCCTGATGCAGCCATGCCGCGTGTATGAAGAAGGCCTTCGGGTTGTAAAGTACTTTCAGCGAGGAGGA
AGGTGTTGTGGTTAATAACCGCAGCAATTGACGTTACTCGCAGAAGAAGCACCGGCTAACTCCGTGCCAGCAGCCGCGGT
AATACGGAGGGTGCAAGCGTTAATCGGAATTACTGGGCGTAAAGCGCACGCAGGCGGTCTGTCAAGTCGGATGTGAAATC
CCCGGGCTCAACCTGGGAACTGCATCCGAAACTGGCAGGCTAGAGTCTTGTAGAGGGGGGTAGAATTCCAGGTGTAGCGG
TGAAATGCGTAGAGATCTGGAGGAATACCGGTGGCGAAGGCGGCCCCCTGGACAAAGACTGACGCTCAGGTGCGAAAGCG
TGGGGAGCAAACAGGATTAGATACCCTGGTAGTCCACGCCGTAAACGATGTCGACTTGGAGGTTGTGCCCTTGAGGCGTG
GCTTCCGGAGCTAACGCGTTAAGTCGACCGCCTGGGGAGTACGGCCGCAAGGTTAAAACTCAAATGAATTGACGGGGGCC
CGCACAAGCGGTGGAGCATGTGGTTTAATTCGATGCAACGCGAAGAACCTTACCTACTCTTGACATCCAGAGAACTTAGC
AGAGATGCTTTGGTGCCTTCGGGAACTCTGAGACAGGTGCTGCATGGCTGTCGTCAGCTCGTGTTGTGAAATGTTGGGTT
AAGTCCCGCAACGAGCGCAACCCTTATCCTTTGTTGCCAGCGGTTCGGCCGGGAACTCAAAGGAGACTGCCAGTGATAAA
CTGGAGGAAGGTGGGGATGACGTCAAGTCATCATGGCCCTTACGAGTAGGGCTACACACGTGCTACAATGGCATATACAA
AGAGAAGCGACCTCGCGAGAGCAAGCGGACCTCATAAAGTATGTCGTAGTCCGGATTGGAGTCTGCAACTCGACTCCATG
AAGTCGGAATCGCTAGTAATCGTGGATCAGAATGCCACGGTGAATACGTTCCCGGGCCTTGTACACACCGCCCGTCACAC
CATGGGAGTGGGTTGCAAAAGAAGTAGGTAGCTTAACCTTCGGGAGGGCGCTTACCACTTTGTGATTCTGACTGGGTGAG
CA</t>
  </si>
  <si>
    <t>&gt;HYK780_53667800_F5
AAAGGGGCGCAGCCTGATGCAGCCATGCCGCGTGTATGAAGAAGGCCTTCGGGTTGTAAAGTACTTTCAGCGAGGAGGAA
GGCGTTGTGGTTAATAACCGCAACGATTGACGTTACTCGCAGAAGAAGCACCGGCTAACTCCGTGCCAGCAGCCGCGGTA
ATACGGAGGGTGCAAGCGTTAATCGGAATTACTGGGCGTAAAGCGCACGCAGGCGGTCTGTCAAGTCGGATGTGAAATCC
CCGGGCTCAACCTGGGAACTGCATCCGAAACTGGCAGGCTAGAGTCTTGTAGAGGGGGGTAGAATTCCAGGTGTAGCGGT
GAAATGCGTAGAGATCTGGAGGAATACCGGTGGCGAAGGCGGCCCCCTGGACAAAGACTGACGCTCAGGTGCGAAAGCGT
GGGGAGCAAACAGGATTAGATACCCTGGTAGTCCACGCCGTAAACGATGTCGACTTGGAGGTTGTGCCCTTGAGGCGTGG
CTTCCGGAGCTAACGCGTTAAGTCGACCGCCTGGGGAGTACGGCCGCAAGGTTAAAACTCAAATGAATTGACGGGGGCCC
GCACAAGCGGTGGAGCATGTGGTTTAATTCGATGCAACGCGAAGAACCTTACCTACTCTTGACATCCACAGAACTTGCCA
GAGATGGTTTGGTGCCTTCGGGAACCCTGAGACAGGTGCTGCATGGCTGTCGTCAGCTCGTGTTGTGAAATGTTGGGTTA
AGTCCCGCAACGAGCGCAACCCTTATCCTTTGTTGCCAGCGGTCCGGCCGGGAACTCAAAGGAGACTGCCAGTGATAAAC
TGGAGGAAGGTGGGGATGACGTCAAGTCATCATGGCCCTTACGAGTAGGGCTACACACGTGCTACAATGGCATATACAAA
GAGAAGCGACCTCGCGAGAGCAAGCGGACCTCATAAAGTATGTCGTAGTCCGGATTGGAGTCTGCAACTCGACTCCATGA
AGTCGGAATCGCTAGTAATCGTGGATCAGAATGCCACGGTGAATACGTTCCCGGGCCTTGTACACACCGCCCGTCACACC
ATGGGAGTGGGTTGCAAAAGAAGTAGGTAGCTTAACCTTCGGGAGGGCGCTTACCACTTTGTGATTCATGACTGGGGTGA
ATCTACAG</t>
  </si>
  <si>
    <t>&gt;HYK780_53667800_F6
TGGAAGAAGGGCGAAGCCTGATCCAGCCATGCCGCGTGTGTGAAGAAGGTCTTCGGATTGTAAAGCACTTTAAGTTGGGA
GGAAGGGCAGTAAGTTAATACCTTGCTGTTTTGACGTTACCGACAGAATAAGCACCGGCTAACTCTGTGCCAGCAGCCGC
GGTAATACAGAGGGTGCAAGCGTTAATCGGAATTACTGGGCGTAAAGCGCGCGTAGGTGGTTCGTTAAGTTGGATGTGAA
AGCCCCGGGCTCAACCTGGGAACTGCATCCAAAACTGGCGAGCTAGAGTATGGTAGAGGGTGGTGGAATTTCCTGTGTAG
CGGTGAAATGCGTAGATATAGGAAGGAACACCAGTGGCGAAGGCGACCACCTGGACTGATACTGACACTGAGGTGCGAAA
GCGTGGGGAGCAAACAGGATTAGATACCCTGGTAGTCCACGCCGTAAACGATGTCAACTAGCCGTTGGAATCCTTGAGAT
TTTAGTGGCGCAGCTAACGCATTAAGTTGACCGCCTGGGGAGTACGGCCGCAAGGTTAAAACTCAAATGAATTGACGGGG
GCCCGCACAAGCGGTGGAGCATGTGGTTTAATTCGAAGCAACGCGAAGAACCTTACCAGGCCTTGACATGCAGAGAACTT
TCCAGAGATGGATTGGTGCCTTCGGGAACTCTGACACAGGTGCTGCATGGCTGTCGTCAGCTCGTGTCGTGAGATGTTGG
GTTAAGTCCCGTAACGAGCGCAACCCTTGTCCTTAGTTACCAGCACGTCATGGTGGGCACTCTAAGGAGACTGCCGGTGA
CAAACCGGAGGAAGGTGGGGATGACGTCAAGTCATCATGGCCCTTACGGCCTGGGCTACACACGTGCTACAATGGTCGGT
ACAGAGGGTTGCCAAGCCGCGAGGTGGAGCTAATCTCACAAAACCGATCGTAGTCCGGATCGCAGTCTGCAACTCGACTG
CGTGAAGTCGGAATCGCTAGTAATCGCAAATCAGAATGTTGCGGTGAATACGTTCCCGGGCCTTGTACACACCGCCCGTC
ACACCATGGGGAGTGGGTTGCACCAGAAGTAGCTAGTCTAACCTTCGGGAGGACGTTACCACGG</t>
  </si>
  <si>
    <t>&gt;HYK780_53667800_F7
GGGACGAAGTCTGACCGAGCAACGCCGCGTGAGTGAAGAAGGTTTTCGGATCGTAAAACTCTGTTGTTAGAGAAGAACAA
GGACGTTAGTAACTGAACGTCCCCTGACGGTATCTAACCAGAAAGCCACGGCTAACTACGTGCCAGCAGCCGCGGTAATA
CGTAGGTGGCAAGCGTTGTCCGGATTTATTGGGCGTAAAGCGAGCGCAGGCGGTTTCTTAAGTCTGATGTGAAAGCCCCC
GGCTCAACCGGGGAGGGTCATTGGAAACTGGGAGACTTGAGTGCAGAAGAGGAGAGTGGAATTCCATGTGTAGCGGTGAA
ATGCGTAGATATATGGAGGAACACCAGTGGCGAAGGCGGCTCTCTGGTCTGTAACTGACGCTGAGGCTCGAAAGCGTGGG
GAGCAAACAGGATTAGATACCCTGGTAGTCCACGCCGTAAACGATGAGTGCTAAGTGTTGGAGGGTTTCCGCCCTTCAGT
GCTGCAGCAAACGCATTAAGCACTCCGCCTGGGGAGTACGACCGCAAGGTTGAAACTCAAAGGAATTGACGGGGGCCCGC
ACAAGCGGTGGAGCATGTGGTTTAATTCGAAGCAACGCGAAGAACCTTACCAGGTCTTGACATCCTTTGACCACTCTAGA
GATAGAGCTTTCCCTTCGGGGACAAAGTGACAGGTGGTGCATGGTTGTCGTCAGCTCGTGTCGTGAGATGTTGGGTTAAG
TCCCGCAACGAGCGCAACCCTTATTGTTAGTTGCCATCATTTAGTTGGGCACTCTAGCGAGACTGCCGGTGACAAACCGG
AGGAAGGTGGGGATGACGTCAAATCATCATGCCCCTTATGACCTGGGCTACACACGTGCTACAATGGGAAGTACAACGAG
TCGCTAGACCGCGAGGTCATGCAAATCTCTTAAAGCTTCTCTCAGTTCGGATTGCAGGCTGCAACTCGCCTGCATGAAGC
CGGAATCGCTAGTAATCGCGGATCAGCACGCCGCGGTGAATACGTTCCCGGGCCTTGTACACACCGCCCGTCACACCACG
AGAGTTTGTAACACCCGAAGTCGGTGAGGTAACCTTTTTGGAACCAGCCCCTAAGTGGATAA</t>
  </si>
  <si>
    <t>&gt;HYK780_53667800_F8
AAAAAGGGGCGCAAGCCTGATGCAGCCATGCCGCGTGTGTGAAGAAGGCCTTCGGGTTGTAAAGCACTTTCAGCGAGGAG
GAAGGGTGGTGTGTTAATAGCACATCACATTGACGTTACTCGCAGAAGAAGCACCGGCTAACTCCGTGCCAGCAGCCGCG
GTAATACGGAGGGTGCAAGCGTTAATCGGAATTACTGGGCGTAAAGCGCACGCAGGCGGTTTGTTAAGTCAGATGTGAAA
TCCCCGCGCTTAACGTGGGAACTGCATTTGAAACTGGCAAGCTAGAGTCTTGTAGAGGGGGGTAGAATTCCAGGTGTAGC
GGTGAAATGCGTAGAGATCTGGAGGAATACCGGTGGCGAAGGCGGCCCCCTGGACAAAGACTGACGCTCAGGTGCGAAAG
CGTGGGGAGCAAACAGGATTAGATACCCTGGTAGTCCACGCTGTAAACGATGTCGACTTGGAGGTTGTGCCCTTGAGGCG
TGGCTTCCGGAGCTAACGCGTTAAGTCGACCGCCTGGGGAGTACGGCCGCAAGGTTAAAACTCAAATGAATTGACGGGGG
CCCGCACAAGCGGTGGAGCATGTGGTTTAATTCGATGCAACGCGAAGAACCTTACCTACTCTTGACATCCAGAGAATTCG
CTAGAGATAGCTTAGTGCCTTCGGGAACTCTGAGACAGGTGCTGCATGGCTGTCGTCAGCTCGTGTTGTGAAATGTTGGG
TTAAGTCCCGCAACGAGCGCAACCCTTATCCTTTGTTGCCAGCACGTAATGGTGGGAACTCAAAGGAGACTGCCGGTGAT
AAACCGGAGGAAGGTGGGGATGACGTCAAGTCATCATGGCCCTTACGAGTAGGGCTACACACGTGCTACAATGGCGTATA
CAAAGAGAAGCGAACTCGCGAGAGCAAGCGGACCTCATAAAGTACGTCGTAGTCCGGATTGGAGTCTGCAACTCGACTCC
ATGAAGTCGGAATCGCTAGTAATCGTAGATCAGAATGCTACGGTGAATACGTTCCCGGGCCTTGTACACACCGCCCGTCA
CACCATGGGGAGTGGGTTGCAAAAGAAGTAGGTAGCTTAACCTTCGGGAGGCGCTTACACTTTGGATCTGATGGG</t>
  </si>
  <si>
    <t>&gt;HYK780_53667800_F9
GAAAAAGGGGCGCAGCCTGATGCAGCCATGCCGCGTGTGTGAAGAAGGCCTTCGGGTTGTAAAGCACTTTCAGCGAGGAG
GAAGGGTTCGGTGTTAATAGCACCGTTCATTGACGTTACTCGCAGAAGAAGCACCGGCTAACTCCGTGCCAGCAGCCGCG
GTAATACGGAGGGTGCAAGCGTTAATCGGAATTACTGGGCGTAAAGCGCACGCAGGCGGTTTGTTAAGTCAGATGTGAAA
TCCCCGAGCTTAACTTGGGAACTGCATTTGAAACTGGCAAGCTAGAGTCTTGTAGAGGGGGGTAGAATTCCAGGTGTAGC
GGTGAAATGCGTAGAGATCTGGAGGAATACCGGTGGCGAAGGCGGCCCCCTGGACAAAGACTGACGCTCAGGTGCGAAAG
CGTGGGGAGCAAACAGGATTAGATACCCTGGTAGTCCACGCTGTAAACGATGTCGACTTGGAGGTTGTGCCCTTGAGGCG
TGGCTTCCGGAGCTAACGCGTTAAGTCGACCGCCTGGGGAGTACGGCCGCAAGGTTAAAACTCAAATGAATTGACGGGGG
CCCGCACAAGCGGTGGAGCATGTGGTTTAATTCGATGCAACGCGAAGAACCTTACCTACTCTTGACATCCACAGAACTTT
CCAGAGATGGATTGGTGCCTTCGGGAACTGTGAGACAGGTGCTGCATGGCTGTCGTCAGCTCGTGTTGTGAAATGTTGGG
TTAAGTCCCGCAACGAGCGCAACCCTTATCCTTTGTTGCCAGCGCGTCATGGCGGGAACTCAAAGGAGACTGCCGGTGAT
AAACCGGAGGAAGGTGGGGATGACGTCAAGTCATCATGGCCCTTACGAGTAGGGCTACACACGTGCTACAATGGCATATA
CAAAGAGAAGCGAACTCGCGAGAGCAAGCGGACCTCATAAAGTATGTCGTAGTCCGGATCGGAGTCTGCAACTCGACTCC
GTGAAGTCGGAATCGCTAGTAATCGTAGATCAGAATGCTACGGTGAATACGTTCCCGGGCCTTGTACACACCGCCCGTCA
CACCATGGGAGTGGGTTGCAAAAGAAGTAGGTAGCTTAACCTTCGGGAGGCGCTTACACTTGTGATCTGATGGGGACAAA
AAAAAACACAACAAAAAAAAAAAAAAAAAAAAAAA</t>
  </si>
  <si>
    <t>&gt;HYK780_53667800_G1
TAGCAGGGGCGCAGCCTGATGCAGCCATGCCGCGTGTATGAAGAAGGCCTTCGGGTTGTAAAGTACTTTCAGCGAGGAGG
AAGGGGATGTGGTTAATAACCGCATTCATTGACGTTACTCGCAGAAGAAGCACCGGCTAACTCCGTGCCAGCAGCCGCGG
TAATACGGAGGGTGCAAGCGTTAATCGGAATTACTGGGCGTAAAGCGCACGCAGGCGGTCTGTCAAGTCGGATGTGAAAT
CCCCGGGCTCAACCTGGGAACTGCATCCGAAACTGGCAGGCTAGAGTCTTGTAGAGGGGGGTAGAATTCCAGGTGTAGCG
GTGAAATGCGTAGAGATCTGGAGGAATACCGGTGGCGAAGGCGGCCCCCTGGACAAAGACTGACGCTCAGGTGCGAAAGC
GTGGGGAGCAAACAGGATTAGATACCCTGGTAGTCCACGCCGTAAACGATGTCGACTTGGAGGTTGTTCCCTTGAGGAGT
GGCTTCCGGAGCTAACGCGTTAAGTCGACCGCCTGGGGAGTACGGCCGCAAGGTTAAAACTCAAATGAATTGACGGGGGC
CCGCACAAGCGGTGGAGCATGTGGTTTAATTCGATGCAACGCGAAGAACCTTACCTACTCTTGACATCCACGGAATTTAG
CAGAGATGCTTTAGTGCCTTCGGGAACCGTGAGACAGGTGCTGCATGGCTGTCGTCAGCTCGTGTTGTGAAATGTTGGGT
TAAGTCCCGCAACGAGCGCAACCCTTATCCTTTGTTGCCAGCGGTTCGGCCGGGAACTCAAAGGAGACTGCCAGTGATAA
ACTGGAGGAAGGTGGGGATGACGTCAAGTCATCATGGCCCTTACGAGTAGGGCTACACACGTGCTACAATGGCATATACA
AAGAGAAGCGACCTCGCGAGAGCAAGCGGACCTCATAAAGTATGTCGTAGTCCGGATTGGAGTCTGCAACTCGACTCCAT
GAAGTCGGAATCGCTAGTAATCGTAGATCAGAATGCTACGGTGAATACGTTCCCGGGCCTTGTACACACCGCCCGTCACA
CCATGGGAGTGGGTTGCAAAAGAAGTAGGTAGCTTAACCTTCGGGAGGGCGCTTACCACTTTGTGATCATGACTGGGTGA
TCA</t>
  </si>
  <si>
    <t>&gt;HYK780_53667800_G10
AGGGAAGAAGTCTGACCGAGCAACGCCGCGTGAGTGAAGAAGGTTTTCGGATCGTAAAACTCTGTTGTTAGAGAAGAACA
AGGACGTTAGTAACTGAACGTCCCCTGACGGTATCTAACCAGAAAGCCACGGCTAACTACGTGCCAGCAGCCGCGGTAAT
ACGTAGGTGGCAAGCGTTGTCCGGATTTATTGGGCGTAAAGCGAGCGCAGGCGGTTTCTTAAGTCTGATGTGAAAGCCCC
CGGCTCAACCGGGGAGGGTCATTGGAAACTGGGAGACTTGAGTGCAGAAGAGGAGAGTGGAATTCCATGTGTAGCGGTGA
AATGCGTAGATATATGGAGGAACACCAGTGGCGAAGGCGGCTCTCTGGTCTGTAACTGACGCTGAGGCTCGAAAGCGTGG
GGAGCAAACAGGATTAGATACCCTGGTAGTCCACGCCGTAAACGATGAGTGCTAAGTGTTGGAGGGTTTCCGCCCTTCAG
TGCTGCAGCAAACGCATTAAGCACTCCGCCTGGGGAGTACGACCGCAAGGTTGAAACTCAAAGGAATTGACGGGGGCCCG
CACAAGCGGTGGAGCATGTGGTTTAATTCGAAGCAACGCGAAGAACCTTACCAGGTCTTGACATCCTTTGACCACTCTAG
AGATAGAGCTTTCCCTTCGGGGACAAAGTGACAGGTGGTGCATGGTTGTCGTCAGCTCGTGTCGTGAGATGTTGGGTTAA
GTCCCGCAACGAGCGCAACCCTTATTGTTAGTTGCCATCATTTAGTTGGGCACTCTAGCGAGACTGCCGGTGACAAACCG
GAGGAAGGTGGGGATGACGTCAAATCATCATGCCCCTTATGACCTGGGCTACACACGTGCTACAATGGGAAGTACAACGA
GTCGCTAGACCGCGAGGTCATGCAAATCTCTTAAAGCTTCTCTCAGTTCGGATTGCAGGCTGCAACTCGCCTGCATGAAG
CCGGAATCGCTAGTAATCGCGGATCAGCACGCCGCGGTGAATACGTTCCCGGGCCTTGTACACACCGCCCGTCACACCAC
GAGAGTTTGTAACACCCGAAGTCGGTGAGGTAACCTTTTTGGAGCCAGCCGCCTAAGGTGGGATA</t>
  </si>
  <si>
    <t>&gt;HYK780_53667800_G11
CCGTAGCCTCTCTGACAGCTGTTGCTGACCATTCGTCGTAACGGCCACGTCTACGAGCAGACCTATCATCTGGGTGAGCC
GCAAGCGCCGCTCAAGCAGATTGGCGACAGCACCGGCACCGGTACTGAAGTTCGCTTCTGGCCGAGCCCGACCATCTTCA
GCGACACCCTGTTCCACTACGAGATTCTGGCCAAGCGCCTGCGCGAGCTCTCCTTCCTCAACTCCGGTGTTTCCATCCGT
CTGATGGATGAGCGTGACGGCCGTGAGGCGCATTTCTGCTACGAAGGTGGCATCAAGGCGTTCGTTGAATACCTGAACCA
GAACAAGACCCCGATCCACCCGAAGGTGTTCCATTTCACCACCGAGCAGGATGGTATCGGCGTTGAAGTGGCGATGCAGT
GGAACGATGCCTATCAAGAAGGGGTCTACTGCTTCACCAACAACATCCCGCAGCGGGATGGTGGTACTCACCTCGTTGGT
TTCCGTACCGCGCTGACCCGTACTCTGAACTCCTATATGGACAAAGAGGACTACAGCAAGAAGGCCAAGTCTGCCGCCAG
TGGCGACGACGTGCGTGAAGGTCTGATTGCCGTTATCTCCGTCAAGGTGCCGGATCCCAAGTTCTCATCCCAGACCAAAG
ACAAGCTGGTCTCTTCCGAAGTGAAGACCGCCGTTGAACAGGCGATGGGTGAGAAGCTGGCTGACTTCCTGCTGGAAAAC
CCGGGCGATGCCAAGATCGTGGTCAACAAGATCATCGATGCGGCCCGTGCCCGTGAAGCGGCCCGCAAGGCTCGCGAACT
GACTCGCCGCAAAGGCGCGCTGGATATCGCCGGTCTGCCCGGCAAGCTGGCTGACTGTCAGGAAAAAGACCCGGCTCTCT
CCGAACTCTACATAGTGGAAGGGGACTCTGCTGGCGGTTCCGCCAAGCAGGGTCGCAACCGTAAAAACCAGGCCATCCTG
CCGCTCAAGGGTAAAATCCTGAACGTAGAGAAGGCCCGTTTCGACAAGATGATCTCCTCGCAAGAGGTGGGCACCCTGAT
CACCGCACTGGGTTGCGGTATCGT</t>
  </si>
  <si>
    <t>&gt;HYK780_53667800_G12
TACGCCTCTCTGACAAGCTGCTGCTGACCATTTCGTCGTAACGGCCACGTCTACGAGCAGACTTATCATCTGGGTGAGCC
GCAAGCGCCGCTCAAGCAGATTGGCGACAGCACCGGCACCGGTACCGAAGTTCGCTTCTGGCCGAGCCCTGCCATTTTCA
GCGATACCCTGTTCCACTACGAGATCCTGGCCAAGCGCCTGCGCGAGCTCTCCTTCCTCAACTCCGGTGTCTCCATCCGT
CTGCAAGACGAGCGTGATGGCCGCGAGGCGCATTTCTGCTACGAGGGTGGCATCAAGGCGTTTGTTGAATACCTGAACCA
GAACAAGACCCCGATCCACCCGAAGGTGTTCCATTTCACTACCGAGCAGGATGGTATCGGCGTGGAAGTGGCGATGCAGT
GGAACGACGCCTATCAGGAAGGGGTCTACTGCTTCACCAACAACATCCCGCAGCGGGATGGTGGTACTCACCTCGTTGGC
TTCCGTACCGCGCTGACCCGTACTCTGAACTCCTATATGGACAAAGAGGACTACAGCAAGAAGGCCAAGTCTGCCGCCAG
TGGCGACGACGTGCGTGAAGGTCTGATAGCCGTTATCTCCGTCAAGGTGCCGGATCCCAAATTCTCCTCCCAGACCAAAG
ACAAGCTGGTCTCTTCCGAAGTGAAGACCGCCGTTGAACAGGCGATGGGTGAGAAGCTGGCGGACTTCCTGCTGGAAAAC
CCGGGCGATGCCAAGATCGTGGTCAACAAGATCATCGATGCGGCCCGTGCCCGTGAAGCGGCCCGCAAAGCCCGCGAACT
GACCCGCCGCAAAGGCGCGCTGGATATCGCCGGTCTGCCCGGCAAGCTGGCTGACTGTCAGGAAAAAGACCCAGCTCTCT
CCGAACTCTACATAGTGGAAGGGGACTCTGCTGGCGGTTCCGCCAAGCAGGGTCGCAACCGTAAGAACCAGGCCATCCTG
CCGCTCAAGGGCAAGATCCTGAACGTAGAGAAGGCCCGTTTCGACAAGATGATCTCCTCGCAAGAGGTGGGCACCCTGAT
CACCGCACTGGGCTGCGGATCGC</t>
  </si>
  <si>
    <t>&gt;HYK780_53667800_G2
GGAGGGACAAGTCTGACCGAGCAACGCCGCGTGAGTGAAGAAGGTTTTCGGATCGTAAAACTCTGTTGTTAGAGAAGAAC
AAGGACGTTAGTAACTGAACGTCCCCTGACGGTATCTAACCAGAAAGCCACGGCTAACTACGTGCCAGCAGCCGCGGTAA
TACGTAGGTGGCAAGCGTTGTCCGGATTTATTGGGCGTAAAGCGAGCGCAGGCGGTTTCTTAAGTCTGATGTGAAAGCCC
CCGGCTCAACCGGGGAGGGTCATTGGAAACTGGGAGACTTGAGTGCAGAAGAGGAGAGTGGAATTCCATGTGTAGCGGTG
AAATGCGTAGATATATGGAGGAACACCAGTGGCGAAGGCGGCTCTCTGGTCTGTAACTGACGCTGAGGCTCGAAAGCGTG
GGGAGCAAACAGGATTAGATACCCTGGTAGTCCACGCCGTAAACGATGAGTGCTAAGTGTTGGAGGGTTTCCGCCCTTCA
GTGCTGCAGCAAACGCATTAAGCACTCCGCCTGGGGAGTACGACCGCAAGGTTGAAACTCAAAGGAATTGACGGGGGCCC
GCACAAGCGGTGGAGCATGTGGTTTAATTCGAAGCAACGCGAAGAACCTTACCAGGTCTTGACATCCTTTGACCACTCTA
GAGATAGAGCTTTCCCTTCGGGGACAAAGTGACAGGTGGTGCATGGTTGTCGTCAGCTCGTGTCGTGAGATGTTGGGTTA
AGTCCCGCAACGAGCGCAACCCTTATTGTTAGTTGCCATCATTCAGTTGGGCACTCTAGCGAGACTGCCGGTGACAAACC
GGAGGAAGGTGGGGATGACGTCAAATCATCATGCCCCTTATGACCTGGGCTACACACGTGCTACAATGGGAAGTACAACG
AGTCGCTAGACCGCGAGGTCATGCAAATCTCTTAAAGCTTCTCTCAGTTCGGATTGCAGGCTGCAACTCGCCTGCATGAA
GCCGGAATCGCTAGTAATCGCGGATCAGCACGCCGCGGTGAATACGTTCCCGGGCCTTGTACACACCGCCCGTCACACCA
CGAGAGTTTGTAACACCCGAAGTCGGTGAGGTAACCTTTTTGGAGCCAGCCGCCTAAGGTGGGATAGATGATTGGGTGAT
CAA</t>
  </si>
  <si>
    <t>&gt;HYK780_53667800_G3
AGCAGGGGCGCAAGCCTGATGCAGCCATGCCGCGTGTATGAAGAAGGCCTTCGGGTTGTAAAGTACTTTCAGCGGGGAGG
AAGGGAGTAAAGTTAATACCTTTGCTCATTGACGTTACCCGCAGAAGAAGCACCGGCTAACTCCGTGCCAGCAGCCGCGG
TAATACGGAGGGTGCAAGCGTTAATCGGAATTACTGGGCGTAAAGCGCACGCAGGCGGTTTGTTAAGTCAGATGTGAAAT
CCCCGGGCTCAACCTGGGAACTGCATCTGATACTGGCAAGCTTGAGTCTCGTAGAGGGGGGTAGAATTCCAGGTGTAGCG
GTGAAATGCGTAGAGATCTGGAGGAATACCGGTGGCGAAGGCGGCCCCCTGGACGAAGACTGACGCTCAGGTGCGAAAGC
GTGGGGAGCAAACAGGATTAGATACCCTGGTAGTCCACGCCGTAAACGATGTCGACTTGGAGGTTGTGCCCTTGAGGCGT
GGCTTCCGGAGCTAACGCGTTAAGTCGACCGCCTGGGGAGTACGGCCGCAAGGTTAAAACTCAAATGAATTGACGGGGGC
CCGCACAAGCGGTGGAGCATGTGGTTTAATTCGATGCAACGCGAAGAACCTTACCTGGTCTTGACATCCACAGAACCTTG
TAGAGATACGAGGGTGCCTTCGGGAACTGTGAGACAGGTGCTGCATGGCTGTCGTCAGCTCGTGTTGTGAAATGTTGGGT
TAAGTCCCGCAACGAGCGCAACCCTTATCCTTTGTTGCCAGCGGTCCGGCCGGGAACTCAAAGGAGACTGCCAGTGATAA
ACTGGAGGAAGGTGGGGATGACGTCAAGTCATCATGGCCCTTACGACCAGGGCTACACACGTGCTACAATGGCGCATACA
AAGAGAAGCGACCTCGCGAGAGCAAGCGGACCTCATAAAGTGCGTCGTAGTCCGGATTGGAGTCTGCAACTCGACTCCAT
GAAGTCGGAATCGCTAGTAATCGTGGATCAGAATGCCACGGTGAATACGTTCCCGGGCCTTGTACACACCGCCCGTCACA
CCATGGGAGTGGGTTGCAAAAGAAGTAGGTAGCTTAACCTTCGGGAGGGCGCTTACCACTTTGTGATTCTGACTGGGTGA
TACACAAAAAAGAA</t>
  </si>
  <si>
    <t>&gt;HYK780_53667800_G4
AGAAGGGGCGCAAGCCTGATGCAGCCATGCCGCGTGTATGAAGAAGGCCTTCGGGTTGTAAAGTACTTTCAGCGAGGAGG
AAGGGGATGTGGTTAATAACCGCATTCATTGACGTTACTCGCAGAAGAAGCACCGGCTAACTCCGTGCCAGCAGCCGCGG
TAATACGGAGGGTGCAAGCGTTAATCGGAATTACTGGGCGTAAAGCGCACGCAGGCGGTCTGTCAAGTCGGATGTGAAAT
CCCCGGGCTCAACCTGGGAACTGCATCCGAAACTGGCAGGCTAGAGTCTTGTAGAGGGGGGTAGAATTCCAGGTGTAGCG
GTGAAATGCGTAGAGATCTGGAGGAATACCGGTGGCGAAGGCGGCCCCCTGGACAAAGACTGACGCTCAGGTGCGAAAGC
GTGGGGAGCAAACAGGATTAGATACCCTGGTAGTCCACGCCGTAAACGATGTCGACTTGGAGGTTGTTCCCTTGAGGAGT
GGCTTCCGGAGCTAACGCGTTAAGTCGACCGCCTGGGGAGTACGGCCGCAAGGTTAAAACTCAAATGAATTGACGGGGGC
CCGCACAAGCGGTGGAGCATGTGGTTTAATTCGATGCAACGCGAAGAACCTTACCTACTCTTGACATCCAGAGAACTTAG
CAGAGATGCTTTGGTGCCTTCGGGAACTCTGAGACAGGTGCTGCATGGCTGTCGTCAGCTCGTGTTGTGAAATGTTGGGT
TAAGTCCCGCAACGAGCGCAACCCTTATCCTTTGTTGCCAGCGGTTCGGCCGGGAACTCAAAGGAGACTGCCAGTGATAA
ACTGGAGGAAGGTGGGGATGACGTCAAGTCATCATGGCCCTTACGAGTAGGGCTACACACGTGCTACAATGGCATATACA
AAGAGAAGCGACCTCGCGAGAGCAAGCGGACCTCATAAAGTATGTCGTAGTCCGGATTGGAGTCTGCAACTCGACTCCAT
GAAGTCGGAATCGCTAGTAATCGTAGATCAGAATGCTACGGTGAATACGTTCCCGGGCCTTGTACACACCGCCCGTCACA
CCATGGGAGTGGGTTGCAAAAGAAGTAGGTAGCTTAACCTTCGGGAGGGCGCTTACCACTTTGTGATTATGACTGGGTGA
TC</t>
  </si>
  <si>
    <t>&gt;HYK780_53667800_G5
GAGCAGGGGCGCAGCCTGATGCAGCCATGCCGCGTGTATGAAGAAGGCCTTCGGGTTGTAAAGTACTTTCAGCGAGGAGG
AAGGCGTTGTGGTTAATAACCGCAACGATTGACGTTACTCGCAGAAGAAGCACCGGCTAACTCCGTGCCAGCAGCCGCGG
TAATACGGAGGGTGCAAGCGTTAATCGGAATTACTGGGCGTAAAGCGCACGCAGGCGGTCTGTCAAGTCGGATGTGAAAT
CCCCGGGCTCAACCTGGGAACTGCATCCGAAACTGGCAGGCTAGAGTCTTGTAGAGGGGGGTAGAATTCCAGGTGTAGCG
GTGAAATGCGTAGAGATCTGGAGGAATACCGGTGGCGAAGGCGGCCCCCTGGACAAAGACTGACGCTCAGGTGCGAAAGC
GTGGGGAGCAAACAGGATTAGATACCCTGGTAGTCCACGCCGTAAACGATGTCGACTTGGAGGTTGTGCCCTTGAGGCGT
GGCTTCCGGAGCTAACGCGTTAAGTCGACCGCCTGGGGAGTACGGCCGCAAGGTTAAAACTCAAATGAATTGACGGGGGC
CCGCACAAGCGGTGGAGCATGTGGTTTAATTCGATGCAACGCGAAGAACCTTACCTACTCTTGACATCCAGAGAACTTAG
CAGAGATGCTTTGGTGCCTTCGGGAACTCTGAGACAGGTGCTGCATGGCTGTCGTCAGCTCGTGTTGTGAAATGTTGGGT
TAAGTCCCGCAACGAGCGCAACCCTTATCCTTTGTTGCCAGCGGTTCGGCCGGGAACTCAAAGGAGACTGCCAGTGATAA
ACTGGAGGAAGGTGGGGATGACGTCAAGTCATCATGGCCCTTACGAGTAGGGCTACACACGTGCTACAATGGCATATACA
AAGAGAAGCGACCTCGCGAGAGCAAGCGGACCTCATAAAGTATGTCGTAGTCCGGATTGGAGTCTGCAACTCGACTCCAT
GAAGTCGGAATCGCTAGTAATCGTGGATCAGAATGCCACGGTGAATACGTTCCCGGGCCTTGTACACACCGCCCGTCACA
CCATGGGAGTGGGTTGCAAAAGAAGTAGGTAGCTTAACCTTCGGGAGGGCGCTTACCACTTTGTGATTCATGACTGGGTG
AATCA</t>
  </si>
  <si>
    <t>&gt;HYK780_53667800_G6
GAAGAAGGGCGAAGCCTGATCCAGCCATGCCGCGTGTGTGAAGAAGGTCTTCGGATTGTAAAGCACTTTAAGTTGGGAGG
AAGGGCAGTAAGCTAATACCTTGCTGTTTTGACGTTACCGACAGAATAAGCACCGGCTAACTCTGTGCCAGCAGCCGCGG
TAATACAGAGGGTGCAAGCGTTAATCGGAATTACTGGGCGTAAAGCGCGCGTAGGTGGTTCGTTAAGTTGGATGTGAAAG
CCCCGGGCTCAACCTGGGAACTGCATCCAAAACTGGCGAGCTAGAGTATGGTAGAGGGTGGTGGAATTTCCTGTGTAGCG
GTGAAATGCGTAGATATAGGAAGGAACACCAGTGGCGAAGGCGACCACCTGGACTGATACTGACACTGAGGTGCGAAAGC
GTGGGGAGCAAACAGGATTAGATACCCTGGTAGTCCACGCCGTAAACGATGTCAACTAGCCGTTGGAATCCTTGAGATTT
TAGTGGCGCAGCTAACGCATTAAGTTGACCGCCTGGGGAGTACGGCCGCAAGGTTAAAACTCAAATGAATTGACGGGGGC
CCGCACAAGCGGTGGAGCATGTGGTTTAATTCGAAGCAACGCGAAGAACCTTACCAGGCCTTGACATGCAGAGAACTTTC
CAGAGATGGATTGGTGCCTTCGGGAACTCTGACACAGGTGCTGCATGGCTGTCGTCAGCTCGTGTCGTGAGATGTTGGGT
TAAGTCCCGTAACGAGCGCAACCCTTGTCCTTAGTTACCAGCACGTCATGGTGGGCACTCTAAGGAGACTGCCGGTGACA
AACCGGAGGAAGGTGGGGATGACGTCAAGTCATCATGGCCCTTACGGCCTGGGCTACACACGTGCTACAATGGTCGGTAC
AGAGGGTTGCCAAGCCGCGAGGTGGAGCTAATCTCACAAAACCGATCGTAGTCCGGATCGCAGTCTGCAACTCGACTGCG
TGAAGTCGGAATCGCTAGTAATCGCAAATCAGAATGTTGCGGTGAATACGTTCCCGGGCCTTGTACACACCGCCCGTCAC
ACCATGGGAATGGGTTGCACCAGAAGTAGCTAGTCTAACCTTCGGGAGGACGGTTACCACGGT</t>
  </si>
  <si>
    <t>&gt;HYK780_53667800_G7
GGGACGAAAGTCTGACCGAGCAACGCCGCGTGAGTGAAGAAGGTTTTCGGATCGTAAAACTCTGTTGTTAGAGAAGAACA
AGGACGTTAGTAACTGAACGTCCCCTGACGGTATCTAACCAGAAAGCCACGGCTAACTACGTGCCAGCAGCCGCGGTAAT
ACGTAGGTGGCAAGCGTTGTCCGGATTTATTGGGCGTAAAGCGAGCGCAGGCGGTTTCTTAAGTCTGATGTGAAAGCCCC
CGGCTCAACCGGGGAGGGTCATTGGAAACTGGGAGACTTGAGTGCAGAAGAGGAGAGTGGAATTCCATGTGTAGCGGTGA
AATGCGTAGATATATGGAGGAACACCAGTGGCGAAGGCGGCTCTCTGGTCTGTAACTGACGCTGAGGCTCGAAAGCGTGG
GGAGCAAACAGGATTAGATACCCTGGTAGTCCACGCCGTAAACGATGAGTGCTAAGTGTTGGAGGGTTTCCGCCCTTCAG
TGCTGCAGCAAACGCATTAAGCACTCCGCCTGGGGAGTACGACCGCAAGGTTGAAACTCAAAGGAATTGACGGGGGCCCG
CACAAGCGGTGGAGCATGTGGTTTAATTCGAAGCAACGCGAAGAACCTTACCAGGTCTTGACATCCTTTGACCACTCTAG
AGATAGAGCTTTCCCTTCGGGGACAAAGTGACAGGTGGTGCATGGTTGTCGTCAGCTCGTGTCGTGAGATGTTGGGTTAA
GTCCCGCAACGAGCGCAACCCTTATTGTTAGTTGCCATCATTTAGTTGGGCACTCTAGCGAGACTGCCGGTGACAAACCG
GAGGAAGGTGGGGATGACGTCAAATCATCATGCCCCTTATGACCTGGGCTACACACGTGCTACAATGGGAAGTACAACGA
GTCGCTAGACCGCGAGGTCATGCAAATCTCTTAAAGCTTCTCTCAGTTCGGATTGCAGGCTGCAACTCGCCTGCATGAAG
CCGGAATCGCTAGTAATCGCGGATCAGCACGCCGCGGTGAATACGTTCCCGGGCCTTGTACACACCGCCCGTCACACCAC
GAGAGTTTGTAACACCCGAAGTCGGTGAGGTAACCTTTTTGGAGCCAGCCGCCTAAGTGGATATGATT</t>
  </si>
  <si>
    <t>&gt;HYK780_53667800_G8
GAACAGGGGCGCAGCCTGATGCAGCCATGCCGCGTGTGTGAAGAAGGCCTTCGGGTTGTAAAGCACTTTCAGCGAGGAGG
AAGGGTACTGTGTTAATAGCACATTGCATTGACGTTACTCGCAGAAGAAGCACCGGCTAACTCCGTGCCAGCAGCCGCGG
TAATACGGAGGGTGCAAGCGTTAATCGGAATTACTGGGCGTAAAGCGCACGCAGGCGGTTTGTTAAGTCAGATGTGAAAT
CCCCGCGCTTAACGTGGGAACTGCATTTGAAACTGGCAAGCTAGAGTCTTGTAGAGGGGGGTAGAATTCCAGGTGTAGCG
GTGAAATGCGTAGAGATCTGGAGGAATACCGGTGGCGAAGGCGGCCCCCTGGACAAAGACTGACGCTCAGGTGCGAAAGC
GTGGGGAGCAAACAGGATTAGATACCCTGGTAGTCCACGCTGTAAACGATGTCGACTTGGAGGTTGTGCCCTTGAGGCGT
GGCTTCCGGAGCTAACGCGTTAAGTCGACCGCCTGGGGAGTACGGCCGCAAGGTTAAAACTCAAATGAATTGACGGGGGC
CCGCACAAGCGGTGGAGCATGTGGTTTAATTCGATGCAACGCGAAGAACCTTACCTACTCTTGACATCCAGAGAATTCGC
TAGAGATAGCTTAGTGCCTTCGGGAACTCTGAGACAGGTGCTGCATGGCTGTCGTCAGCTCGTGTTGTGAAATGTTGGGT
TAAGTCCCGCAACGAGCGCAACCCTTATCCTTTGTTGCCAGCACGTAATGGTGGGAACTCAAAGGAGACTGCCGGTGATA
AACCGGAGGAAGGTGGGGATGACGTCAAGTCATCATGGCCCTTACGAGTAGGGCTACACACGTGCTACAATGGCGTATAC
AAAGAGAAGCGAACTCGCGAGAGCAAGCGGACCTCATAAAGTACGTCGTAGTCCGGATCGGAGTCTGCAACTCGACTCCG
TGAAGTCGGAATCGCTAGTAATCGTAGATCAGAATGCTACGGTGAATACGTTCCCGGGCCTTGTACACACCGCCCGTCAC
ACCATGGGAGTGGGTTGCAAAAGAAGTAGGTAGCTTAACCTTCGGGAGGCGCTTACACTTTTGATCTGATGGG</t>
  </si>
  <si>
    <t>&gt;HYK780_53667800_G9
GAGCAGGGGCGCAGCCTGATGCAGCCATGCCGCGTGTATGAAGAAGGCCTTCGGGTTGTAAAGTACTTTCAGCGAGGAGG
AAGGTGTTGTGGTTAATAACCGCAGCGATTGACGTTACTCGCAGAAGAAGCACCGGCTAACTCCGTGCCAGCAGCCGCGG
TAATACGGAGGGTGCAAGCGTTAATCGGAATTACTGGGCGTAAAGCGCACGCAGGCGGTCTGTCAAGTCGGATGTGAAAT
CCCCGGGCTCAACCTGGGAACTGCATCCGAAACTGGCAGGCTAGAGTCTTGTAGAGGGGGGTAGAATTCCAGGTGTAGCG
GTGAAATGCGTAGAGATCTGGAGGAATACCGGTGGCGAAGGCGGCCCCCTGGACAAAGACTGACGCTCAGGTGCGAAAGC
GTGGGGAGCAAACAGGATTAGATACCCTGGTAGTCCACGCCGTAAACGATGTCGACTTGGAGGTTGTGCCCTTGAGGCGT
GGCTTCCGGAGCTAACGCGTTAAGTCGACCGCCTGGGGAGTACGGCCGCAAGGTTAAAACTCAAATGAATTGACGGGGGC
CCGCACAAGCGGTGGAGCATGTGGTTTAATTCGATGCAACGCGAAGAACCTTACCTACTCTTGACATCCACAGAACTTAG
CAGAGATGCTTTGGTGCCTTCGGGAACTCTGAGACAGGTGCTGCATGGCTGTCGTCAGCTCGTGTTGTGAAATGTTGGGT
TAAGTCCCGCAACGAGCGCAACCCTTATCCTTTGTTGCCAGCGGTTAGGCCGGGAACTCAAAGGAGACTGCCAGTGATAA
ACTGGAGGAAGGTGGGGATGACGTCAAGTCATCATGGCCCTTACGAGTAGGGCTACACACGTGCTACAATGGCATATACA
AAGAGAAGCGACCTCGCGAGAGCAAGCGGACCTCATAAAGTATGTCGTAGTCCGGATTGGAGTCTGCAACTCGACTCCAT
GAAGTCGGAATCGCTAGTAATCGTGGATCAGAATGCCACGGTGAATACGTTCCCGGGCCTTGTACACACCGCCCGTCACA
CCATGGGGAGTGGGTTGCAAAAGAAGTAGGTAGCTTAACCTTCGGGAGGGCGCTTACCACTTTGTGATTCATGACTGGGT
GATTA</t>
  </si>
  <si>
    <t>&gt;GVR221_46192210_46192210
TGATACGCCTCTCTGACAGCTGTTGCTGACCATTCGTCGTAACGGCCACGTCTACGAGCAGACCTATCATCTGGGTGAGC
CGCAGGCGCCGCTCAAGCAGATTGGCGACAGCACTGGCACCGGTACCGAAGTTCGCTTCTGGCCGAGCCCGACCATCTTT
ACCGATACCCTGTATCACTACGAGATCCTGGCCAAGCGCCTGCGTGAGCTCTCCTTCCTCAACTCCGGTGTTTCCATTCG
TCTGCTGGACGAGCGTGATGGCCGCGAGGCGCATTTCTGCTATGAGGGTGGTATCAAGGCGTTTGTTGAATACCTGAACC
AGAACAAGACCCCGATCCACCCGAAGGTGTTCCATTTCACCACCGAGCAGGATGGCATCGGCGTTGAAGTGGCGATGCAG
TGGAACGACGCCTATCAGGAAGGGGTCTACTGCTTCACCAACAACATCCCGCAGCGGGATGGTGGTACTCACCTGGTTGG
CTTCCGTACCGCGCTGACTCGTACTCTGAACTCCTATATGGATAAAGAGGACTACAGCAAGAAGGCCAAGTCTGCCGCCA
GTGGCGACGACGTACGTGAAGGTCTGATTGCCGTTATCTCCGTCAAGGTGCCGGATCCCAAGTTCTCCTCCCAGACCAAA
GACAAGCTGGTCTCTTCCGAAGTGAAGACCGCCGTCGAGCAGGCGATGGGTGAGAAACTGGCCGACTTCCTGCTGGAAAA
CCCGGGCGATGCCAAGATCGTGGTCAACAAGATCATCGATGCGGCCCGTGCCCGTGAAGCGGCTCGCAAGGCCCGCGAAC
TGACTCGCCGCAAAGGCGCGCTGGATATTGCCGGTCTACCCGGCAAGCTGGCAGACTGTCAGGAAAAAGACCCGGCACTT
TCCGAACTCTACATAGTGGAAGGGGACTCTGCTGGCGGTTCCGCCAAGCAGGGCCGCAACCGTAAAAACCAGGCCATTCT
GCCGCTCAAGGGCAAGATCCTGAACGTAGAGAAGGCCCGTTTCGACAAGATGATCTCCTCGCAAGAGGTGGGCACCCTGA
TCACCGCACTGGGCTGCGGATCGTCG</t>
  </si>
  <si>
    <t>&gt;GVR222_46192227_46192227
TATATGCCTCTCTGACAGCTGCTGCTGACCATACGTCGCAACGGCCACGTCTACGAGCAGACCTATCACCTGGGTGAGCC
GCAGGCGCCGCTCAAGCAGATTGGCGACAGCACCGGCACAGGTACCGAAGTGCGCTTCTGGCCGAGCCCGACCATCTTTA
CCGATACCCTGTATCACTACGAGATCCTGGCCAAGCGTCTGCGTGAGCTCTCTTTCCTGAACTCGGGTGTCTCCATCCGT
CTGCTGGACGAGCGGGATGGCCGCGAGGCTCACTTCTGCTACGAGGGCGGCATCAAGGCCTTCGTCGAATACCTGAACCA
GAACAAGACCCCGATCCATCCCAAGGTGTTCCACTTCACCACAGAGCAGGATGGCATCGGCGTCGAAGTGGCGATGCAGT
GGAACGACGCCTATCAGGAAGGGGTCTACTGCTTCACCAACAACATCCCGCAGCGGGATGGGGGCACCCACCTGGTGGGC
TTCCGTACCGCGCTGACCCGTACTCTGAACTCCTACATGGACAAAGAGGACTACAGCAAGAAGGCCAAGTCTGCCGCCAG
TGGCGACGACGTGCGCGAAGGTTTGATTGCGGTCATCTCCGTCAAGGTGCCTGATCCCAAGTTCTCCTCCCAGACCAAGG
ACAAGCTGGTCTCTTCCGAAGTGAAGACAGCCGTTGAACAGGCGATGGGCGAGAAGCTGGCCGACTTCCTGCTGGAAAAC
CCGGGCGATGCCAAGATAGTGGTCAACAAGATCATCGATGCGGCCCGTGCCCGTGAAGCGGCCCGCAAGGCCCGCGAACT
GACTCGCCGCAAGGGCGCGCTGGACATCGCCGGTCTGCCCGGCAAGCTGGCGGACTGTCAGGAGAAAGACCCGGCCCTCT
CCGAACTCTACATAGTGGAAGGGGACTCTGCTGGCGGCTCCGCCAAGCAGGGTCGCAACCGCAAGAACCAGGCCATACTG
CCGCTCAAGGGCAAGATCCTGAACGTGGAGAAGGCCCGTTTCGACAAGATGATCTCCTCGCAAGAGGTGGGCACCCTGAT
CACGGCACTGGGCTGTGGCAA</t>
  </si>
  <si>
    <t>&gt;GVR223_46192234_46192234
GTGATTACGCCTCTCTGACAGCTGCTGCTGACCATTCGTCGTAACGGCCACGTCTACGAGCAGACCTATCATCTGGGTGA
GCCACAAGCGCCGCTCAAGCAGATTGGCGACAGCACCGGCACCGGTACCGAAGTTCGCTTCTGGCCGAGCCCTGCCATTT
TCAGCGATACCCTGTTCCACTACGAGATCCTGGCCAAGCGCCTGCGCGAGCTCTCCTTCCTCAACTCCGGTGTCTCCATT
CGTCTGCAAGACGAGCGTGATGGACGCGAGGCGCATTTCTGCTACGAGGGTGGCATCAAGGCGTTCGTTGAATACCTGAA
CCAGAACAAGACCCCGATCCACCCGAAGGTGTTCCATTTCACCACCGAGCAGGATGGTATCGGCGTTGAAGTGGCGATGC
AGTGGAACGACGCCTATCAGGAAGGGGTCTACTGCTTCACCAACAACATCCCGCAGCGGGATGGTGGTACTCACCTCGTT
GGCTTCCGTACCGCGCTGACCCGTACTCTGAACTCCTATATGGACAAAGAGGACTACAGCAAGAAGGCCAAGTCTGCCGC
CAGTGGCGACGACGTACGTGAAGGTCTGATTGCCGTTATCTCCGTGAAGGTGCCGGATCCCAAGTTCTCATCCCAGACCA
AAGACAAGCTGGTCTCTTCCGAAGTGAAGACCGCCGTTGAACAGGCGATGGGTGAGAAGCTGGCTGACTTCCTGCTGGAA
AACCCGGGCGATGCCAAGATCGTGGTCAACAAGATCATCGATGCGGCCCGTGCCCGCGAAGCGGCCCGCAAAGCCCGCGA
ACTGACCCGCCGCAAAGGCGCGCTGGATATCGCCGGTCTGCCCGGCAAGCTGGCTGACTGTCAGGAAAAAGACCCGGCTC
TCTCCGAACTCTACATAGTGGAAGGGGACTCTGCTGGCGGTTCCGCCAAGCAGGGTCGCAACCGTAAAAACCAGGCCATC
CTGCCGCTCAAGGGTAAAATCCTGAACGTAGAGAAGGCCCGTTTCGACAAGATGATCTCCTCGCAAGAGGTGGGCACCCT
GATCACCGCACTGGGTGCGGTATCGT</t>
  </si>
  <si>
    <t>&gt;GVR224_46192241_46192241
CGGAACGCCTCTCTGACAAGCTGCTGCTGACCATCCGTCGCAACGGTCATGTCTACGAGCAGACCTATCACCTGGGTGAG
CCACAGGCACCGCTCAAGCAGATTGGCGACAGCACCGGCACCGGGACCGAAGTCCGCTTCTGGCCGAGCCCGACCATCTT
CAGCGATACTCTGTTCCACTACGAGATCCTGGCCAAGCGTCTGCGCGAGCTCTCCTTCCTCAACTCCGGCGTCTCCATCC
GCCTGCTGGATGAGCGTGACGGCCGCGAGGCGCACTTCTGCTACGAAGGCGGCATCAAGGCGTTCGTCGAATACCTGAAC
CAGAACAAAACCCCGATCCACCCGAAGGTGTTCCACTTCACTACCGAGCAGGACGGCATCGGTGTCGAAGTAGCGATGCA
GTGGAACGACGCCTATCAGGAAGGGGTCTACTGCTTCACCAACAACATTCCGCAGCGTGATGGTGGTACCCACCTGGTGG
GCTTCCGTACCGCACTGACCCGTACCCTGAACTCCTACATGGACAAAGAGGACTACAGCAAGAAGGCCAAGTCTGCCGCC
AGTGGCGACGACGTGCGTGAAGGTCTGATTGCCGTTATCTCCGTCAAGGTGCCTGATCCCAAGTTCTCCTCCCAGACCAA
GGACAAGCTGGTCTCTTCCGAAGTGAAGACCGCCGTCGAACAGGCGATGGGTGAAAAGCTGGCCGACTTCCTGCTGGAAA
ACCCGGGCGATGCCAAGATCGTGGTCAACAAGATCATCGATGCGGCCCGTGCCCGCGAAGCGGCCCGCAAGGCCCGTGAA
CTGACTCGCCGCAAAGGCGCGCTGGATATTGCCGGTCTGCCCGGCAAGCTGGCTGACTGTCAGGAAAAAGACCCCGCTCT
CTCCGAACTCTACATAGTGGAAGGGGACTCTGCTGGCGGTTCCGCCAAGCAGGGTCGCAACCGGAAGAACCAGGCCATCC
TGCCGCTCAAGGGCAAGATCCTGAACGTGGAGAAGGCCCGTTTCGACAAGATGATCTCCTCCCAGGAGGTGGGTACCCTG
ATCACCGCACTGGCTGCGGATCG</t>
  </si>
  <si>
    <t>&gt;GVR225_46192258_46192258
GCTATGACGCCTCTCTGACAGCTGCTGCTGACCATACGTCGCAACGGCCACGTCTACGAGCAGACCTATCACCTGGGTGA
GCCGCAGGCGCCGCTCAAGCAGATTGGCGACAGCACGGGCACAGGTACCGAAGTCCGCTTCTGGCCGAGCCCGACCATCT
TTACCGATACCCTGTATCACTACGAGATCCTGGCCAAGCGTCTGCGTGAGCTCTCTTTCCTGAACTCCGGTGTCTCCATC
CGCCTGATGGACGAGCGGGATGGCCGCGAGGCTCACTTCTGCTACGAGGGCGGCATCAAGGCCTTCGTCGAATACCTGAA
CCAGAACAAGACCCCGATCCATCCCAAGGTGTTTCACTTCACCACCGAGCAGGATGGCATCGGCGTCGAAGTGGCGATGC
AGTGGAACGACGCCTATCAGGAAGGGGTCTATTGCTTCACCAACAACATCCCGCAGCGGGATGGGGGCACCCACCTGGTG
GGCTTCCGTACCGCGCTGACCCGTACCCTGAACTCCTACATGGACAAAGAGGACTACAGCAAGAAGGCCAAGTCTGCCGC
CAGTGGCGACGACGTCCGTGAAGGCCTGATTGCGGTCATCTCCGTCAAGGTGCCGGATCCCAAGTTCTCCTCCCAAACCA
AGGACAAGCTGGTCTCTTCCGAAGTGAAGACTGCCGTTGAACAGGCAATGGGCGAGAAGTTGGCGGACTTCCTGCTGGAA
AACCCGGGCGACGCCAAGATAGTGGTCAACAAGATCATCGATGCGGCCCGTGCCCGTGAAGCGGCCCGCAAGGCCCGCGA
ACTGACTCGCCGCAAGGGTGCGCTGGACATCGCCGGTCTGCCCGGCAAGCTGGCTGACTGCCAGGAGAAAGATCCGGCCC
TCTCCGAACTCTACATAGTGGAAGGGGACTCTGCTGGCGGCTCCGCCAAGCAGGGTCGCAACCGCAAGAACCAGGCTATC
CTGCCGCTCAAGGGCAAGATCCTGAACGTGGAGAAGGCCCGCTTCGACAAGATGATCTCCTCGCAAGAGGTAGGCACCCT
GATCACCGCACTGGGTTGTGGATCGTCGAG</t>
  </si>
  <si>
    <t>&gt;GVR226_46192265_46192265
TATGACGCCTCTCTGACAAGCTGCTGCTGACCATACGTCGCAACGGCCACGTCTACGAGCAGACCTATCACCTGGGTGAG
CCGCAGGCGCCGCTCAAGCAGATTGGCGACAGCACGGGCACAGGTACCGAAGTGCGCTTCTGGCCGAGCCCGACCATCTT
TACCGATACCCTGTATCACTACGAGATCCTGGCCAAGCGTCTGCGTGAGCTCTCTTTCCTGAACTCCGGTGTCTCCATCC
GCCTGATGGACGAGCGGGATGGCCGCGAGGCTCACTTCTGCTACGAGGGCGGCATCAAGGCCTTCGTTGAATACCTGAAC
CAGAACAAGACCCCGATCCATCCCAAGGTGTTTCACTTCACCACAGAGCAGGATGGTATCGGCGTCGAAGTGGCGATGCA
GTGGAACGACGCCTATCAGGAAGGGGTCTATTGCTTCACCAACAACATCCCGCAGCGGGATGGGGGCACCCACCTGGTGG
GCTTCCGTACCGCGCTGACCCGTACCCTGAATTCCTACATGGACAAAGAGGACTACAGCAAGAAGGCCAAGTCTGCCGCC
AGTGGCGACGACGTCCGTGAAGGCCTGATTGCGGTCATCTCCGTCAAGGTGCCTGATCCCAAGTTCTCCTCCCAGACCAA
GGACAAACTGGTCTCTTCCGAAGTGAAGACTGCCGTTGAACAGGCAATGGGCGAGAAGTTGGCGGACTTCCTGTTGGAAA
ACCCGGGCGACGCCAAGATCGTGGTCAACAAGATCATCGATGCGGCCCGTGCCCGTGAAGCTGCCCGCAAGGCCCGCGAA
CTGACTCGCCGCAAGGGTGCGCTGGACATCGCCGGTCTGCCCGGCAAGCTGGCTGACTGCCAGGAGAAAGATCCGGCCCT
CTCCGAACTCTACATAGTGGAAGGGGACTCTGCTGGCGGCTCCGCCAAGCAGGGTCGCAACCGCAAGAACCAGGCTATCC
TGCCGCTCAAGGGCAAGATCCTGAACGTGGAGAAGGCCCGTTTCGACAAGATGATCTCCTCGCAAGAGGTAGGCACCCTG
ATCACGGCACTGGGCTGCGGTATCGTCCAAG</t>
  </si>
  <si>
    <t>&gt;GVR227_46192272_46192272
AATGATGAGCGCCATCGCCCAGTTCCCGGGCACGGTGGACAGCATCCTGGCCGACTACAATCGCATCGTCGCCGAAGGCG
GTCGCCTCTCCGACGTCCTCAGCGGCTATATCGATCCCGATGACGGCAGCCTGCCCGCCGAAGAGGTGGAGCCGGTCAAC
CTGAAGGACGATTCCGCCGACTCGAAAGAGAAGGACGACGAGGAAGAAGAAAGCGACGACAGCAGCGACAGCGACGACGA
AGGCGACGGCGGTCCGGATCCGGAAGAGGCCCGCCTGCGTTTCACCGCGGTCTCCGAGCAGCTCGACAAGGCCAAGAAGG
CCCTGAAGAAGCACGGTCGCGGCAGCAAGCAGGCCACCGCCGAACTCACCGGCCTGGCCGAGCTGTTCATGCCGATCAAG
CTGGTCCCCAAGCAGTTCGACGCCCTGGTCGCCCGCGTGCGCTCCGCCCTGGAAGGCGTGCGCGCCCAGGAACGCGCCAT
CATGCAGCTCTGCGTGCGTGACGCGCGCATGCCGCGTGCCGACTTCCTGCGCCTGTTCCCGAACCACGAGACCGACGAGA
AGTGGGTCGACAGCGTCCTGAAGAGCAAGCCGAAGTACGCCGAGGCCATCGAGCGCCTGCGCGACGACATCCTGCGCAAC
CAGCAGAAGCTGGCGGCCCTGGAAAGCGAGGTCGAGCTGACCGTCGCCGAGATCAAGAAA</t>
  </si>
  <si>
    <t>&gt;GVR229_46192296_46192296
GTGAATCATGGGCGCCATCGCTCACTTCCCGGGTACTGTCGACTACATCCTCGGCGAATACGACCGTGTCACCTCCGAAG
GCGGCCGTCTTTCCGACGTCCTCAGCGGTTACATCGACCCTGACGACAACATCGCCGCACCGACCGAAGAAGTACCAATC
CCGGGTGCCAAGGCCGCTGCCGCGAAGGAAGAAAGCGACGAAGAAGACGAAGAGAACGCCGATGGCGACGACGAGGAAGA
GGCCGAAAGCGGTCCGGACCCGGTCGTTGCCGCCCAGCGTTTTGGTGCAGTCAAGGATCAGCTGGTCGATACCCTCAAAG
TGCTGAAGAAGCACGGTCGAGGCCATAAAGACAGCATCAGCGCCATGCAGGCGCTGGCCGACCTGTTCATGCCGATCAAG
CTGGTGCCCAAGCAGTTCGACGTTCTGGTTGAGCGCGTACGCAGTGCCCTGGATCGCTTGCGCCAGCAAGAACGCGCCAT
CATGCAACTGTGCGTGCGTGACGCGCGCATGCCGCGTGCCGACTTCCTGCGCCTGTTCCCGAGCAACGAGACCGACCAGA
CCTGGTCCGGTGACCTGGCCAAGCGCAACACCAAATGGGCCGCCGCCCTGGGTGAGAAAAACGCCGCCATCGTCGCTTGC
CAGCAAAAACTGATCGACCTCGAGAGCGAGACCGGCCTGACCGTCGCCGAGATCAAGACCATTCAACCGAAACG</t>
  </si>
  <si>
    <t>&gt;GVR230_46192302_46192302
GCGAGTGTGAGCGCCATCGCCCAGTTCCCGGGCACGGTGGACAGCATCCTGGCCGACTACAATCGCATCGTCGCCGAAGG
CGGTCGCCTCTCCGACGTCCTCAGCGGCTATATCGATCCCGATGACGGCAGCCTGCCCGCCGAAGAGGTGGAGCCGGTCA
ACCTGAAGGACGATTCCGCCGACTCGAAAGAGAAGGACGACGAGGAAGAAGAAAGCGACGACAGCAGCGACAGCGACGAC
GAAGGCGACGGCGGTCCGGATCCGGAAGAGGCCCGCCTGCGTTTCACCGCGGTCTCCGAGCAGCTCGACAAGGCCAAGAA
GGCCCTGAAGAAGCACGGTCGCGGCAGCAAGCAGGCCACCGCCGAACTCACCGGCCTGGCCGAGCTGTTCATGCCGATCA
AGCTGGTCCCCAAGCAGTTCGACGCCCTGGTCGCCCGCGTGCGCTCCGCCCTGGAAGGCGTGCGCGCCCAGGAACGCGCC
ATCATGCAGCTCTGCGTGCGTGACGCGCGCATGCCGCGTGCCGACTTCCTGCGCCTGTTCCCGAACCACGAGACCGACGA
GAAGTGGGTCGACAGCGTCCTGAAGAGCAAGCCGAAGTACGCCGAGGCCATCGAGCGCCTGCGCGACGACATCCTGCGCA
ACCAGCAGAAGCTGGCGGCCCTGGAAAGCGAGGTCGAGCTGACCGTCGCCGAGATCAGAAAAA</t>
  </si>
  <si>
    <t>&gt;GVR231_46192319_46192319
GATGTGAGCGCCATCGCCCAGTTCCCGGGCACGGTGGACAGCATCCTGGCCGACTACAATCGCATCGTCGCCGAAGGCGG
TCGCCTCTCCGACGTCCTCAGCGGCTATATCGATCCCGATGACGGCAGCCTGCCCGCCGAAGAGGTGGAGCCGGTCAACC
TGAAGGACGATTCCGCCGACTCGAAAGAGAAGGACGACGAGGAAGAAGAAAGCGACGACAGCAGCGACAGCGACGACGAA
GGCGACGGCGGTCCGGATCCGGAAGAGGCCCGCCTGCGTTTCACCGCGGTCTCCGAGCAGCTCGACAAGGCCAAGAAGGC
CCTGAAGAAGCACGGTCGCGGCAGCAAGCAGGCCACCGCCGAACTCACCGGCCTGGCCGAGCTGTTCATGCCGATCAAGC
TGGTCCCCAAGCAGTTCGACGCCCTGGTCGCCCGCGTGCGCTCCGCCCTGGAAGGCGTGCGCGCCCAGGAACGCGCCATC
ATGCAGCTCTGCGTGCGTGACGCGCGCATGCCGCGTGCCGACTTCCTGCGCCTGTTCCCGAACCACGAGACCGACGAGAA
GTGGGTCGACAGCGTCCTGAAGAGCAAGCCGAAGTACGCCGAGGCCATCGAGCGCCTGCGCGACGACATCCTGCGCAACC
AGCAGAAGCTGGCGGCCCTGGAAAGCGAGGTCGAGCTGACCGTCGCCGAGATCAAGAAAAAT</t>
  </si>
  <si>
    <t>&gt;GVR232_46192326_46192326
CGAGTGTGAGCGCCATCGCCCAGTTCCCGGGCACGGTGGACAGCATCCTGGCCGACTACAATCGCATCGTCGCCGAAGGC
GGTCGCCTCTCCGACGTCCTCAGCGGCTATATCGATCCCGATGACGGCAGCCTGCCCGCCGAAGAGGTGGAGCCGGTCAA
CCTGAAGGACGATTCCGCCGACTCGAAAGAGAAGGACGACGAGGAAGAAGAAAGCGACGACAGCAGCGACAGCGACGACG
AAGGCGACGGCGGTCCGGATCCGGAAGAGGCCCGCCTGCGTTTCACCGCGGTCTCCGAGCAGCTCGACAAGGCCAAGAAG
GCCCTGAAGAAGCACGGTCGCGGCAGCAAGCAGGCCACCGCCGAACTCACCGGCCTGGCCGAGCTGTTCATGCCGATCAA
GCTGGTCCCCAAGCAGTTCGACGCCCTGGTCGCCCGCGTGCGCTCCGCCCTGGAAGGCGTGCGCGCCCAGGAACGCGCCA
TCATGCAGCTCTGCGTGCGTGACGCGCGCATGCCGCGTGCCGACTTCCTGCGCCTGTTCCCGAACCACGAGACCGACGAG
AAGTGGGTCGACAGCGTCCTGAAGAGCAAGCCGAAGTACGCCGAGGCCATCGAGCGCCTGCGCGACGACATCCTGCGCAA
CCAGCAGAAGCTGGCGGCCCTGGAAAGCGAGGTCGAGCTGACCGTCGCCGAGATCAGAGAAAATC</t>
  </si>
  <si>
    <t>&gt;GVR233_46192333_46192333
CGAGTGTGAGCGCCATCGCCCAGTTCCCGGGCACGGTGGACAGCATCCTGGCCGACTACAATCGCATCGTCGCCGAAGGC
GGTCGCCTCTCCGACGTCCTCAGCGGCTATATCGATCCCGATGACGGCAGCCTGCCCGCCGAAGAGGTGGAGCCGGTCAA
CCTGAAGGACGATTCCGCCGACTCGAAAGAGAAGGACGACGAGGAAGAAGAAAGCGACGACAGCAGCGACAGCGACGACG
AAGGCGACGGCGGTCCGGATCCGGAAGAAGCCCGCCTGCGTTTCACCGCGGTCTCCGAGCAGCTCGACAAGGCCAAGAAG
GCCCTGAAGAAGCACGGTCGCGGCAGCAAGCAGGCCACCGCCGAACTCACCGGCCTGGCCGAGCTGTTCATGCCGATCAA
GCTGGTCCCCAAGCAGTTCGACGCCCTGGTCGCCCGCGTGCGCTCCGCCCTGGAAGGCGTGCGCGCCCAGGAACGCGCCA
TCATGCAGCTCTGCGTGCGTGACGCGCGCATGCCGCGTGCCGACTTCCTGCGCCTGTTCCCGAACCACGAGACCGACGAG
AAGTGGGTCGACAGCGTCCTGAAGAGCAAGCCGAAGTACGCCGAGGCCATCGAGCGCCTGCGCGACGACATCCTGCGCAA
CCAGCAGAAGCTGGCGGCCCTGGAAAGCGAGGTCGAGCTGACCGTCGCCGAGATCAGAAAATT</t>
  </si>
  <si>
    <t>&gt;GVR234_46192340_46192340
GCGAGTGTGAGCGCCATCGCCCAGTTCCCGGGCACGGTGGACAGCATCCTGGCCGACTACAATCGCATCGTCGCCGAAGG
CGGTCGCCTCTCCGACGTCCTCAGCGGCTATATCGATCCCGATGACGGCAGCCTGCCCGCCGAAGAGGTGGAGCCGGTCA
ACCTGAAGGACGATTCCGCCGACTCGAAAGAGAAGGACGACGAGGAAGAAGAAAGCGACGACAGCAGCGACAGCGACGAC
GAAGGCGACGGCGGTCCGGATCCGGAAGAAGCCCGCCTGCGTTTCACCGCGGTCTCCGAGCAGCTCGACAAGGCCAAGAA
GGCCCTGAAGAAGCACGGTCGCGGCAGCAAGCAGGCCACCGCCGAACTCACCGGCCTGGCCGAGCTGTTCATGCCGATCA
AGCTGGTCCCCAAGCAGTTCGACGCCCTGGTCGCCCGCGTGCGCTCCGCCCTGGAAGGCGTGCGCGCCCAGGAACGCGCC
ATCATGCAGCTCTGCGTGCGTGACGCGCGCATGCCGCGTGCCGACTTCCTGCGCCTGTTCCCGAACCACGAGACCGACGA
GAAGTGGGTCGACAGCGTCCTGAAGAGCAAGCCGAAGTACGCCGAGGCCATCGAGCGCCTGCGCGACGACATCCTGCGCA
ACCAGCAGAAGCTGGCGGCCCTGGAAAGCGAGGTCGAGCTGACCGTCGCCGAGATCAGAGAAAT</t>
  </si>
  <si>
    <t>&gt;HYK780_53667800_H1
GAGCAGGGGCGCAAGCCTGATGCAGCCATGCCGCGTGTATGAAGAAGGCCTTCGGGTTGTAAAGTACTTTCAGCGAGGAG
GAAGGGGATGTGGTTAATAACCGCATTCATTGACGTTACTCGCAGAAGAAGCACCGGCTAACTCCGTGCCAGCAGCCGCG
GTAATACGGAGGGTGCAAGCGTTAATCGGAATTACTGGGCGTAAAGCGCACGCAGGCGGTCTGTCAAGTCGGATGTGAAA
TCCCCGGGCTCAACCTGGGAACTGCATCCGAAACTGGCAGGCTAGAGTCTTGTAGAGGGGGGTAGAATTCCAGGTGTAGC
GGTGAAATGCGTAGAGATCTGGAGGAATACCGGTGGCGAAGGCGGCCCCCTGGACAAAGACTGACGCTCAGGTGCGAAAG
CGTGGGGAGCAAACAGGATTAGATACCCTGGTAGTCCACGCCGTAAACGATGTCGACTTGGAGGTTGTTCCCTTGAGGAG
TGGCTTCCGGAGCTAACGCGTTAAGTCGACCGCCTGGGGAGTACGGCCGCAAGGTTAAAACTCAAATGAATTGACGGGGG
CCCGCACAAGCGGTGGAGCATGTGGTTTAATTCGATGCAACGCGAAGAACCTTACCTACTCTTGACATCCACGGAATTTA
GCAGAGATGCTTTAGTGCCTTCGGGAACCGTGAGACAGGTGCTGCATGGCTGTCGTCAGCTCGTGTTGTGAAATGTTGGG
TTAAGTCCCGCAACGAGCGCAACCCTTATCCTTTGTTGCCAGCGGTTCGGCCGGGAACTCAAAGGAGACTGCCAGTGATA
AACTGGAGGAAGGTGGGGATGACGTCAAGTCATCATGGCCCTTACGAGTAGGGCTACACACGTGCTACAATGGCATATAC
AAAGAGAAGCGACCTCGCGAGAGCAAGCGGACCTCATAAAGTATGTCGTAGTCCGGATTGGAGTCTGCAACTCGACTCCA
TGAAGTCGGAATCGCTAGTAATCGTAGATCAGAATGCTACGGTGAATACGTTCCCGGGCCTTGTACACACCGCCCGTCAC
ACCATGGGAGTGGGTTGCAAAAGAAGTAGGTAGCTTAACCTTCGGGAGGGCGCTTACCACTTTGTGATTCATGACTGGGG
GAGT</t>
  </si>
  <si>
    <t>&gt;HYK780_53667800_H10
GAGCAGGGGCGCAAGCCTGATGCAGCCATGCCGCGTGTATGAAGAAGGCCTTCGGGTTGTAAAGTACTTTCAGCGAGGAG
GAAGGTGTTGAGGTTAATAACCGCAGCAATTGACGTTACTCGCAGAAGAAGCACCGGCTAACTCCGTGCCAGCAGCCGCG
GTAATACGGAGGGTGCAAGCGTTAATCGGAATTACTGGGCGTAAAGCGCACGCAGGCGGTCTGTCAAGTCGGATGTGAAA
TCCCCGGGCTCAACCTGGGAACTGCATCCGAAACTGGCAGGCTAGAGTCTTGTAGAGGGGGGTAGAATTCCAGGTGTAGC
GGTGAAATGCGTAGAGATCTGGAGGAATACCGGTGGCGAAGGCGGCCCCCTGGACAAAGACTGACGCTCAGGTGCGAAAG
CGTGGGGAGCAAACAGGATTAGATACCCTGGTAGTCCACGCCGTAAACGATGTCGACTTGGAGGTTGTGCCCTTGAGGCG
TGGCTTCCGGAGCTAACGCGTTAAGTCGACCGCCTGGGGAGTACGGCCGCAAGGTTAAAACTCAAATGAATTGACGGGGG
CCCGCACAAGCGGTGGAGCATGTGGTTTAATTCGATGCAACGCGAAGAACCTTACCTACTCTTGACATCCAGAGAACTTA
GCAGAGATGCTTTGGTGCCTTCGGGAACTCTGAGACAGGTGCTGCATGGCTGTCGTCAGCTCGTGTTGTGAAATGTTGGG
TTAAGTCCCGCAACGAGCGCAACCCTTATCCTTTGTTGCCAGCGGTCCGGCCGGGAACTCAAAGGAGACTGCCAGTGATA
AACTGGAGGAAGGTGGGGATGACGTCAAGTCATCATGGCCCTTACGAGTAGGGCTACACACGTGCTACAATGGCATATAC
AAAGAGAAGCGACCTCGCGAGAGCAAGCGGACCTCATAAAGTATGTCGTAGTCCGGATTGGAGTCTGCAACTCGACTCCA
TGAAGTCGGAATCGCTAGTAATCGTGGATCAGAATGCCACGGTGAATACGTTCCCGGGCCTTGTACACACCGCCCGTCAC
ACCATGGGAGTGGGTTGCAAAAGAAGTAGGTAGCTTAACCTTCGGGAGGGCGCTTACCACTTTGTGATTCATGACTGGGG
TGA</t>
  </si>
  <si>
    <t>&gt;HYK780_53667800_H11
CGGAACGCCTCTCTGACAGCTGCTGCTGACCATCCGTCGCAACGGCCATGTCTACGAGCAGACCTATCACCTGGGTGAGC
CGCAGGCACCGCTCAAGCAGATTGGCGACAGCACCGGCACCGGGACCGAAGTTCGCTTCTGGCCGAGCCCGACCATCTTC
AGCGATACTCTGTTCCACTACGAGATCCTGGCCAAGCGCCTGCGCGAGCTCTCCTTCCTCAACTCCGGCGTCTCCATCCG
CCTGCTGGATGAGCGTGACGGCCGCGAGGCGCACTTCTGCTACGAAGGCGGCATCAAGGCGTTCGTCGAATACCTGAACC
AGAACAAAACCCCGATCCACCCGAAAGTGTTCCACTTCACCACCGAGCAGGACGGCATCGGCGTCGAAGTGGCGATGCAG
TGGAACGACGCCTATCAGGAAGGGGTTTACTGCTTCACCAACAACATTCCGCAGCGCGATGGTGGTACCCACCTGGTGGG
CTTCCGTACCGCACTGACCCGTACTCTGAACTCCTACATGGACAAAGAGGACTACAGCAAGAAGGCCAAGTCTGCCGCCA
GTGGCGACGACGTGCGTGAAGGTCTGATTGCCGTTATCTCCGTCAAGGTGCCGGATCCCAAGTTCTCCTCCCAGACCAAG
GACAAGTTGGTCTCTTCCGAAGTGAAGACCGCGGTCGAACAGGCGATGGGTGAGAAGCTGGCCGACTTCCTGCTGGAAAA
CCCGGGCGATGCCAAGATCGTGGTCAACAAGATCATCGATGCGGCCCGTGCCCGTGAGGCGGCCCGCAAGGCCCGCGAAC
TCACTCGCCGCAAAGGCGCGCTGGATATTGCCGGTCTGCCCGGCAAGCTGGCTGACTGTCAGGAAAAAGACCCTGCGCTC
TCCGAACTCTACATAGTGGAAGGGGACTCTGCTGGCGGTTCCGCCAAGCAGGGTCGCAACCGGAAGAACCAGGCCATCCT
GCCGCTCAAGGGCAAGATCCTGAACGTGGAGAAGGCCCGTTTCGACAAGATGATCTCCTCCCAGGAGGTGGGCACCCTGA
TCACCGCACTGGGCTGCGGTATCGGTCGCGACA</t>
  </si>
  <si>
    <t>&gt;HYK780_53667800_H12
GGTACGCCTCTCTGAACAAGCTGCTGCTGACCATTCGTCGTAACGGCCACGTCTACGAGCAGACTTATCATCTGGGTGAG
CCGCAAGCGCCGCTCAAGCAGATTGGCGACAGCACCGGCACCGGTACCGAAGTTCGCTTCTGGCCGAGCCCTGCCATTTT
CAGCGATACCCTGTTCCACTACGAGATCCTGGCCAAGCGCCTGCGCGAGCTCTCCTTCCTCAACTCCGGTGTCTCCATCC
GTCTGCAAGACGAGCGTGATGGCCGCGAGGCGCATTTCTGCTACGAGGGTGGCATCAAGGCGTTTGTTGAATACCTGAAC
CAGAACAAGACCCCGATCCACCCGAAGGTGTTCCATTTCACTACCGAGCAGGATGGTATCGGCGTGGAAGTGGCGATGCA
GTGGAACGACGCCTATCAGGAAGGGGTCTACTGCTTCACCAACAACATCCCGCAGCGGGATGGTGGTACTCACCTCGTTG
GCTTCCGTACCGCGCTGACCCGTACTCTGAACTCCTATATGGACAAAGAGGACTACAGCAAGAAGGCCAAGTCTGCCGCC
AGTGGCGACGACGTGCGTGAAGGTCTGATAGCCGTTATCTCCGTCAAGGTGCCGGATCCCAAATTCTCCTCCCAGACCAA
AGACAAGCTGGTCTCTTCCGAAGTGAAGACCGCCGTTGAACAGGCGATGGGTGAGAAGCTGGCGGACTTCCTGCTGGAAA
ACCCGGGCGATGCCAAGATCGTGGTCAACAAGATCATCGATGCGGCCCGTGCCCGTGAAGCGGCCCGCAAAGCCCGCGAA
CTGACCCGCCGCAAAGGCGCGCTGGATATCGCCGGTCTGCCCGGCAAGCTGGCTGACTGTCAGGAAAAAGACCCAGCTCT
CTCCGAACTCTACATAGTGGAAGGGGACTCTGCTGGCGGTTCCGCCAAGCAGGGTCGCAACCGTAAGAACCAGGCCATCC
TGCCGCTCAAGGGCAAGATCCTGAACGTAGAGAAGGCCCGTTTCGACAAGATGATCTCCTCGCAAGAGGTGGGCACCCTG
ATCACCGCACTGGGCTGCGGTATCGTCGGAC</t>
  </si>
  <si>
    <t>&gt;HYK780_53667800_H2
TGAAGGGGCGCAAGCCTGATGCAGCCATGCCGCGTGTATGAAGAAGGCCTTCGGGTTGTAAAGTACTTTCAGCGAGGAGG
AAGGCATTAAGGTTAATAACCTTGGTGATTGACGTTACTCGCAGAAGAAGCACCGGCTAACTCCGTGCCAGCAGCCGCGG
TAATACGGAGGGTGCAAGCGTTAATCGGAATTACTGGGCGTAAAGCGCACGCAGGCGGTCTGTCAAGTCGGATGTGAAAT
CCCCGGGCTCAACCTGGGAACTGCATCCGAAACTGGCAGGCTAGAGTCTTGTAGAGGGGGGTAGAATTCCAGGTGTAGCG
GTGAAATGCGTAGAGATCTGGAGGAATACCGGTGGCGAAGGCGGCCCCCTGGACAAAGACTGACGCTCAGGTGCGAAAGC
GTGGGGAGCAAACAGGATTAGATACCCTGGTAGTCCACGCTGTAAACGATGTCGACTTGGAGGTTGTTCCCTTGAGGAGT
GGCTTCCGGAGCTAACGCGTTAAGTCGACCGCCTGGGGAGTACGGCCGCAAGGTTAAAACTCAAATGAATTGACGGGGGC
CCGCACAAGCGGTGGAGCATGTGGTTTAATTCGATGCAACGCGAAGAACCTTACCTACTCTTGACATCCAGAGAACTTAG
CAGAGATGCTTTGGTGCCTTCGGGAACTCTGAGACAGGTGCTGCATGGCTGTCGTCAGCTCGTGTTGTGAAATGTTGGGT
TAAGTCCCGCAACGAGCGCAACCCTTATCCTTTGTTGCCAGCGGTTCGGCCGGGAACTCAAAGGAGACTGCCAGTGATAA
ACTGGAGGAAGGTGGGGATGACGTCAAGTCATCATGGCCCTTACGAGTAGGGCTACACACGTGCTACAATGGCATATACA
AAGAGAAGCGACCTCGCGAGAGCAAGCGGACCTCATAAAGTATGTCGTAGTCCGGATCGGAGTCTGCAACTCGACTCCGT
GAAGTCGGAATCGCTAGTAATCGTGGATCAGAATGCCACGGTGAATACGTTCCCGGGCCTTGTACACACCGCCCGTCACA
CCATGGGAGTGGGTTGCAAAAGAAGTAGGTAGCTTAACCTTCGGGAGGGCGCTTACCACTTTGTGATTCATGACTGGGGT
GAAGTCTAC</t>
  </si>
  <si>
    <t>&gt;HYK780_53667800_H3
GAGCAGGGGCGCAGCCTGATGCAGCCATGCCGCGTGTATGAAGAAGGCCTTCGGGTTGTAAAGTACTTTCAGCGGGGAGG
AAGGTGTTGTGGTTAATAACCACAGCAATTGACGTTACCCGCAGAAGAAGCACCGGCTAACTCCGTGCCAGCAGCCGCGG
TAATACGGAGGGTGCAAGCGTTAATCGGAATTACTGGGCGTAAAGCGCACGCAGGCGGTCTGTCAAGTCGGATGTGAAAT
CCCCGGGCTCAACCTGGGAACTGCATTCGAAACTGGCAGGCTAGAGTCTTGTAGAGGGGGGTAGAATTCCAGGTGTAGCG
GTGAAATGCGTAGAGATCTGGAGGAATACCGGTGGCGAAGGCGGCCCCCTGGACAAAGACTGACGCTCAGGTGCGAAAGC
GTGGGGAGCAAACAGGATTAGATACCCTGGTAGTCCACGCTGTAAACGATGTCGACTTGGAGGTTGTGCCCTTGAGGCGT
GGCTTCCGGAGCTAACGCGTTAAGTCGACCGCCTGGGGAGTACGGCCGCAAGGTTAAAACTCAAATGAATTGACGGGGGC
CCGCACAAGCGGTGGAGCATGTGGTTTAATTCGATGCAACGCGAAGAACCTTACCTACTCTTGACATCCAGAGAACTTTG
CAGAGATGCATTGGTGCCTTCGGGAACTCTGAGACAGGTGCTGCATGGCTGTCGTCAGCTCGTGTTGTGAAATGTTGGGT
TAAGTCCCGCAACGAGCGCAACCCTTATCCTTTGTTGCCAGCGGTCCGGCCGGGAACTCAAAGGAGACTGCCAGTGATAA
ACTGGAGGAAGGTGGGGATGACGTCAAGTCATCATGGCCCTTACGAGTAGGGCTACACACGTGCTACAATGGCATATACA
AAGAGAAGCGACCTCGCGAGAGCAAGCGGACCTCATAAAGTATGTCGTAGTCCGGATCGGAGTCTGCAACTCGACTCCGT
GAAGTCGGAATCGCTAGTAATCGTGGATCAGAATGCCACGGTGAATACGTTCCCGGGCCTTGTACACACCGCCCGTCACA
CCATGGGAGTGGGTTGCAAAAGAAGTAGGTAGCTTAACCTTCGGGAGGGCGCTTACCACTTTGTGATCATGACTGGGTGA
TC</t>
  </si>
  <si>
    <t>&gt;HYK780_53667800_H4
TAGAAGGGGCGCAAGCCTGATGCAGCCATGCCGCGTGTATGAAGAAGGCCTTCGGGTTGTAAAGTACTTTCAGCGAGGAG
GAAGGGGATGTGGTTAATAACCGCATTCATTGACGTTACTCGCAGAAGAAGCACCGGCTAACTCCGTGCCAGCAGCCGCG
GTAATACGGAGGGTGCAAGCGTTAATCGGAATTACTGGGCGTAAAGCGCACGCAGGCGGTCTGTCAAGTCGGATGTGAAA
TCCCCGGGCTCAACCTGGGAACTGCATCCGAAACTGGCAGGCTAGAGTCTTGTAGAGGGGGGTAGAATTCCAGGTGTAGC
GGTGAAATGCGTAGAGATCTGGAGGAATACCGGTGGCGAAGGCGGCCCCCTGGACAAAGACTGACGCTCAGGTGCGAAAG
CGTGGGGAGCAAACAGGATTAGATACCCTGGTAGTCCACGCCGTAAACGATGTCGACTTGGAGGTTGTTCCCTTGAGGAG
TGGCTTCCGGAGCTAACGCGTTAAGTCGACCGCCTGGGGAGTACGGCCGCAAGGTTAAAACTCAAATGAATTGACGGGGG
CCCGCACAAGCGGTGGAGCATGTGGTTTAATTCGATGCAACGCGAAGAACCTTACCTACTCTTGACATCCACAGAATTTA
GCAGAGATGCTTTAGTGCCTTCGGGAACCCTGAGACAGGTGCTGCATGGCTGTCGTCAGCTCGTGTTGTGAAATGTTGGG
TTAAGTCCCGCAACGAGCGCAACCCTTATCCTTTGTTGCCAGCGGTTCGGCCGGGAACTCAAAGGAGACTGCCAGTGATA
AACTGGAGGAAGGTGGGGATGACGTCAAGTCATCATGGCCCTTACGAGTAGGGCTACACACGTGCTACAATGGCATATAC
AAAGAGAAGCGACCTCGCGAGAGCAAGCGGACCTCATAAAGTATGTCGTAGTCCGGATTGGAGTCTGCAACTCGACTCCA
TGAAGTCGGAATCGCTAGTAATCGTAGATCAGAATGCTACGGTGAATACGTTCCCGGGCCTTGTACACACCGCCCGTCAC
ACCATGGGAGTGGGTTGCAAAAGAAGTAGGTAGCTTAACCTTCGGGAGGGCGCTTACCACTTTGTGATCATGACTGGGTG
ATAC</t>
  </si>
  <si>
    <t>&gt;HYK780_53667800_H5
ACAAGGGGCGCAGCCTGATGCAGCCCATGCCGCGTGTATGAAGAAGGCCTTCGGGTTGTAAAGTACTTTCAGCGAGGAGG
AAGGCATTGTGGTTAATAACCACAGTGATTGACGTTACTCGCAGAAGAAGCACCGGCTAACTCCGTGCCAGCAGCCGCGG
TAATACGGAGGGTGCAAGCGTTAATCGGAATTACTGGGCGTAAAGCGCACGCAGGCGGTCTGTCAAGTCGGATGTGAAAT
CCCCGGGCTCAACCTGGGAACTGCATTCGAAACTGGCAGGCTAGAGTCTTGTAGAGGGGGGTAGAATTCCAGGTGTAGCG
GTGAAATGCGTAGAGATCTGGAGGAATACCGGTGGCGAAGGCGGCCCCCTGGACAAAGACTGACGCTCAGGTGCGAAAGC
GTGGGGAGCAAACAGGATTAGATACCCTGGTAGTCCACGCCGTAAACGATGTCGACTTGGAGGTTGTTCCCTTGAGGAGT
GGCTTCCGGAGCTAACGCGTTAAGTCGACCGCCTGGGGAGTACGGCCGCAAGGTTAAAACTCAAATGAATTGACGGGGGC
CCGCACAAGCGGTGGAGCATGTGGTTTAATTCGATGCAACGCGAAGAACCTTACCTACTCTTGACATCCACGGAATTTAG
CAGAGATGCTTTAGTGCCTTCGGGAACCGTGAGACAGGTGCTGCATGGCTGTCGTCAGCTCGTGTTGTGAAATGTTGGGT
TAAGTCCCGCAACGAGCGCAACCCTTATCCTTTGTTGCCAGCGGTTCGGCCGGGAACTCAAAGGAGACTGCCAGTGATAA
ACTGGAGGAAGGTGGGGATGACGTCAAGTCATCATGGCCCTTACGAGTAGGGCTACACACGTGCTACAATGGCGTATACA
AAGAGAAGCGACCTCGCGAGAGCAAGCGGACCTCATAAAGTACGTCGTAGTCCGGATTGGAGTCTGCAACTCGACTCCAT
GAAGTCGGAATCGCTAGTAATCGTAGATCAGAATGCTACGGTGAATACGTTCCCGGGCCTTGTACACACCGCCCGTCACA
CCATGGGAGTGGGTTGCAAAAGAAGTAGGTAGCTTAACCTTCGGGAGGGCGCTTACCACTTTGTGATTCATGACTGGGTG</t>
  </si>
  <si>
    <t>&gt;HYK780_53667800_H6
AAAAAGGGGCGCAAGCCTGATGCAGCCATGCCGCGTGTGTGAAGAAGGCCTTCGGGTTGTAAAGCACTTTCAGCGAGGAG
GAAGGTGGTGAACTTAATACGTTCATCAATTGACGTTACTCGCAGAAGAAGCACCGGCTAACTCCGTGCCAGCAGCCGCG
GTAATACGGAGGGTGCAAGCGTTAATCGGAATTACTGGGCGTAAAGCGCACGCAGGCGGTTTGTTAAGTCAGATGTGAAA
TCCCCGGGCTCAACCTGGGAACTGCATTTGAAACTGGCAAGCTAGAGTCTCGTAGAGGGGGGTAGAATTCCAGGTGTAGC
GGTGAAATGCGTAGAGATCTGGAGGAATACCGGTGGCGAAGGCGGCCCCCTGGACGAAGACTGACGCTCAGGTGCGAAAG
CGTGGGGAGCAAACAGGATTAGATACCCTGGTAGTCCACGCTGTAAACGATGTCGATTTGGAGGTTGTGCCCTTGAGGCG
TGGCTTCCGGAGCTAACGCGTTAAATCGACCGCCTGGGGAGTACGGCCGCAAGGTTAAAACTCAAATGAATTGACGGGGG
CCCGCACAAGCGGTGGAGCATGTGGTTTAATTCGATGCAACGCGAAGAACCTTACCTACTCTTGACATCCAGAGAACTTT
CCAGAGATGCTTTGGTGCCTTCGGGAACTCTGAGACAGGTGCTGCATGGCTGTCGTCAGCTCGTGTTGTGAAATGTTGGG
TTAAGTCCCGCAACGAGCGCAACCCTTATCCTTTGTTGCCAGCGGTTCGGCCGGGAACTCAAAGGAGACTGCCAGTGATA
AACTGGAGGAAGGTGGGGATGACGTCAAGTCATCATGGCCCTTACGAGTAGGGCTACACACGTGCTACAATGGCATATAC
AAAGAGAAGCGATCTCGCGAGAGCAAGCGGACCTCATAAAGTATGTCGTAGTCCGGATTGGAGTCTGCAACTCGACTCCA
TGAAGTCGGAATCGCTAGTAATCGTAGATCAGAATGCTACGGTGAATACGTTCCCGGGCCTTGTACACACCGCCCGTCAC
ACCATGGGAGTGGGTTGCAAAAGAAGTAGGTAGCTTAACCTTCGGGAGGCGCTTACACTTTGGATCTGATGGG</t>
  </si>
  <si>
    <t>&gt;HYK780_53667800_H7
GGGACGAAAGTCTGACCGAGCAACGCCGCGTGAGTGAAGAAGGTTTTCGGATCGTAAAACTCTGTTGTTAGAGAAGAACA
AGGACGTTAGTAACTGAACGTCCCCTGACGGTATCTAACCAGAAAGCCACGGCTAACTACGTGCCAGCAGCCGCGGTAAT
ACGTAGGTGGCAAGCGTTGTCCGGATTTATTGGGCGTAAAGCGAGCGCAGGCGGTTTCTTAAGTCTGATGTGAAAGCCCC
CGGCTCAACCGGGGAGGGTCATTGGAAACTGGGAGACTTGAGTGCAGAAGAGGAGAGTGGAATTCCATGTGTAGCGGTGA
AATGCGTAGATATATGGAGGAACACCAGTGGCGAAGGCGGCTCTCTGGTCTGTAACTGACGCTGAGGCTCGAAAGCGTGG
GGAGCAAACAGGATTAGATACCCTGGTAGTCCACGCCGTAAACGATGAGTGCTAAGTGTTGGAGGGTTTCCGCCCTTCAG
TGCTGCAGCAAACGCATTAAGCACTCCGCCTGGGGAGTACGACCGCAAGGTTGAAACTCAAAGGAATTGACGGGGGCCCG
CACAAGCGGTGGAGCATGTGGTTTAATTCGAAGCAACGCGAAGAACCTTACCAGGTCTTGACATCCTTTGACCACTCTAG
AGATAGAGCTTTCCCTTCGGGGACAAAGTGACAGGTGGTGCATGGTTGTCGTCAGCTCGTGTCGTGAGATGTTGGGTTAA
GTCCCGCAACGAGCGCAACCCTTATTGTTAGTTGCCATCATTTAGTTGGGCACTCTAGCGAGACTGCCGGTGACAAACCG
GAGGAAGGTGGGGATGACGTCAAATCATCATGCCCCTTATGACCTGGGCTACACACGTGCTACAATGGGAAGTACAACGA
GTCGCTAGACCGCGAGGTCATGCAAATCTCTTAAAGCTTCTCTCAGTTCGGATTGCAGGCTGCAACTCGCCTGCATGAAG
CCGGAATCGCTAGTAATCGCGGATCAGCACGCCGCGGTGAATACGTTCCCGGGCCTTGTACACACCGCCCGTCACACCAC
GAGAGTTTGTAACACCCGAAGTCGGTGAGGTAACCTTTTTGGAGCCAGCCGCCTAAGGGGA</t>
  </si>
  <si>
    <t>&gt;HYK780_53667800_H8
TGCAGGGGCGCAAGCCTGATGCAGCCATGCCGCGTGTATGAAGAAGGCCTTCGGGTTGTAAAGTACTTTCAGCGAGGAGG
AAGGTGTTGTGGTTAATAACCGCAGCAATTGACGTTACTCGCAGAAGAAGCACCGGCTAACTCCGTGCCAGCAGCCGCGG
TAATACGGAGGGTGCAAGCGTTAATCGGAATTACTGGGCGTAAAGCGCACGCAGGCGGTCTGTCAAGTCGGATGTGAAAT
CCCCGGGCTCAACCTGGGAACTGCATCCGAAACTGGCAGGCTAGAGTCTTGTAGAGGGGGGTAGAATTCCAGGTGTAGCG
GTGAAATGCGTAGAGATCTGGAGGAATACCGGTGGCGAAGGCGGCCCCCTGGACAAAGACTGACGCTCAGGTGCGAAAGC
GTGGGGAGCAAACAGGATTAGATACCCTGGTAGTCCACGCCGTAAACGATGTCGACTTGGAGGTTGTGCCCTTGAGGCGT
GGCTTCCGGAGCTAACGCGTTAAGTCGACCGCCTGGGGAGTACGGCCGCAAGGTTAAAACTCAAATGAATTGACGGGGGC
CCGCACAAGCGGTGGAGCATGTGGTTTAATTCGATGCAACGCGAAGAACCTTACCTACTCTTGACATCCAGAGAACTTAG
CAGAGATGCTTTGGTGCCTTCGGGAACTCTGAGACAGGTGCTGCATGGCTGTCGTCAGCTCGTGTTGTGAAATGTTGGGT
TAAGTCCCGCAACGAGCGCAACCCTTATCCTTTGTTGCCAGCGATTCGGTCGGGAACTCAAAGGAGACTGCCAGTGATAA
ACTGGAGGAAGGTGGGGATGACGTCAAGTCATCATGGCCCTTACGAGTAGGGCTACACACGTGCTACAATGGCATATACA
AAGAGAAGCGACCTCGCGAGAGCAAGCGGACCTCATAAAGTATGTCGTAGTCCGGATTGGAGTCTGCAACTCGACTCCAT
GAAGTCGGAATCGCTAGTAATCGTGGATCAGAATGCCACGGTGAATACGTTCCCGGGCCTTGTACACACCGCCCGTCACA
CCATGGGAGTGGGTTGCAAAAGAAGTAGGTAGCTTAACCTTCGGGAGGCGCTTACCACTTTGTGATCAGACTGGTGAT</t>
  </si>
  <si>
    <t>&gt;HYK780_53667800_H9
AGCAGGGGCGCAGCCTGATGCAGCCATGCCGCGTGTATGAAGAAGGCCTTCGGGTTGTAAAGTACTTTCAGCGAGGAGGA
AGGCGTTGTGGTTAATAACCGCAACGATTGACGTTACTCGCAGAAGAAGCACCGGCTAACTCCGTGCCAGCAGCCGCGGT
AATACGGAGGGTGCAAGCGTTAATCGGAATTACTGGGCGTAAAGCGCACGCAGGCGGTCTGTCAAGTCGGATGTGAAATC
CCCGGGCTCAACCTGGGAACTGCATCCGAAACTGGCAGGCTAGAGTCTTGTAGAGGGGGGTAGAATTCCAGGTGTAGCGG
TGAAATGCGTAGAGATCTGGAGGAATACCGGTGGCGAAGGCGGCCCCCTGGACAAAGACTGACGCTCAGGTGCGAAAGCG
TGGGGAGCAAACAGGATTAGATACCCTGGTAGTCCACGCCGTAAACGATGTCGACTTGGAGGTTGTGCCCTTGAGGCGTG
GCTTCCGGAGCTAACGCGTTAAGTCGACCGCCTGGGGAGTACGGCCGCAAGGTTAAAACTCAAATGAATTGACGGGGGCC
CGCACAAGCGGTGGAGCATGTGGTTTAATTCGATGCAACGCGAAGAACCTTACCTACTCTTGACATCCAGAGAACTTAGC
AGAGATGCTTTGGTGCCTTCGGGAACTCTGAGACAGGTGCTGCATGGCTGTCGTCAGCTCGTGTTGTGAAATGTTGGGTT
AAGTCCCGCAACGAGCGCAACCCTTATCCTTTGTTGCCAGCGGTTAGGCCGGGAACTCAAAGGAGACTGCCAGTGATAAA
CTGGAGGAAGGTGGGGATGACGTCAAGTCATCATGGCCCTTACGAGTAGGGCTACACACGTGCTACAATGGCATATACAA
AGAGAAGCGACCTCGCGAGAGCAAGCGGACCTCATAAAGTATGTCGTAGTCCGGATTGGAGTCTGCAACTCGACTCCATG
AAGTCGGAATCGCTAGTAATCGTGGATCAGAATGCCACGGTGAATACGTTCCCGGGCCTTGTACACACCGCCCGTCACAC
CATGGGAGTGGGTTGCAAAAGAAGTAGGTAGCTTAACCTTCGGGAGGGCGCTTACCACTTTGTGATTCTGACTGGGTGAA
TT</t>
  </si>
  <si>
    <t>&gt;HYK766_53667664_53667664
CGAAGTGTGAGCGCCATCGCCCAGTTCCCGGGCACGGTGGACAGCATCCTGGCCGACTACAATCGCATCGTCGCCGAAGG
CGGTCGCCTCTCCGACGTCCTCAGCGGCTATATCGATCCCGATGACGGCAGCCTGCCCGCCGAAGAGGTGGAGCCGGTCA
ACCTGAAGGACGATTCCGCCGACTCGAAAGAGAAGGACGACGAGGAAGAAGAAAGCGACGACAGCAGCGACAGCGACGAC
GAAGGCGACGGCGGTCCGGATCCGGAAGAAGCCCGCCTGCGTTTCACCGCGGTCTCCGAGCAGCTCGACAAGGCCAAGAA
GGCCCTGAAGAAGCACGGTCGCGGCAGCAAGCAGGCCACCGCCGAACTCACCGGCCTGGCCGAGCTGTTCATGCCGATCA
AGCTGGTCCCCAAGCAGTTCGACGCCCTGGTCGCCCGCGTGCGCTCCGCCCTGGAAGGCGTGCGCGCCCAGGAACGCGCC
ATCATGCAGCTCTGCGTGCGTGACGCGCGCATGCCGCGTGCCGACTTCCTGCGCCTGTTCCCGAACCACGAGACCGACGA
GAAGTGGGTCGACAGCGTCCTGAAGAGCAAGCCGAAGTACGCCGAGGCCATCGAGCGCCTGCGCGACGACATCCTGCGCA
ACCAGCAGAAGCTGGCGGCCCTGGAAAGCGAGGTCGAGCTGACCGTCGCCGAGATCAGAAAAAT</t>
  </si>
  <si>
    <t>&gt;HYK768_53667688_53667688
CGAGGTGTGAGCGCCATCGCCCAGTTCCCGGGCACGGTGGACAGCATCCTGGCCGACTACAATCGCATCGTCGCCGAAGG
CGGTCGCCTCTCCGATGTCCTCAGCGGCTATATCGATCCCGATGACGGCAGCTTGCCCGCCGAAGAGGTGGAGCCGGTCA
ACCTGAAGGACGATTCCGCCGACTCGAAAGAGAAGGACGACGAGGAAGAAGAAAGCGACGACAGCAGCGACAGCGACGAC
GAAGGCGACGGCGGTCCGGATCCGGAAGAAGCCCGCCTGCGTTTCACCGCGGTCTCCGAGCAACTTGACAAGGCCAAGAA
GGCCCTGAAGAAGCACGGTCGCGGCAGCAAGCAGGCCACCGCCGAACTCACCGGCTTGGCCGAGCTGTTCATGCCGATCA
AGCTGGTGCCCAAGCAGTTCGACGCCCTGGTCGCCCGCGTGCGCTCCGCCCTGGAAGGCGTGCGCGCCCAGGAACGCGCC
ATCATGCAGCTCTGCGTGCGTGACGCGCGCATGCCGCGTGCCGACTTCCTGCGCCTGTTCCCGAACCACGAGACCGACGA
GAAGTGGGTCGACAGCGTCCTGAAGAGCAAGCCGAAGTACGCCGAGGCCATCGAGCGCCTGCGCGACGACATCCTGCGCA
ACCAGCAGAAGCTGGCGGCCCTGGAAAGCGAGGTCGAGCTGACCGTCGCCGAGATCAGAAAAATT</t>
  </si>
  <si>
    <t>&gt;HYK770_53667701_53667701
GAGTGTGAGCGCCATCGCCCAGTTCCCGGGCACGGTGGACAGCATCCTGGCCGACTACAATCGCATCGTCGCCGAAGGCG
GTCGCCTCTCCGACGTCCTCAGCGGCTATATCGATCCCGATGACGGCAGCCTGCCCGCCGAAGAGGTGGAGCCGGTCAAC
CTGAAGGACGATTCCGCCGACTCGAAAGAGAAGGACGACGAGGAAGAAGAAAGCGACGACAGCAGCGACAGCGACGACGA
AGGCGACGGCGGTCCGGATCCGGAAGAAGCCCGCCTGCGTTTCACCGCGGTCTCCGAGCAGCTCGACAAGGCCAAGAAGG
CCCTGAAGAAGCACGGTCGCGGCAGCAAGCAGGCCACCGCCGAACTCACCGGCCTGGCCGAGCTGTTCATGCCGATCAAG
CTGGTCCCCAAGCAGTTCGACGCCCTGGTCGCCCGCGTGCGCTCCGCCCTGGAAGGCGTGCGCGCCCAGGAACGCGCCAT
CATGCAGCTCTGCGTGCGTGACGCGCGCATGCCGCGTGCCGACTTCCTGCGCCTGTTCCCGAACCACGAGACCGACGAGA
AGTGGGTCGACAGCGTCCTGAAGAGCAAGCCGAAGTACGCCGAGGCCATCGAGCGCCTGCGCGACGACATCCTGCGCAAC
CAGCAGAAGCTGGCGGCCCTGGAAAGCGAGGTCGAGCTGACCGTCGCCGAGATCAAGAAAAATTCAACCG</t>
  </si>
  <si>
    <t>&gt;HYK771_53667718_53667718
AGGTGTGAGCGCCATCGCCCAGTTCCCGGGCACGGTGGACAGCATCCTGGCCGACTACAATCGCATCGTCGCCGAAGGCG
GTCGCCTCTCCGATGTCCTCAGCGGCTATATCGATCCCGATGACGGCAGCTTGCCCGCCGAAGAGGTGGAGCCGGTCAAC
CTGAAGGACGATTCCGCCGACTCGAAAGAGAAGGACGACGAGGAAGAAGAAAGCGACGACAGCAGCGACAGCGACGACGA
AGGCGACGGCGGTCCGGATCCGGAAGAAGCCCGCCTGCGTTTCACCGCGGTCTCCGAGCAACTTGACAAGGCCAAGAAGG
CCCTGAAGAAGCACGGTCGCGGCAGCAAGCAGGCCACCGCCGAACTCACCGGCTTGGCCGAGCTGTTCATGCCGATCAAG
CTGGTGCCCAAGCAGTTCGACGCCCTGGTCGCCCGCGTGCGCTCCGCCCTGGAAGGCGTGCGCGCCCAGGAACGCGCCAT
CATGCAGCTCTGCGTGCGTGACGCGCGCATGCCGCGTGCCGACTTCCTGCGCCTGTTCCCGAACCACGAGACCGACGAGA
AGTGGGTCGACAGCGTCCTGAAGAGCAAGCCGAAGTACGCCGAGGCCATCGAGCGCCTGCGCGACGACATCCTGCGCAAC
CAGCAGAAGCTGGCGGCCCTGGAAAGCGAGGTCGAGCTGACCGTCGCCGAGATCAGAAAAAATC</t>
  </si>
  <si>
    <t>&gt;GVR218_46192180_46192180
TAGCATGGGGCGCAAGCCTGATGCAGCCATGCCGCGTGTATGAAGAAGGCCTTCGGGTTGTAAAGTACTTTCAGCGGGGA
GGAAGGGAGTAAAGTTAATACCTTTGCTCATTGACGTTACCCGCAGAAGAAGCACCGGCTAACTCCGTGCCAGCAGCCGC
GGTAATACGGAGGGTGCAAGCGTTAATCGGAATTACTGGGCGTAAAGCGCACGCAGGCGGTTTGTTAAGTCAGATGTGAA
ATCCCCGGGCTTCAACCTGGGAACTGCATCTGATACTGGCAAGCTTGAGTCTCGTAGAGGGGGGTAGAATTCCAGGTGTA
GCGGTGAAATGCGTAGAGATCTGGAGGAATACCGGTGGCGAAGGCGGCCCCCTGGACGAAGACTGACGCTCAGGTGCGAA
AGCGTGGGGAGCAAACAGGATTAGATACCCTGGTAGTCCACGCCGTAAACGATGTCGACTTGGAGGTTGTGCCCTTGAGG
CGTGGCTTCCGGAGCTAACGCGTTAAGTCGACCGCCTGGGGAGTACGGCCGCAAGGTTAAAACTCAAATGAATTGACGGG
GGCCCGCACAAGCGGTGGAGCATGTGGTTTAATTCGATGCAACGCGAAGAACCTTACCTGGTCTTGACATCCACAGAACT
TTCCAGAGATGAATTGGTGCCTTCGGGAACTGTGAGACAGGTGCTGCATGGCTGTCGTCAGCTCGTGTTGTGAAATGTTG
GGTTAAGTCCCGCAACGAGCGCAACCCTTATCCTTTGTTGCCAGCGGTCCGGCCGGGAACTCAAAGGAGACTGCCAGTGA
TAAACTGGAGGAAGGTGGGGATGACGTCAAGTCATCATGGCCCTTACGACCAGGGCTACACACGTGCTACAATGGCGCAT
ACAAAGAGAAGCGACCTCGCGAGAGCAAGCGGACCTCATAAAGTGCGTCGTAGTCCGGATTGGAGTCTGCAACTCGACTC
CATGAAGTCGGAATCGCTAGTAATCGTGGATCAGAATGCCACGGTGAATACGTTCCCGGGCCTTGTACACACCGCCCGTC
ACCCATGGGAGTGGGTTGCAAAAGAAGTAGGTAGCTTAACCTTCGGGAGGGCGCTTACCACTTTGTGATTCTGACTGGGG
TGAAGTC</t>
  </si>
  <si>
    <t>&gt;GVR219_46192197_46192197
AGGAATGGGGCGAAGCCTGATCCAGCCATGCCGCGTGTGTGAAGAAGGTCTTCGGATTGTAAAGCACTTTAAGTTGGGAG
GAAGGGTTGTAGATTAATACTCTGCAATTTTGACGTTACCGACAGAATAAGCACCGGCTAACTCTGTGCCAGCAGCCGCG
GTAATACAGAGGGTGCAAGCGTTAATCGGAATTACTGGGCGTAAAGCGCGCGTAGGTGGTTTGTTAAGTTGGATGTGAAA
TCCCCGGGCTCAACCTGGGAACTGCATTCAAAACTGACTGACTAGAGTATGGTAGAGGGTGGTGGAATTTCCTGTGTAGC
GGTGAAATGCGTAGATATAGGAAGGAACACCAGTGGCGAAGGCGACCACCTGGACTAATACTGACACTGAGGTGCGAAAG
CGTGGGGAGCAAACAGGATTAGATACCCTGGTAGTCCACGCCGTAAACGATGTCAACTAGCCGTTGGAAGCCTTGAGCTT
TTAGTGGCGCAGCTAACGCATTAAGTTGACCGCCTGGGGAGTACGGCCGCAAGGTTAAAACTCAAATGAATTGACGGGGG
CCCGCACAAGCGGTGGAGCATGTGGTTTAATTCGAAGCAACGCGAAGAACCTTACCAGGCCTTGACATCCAATGAACTTT
CTAGAGATAGATTGGTGCCTTCGGGAACATTGAGACAGGTGCTGCATGGCTGTCGTCAGCTCGTGTCGTGAGATGTTGGG
TTAAGTCCCGTAACGAGCGCAACCCTTGTCCTTAGTTACCAGCACGTAATGGTGGGCACTCTAAGGAGACTGCCGGTGAC
AAACCGGAGGAAGGTGGGGATGACGTCAAGTCATCATGGCCCTTACGGCCTGGGCTACACACGTGCTACAATGGTCGGTA
CAGAGGGTTGCCAAGCCGCGAGGTGGAGCTAATCCCATAAAACCGATCGTAGTCCGGATCGCAGTCTGCAACTCGACTGC
GTGAAGTCGGAATCGCTAGTAATCGCGAATCAGAATGTCGCGGTGAATACGTTCCCGGGCCTTGTACACACCGCCCGTCA
CACCATGGGAGTGGGTTGCACCAGAAGTAGCTAGTCTAACCTTCGGGAGGACGGTTACCACGGTGTGATTCATGACTGGG
GTGAATCT</t>
  </si>
  <si>
    <t>&gt;GVR220_46192203_46192203
AGGAATGGGGCGAAGCCTGATCCAGCCATGCCGCGTGTGTGAAGAAGGTCTTCGGATTGTAAAGCACTTTAAGTTGGGAG
GAAGGGTTGTAGATTAATACTCTGCAATTTTGACGTTACCGACAGAATAAGCACCGGCTAACTCTGTGCCAGCAGCCGCG
GTAATACAGAGGGTGCAAGCGTTAATCGGAATTACTGGGCGTAAAGCGCGCGTAGGTGGTTTGTTAAGTTGGATGTGAAA
TCCCCGGGCTCAACCTGGGAACTGCATTCAAAACTGACTGACTAGAGTATGGTAGAGGGTGGTGGAATTTCCTGTGTAGC
GGTGAAATGCGTAGATATAGGAAGGAACACCAGTGGCGAAGGCGACCACCTGGACTAATACTGACACTGAGGTGCGAAAG
CGTGGGGAGCAAACAGGATTAGATACCCTGGTAGTCCACGCCGTAAACGATGTCAACTAGCCGTTGGAAGCCTTGAGCTT
TTAGTGGCGCAGCTAACGCATTAAGTTGACCGCCTGGGGAGTACGGCCGCAAGGTTAAAACTCAAATGAATTGACGGGGG
CCCGCACAAGCGGTGGAGCATGTGGTTTAATTCGAAGCAACGCGAAGAACCTTACCAGGCCTTGACATCCAATGAACTTT
CTAGAGATAGATTGGTGCCTTCGGGAACATTGAGACAGGTGCTGCATGGCTGTCGTCAGCTCGTGTCGTGAGATGTTGGG
TTAAGTCCCGTAACGAGCGCAACCCTTGTCCTTAGTTACCAGCACGTAATGGTGGGCACTCTAAGGAGACTGCCGGTGAC
AAACCGGAGGAAGGTGGGGATGACGTCAAGTCATCATGGCCCTTACGGCCTGGGCTACACACGTGCTACAATGGTCGGTA
CAGAGGGTTGCCAAGCCGCGAGGTGGAGCTAATCCCATAAAACCGATCGTAGTCCGGATCGCAGTCTGCAACTCGACTGC
GTGAAGTCGGAATCGCTAGTAATCGCGAATCAGAATGTCGCGGTGAATACGTTCCCGGGCCTTGTACACACCGCCCGTCA
CACCATGGGAGTGGGTTGCACCAGAAGTAGCTAGTCTAACCTTCGGGAGGACGGTTACCACGGTGTGATTCATGACTGGG
GTGAATCT</t>
  </si>
  <si>
    <t>&gt;GML909_43799092_D1
ATCCCCTTAGGGGGGCTGGCTCAAAGGTTACCTCACCGACTTCGGGTGTTACAAACTCTCGTGGTGTGACGGGCGGTGTG
TACAAGGCCCGGGAACGTATTCACCGCGGCGTGCTGATCCGCGATTACTAGCGATTCCGGCTTCATGTAGGCGAGTTGCA
GCCTACAATCCGAACTGAGAGAAGCTTTAAGAGATTAGCTTAGCCTCGCGACTTTGCGACTCGTTGTACTTCCCATTGTA
GCACGTGTGTAGCCCAGGTCATAAGGGGCATGATGATTTGACGTCATCCCCACCTTCCTCCGGTTTGTCACCGGCAGTCT
TGCTAGAGTGCCCAACTAAATGATGGCAACTAACAATAAGGGTTGCGCTCGTTGCGGGACTTAACCCAACATCTCACGAC
ACGAGCTGACGACAACCATGCACCACCTGTCACTTTGCCCCCGAAGGGGAAGCTCTATCTCTAGAGTGGTCAAAGGATGT
CAAGACCTGGTAAGGTTCTTCGCGTTGCTTCGAATTAAACCACATGCTCCACCGCTTGTGCGGGCCCCCGTCAATTCCTT
TGAGTTTCAACCTTGCGGTCGTACTCCCCAGGCGGAGTGCTTAATGCGTTAGCTGCAGCACTGAAGGGCGGAAACCCTCC
AACACTTAGCACTCATCGTTTACGGCGTGGACTACCAGGGTATCTAATCCTGTTTGCTCCCCACGCTTTCGAGCCTCAGC
GTCAGTTACAGACCAGAGAGCCGCCTTCGCCACTGGTGTTCCTCCATATATCTACGCATTTCACCGCTACACATGGAATT
CCACTCTCCTCTTCTGCACTCAAGTCTCCCAGTTTCCAATGACCCTCCCCGGTTGAGCCGGGGGCTTTCACATCAGACTT
AAGAAACCGCCTGCGCTCGCTTTACGCCCAATAAATCCGGACAACGCTTGCCACCTACGTATTACCGCGGCTGCTGGCAC
GTAGTTAGCCGTGGCTTTCTGGTTAGATACCGTCAAGGGATGAACAGTTACTCTCATCCTTGTTCTTCTCTAACAACAGA
GTTTTACGATCCGAAAACCTTCTTCACTCACGCGGCGTTGCTCGGTCAGACTTTCGTCCATTGCCGAAGATTCCTATGTG
TC</t>
  </si>
  <si>
    <t>&gt;HYK767_53667671_53667671
GAAGGCGGGCGCCTCTCCGACGTCCTCAGCGGCTATATCGATCCCGATGACGGCAGCCTGCCCGCCGAAGAGGTGGAGCC
GGTCAACCTGAAGGACGATTCCGCCGACTCGAAAGAGAAGGACGACGAGGAAAAAAAAAGCGACGACGGCAGCGA</t>
  </si>
  <si>
    <t>&gt;GVR228_46192289_46192289
TATTCACGTGAGA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9">
    <font>
      <sz val="12"/>
      <color theme="1"/>
      <name val="Aptos Narrow"/>
      <family val="2"/>
      <scheme val="minor"/>
    </font>
    <font>
      <sz val="12"/>
      <color rgb="FFFF0000"/>
      <name val="Aptos Narrow"/>
      <family val="2"/>
      <scheme val="minor"/>
    </font>
    <font>
      <sz val="28"/>
      <color theme="1"/>
      <name val="Times New Roman"/>
      <family val="1"/>
    </font>
    <font>
      <sz val="12"/>
      <color theme="1"/>
      <name val="Times New Roman"/>
      <family val="1"/>
    </font>
    <font>
      <i/>
      <sz val="12"/>
      <color theme="1"/>
      <name val="Times New Roman"/>
      <family val="1"/>
    </font>
    <font>
      <b/>
      <sz val="11"/>
      <color rgb="FF000000"/>
      <name val="Times New Roman"/>
      <family val="1"/>
    </font>
    <font>
      <sz val="11"/>
      <color theme="1"/>
      <name val="Times New Roman"/>
      <family val="1"/>
    </font>
    <font>
      <sz val="11"/>
      <color theme="5" tint="-0.249977111117893"/>
      <name val="Times New Roman"/>
      <family val="1"/>
    </font>
    <font>
      <sz val="11"/>
      <color theme="2" tint="-0.749992370372631"/>
      <name val="Times New Roman"/>
      <family val="1"/>
    </font>
    <font>
      <sz val="11"/>
      <color rgb="FFC00000"/>
      <name val="Times New Roman"/>
      <family val="1"/>
    </font>
    <font>
      <sz val="11"/>
      <color theme="4"/>
      <name val="Times New Roman"/>
      <family val="1"/>
    </font>
    <font>
      <i/>
      <sz val="11"/>
      <color theme="1"/>
      <name val="Times New Roman"/>
      <family val="1"/>
    </font>
    <font>
      <i/>
      <sz val="11"/>
      <color rgb="FFC00000"/>
      <name val="Times New Roman"/>
      <family val="1"/>
    </font>
    <font>
      <i/>
      <sz val="11"/>
      <color theme="4"/>
      <name val="Times New Roman"/>
      <family val="1"/>
    </font>
    <font>
      <sz val="8"/>
      <name val="Aptos Narrow"/>
      <family val="2"/>
      <scheme val="minor"/>
    </font>
    <font>
      <sz val="11"/>
      <color theme="8"/>
      <name val="Times New Roman"/>
      <family val="1"/>
    </font>
    <font>
      <i/>
      <sz val="11"/>
      <color theme="8"/>
      <name val="Times New Roman"/>
      <family val="1"/>
    </font>
    <font>
      <sz val="12"/>
      <color theme="8"/>
      <name val="Aptos Narrow"/>
      <family val="2"/>
      <scheme val="minor"/>
    </font>
    <font>
      <sz val="11"/>
      <color rgb="FF997401"/>
      <name val="Times New Roman"/>
      <family val="1"/>
    </font>
    <font>
      <i/>
      <sz val="11"/>
      <color rgb="FF997401"/>
      <name val="Times New Roman"/>
      <family val="1"/>
    </font>
    <font>
      <sz val="11"/>
      <color rgb="FFFF0000"/>
      <name val="Times New Roman"/>
      <family val="1"/>
    </font>
    <font>
      <i/>
      <sz val="11"/>
      <color rgb="FFFF0000"/>
      <name val="Times New Roman"/>
      <family val="1"/>
    </font>
    <font>
      <i/>
      <sz val="11"/>
      <color theme="2" tint="-0.749992370372631"/>
      <name val="Times New Roman"/>
      <family val="1"/>
    </font>
    <font>
      <sz val="11"/>
      <color theme="9"/>
      <name val="Times New Roman"/>
      <family val="1"/>
    </font>
    <font>
      <sz val="12"/>
      <color theme="9"/>
      <name val="Times New Roman"/>
      <family val="1"/>
    </font>
    <font>
      <i/>
      <sz val="11"/>
      <color theme="9"/>
      <name val="Times New Roman"/>
      <family val="1"/>
    </font>
    <font>
      <sz val="12"/>
      <color theme="9"/>
      <name val="Aptos Narrow"/>
      <family val="2"/>
      <scheme val="minor"/>
    </font>
    <font>
      <sz val="12"/>
      <color rgb="FFC00000"/>
      <name val="Times New Roman"/>
      <family val="1"/>
    </font>
    <font>
      <sz val="12"/>
      <color rgb="FFC00000"/>
      <name val="Aptos Narrow"/>
      <family val="2"/>
      <scheme val="minor"/>
    </font>
    <font>
      <sz val="12"/>
      <color theme="4"/>
      <name val="Times New Roman"/>
      <family val="1"/>
    </font>
    <font>
      <sz val="12"/>
      <color theme="4"/>
      <name val="Aptos Narrow"/>
      <family val="2"/>
      <scheme val="minor"/>
    </font>
    <font>
      <i/>
      <sz val="12"/>
      <color theme="4"/>
      <name val="Times New Roman"/>
      <family val="1"/>
    </font>
    <font>
      <i/>
      <sz val="12"/>
      <color theme="1"/>
      <name val="Aptos Narrow"/>
      <family val="2"/>
      <scheme val="minor"/>
    </font>
    <font>
      <sz val="12"/>
      <color theme="9" tint="-0.249977111117893"/>
      <name val="Times New Roman"/>
      <family val="1"/>
    </font>
    <font>
      <sz val="12"/>
      <color theme="5" tint="-0.249977111117893"/>
      <name val="Times New Roman"/>
      <family val="1"/>
    </font>
    <font>
      <b/>
      <sz val="12"/>
      <color theme="1"/>
      <name val="Aptos Narrow"/>
      <scheme val="minor"/>
    </font>
    <font>
      <sz val="12"/>
      <color rgb="FF000000"/>
      <name val="Times New Roman"/>
      <family val="1"/>
    </font>
    <font>
      <i/>
      <sz val="12"/>
      <color rgb="FF000000"/>
      <name val="Times New Roman"/>
      <family val="1"/>
    </font>
    <font>
      <sz val="11"/>
      <color theme="3" tint="0.249977111117893"/>
      <name val="Times New Roman"/>
      <family val="1"/>
    </font>
  </fonts>
  <fills count="7">
    <fill>
      <patternFill patternType="none"/>
    </fill>
    <fill>
      <patternFill patternType="gray125"/>
    </fill>
    <fill>
      <patternFill patternType="solid">
        <fgColor rgb="FFB0B3B2"/>
        <bgColor indexed="64"/>
      </patternFill>
    </fill>
    <fill>
      <patternFill patternType="solid">
        <fgColor theme="3" tint="0.749992370372631"/>
        <bgColor indexed="64"/>
      </patternFill>
    </fill>
    <fill>
      <patternFill patternType="solid">
        <fgColor theme="5" tint="0.79998168889431442"/>
        <bgColor indexed="64"/>
      </patternFill>
    </fill>
    <fill>
      <patternFill patternType="solid">
        <fgColor theme="9" tint="0.59999389629810485"/>
        <bgColor indexed="64"/>
      </patternFill>
    </fill>
    <fill>
      <patternFill patternType="solid">
        <fgColor theme="0" tint="-0.249977111117893"/>
        <bgColor indexed="64"/>
      </patternFill>
    </fill>
  </fills>
  <borders count="1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style="thin">
        <color indexed="64"/>
      </bottom>
      <diagonal/>
    </border>
    <border>
      <left style="thin">
        <color indexed="64"/>
      </left>
      <right/>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right style="thin">
        <color indexed="64"/>
      </right>
      <top style="thin">
        <color indexed="64"/>
      </top>
      <bottom style="thin">
        <color indexed="64"/>
      </bottom>
      <diagonal/>
    </border>
    <border>
      <left style="thin">
        <color indexed="64"/>
      </left>
      <right/>
      <top/>
      <bottom/>
      <diagonal/>
    </border>
    <border>
      <left style="thin">
        <color theme="1"/>
      </left>
      <right/>
      <top style="thin">
        <color theme="1"/>
      </top>
      <bottom style="thin">
        <color theme="1"/>
      </bottom>
      <diagonal/>
    </border>
    <border>
      <left/>
      <right/>
      <top style="thin">
        <color theme="1"/>
      </top>
      <bottom style="thin">
        <color theme="1"/>
      </bottom>
      <diagonal/>
    </border>
    <border>
      <left style="thin">
        <color theme="1"/>
      </left>
      <right/>
      <top style="thin">
        <color theme="1"/>
      </top>
      <bottom/>
      <diagonal/>
    </border>
    <border>
      <left style="thin">
        <color theme="1"/>
      </left>
      <right/>
      <top/>
      <bottom style="thin">
        <color theme="1"/>
      </bottom>
      <diagonal/>
    </border>
    <border>
      <left/>
      <right/>
      <top style="thin">
        <color theme="1"/>
      </top>
      <bottom/>
      <diagonal/>
    </border>
    <border>
      <left/>
      <right/>
      <top/>
      <bottom style="thin">
        <color theme="1"/>
      </bottom>
      <diagonal/>
    </border>
  </borders>
  <cellStyleXfs count="1">
    <xf numFmtId="0" fontId="0" fillId="0" borderId="0"/>
  </cellStyleXfs>
  <cellXfs count="159">
    <xf numFmtId="0" fontId="0" fillId="0" borderId="0" xfId="0"/>
    <xf numFmtId="0" fontId="2" fillId="0" borderId="0" xfId="0" applyFont="1" applyAlignment="1">
      <alignment horizontal="left" vertical="center"/>
    </xf>
    <xf numFmtId="0" fontId="3" fillId="0" borderId="0" xfId="0" applyFont="1" applyAlignment="1">
      <alignment horizontal="left" vertical="center"/>
    </xf>
    <xf numFmtId="0" fontId="4" fillId="0" borderId="0" xfId="0" applyFont="1" applyAlignment="1">
      <alignment horizontal="left" vertical="center"/>
    </xf>
    <xf numFmtId="0" fontId="5" fillId="2" borderId="1" xfId="0" applyFont="1" applyFill="1" applyBorder="1" applyAlignment="1">
      <alignment horizontal="left" vertical="center"/>
    </xf>
    <xf numFmtId="0" fontId="5" fillId="2" borderId="1" xfId="0" applyFont="1" applyFill="1" applyBorder="1" applyAlignment="1">
      <alignment horizontal="center" vertical="center"/>
    </xf>
    <xf numFmtId="0" fontId="7" fillId="0" borderId="1" xfId="0" applyFont="1" applyBorder="1" applyAlignment="1">
      <alignment horizontal="left" vertical="center"/>
    </xf>
    <xf numFmtId="0" fontId="9" fillId="0" borderId="1" xfId="0" applyFont="1" applyBorder="1" applyAlignment="1">
      <alignment horizontal="left" vertical="center"/>
    </xf>
    <xf numFmtId="0" fontId="0" fillId="0" borderId="0" xfId="0" applyAlignment="1">
      <alignment horizontal="left"/>
    </xf>
    <xf numFmtId="0" fontId="0" fillId="0" borderId="1" xfId="0" applyBorder="1"/>
    <xf numFmtId="0" fontId="3" fillId="0" borderId="1" xfId="0" applyFont="1" applyBorder="1" applyAlignment="1">
      <alignment horizontal="center" vertical="center"/>
    </xf>
    <xf numFmtId="0" fontId="12" fillId="0" borderId="3" xfId="0" applyFont="1" applyBorder="1" applyAlignment="1">
      <alignment horizontal="left" vertical="center"/>
    </xf>
    <xf numFmtId="0" fontId="10" fillId="0" borderId="1" xfId="0" applyFont="1" applyBorder="1" applyAlignment="1">
      <alignment horizontal="left" vertical="center"/>
    </xf>
    <xf numFmtId="0" fontId="13" fillId="0" borderId="3" xfId="0" applyFont="1" applyBorder="1" applyAlignment="1">
      <alignment horizontal="left" vertical="center"/>
    </xf>
    <xf numFmtId="0" fontId="15" fillId="0" borderId="1" xfId="0" applyFont="1" applyBorder="1" applyAlignment="1">
      <alignment horizontal="left" vertical="center"/>
    </xf>
    <xf numFmtId="0" fontId="15" fillId="0" borderId="5" xfId="0" applyFont="1" applyBorder="1" applyAlignment="1">
      <alignment horizontal="left" vertical="center"/>
    </xf>
    <xf numFmtId="0" fontId="16" fillId="0" borderId="3" xfId="0" applyFont="1" applyBorder="1" applyAlignment="1">
      <alignment horizontal="left" vertical="center"/>
    </xf>
    <xf numFmtId="0" fontId="17" fillId="0" borderId="0" xfId="0" applyFont="1"/>
    <xf numFmtId="0" fontId="18" fillId="0" borderId="1" xfId="0" applyFont="1" applyBorder="1" applyAlignment="1">
      <alignment horizontal="left" vertical="center"/>
    </xf>
    <xf numFmtId="0" fontId="19" fillId="0" borderId="3" xfId="0" applyFont="1" applyBorder="1" applyAlignment="1">
      <alignment horizontal="left" vertical="center"/>
    </xf>
    <xf numFmtId="0" fontId="18" fillId="0" borderId="5" xfId="0" applyFont="1" applyBorder="1" applyAlignment="1">
      <alignment horizontal="left" vertical="center"/>
    </xf>
    <xf numFmtId="0" fontId="19" fillId="0" borderId="4" xfId="0" applyFont="1" applyBorder="1" applyAlignment="1">
      <alignment horizontal="left" vertical="center"/>
    </xf>
    <xf numFmtId="0" fontId="18" fillId="0" borderId="1" xfId="0" applyFont="1" applyBorder="1" applyAlignment="1">
      <alignment horizontal="left"/>
    </xf>
    <xf numFmtId="14" fontId="18" fillId="0" borderId="1" xfId="0" applyNumberFormat="1" applyFont="1" applyBorder="1" applyAlignment="1">
      <alignment horizontal="left"/>
    </xf>
    <xf numFmtId="0" fontId="19" fillId="0" borderId="1" xfId="0" applyFont="1" applyBorder="1" applyAlignment="1">
      <alignment horizontal="left"/>
    </xf>
    <xf numFmtId="0" fontId="18" fillId="0" borderId="1" xfId="0" applyFont="1" applyBorder="1" applyAlignment="1">
      <alignment horizontal="left" vertical="top"/>
    </xf>
    <xf numFmtId="0" fontId="10" fillId="0" borderId="1" xfId="0" applyFont="1" applyBorder="1" applyAlignment="1">
      <alignment horizontal="left"/>
    </xf>
    <xf numFmtId="14" fontId="10" fillId="0" borderId="1" xfId="0" applyNumberFormat="1" applyFont="1" applyBorder="1" applyAlignment="1">
      <alignment horizontal="left"/>
    </xf>
    <xf numFmtId="0" fontId="13" fillId="0" borderId="1" xfId="0" applyFont="1" applyBorder="1" applyAlignment="1">
      <alignment horizontal="left"/>
    </xf>
    <xf numFmtId="0" fontId="10" fillId="0" borderId="1" xfId="0" applyFont="1" applyBorder="1" applyAlignment="1">
      <alignment horizontal="left" vertical="top"/>
    </xf>
    <xf numFmtId="0" fontId="20" fillId="0" borderId="1" xfId="0" applyFont="1" applyBorder="1" applyAlignment="1">
      <alignment horizontal="left"/>
    </xf>
    <xf numFmtId="0" fontId="20" fillId="0" borderId="1" xfId="0" applyFont="1" applyBorder="1" applyAlignment="1">
      <alignment horizontal="left" vertical="center"/>
    </xf>
    <xf numFmtId="14" fontId="20" fillId="0" borderId="1" xfId="0" applyNumberFormat="1" applyFont="1" applyBorder="1" applyAlignment="1">
      <alignment horizontal="left"/>
    </xf>
    <xf numFmtId="0" fontId="21" fillId="0" borderId="1" xfId="0" applyFont="1" applyBorder="1" applyAlignment="1">
      <alignment horizontal="left"/>
    </xf>
    <xf numFmtId="0" fontId="20" fillId="0" borderId="1" xfId="0" applyFont="1" applyBorder="1" applyAlignment="1">
      <alignment horizontal="left" vertical="top"/>
    </xf>
    <xf numFmtId="14" fontId="18" fillId="0" borderId="1" xfId="0" applyNumberFormat="1" applyFont="1" applyBorder="1" applyAlignment="1">
      <alignment horizontal="left" vertical="center"/>
    </xf>
    <xf numFmtId="0" fontId="19" fillId="0" borderId="1" xfId="0" applyFont="1" applyBorder="1" applyAlignment="1">
      <alignment horizontal="left" vertical="center"/>
    </xf>
    <xf numFmtId="14" fontId="10" fillId="0" borderId="1" xfId="0" applyNumberFormat="1" applyFont="1" applyBorder="1" applyAlignment="1">
      <alignment horizontal="left" vertical="center"/>
    </xf>
    <xf numFmtId="14" fontId="20" fillId="0" borderId="1" xfId="0" applyNumberFormat="1" applyFont="1" applyBorder="1" applyAlignment="1">
      <alignment horizontal="left" vertical="center"/>
    </xf>
    <xf numFmtId="0" fontId="21" fillId="0" borderId="3" xfId="0" applyFont="1" applyBorder="1" applyAlignment="1">
      <alignment horizontal="left" vertical="center"/>
    </xf>
    <xf numFmtId="0" fontId="1" fillId="0" borderId="0" xfId="0" applyFont="1"/>
    <xf numFmtId="49" fontId="10" fillId="0" borderId="1" xfId="0" applyNumberFormat="1" applyFont="1" applyBorder="1" applyAlignment="1">
      <alignment horizontal="left" vertical="center"/>
    </xf>
    <xf numFmtId="0" fontId="3" fillId="0" borderId="0" xfId="0" applyFont="1"/>
    <xf numFmtId="0" fontId="3" fillId="0" borderId="0" xfId="0" applyFont="1" applyAlignment="1">
      <alignment horizontal="center" vertical="center"/>
    </xf>
    <xf numFmtId="0" fontId="3" fillId="0" borderId="1" xfId="0" applyFont="1" applyBorder="1"/>
    <xf numFmtId="0" fontId="4" fillId="0" borderId="1" xfId="0" applyFont="1" applyBorder="1" applyAlignment="1">
      <alignment horizontal="left" vertical="center"/>
    </xf>
    <xf numFmtId="0" fontId="22" fillId="0" borderId="1" xfId="0" applyFont="1" applyBorder="1" applyAlignment="1">
      <alignment horizontal="left" vertical="center"/>
    </xf>
    <xf numFmtId="0" fontId="3" fillId="0" borderId="1" xfId="0" applyFont="1" applyBorder="1" applyAlignment="1">
      <alignment horizontal="center"/>
    </xf>
    <xf numFmtId="0" fontId="4" fillId="0" borderId="1" xfId="0" applyFont="1" applyBorder="1" applyAlignment="1">
      <alignment horizontal="center" vertical="center"/>
    </xf>
    <xf numFmtId="0" fontId="24" fillId="0" borderId="1" xfId="0" applyFont="1" applyBorder="1" applyAlignment="1">
      <alignment horizontal="center" vertical="center"/>
    </xf>
    <xf numFmtId="0" fontId="25" fillId="0" borderId="1" xfId="0" applyFont="1" applyBorder="1" applyAlignment="1">
      <alignment horizontal="left" vertical="center"/>
    </xf>
    <xf numFmtId="0" fontId="27" fillId="0" borderId="1" xfId="0" applyFont="1" applyBorder="1" applyAlignment="1">
      <alignment horizontal="center" vertical="center"/>
    </xf>
    <xf numFmtId="0" fontId="13" fillId="0" borderId="1" xfId="0" applyFont="1" applyBorder="1" applyAlignment="1">
      <alignment horizontal="left" vertical="center"/>
    </xf>
    <xf numFmtId="0" fontId="29" fillId="0" borderId="1" xfId="0" applyFont="1" applyBorder="1" applyAlignment="1">
      <alignment horizontal="center"/>
    </xf>
    <xf numFmtId="0" fontId="33" fillId="0" borderId="1" xfId="0" applyFont="1" applyBorder="1" applyAlignment="1">
      <alignment horizontal="left" vertical="center"/>
    </xf>
    <xf numFmtId="0" fontId="34" fillId="0" borderId="1" xfId="0" applyFont="1" applyBorder="1" applyAlignment="1">
      <alignment horizontal="left" vertical="center"/>
    </xf>
    <xf numFmtId="0" fontId="11" fillId="0" borderId="2" xfId="0" applyFont="1" applyBorder="1" applyAlignment="1">
      <alignment horizontal="left" vertical="top"/>
    </xf>
    <xf numFmtId="0" fontId="11" fillId="0" borderId="1" xfId="0" applyFont="1" applyBorder="1" applyAlignment="1">
      <alignment horizontal="left" vertical="top"/>
    </xf>
    <xf numFmtId="0" fontId="0" fillId="0" borderId="1" xfId="0" applyBorder="1" applyAlignment="1">
      <alignment horizontal="left" vertical="top"/>
    </xf>
    <xf numFmtId="0" fontId="0" fillId="0" borderId="8" xfId="0" applyBorder="1"/>
    <xf numFmtId="0" fontId="0" fillId="0" borderId="2" xfId="0" applyBorder="1" applyAlignment="1">
      <alignment horizontal="left" vertical="top"/>
    </xf>
    <xf numFmtId="0" fontId="6" fillId="0" borderId="1" xfId="0" applyFont="1" applyBorder="1" applyAlignment="1">
      <alignment horizontal="left" vertical="top"/>
    </xf>
    <xf numFmtId="0" fontId="6" fillId="4" borderId="1" xfId="0" applyFont="1" applyFill="1" applyBorder="1" applyAlignment="1">
      <alignment horizontal="left" vertical="top"/>
    </xf>
    <xf numFmtId="0" fontId="11" fillId="0" borderId="7" xfId="0" applyFont="1" applyBorder="1" applyAlignment="1">
      <alignment horizontal="left" vertical="top"/>
    </xf>
    <xf numFmtId="0" fontId="11" fillId="0" borderId="0" xfId="0" applyFont="1" applyAlignment="1">
      <alignment horizontal="left" vertical="top"/>
    </xf>
    <xf numFmtId="0" fontId="0" fillId="0" borderId="0" xfId="0" applyAlignment="1">
      <alignment horizontal="left" vertical="top"/>
    </xf>
    <xf numFmtId="0" fontId="6" fillId="0" borderId="0" xfId="0" applyFont="1" applyAlignment="1">
      <alignment horizontal="left" vertical="top"/>
    </xf>
    <xf numFmtId="0" fontId="35" fillId="3" borderId="1" xfId="0" applyFont="1" applyFill="1" applyBorder="1" applyAlignment="1">
      <alignment vertical="center"/>
    </xf>
    <xf numFmtId="0" fontId="35" fillId="5" borderId="1" xfId="0" applyFont="1" applyFill="1" applyBorder="1" applyAlignment="1">
      <alignment vertical="center"/>
    </xf>
    <xf numFmtId="0" fontId="3" fillId="6" borderId="1" xfId="0" applyFont="1" applyFill="1" applyBorder="1" applyAlignment="1">
      <alignment horizontal="center" vertical="center" wrapText="1"/>
    </xf>
    <xf numFmtId="0" fontId="3" fillId="0" borderId="1" xfId="0" applyFont="1" applyBorder="1" applyAlignment="1">
      <alignment vertical="center" wrapText="1"/>
    </xf>
    <xf numFmtId="0" fontId="3" fillId="0" borderId="1" xfId="0" applyFont="1" applyBorder="1" applyAlignment="1">
      <alignment horizontal="center" vertical="center" wrapText="1"/>
    </xf>
    <xf numFmtId="0" fontId="3" fillId="0" borderId="1" xfId="0" applyFont="1" applyBorder="1" applyAlignment="1">
      <alignment horizontal="right" vertical="center" wrapText="1"/>
    </xf>
    <xf numFmtId="0" fontId="3" fillId="6" borderId="1" xfId="0" applyFont="1" applyFill="1" applyBorder="1" applyAlignment="1">
      <alignment vertical="center" wrapText="1"/>
    </xf>
    <xf numFmtId="0" fontId="3" fillId="0" borderId="0" xfId="0" applyFont="1" applyAlignment="1">
      <alignment vertical="center"/>
    </xf>
    <xf numFmtId="0" fontId="36" fillId="0" borderId="1" xfId="0" applyFont="1" applyBorder="1" applyAlignment="1">
      <alignment vertical="center" wrapText="1"/>
    </xf>
    <xf numFmtId="0" fontId="36" fillId="0" borderId="1" xfId="0" applyFont="1" applyBorder="1" applyAlignment="1">
      <alignment horizontal="left" vertical="center"/>
    </xf>
    <xf numFmtId="0" fontId="3" fillId="0" borderId="1" xfId="0" applyFont="1" applyBorder="1" applyAlignment="1">
      <alignment horizontal="left" vertical="center"/>
    </xf>
    <xf numFmtId="0" fontId="6" fillId="0" borderId="0" xfId="0" applyFont="1" applyAlignment="1">
      <alignment horizontal="left"/>
    </xf>
    <xf numFmtId="0" fontId="5" fillId="6" borderId="2" xfId="0" applyFont="1" applyFill="1" applyBorder="1" applyAlignment="1">
      <alignment horizontal="left" vertical="center"/>
    </xf>
    <xf numFmtId="0" fontId="22" fillId="0" borderId="0" xfId="0" applyFont="1" applyAlignment="1">
      <alignment horizontal="left" vertical="center"/>
    </xf>
    <xf numFmtId="0" fontId="3" fillId="0" borderId="0" xfId="0" applyFont="1" applyAlignment="1">
      <alignment horizontal="center"/>
    </xf>
    <xf numFmtId="0" fontId="10" fillId="0" borderId="3" xfId="0" applyFont="1" applyBorder="1" applyAlignment="1">
      <alignment horizontal="left" vertical="center"/>
    </xf>
    <xf numFmtId="0" fontId="20" fillId="0" borderId="3" xfId="0" applyFont="1" applyBorder="1" applyAlignment="1">
      <alignment horizontal="left" vertical="center"/>
    </xf>
    <xf numFmtId="0" fontId="18" fillId="0" borderId="3" xfId="0" applyFont="1" applyBorder="1" applyAlignment="1">
      <alignment horizontal="left" vertical="center"/>
    </xf>
    <xf numFmtId="0" fontId="15" fillId="0" borderId="3" xfId="0" applyFont="1" applyBorder="1" applyAlignment="1">
      <alignment horizontal="left" vertical="center"/>
    </xf>
    <xf numFmtId="0" fontId="38" fillId="0" borderId="3" xfId="0" applyFont="1" applyBorder="1" applyAlignment="1">
      <alignment horizontal="left" vertical="center"/>
    </xf>
    <xf numFmtId="0" fontId="0" fillId="0" borderId="5" xfId="0" applyBorder="1"/>
    <xf numFmtId="0" fontId="10" fillId="0" borderId="9" xfId="0" applyFont="1" applyBorder="1" applyAlignment="1">
      <alignment horizontal="left"/>
    </xf>
    <xf numFmtId="0" fontId="20" fillId="0" borderId="9" xfId="0" applyFont="1" applyBorder="1" applyAlignment="1">
      <alignment horizontal="left"/>
    </xf>
    <xf numFmtId="0" fontId="18" fillId="0" borderId="9" xfId="0" applyFont="1" applyBorder="1" applyAlignment="1">
      <alignment horizontal="left"/>
    </xf>
    <xf numFmtId="0" fontId="18" fillId="0" borderId="10" xfId="0" applyFont="1" applyBorder="1" applyAlignment="1">
      <alignment horizontal="left"/>
    </xf>
    <xf numFmtId="0" fontId="20" fillId="0" borderId="3" xfId="0" applyFont="1" applyBorder="1" applyAlignment="1">
      <alignment horizontal="left"/>
    </xf>
    <xf numFmtId="0" fontId="10" fillId="0" borderId="3" xfId="0" applyFont="1" applyBorder="1" applyAlignment="1">
      <alignment horizontal="left"/>
    </xf>
    <xf numFmtId="0" fontId="18" fillId="0" borderId="3" xfId="0" applyFont="1" applyBorder="1" applyAlignment="1">
      <alignment horizontal="left"/>
    </xf>
    <xf numFmtId="0" fontId="9" fillId="0" borderId="9" xfId="0" applyFont="1" applyBorder="1" applyAlignment="1">
      <alignment horizontal="left" vertical="center"/>
    </xf>
    <xf numFmtId="0" fontId="10" fillId="0" borderId="9" xfId="0" applyFont="1" applyBorder="1" applyAlignment="1">
      <alignment horizontal="left" vertical="center"/>
    </xf>
    <xf numFmtId="0" fontId="15" fillId="0" borderId="9" xfId="0" applyFont="1" applyBorder="1" applyAlignment="1">
      <alignment horizontal="left"/>
    </xf>
    <xf numFmtId="0" fontId="9" fillId="0" borderId="9" xfId="0" applyFont="1" applyBorder="1" applyAlignment="1">
      <alignment horizontal="left"/>
    </xf>
    <xf numFmtId="0" fontId="0" fillId="0" borderId="2" xfId="0" applyBorder="1"/>
    <xf numFmtId="0" fontId="10" fillId="0" borderId="11" xfId="0" applyFont="1" applyBorder="1" applyAlignment="1">
      <alignment horizontal="left"/>
    </xf>
    <xf numFmtId="0" fontId="10" fillId="0" borderId="12" xfId="0" applyFont="1" applyBorder="1" applyAlignment="1">
      <alignment horizontal="left"/>
    </xf>
    <xf numFmtId="0" fontId="18" fillId="0" borderId="13" xfId="0" applyFont="1" applyBorder="1" applyAlignment="1">
      <alignment horizontal="left"/>
    </xf>
    <xf numFmtId="0" fontId="18" fillId="0" borderId="14" xfId="0" applyFont="1" applyBorder="1" applyAlignment="1">
      <alignment horizontal="left"/>
    </xf>
    <xf numFmtId="0" fontId="3" fillId="0" borderId="1" xfId="0" applyFont="1" applyBorder="1"/>
    <xf numFmtId="0" fontId="0" fillId="0" borderId="1" xfId="0" applyBorder="1"/>
    <xf numFmtId="0" fontId="31" fillId="0" borderId="2" xfId="0" applyFont="1" applyBorder="1" applyAlignment="1">
      <alignment horizontal="center" vertical="center"/>
    </xf>
    <xf numFmtId="0" fontId="0" fillId="0" borderId="5" xfId="0" applyBorder="1" applyAlignment="1">
      <alignment horizontal="center" vertical="center"/>
    </xf>
    <xf numFmtId="0" fontId="29" fillId="0" borderId="2" xfId="0" applyFont="1" applyBorder="1" applyAlignment="1">
      <alignment horizontal="center" vertical="center"/>
    </xf>
    <xf numFmtId="0" fontId="23" fillId="0" borderId="1" xfId="0" applyFont="1" applyBorder="1" applyAlignment="1">
      <alignment horizontal="center" vertical="center" wrapText="1"/>
    </xf>
    <xf numFmtId="0" fontId="26" fillId="0" borderId="1" xfId="0" applyFont="1" applyBorder="1" applyAlignment="1">
      <alignment horizontal="center" vertical="center" wrapText="1"/>
    </xf>
    <xf numFmtId="0" fontId="0" fillId="0" borderId="6" xfId="0" applyBorder="1" applyAlignment="1">
      <alignment horizontal="center" vertical="center"/>
    </xf>
    <xf numFmtId="0" fontId="10" fillId="0" borderId="2" xfId="0" applyFont="1" applyBorder="1" applyAlignment="1">
      <alignment horizontal="center" vertical="center" wrapText="1"/>
    </xf>
    <xf numFmtId="0" fontId="30" fillId="0" borderId="6" xfId="0" applyFont="1" applyBorder="1" applyAlignment="1">
      <alignment horizontal="center" vertical="center" wrapText="1"/>
    </xf>
    <xf numFmtId="0" fontId="30" fillId="0" borderId="6" xfId="0" applyFont="1" applyBorder="1" applyAlignment="1">
      <alignment horizontal="center" vertical="center"/>
    </xf>
    <xf numFmtId="0" fontId="30" fillId="0" borderId="5" xfId="0" applyFont="1" applyBorder="1" applyAlignment="1">
      <alignment horizontal="center" vertical="center"/>
    </xf>
    <xf numFmtId="0" fontId="3" fillId="0" borderId="2" xfId="0" applyFont="1" applyBorder="1"/>
    <xf numFmtId="0" fontId="0" fillId="0" borderId="6" xfId="0" applyBorder="1"/>
    <xf numFmtId="0" fontId="0" fillId="0" borderId="5" xfId="0" applyBorder="1"/>
    <xf numFmtId="0" fontId="3" fillId="0" borderId="6" xfId="0" applyFont="1" applyBorder="1"/>
    <xf numFmtId="0" fontId="3" fillId="0" borderId="5" xfId="0" applyFont="1" applyBorder="1"/>
    <xf numFmtId="0" fontId="31" fillId="0" borderId="6" xfId="0" applyFont="1" applyBorder="1" applyAlignment="1">
      <alignment horizontal="center" vertical="center"/>
    </xf>
    <xf numFmtId="0" fontId="31" fillId="0" borderId="5" xfId="0" applyFont="1" applyBorder="1" applyAlignment="1">
      <alignment horizontal="center" vertical="center"/>
    </xf>
    <xf numFmtId="0" fontId="32" fillId="0" borderId="6" xfId="0" applyFont="1" applyBorder="1" applyAlignment="1">
      <alignment horizontal="center" vertical="center"/>
    </xf>
    <xf numFmtId="0" fontId="32" fillId="0" borderId="5" xfId="0" applyFont="1" applyBorder="1" applyAlignment="1">
      <alignment horizontal="center" vertical="center"/>
    </xf>
    <xf numFmtId="0" fontId="3" fillId="0" borderId="2" xfId="0" applyFont="1" applyBorder="1" applyAlignment="1">
      <alignment horizontal="center" vertical="center"/>
    </xf>
    <xf numFmtId="0" fontId="3" fillId="0" borderId="6" xfId="0" applyFont="1" applyBorder="1" applyAlignment="1">
      <alignment horizontal="center" vertical="center"/>
    </xf>
    <xf numFmtId="0" fontId="3" fillId="0" borderId="5" xfId="0" applyFont="1" applyBorder="1" applyAlignment="1">
      <alignment horizontal="center" vertical="center"/>
    </xf>
    <xf numFmtId="0" fontId="8" fillId="0" borderId="2" xfId="0" applyFont="1" applyBorder="1" applyAlignment="1">
      <alignment horizontal="center" vertical="center" wrapText="1"/>
    </xf>
    <xf numFmtId="0" fontId="0" fillId="0" borderId="6" xfId="0" applyBorder="1" applyAlignment="1">
      <alignment horizontal="center" vertical="center" wrapText="1"/>
    </xf>
    <xf numFmtId="0" fontId="0" fillId="0" borderId="5" xfId="0" applyBorder="1" applyAlignment="1">
      <alignment horizontal="center" vertical="center" wrapText="1"/>
    </xf>
    <xf numFmtId="0" fontId="23" fillId="0" borderId="2" xfId="0" applyFont="1" applyBorder="1" applyAlignment="1">
      <alignment horizontal="center" vertical="center" wrapText="1"/>
    </xf>
    <xf numFmtId="0" fontId="26" fillId="0" borderId="6" xfId="0" applyFont="1" applyBorder="1" applyAlignment="1">
      <alignment horizontal="center" vertical="center" wrapText="1"/>
    </xf>
    <xf numFmtId="0" fontId="26" fillId="0" borderId="5" xfId="0" applyFont="1" applyBorder="1" applyAlignment="1">
      <alignment horizontal="center" vertical="center" wrapText="1"/>
    </xf>
    <xf numFmtId="0" fontId="9" fillId="0" borderId="2" xfId="0" applyFont="1" applyBorder="1" applyAlignment="1">
      <alignment horizontal="center" vertical="center" wrapText="1"/>
    </xf>
    <xf numFmtId="0" fontId="28" fillId="0" borderId="6" xfId="0" applyFont="1" applyBorder="1" applyAlignment="1">
      <alignment horizontal="center" vertical="center" wrapText="1"/>
    </xf>
    <xf numFmtId="0" fontId="28" fillId="0" borderId="5" xfId="0" applyFont="1" applyBorder="1" applyAlignment="1">
      <alignment horizontal="center" vertical="center" wrapText="1"/>
    </xf>
    <xf numFmtId="0" fontId="12" fillId="0" borderId="2" xfId="0" applyFont="1" applyBorder="1" applyAlignment="1">
      <alignment horizontal="center" vertical="center"/>
    </xf>
    <xf numFmtId="0" fontId="12" fillId="0" borderId="2" xfId="0" quotePrefix="1" applyFont="1" applyBorder="1" applyAlignment="1">
      <alignment horizontal="center" vertical="center"/>
    </xf>
    <xf numFmtId="0" fontId="24" fillId="0" borderId="1" xfId="0" applyFont="1" applyBorder="1" applyAlignment="1">
      <alignment horizontal="center" vertical="center"/>
    </xf>
    <xf numFmtId="0" fontId="26" fillId="0" borderId="1" xfId="0" applyFont="1" applyBorder="1" applyAlignment="1">
      <alignment horizontal="center" vertical="center"/>
    </xf>
    <xf numFmtId="0" fontId="0" fillId="0" borderId="1" xfId="0" applyBorder="1" applyAlignment="1">
      <alignment horizontal="center" vertical="center"/>
    </xf>
    <xf numFmtId="0" fontId="6" fillId="0" borderId="2" xfId="0" applyFont="1" applyBorder="1" applyAlignment="1">
      <alignment horizontal="left" vertical="center"/>
    </xf>
    <xf numFmtId="0" fontId="6" fillId="0" borderId="5" xfId="0" applyFont="1" applyBorder="1" applyAlignment="1">
      <alignment horizontal="left" vertical="center"/>
    </xf>
    <xf numFmtId="0" fontId="3" fillId="0" borderId="2" xfId="0" applyFont="1" applyBorder="1" applyAlignment="1">
      <alignment vertical="center" wrapText="1"/>
    </xf>
    <xf numFmtId="0" fontId="0" fillId="0" borderId="5" xfId="0" applyBorder="1" applyAlignment="1">
      <alignment vertical="center" wrapText="1"/>
    </xf>
    <xf numFmtId="0" fontId="36" fillId="0" borderId="2" xfId="0" applyFont="1" applyBorder="1" applyAlignment="1">
      <alignment vertical="center" wrapText="1"/>
    </xf>
    <xf numFmtId="0" fontId="0" fillId="0" borderId="6" xfId="0" applyBorder="1" applyAlignment="1">
      <alignment vertical="center" wrapText="1"/>
    </xf>
    <xf numFmtId="0" fontId="37" fillId="0" borderId="2" xfId="0" applyFont="1" applyBorder="1" applyAlignment="1">
      <alignment vertical="center" wrapText="1"/>
    </xf>
    <xf numFmtId="0" fontId="36" fillId="0" borderId="2" xfId="0" applyFont="1" applyBorder="1" applyAlignment="1">
      <alignment horizontal="left" vertical="center" wrapText="1"/>
    </xf>
    <xf numFmtId="0" fontId="0" fillId="0" borderId="5" xfId="0" applyBorder="1" applyAlignment="1">
      <alignment horizontal="left" vertical="center" wrapText="1"/>
    </xf>
    <xf numFmtId="0" fontId="3" fillId="6" borderId="1" xfId="0" applyFont="1" applyFill="1" applyBorder="1" applyAlignment="1">
      <alignment vertical="center" wrapText="1"/>
    </xf>
    <xf numFmtId="0" fontId="3" fillId="6" borderId="1" xfId="0" applyFont="1" applyFill="1" applyBorder="1" applyAlignment="1">
      <alignment horizontal="center" vertical="center" wrapText="1"/>
    </xf>
    <xf numFmtId="0" fontId="3" fillId="0" borderId="1" xfId="0" applyFont="1" applyBorder="1" applyAlignment="1">
      <alignment vertical="center" wrapText="1"/>
    </xf>
    <xf numFmtId="0" fontId="0" fillId="0" borderId="6" xfId="0" applyBorder="1" applyAlignment="1">
      <alignment wrapText="1"/>
    </xf>
    <xf numFmtId="0" fontId="0" fillId="0" borderId="5" xfId="0" applyBorder="1" applyAlignment="1">
      <alignment wrapText="1"/>
    </xf>
    <xf numFmtId="0" fontId="0" fillId="0" borderId="0" xfId="0" applyAlignment="1"/>
    <xf numFmtId="0" fontId="0" fillId="0" borderId="1" xfId="0" applyBorder="1" applyAlignment="1"/>
    <xf numFmtId="0" fontId="0" fillId="0" borderId="3" xfId="0" applyBorder="1" applyAlignment="1"/>
  </cellXfs>
  <cellStyles count="1">
    <cellStyle name="Normal" xfId="0" builtinId="0"/>
  </cellStyles>
  <dxfs count="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997401"/>
      <color rgb="FF9BB996"/>
      <color rgb="FFFFCDAA"/>
      <color rgb="FFFF827D"/>
      <color rgb="FFE64B5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13"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ustomXml" Target="../customXml/item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11.xml.rels><?xml version="1.0" encoding="UTF-8" standalone="yes"?>
<Relationships xmlns="http://schemas.openxmlformats.org/package/2006/relationships"><Relationship Id="rId2" Type="http://schemas.microsoft.com/office/2011/relationships/chartColorStyle" Target="colors11.xml"/><Relationship Id="rId1" Type="http://schemas.microsoft.com/office/2011/relationships/chartStyle" Target="style11.xml"/></Relationships>
</file>

<file path=xl/charts/_rels/chart12.xml.rels><?xml version="1.0" encoding="UTF-8" standalone="yes"?>
<Relationships xmlns="http://schemas.openxmlformats.org/package/2006/relationships"><Relationship Id="rId2" Type="http://schemas.microsoft.com/office/2011/relationships/chartColorStyle" Target="colors12.xml"/><Relationship Id="rId1" Type="http://schemas.microsoft.com/office/2011/relationships/chartStyle" Target="style12.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nb-NO"/>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dPt>
            <c:idx val="0"/>
            <c:bubble3D val="0"/>
            <c:spPr>
              <a:solidFill>
                <a:srgbClr val="A6A6A6"/>
              </a:solidFill>
              <a:ln w="19050">
                <a:solidFill>
                  <a:schemeClr val="lt1"/>
                </a:solidFill>
              </a:ln>
              <a:effectLst/>
            </c:spPr>
            <c:extLst>
              <c:ext xmlns:c16="http://schemas.microsoft.com/office/drawing/2014/chart" uri="{C3380CC4-5D6E-409C-BE32-E72D297353CC}">
                <c16:uniqueId val="{00000001-F15F-2A4B-8878-6E4263FEA290}"/>
              </c:ext>
            </c:extLst>
          </c:dPt>
          <c:dPt>
            <c:idx val="1"/>
            <c:bubble3D val="0"/>
            <c:spPr>
              <a:solidFill>
                <a:srgbClr val="6D82A5"/>
              </a:solidFill>
              <a:ln w="19050">
                <a:solidFill>
                  <a:schemeClr val="lt1"/>
                </a:solidFill>
              </a:ln>
              <a:effectLst/>
            </c:spPr>
            <c:extLst>
              <c:ext xmlns:c16="http://schemas.microsoft.com/office/drawing/2014/chart" uri="{C3380CC4-5D6E-409C-BE32-E72D297353CC}">
                <c16:uniqueId val="{00000003-F15F-2A4B-8878-6E4263FEA290}"/>
              </c:ext>
            </c:extLst>
          </c:dPt>
          <c:dPt>
            <c:idx val="2"/>
            <c:bubble3D val="0"/>
            <c:spPr>
              <a:solidFill>
                <a:srgbClr val="A6ABBE"/>
              </a:solidFill>
              <a:ln w="19050">
                <a:solidFill>
                  <a:schemeClr val="lt1"/>
                </a:solidFill>
              </a:ln>
              <a:effectLst/>
            </c:spPr>
            <c:extLst>
              <c:ext xmlns:c16="http://schemas.microsoft.com/office/drawing/2014/chart" uri="{C3380CC4-5D6E-409C-BE32-E72D297353CC}">
                <c16:uniqueId val="{00000005-F15F-2A4B-8878-6E4263FEA290}"/>
              </c:ext>
            </c:extLst>
          </c:dPt>
          <c:dPt>
            <c:idx val="3"/>
            <c:bubble3D val="0"/>
            <c:spPr>
              <a:solidFill>
                <a:srgbClr val="E3E6D2"/>
              </a:solidFill>
              <a:ln w="19050">
                <a:solidFill>
                  <a:schemeClr val="lt1"/>
                </a:solidFill>
              </a:ln>
              <a:effectLst/>
            </c:spPr>
            <c:extLst>
              <c:ext xmlns:c16="http://schemas.microsoft.com/office/drawing/2014/chart" uri="{C3380CC4-5D6E-409C-BE32-E72D297353CC}">
                <c16:uniqueId val="{00000007-F15F-2A4B-8878-6E4263FEA290}"/>
              </c:ext>
            </c:extLst>
          </c:dPt>
          <c:dPt>
            <c:idx val="4"/>
            <c:bubble3D val="0"/>
            <c:spPr>
              <a:solidFill>
                <a:srgbClr val="BAD3E8"/>
              </a:solidFill>
              <a:ln w="19050">
                <a:solidFill>
                  <a:schemeClr val="lt1"/>
                </a:solidFill>
              </a:ln>
              <a:effectLst/>
            </c:spPr>
            <c:extLst>
              <c:ext xmlns:c16="http://schemas.microsoft.com/office/drawing/2014/chart" uri="{C3380CC4-5D6E-409C-BE32-E72D297353CC}">
                <c16:uniqueId val="{00000009-F15F-2A4B-8878-6E4263FEA290}"/>
              </c:ext>
            </c:extLst>
          </c:dPt>
          <c:dPt>
            <c:idx val="5"/>
            <c:bubble3D val="0"/>
            <c:spPr>
              <a:solidFill>
                <a:srgbClr val="577399"/>
              </a:solidFill>
              <a:ln w="19050">
                <a:solidFill>
                  <a:schemeClr val="lt1"/>
                </a:solidFill>
              </a:ln>
              <a:effectLst/>
            </c:spPr>
            <c:extLst>
              <c:ext xmlns:c16="http://schemas.microsoft.com/office/drawing/2014/chart" uri="{C3380CC4-5D6E-409C-BE32-E72D297353CC}">
                <c16:uniqueId val="{0000000B-F15F-2A4B-8878-6E4263FEA290}"/>
              </c:ext>
            </c:extLst>
          </c:dPt>
          <c:dPt>
            <c:idx val="6"/>
            <c:bubble3D val="0"/>
            <c:spPr>
              <a:solidFill>
                <a:srgbClr val="485866"/>
              </a:solidFill>
              <a:ln w="19050">
                <a:solidFill>
                  <a:schemeClr val="lt1"/>
                </a:solidFill>
              </a:ln>
              <a:effectLst/>
            </c:spPr>
            <c:extLst>
              <c:ext xmlns:c16="http://schemas.microsoft.com/office/drawing/2014/chart" uri="{C3380CC4-5D6E-409C-BE32-E72D297353CC}">
                <c16:uniqueId val="{0000000D-F15F-2A4B-8878-6E4263FEA290}"/>
              </c:ext>
            </c:extLst>
          </c:dPt>
          <c:dPt>
            <c:idx val="7"/>
            <c:bubble3D val="0"/>
            <c:spPr>
              <a:solidFill>
                <a:srgbClr val="091C21"/>
              </a:solidFill>
              <a:ln w="19050">
                <a:solidFill>
                  <a:schemeClr val="lt1"/>
                </a:solidFill>
              </a:ln>
              <a:effectLst/>
            </c:spPr>
            <c:extLst>
              <c:ext xmlns:c16="http://schemas.microsoft.com/office/drawing/2014/chart" uri="{C3380CC4-5D6E-409C-BE32-E72D297353CC}">
                <c16:uniqueId val="{0000000F-F15F-2A4B-8878-6E4263FEA290}"/>
              </c:ext>
            </c:extLst>
          </c:dPt>
          <c:dPt>
            <c:idx val="8"/>
            <c:bubble3D val="0"/>
            <c:spPr>
              <a:solidFill>
                <a:srgbClr val="2F575D"/>
              </a:solidFill>
              <a:ln w="19050">
                <a:solidFill>
                  <a:schemeClr val="lt1"/>
                </a:solidFill>
              </a:ln>
              <a:effectLst/>
            </c:spPr>
            <c:extLst>
              <c:ext xmlns:c16="http://schemas.microsoft.com/office/drawing/2014/chart" uri="{C3380CC4-5D6E-409C-BE32-E72D297353CC}">
                <c16:uniqueId val="{00000011-F15F-2A4B-8878-6E4263FEA290}"/>
              </c:ext>
            </c:extLst>
          </c:dPt>
          <c:dPt>
            <c:idx val="9"/>
            <c:bubble3D val="0"/>
            <c:spPr>
              <a:solidFill>
                <a:srgbClr val="658B6F"/>
              </a:solidFill>
              <a:ln w="19050">
                <a:solidFill>
                  <a:schemeClr val="lt1"/>
                </a:solidFill>
              </a:ln>
              <a:effectLst/>
            </c:spPr>
            <c:extLst>
              <c:ext xmlns:c16="http://schemas.microsoft.com/office/drawing/2014/chart" uri="{C3380CC4-5D6E-409C-BE32-E72D297353CC}">
                <c16:uniqueId val="{00000013-F15F-2A4B-8878-6E4263FEA290}"/>
              </c:ext>
            </c:extLst>
          </c:dPt>
          <c:dPt>
            <c:idx val="10"/>
            <c:bubble3D val="0"/>
            <c:spPr>
              <a:solidFill>
                <a:srgbClr val="6D9197"/>
              </a:solidFill>
              <a:ln w="19050">
                <a:solidFill>
                  <a:schemeClr val="lt1"/>
                </a:solidFill>
              </a:ln>
              <a:effectLst/>
            </c:spPr>
            <c:extLst>
              <c:ext xmlns:c16="http://schemas.microsoft.com/office/drawing/2014/chart" uri="{C3380CC4-5D6E-409C-BE32-E72D297353CC}">
                <c16:uniqueId val="{00000015-F15F-2A4B-8878-6E4263FEA290}"/>
              </c:ext>
            </c:extLst>
          </c:dPt>
          <c:dPt>
            <c:idx val="11"/>
            <c:bubble3D val="0"/>
            <c:spPr>
              <a:solidFill>
                <a:srgbClr val="99AEAD"/>
              </a:solidFill>
              <a:ln w="19050">
                <a:solidFill>
                  <a:schemeClr val="lt1"/>
                </a:solidFill>
              </a:ln>
              <a:effectLst/>
            </c:spPr>
            <c:extLst>
              <c:ext xmlns:c16="http://schemas.microsoft.com/office/drawing/2014/chart" uri="{C3380CC4-5D6E-409C-BE32-E72D297353CC}">
                <c16:uniqueId val="{00000017-F15F-2A4B-8878-6E4263FEA290}"/>
              </c:ext>
            </c:extLst>
          </c:dPt>
          <c:dLbls>
            <c:spPr>
              <a:noFill/>
              <a:ln>
                <a:noFill/>
              </a:ln>
              <a:effectLst/>
            </c:spPr>
            <c:txPr>
              <a:bodyPr rot="0" spcFirstLastPara="1" vertOverflow="ellipsis" vert="horz" wrap="square" lIns="38100" tIns="19050" rIns="38100" bIns="19050" anchor="ctr" anchorCtr="1">
                <a:spAutoFit/>
              </a:bodyPr>
              <a:lstStyle/>
              <a:p>
                <a:pPr>
                  <a:defRPr sz="800" b="0" i="1" u="none" strike="noStrike" kern="1200" baseline="0">
                    <a:solidFill>
                      <a:schemeClr val="tx1">
                        <a:lumMod val="75000"/>
                        <a:lumOff val="25000"/>
                      </a:schemeClr>
                    </a:solidFill>
                    <a:latin typeface="Times New Roman" panose="02020603050405020304" pitchFamily="18" charset="0"/>
                    <a:ea typeface="+mn-ea"/>
                    <a:cs typeface="Times New Roman" panose="02020603050405020304" pitchFamily="18" charset="0"/>
                  </a:defRPr>
                </a:pPr>
                <a:endParaRPr lang="nb-NO"/>
              </a:p>
            </c:txPr>
            <c:dLblPos val="outEnd"/>
            <c:showLegendKey val="0"/>
            <c:showVal val="0"/>
            <c:showCatName val="1"/>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Table A3'!$F$51:$F$62</c:f>
              <c:strCache>
                <c:ptCount val="12"/>
                <c:pt idx="0">
                  <c:v>Escherichia coli</c:v>
                </c:pt>
                <c:pt idx="1">
                  <c:v>Klebsiella michiganensis</c:v>
                </c:pt>
                <c:pt idx="2">
                  <c:v>Hafnia alvei</c:v>
                </c:pt>
                <c:pt idx="3">
                  <c:v>Proteus mirabilis</c:v>
                </c:pt>
                <c:pt idx="4">
                  <c:v>Proteus vulgaris</c:v>
                </c:pt>
                <c:pt idx="5">
                  <c:v>Hafnia paralvei</c:v>
                </c:pt>
                <c:pt idx="6">
                  <c:v>Morganella morganii</c:v>
                </c:pt>
                <c:pt idx="7">
                  <c:v>Raoultella ornithinolytica</c:v>
                </c:pt>
                <c:pt idx="8">
                  <c:v>Aeromonas veronii</c:v>
                </c:pt>
                <c:pt idx="9">
                  <c:v>Providencia rustigianii</c:v>
                </c:pt>
                <c:pt idx="10">
                  <c:v>Shigella sonnei</c:v>
                </c:pt>
                <c:pt idx="11">
                  <c:v>Escherichia fergusonii</c:v>
                </c:pt>
              </c:strCache>
            </c:strRef>
          </c:cat>
          <c:val>
            <c:numRef>
              <c:f>'Table A3'!$G$51:$G$62</c:f>
              <c:numCache>
                <c:formatCode>General</c:formatCode>
                <c:ptCount val="12"/>
                <c:pt idx="0">
                  <c:v>30</c:v>
                </c:pt>
                <c:pt idx="1">
                  <c:v>5</c:v>
                </c:pt>
                <c:pt idx="2">
                  <c:v>4</c:v>
                </c:pt>
                <c:pt idx="3">
                  <c:v>3</c:v>
                </c:pt>
                <c:pt idx="4">
                  <c:v>2</c:v>
                </c:pt>
                <c:pt idx="5">
                  <c:v>2</c:v>
                </c:pt>
                <c:pt idx="6">
                  <c:v>2</c:v>
                </c:pt>
                <c:pt idx="7">
                  <c:v>1</c:v>
                </c:pt>
                <c:pt idx="8">
                  <c:v>1</c:v>
                </c:pt>
                <c:pt idx="9">
                  <c:v>1</c:v>
                </c:pt>
                <c:pt idx="10">
                  <c:v>1</c:v>
                </c:pt>
                <c:pt idx="11">
                  <c:v>1</c:v>
                </c:pt>
              </c:numCache>
            </c:numRef>
          </c:val>
          <c:extLst>
            <c:ext xmlns:c16="http://schemas.microsoft.com/office/drawing/2014/chart" uri="{C3380CC4-5D6E-409C-BE32-E72D297353CC}">
              <c16:uniqueId val="{00000026-F15F-2A4B-8878-6E4263FEA290}"/>
            </c:ext>
          </c:extLst>
        </c:ser>
        <c:dLbls>
          <c:dLblPos val="outEnd"/>
          <c:showLegendKey val="0"/>
          <c:showVal val="1"/>
          <c:showCatName val="0"/>
          <c:showSerName val="0"/>
          <c:showPercent val="0"/>
          <c:showBubbleSize val="0"/>
          <c:showLeaderLines val="1"/>
        </c:dLbls>
        <c:firstSliceAng val="136"/>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noFill/>
      <a:round/>
    </a:ln>
    <a:effectLst/>
  </c:spPr>
  <c:txPr>
    <a:bodyPr/>
    <a:lstStyle/>
    <a:p>
      <a:pPr>
        <a:defRPr/>
      </a:pPr>
      <a:endParaRPr lang="nb-NO"/>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nb-NO"/>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dPt>
            <c:idx val="0"/>
            <c:bubble3D val="0"/>
            <c:spPr>
              <a:solidFill>
                <a:schemeClr val="accent1"/>
              </a:solidFill>
              <a:ln w="19050">
                <a:solidFill>
                  <a:schemeClr val="lt1"/>
                </a:solidFill>
              </a:ln>
              <a:effectLst/>
            </c:spPr>
            <c:extLst>
              <c:ext xmlns:c16="http://schemas.microsoft.com/office/drawing/2014/chart" uri="{C3380CC4-5D6E-409C-BE32-E72D297353CC}">
                <c16:uniqueId val="{00000001-02DB-4645-B523-480C80CBE9FA}"/>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02DB-4645-B523-480C80CBE9FA}"/>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5-02DB-4645-B523-480C80CBE9FA}"/>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07-02DB-4645-B523-480C80CBE9FA}"/>
              </c:ext>
            </c:extLst>
          </c:dPt>
          <c:dPt>
            <c:idx val="4"/>
            <c:bubble3D val="0"/>
            <c:spPr>
              <a:solidFill>
                <a:schemeClr val="accent5"/>
              </a:solidFill>
              <a:ln w="19050">
                <a:solidFill>
                  <a:schemeClr val="lt1"/>
                </a:solidFill>
              </a:ln>
              <a:effectLst/>
            </c:spPr>
            <c:extLst>
              <c:ext xmlns:c16="http://schemas.microsoft.com/office/drawing/2014/chart" uri="{C3380CC4-5D6E-409C-BE32-E72D297353CC}">
                <c16:uniqueId val="{00000009-02DB-4645-B523-480C80CBE9FA}"/>
              </c:ext>
            </c:extLst>
          </c:dPt>
          <c:dPt>
            <c:idx val="5"/>
            <c:bubble3D val="0"/>
            <c:spPr>
              <a:solidFill>
                <a:schemeClr val="accent6"/>
              </a:solidFill>
              <a:ln w="19050">
                <a:solidFill>
                  <a:schemeClr val="lt1"/>
                </a:solidFill>
              </a:ln>
              <a:effectLst/>
            </c:spPr>
            <c:extLst>
              <c:ext xmlns:c16="http://schemas.microsoft.com/office/drawing/2014/chart" uri="{C3380CC4-5D6E-409C-BE32-E72D297353CC}">
                <c16:uniqueId val="{0000000B-02DB-4645-B523-480C80CBE9FA}"/>
              </c:ext>
            </c:extLst>
          </c:dPt>
          <c:dLbls>
            <c:spPr>
              <a:noFill/>
              <a:ln>
                <a:noFill/>
              </a:ln>
              <a:effectLst/>
            </c:spPr>
            <c:txPr>
              <a:bodyPr rot="0" spcFirstLastPara="1" vertOverflow="ellipsis" vert="horz" wrap="square" lIns="38100" tIns="19050" rIns="38100" bIns="19050" anchor="ctr" anchorCtr="1">
                <a:spAutoFit/>
              </a:bodyPr>
              <a:lstStyle/>
              <a:p>
                <a:pPr>
                  <a:defRPr sz="800" b="0" i="1" u="none" strike="noStrike" kern="1200" baseline="0">
                    <a:solidFill>
                      <a:schemeClr val="tx1">
                        <a:lumMod val="75000"/>
                        <a:lumOff val="25000"/>
                      </a:schemeClr>
                    </a:solidFill>
                    <a:latin typeface="Times New Roman" panose="02020603050405020304" pitchFamily="18" charset="0"/>
                    <a:ea typeface="+mn-ea"/>
                    <a:cs typeface="Times New Roman" panose="02020603050405020304" pitchFamily="18" charset="0"/>
                  </a:defRPr>
                </a:pPr>
                <a:endParaRPr lang="nb-NO"/>
              </a:p>
            </c:txPr>
            <c:dLblPos val="outEnd"/>
            <c:showLegendKey val="0"/>
            <c:showVal val="0"/>
            <c:showCatName val="1"/>
            <c:showSerName val="0"/>
            <c:showPercent val="0"/>
            <c:showBubbleSize val="0"/>
            <c:showLeaderLines val="0"/>
            <c:extLst>
              <c:ext xmlns:c15="http://schemas.microsoft.com/office/drawing/2012/chart" uri="{CE6537A1-D6FC-4f65-9D91-7224C49458BB}"/>
            </c:extLst>
          </c:dLbls>
          <c:cat>
            <c:strRef>
              <c:f>'Table A3'!$F$113:$F$118</c:f>
              <c:strCache>
                <c:ptCount val="6"/>
                <c:pt idx="0">
                  <c:v>Enterococcus faecalis</c:v>
                </c:pt>
                <c:pt idx="1">
                  <c:v>Mammaliicoccus sciuri</c:v>
                </c:pt>
                <c:pt idx="2">
                  <c:v>Vagococcus fluvialis</c:v>
                </c:pt>
                <c:pt idx="3">
                  <c:v>Enterococcus faecium</c:v>
                </c:pt>
                <c:pt idx="4">
                  <c:v>Enterococcus avium</c:v>
                </c:pt>
                <c:pt idx="5">
                  <c:v>Enterococcus gallinarum</c:v>
                </c:pt>
              </c:strCache>
            </c:strRef>
          </c:cat>
          <c:val>
            <c:numRef>
              <c:f>'Table A3'!$G$113:$G$118</c:f>
              <c:numCache>
                <c:formatCode>General</c:formatCode>
                <c:ptCount val="6"/>
                <c:pt idx="0">
                  <c:v>41</c:v>
                </c:pt>
                <c:pt idx="1">
                  <c:v>3</c:v>
                </c:pt>
                <c:pt idx="2">
                  <c:v>2</c:v>
                </c:pt>
                <c:pt idx="3">
                  <c:v>1</c:v>
                </c:pt>
                <c:pt idx="4">
                  <c:v>1</c:v>
                </c:pt>
                <c:pt idx="5">
                  <c:v>1</c:v>
                </c:pt>
              </c:numCache>
            </c:numRef>
          </c:val>
          <c:extLst>
            <c:ext xmlns:c16="http://schemas.microsoft.com/office/drawing/2014/chart" uri="{C3380CC4-5D6E-409C-BE32-E72D297353CC}">
              <c16:uniqueId val="{00000012-02DB-4645-B523-480C80CBE9FA}"/>
            </c:ext>
          </c:extLst>
        </c:ser>
        <c:dLbls>
          <c:dLblPos val="outEnd"/>
          <c:showLegendKey val="0"/>
          <c:showVal val="1"/>
          <c:showCatName val="0"/>
          <c:showSerName val="0"/>
          <c:showPercent val="0"/>
          <c:showBubbleSize val="0"/>
          <c:showLeaderLines val="0"/>
        </c:dLbls>
        <c:firstSliceAng val="136"/>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noFill/>
      <a:round/>
    </a:ln>
    <a:effectLst/>
  </c:spPr>
  <c:txPr>
    <a:bodyPr/>
    <a:lstStyle/>
    <a:p>
      <a:pPr>
        <a:defRPr/>
      </a:pPr>
      <a:endParaRPr lang="nb-NO"/>
    </a:p>
  </c:tx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nb-NO"/>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dPt>
            <c:idx val="0"/>
            <c:bubble3D val="0"/>
            <c:spPr>
              <a:solidFill>
                <a:schemeClr val="accent1"/>
              </a:solidFill>
              <a:ln w="19050">
                <a:solidFill>
                  <a:schemeClr val="lt1"/>
                </a:solidFill>
              </a:ln>
              <a:effectLst/>
            </c:spPr>
            <c:extLst>
              <c:ext xmlns:c16="http://schemas.microsoft.com/office/drawing/2014/chart" uri="{C3380CC4-5D6E-409C-BE32-E72D297353CC}">
                <c16:uniqueId val="{00000001-B895-E74A-A126-DD6A6246A1A1}"/>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B895-E74A-A126-DD6A6246A1A1}"/>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5-B895-E74A-A126-DD6A6246A1A1}"/>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07-B895-E74A-A126-DD6A6246A1A1}"/>
              </c:ext>
            </c:extLst>
          </c:dPt>
          <c:dPt>
            <c:idx val="4"/>
            <c:bubble3D val="0"/>
            <c:spPr>
              <a:solidFill>
                <a:schemeClr val="accent5"/>
              </a:solidFill>
              <a:ln w="19050">
                <a:solidFill>
                  <a:schemeClr val="lt1"/>
                </a:solidFill>
              </a:ln>
              <a:effectLst/>
            </c:spPr>
            <c:extLst>
              <c:ext xmlns:c16="http://schemas.microsoft.com/office/drawing/2014/chart" uri="{C3380CC4-5D6E-409C-BE32-E72D297353CC}">
                <c16:uniqueId val="{00000009-B895-E74A-A126-DD6A6246A1A1}"/>
              </c:ext>
            </c:extLst>
          </c:dPt>
          <c:dPt>
            <c:idx val="5"/>
            <c:bubble3D val="0"/>
            <c:spPr>
              <a:solidFill>
                <a:schemeClr val="accent6"/>
              </a:solidFill>
              <a:ln w="19050">
                <a:solidFill>
                  <a:schemeClr val="lt1"/>
                </a:solidFill>
              </a:ln>
              <a:effectLst/>
            </c:spPr>
            <c:extLst>
              <c:ext xmlns:c16="http://schemas.microsoft.com/office/drawing/2014/chart" uri="{C3380CC4-5D6E-409C-BE32-E72D297353CC}">
                <c16:uniqueId val="{0000000B-B895-E74A-A126-DD6A6246A1A1}"/>
              </c:ext>
            </c:extLst>
          </c:dPt>
          <c:dLbls>
            <c:spPr>
              <a:noFill/>
              <a:ln>
                <a:noFill/>
              </a:ln>
              <a:effectLst/>
            </c:spPr>
            <c:txPr>
              <a:bodyPr rot="0" spcFirstLastPara="1" vertOverflow="ellipsis" vert="horz" wrap="square" lIns="38100" tIns="19050" rIns="38100" bIns="19050" anchor="ctr" anchorCtr="1">
                <a:spAutoFit/>
              </a:bodyPr>
              <a:lstStyle/>
              <a:p>
                <a:pPr>
                  <a:defRPr sz="800" b="0" i="1" u="none" strike="noStrike" kern="1200" baseline="0">
                    <a:solidFill>
                      <a:schemeClr val="tx1">
                        <a:lumMod val="75000"/>
                        <a:lumOff val="25000"/>
                      </a:schemeClr>
                    </a:solidFill>
                    <a:latin typeface="Times New Roman" panose="02020603050405020304" pitchFamily="18" charset="0"/>
                    <a:ea typeface="+mn-ea"/>
                    <a:cs typeface="Times New Roman" panose="02020603050405020304" pitchFamily="18" charset="0"/>
                  </a:defRPr>
                </a:pPr>
                <a:endParaRPr lang="nb-NO"/>
              </a:p>
            </c:txPr>
            <c:dLblPos val="outEnd"/>
            <c:showLegendKey val="0"/>
            <c:showVal val="0"/>
            <c:showCatName val="1"/>
            <c:showSerName val="0"/>
            <c:showPercent val="0"/>
            <c:showBubbleSize val="0"/>
            <c:showLeaderLines val="0"/>
            <c:extLst>
              <c:ext xmlns:c15="http://schemas.microsoft.com/office/drawing/2012/chart" uri="{CE6537A1-D6FC-4f65-9D91-7224C49458BB}"/>
            </c:extLst>
          </c:dLbls>
          <c:cat>
            <c:strRef>
              <c:f>'Table A3'!$B$113:$B$118</c:f>
              <c:strCache>
                <c:ptCount val="5"/>
                <c:pt idx="0">
                  <c:v>Enterococcus</c:v>
                </c:pt>
                <c:pt idx="2">
                  <c:v>Mammaliicoccus</c:v>
                </c:pt>
                <c:pt idx="4">
                  <c:v>Vagococcus</c:v>
                </c:pt>
              </c:strCache>
            </c:strRef>
          </c:cat>
          <c:val>
            <c:numRef>
              <c:f>'Table A3'!$C$113:$C$118</c:f>
              <c:numCache>
                <c:formatCode>General</c:formatCode>
                <c:ptCount val="6"/>
                <c:pt idx="0">
                  <c:v>44</c:v>
                </c:pt>
                <c:pt idx="2">
                  <c:v>3</c:v>
                </c:pt>
                <c:pt idx="4">
                  <c:v>2</c:v>
                </c:pt>
              </c:numCache>
            </c:numRef>
          </c:val>
          <c:extLst>
            <c:ext xmlns:c16="http://schemas.microsoft.com/office/drawing/2014/chart" uri="{C3380CC4-5D6E-409C-BE32-E72D297353CC}">
              <c16:uniqueId val="{00000012-B895-E74A-A126-DD6A6246A1A1}"/>
            </c:ext>
          </c:extLst>
        </c:ser>
        <c:dLbls>
          <c:dLblPos val="outEnd"/>
          <c:showLegendKey val="0"/>
          <c:showVal val="1"/>
          <c:showCatName val="0"/>
          <c:showSerName val="0"/>
          <c:showPercent val="0"/>
          <c:showBubbleSize val="0"/>
          <c:showLeaderLines val="0"/>
        </c:dLbls>
        <c:firstSliceAng val="9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noFill/>
      <a:round/>
    </a:ln>
    <a:effectLst/>
  </c:spPr>
  <c:txPr>
    <a:bodyPr/>
    <a:lstStyle/>
    <a:p>
      <a:pPr>
        <a:defRPr/>
      </a:pPr>
      <a:endParaRPr lang="nb-NO"/>
    </a:p>
  </c:txPr>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nb-NO"/>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dPt>
            <c:idx val="0"/>
            <c:bubble3D val="0"/>
            <c:spPr>
              <a:solidFill>
                <a:srgbClr val="5A5050"/>
              </a:solidFill>
              <a:ln w="19050">
                <a:solidFill>
                  <a:schemeClr val="lt1"/>
                </a:solidFill>
              </a:ln>
              <a:effectLst/>
            </c:spPr>
            <c:extLst>
              <c:ext xmlns:c16="http://schemas.microsoft.com/office/drawing/2014/chart" uri="{C3380CC4-5D6E-409C-BE32-E72D297353CC}">
                <c16:uniqueId val="{00000001-D60C-5A40-8E99-0DED6C921222}"/>
              </c:ext>
            </c:extLst>
          </c:dPt>
          <c:dPt>
            <c:idx val="1"/>
            <c:bubble3D val="0"/>
            <c:spPr>
              <a:solidFill>
                <a:srgbClr val="E64B5F"/>
              </a:solidFill>
              <a:ln w="19050">
                <a:solidFill>
                  <a:schemeClr val="lt1"/>
                </a:solidFill>
              </a:ln>
              <a:effectLst/>
            </c:spPr>
            <c:extLst>
              <c:ext xmlns:c16="http://schemas.microsoft.com/office/drawing/2014/chart" uri="{C3380CC4-5D6E-409C-BE32-E72D297353CC}">
                <c16:uniqueId val="{00000003-D60C-5A40-8E99-0DED6C921222}"/>
              </c:ext>
            </c:extLst>
          </c:dPt>
          <c:dPt>
            <c:idx val="2"/>
            <c:bubble3D val="0"/>
            <c:spPr>
              <a:solidFill>
                <a:srgbClr val="FF827D"/>
              </a:solidFill>
              <a:ln w="19050">
                <a:solidFill>
                  <a:schemeClr val="lt1"/>
                </a:solidFill>
              </a:ln>
              <a:effectLst/>
            </c:spPr>
            <c:extLst>
              <c:ext xmlns:c16="http://schemas.microsoft.com/office/drawing/2014/chart" uri="{C3380CC4-5D6E-409C-BE32-E72D297353CC}">
                <c16:uniqueId val="{00000005-D60C-5A40-8E99-0DED6C921222}"/>
              </c:ext>
            </c:extLst>
          </c:dPt>
          <c:dPt>
            <c:idx val="3"/>
            <c:bubble3D val="0"/>
            <c:spPr>
              <a:solidFill>
                <a:srgbClr val="FFCDAA"/>
              </a:solidFill>
              <a:ln w="19050">
                <a:solidFill>
                  <a:schemeClr val="lt1"/>
                </a:solidFill>
              </a:ln>
              <a:effectLst/>
            </c:spPr>
            <c:extLst>
              <c:ext xmlns:c16="http://schemas.microsoft.com/office/drawing/2014/chart" uri="{C3380CC4-5D6E-409C-BE32-E72D297353CC}">
                <c16:uniqueId val="{00000007-D60C-5A40-8E99-0DED6C921222}"/>
              </c:ext>
            </c:extLst>
          </c:dPt>
          <c:dPt>
            <c:idx val="4"/>
            <c:bubble3D val="0"/>
            <c:spPr>
              <a:solidFill>
                <a:srgbClr val="9BB996"/>
              </a:solidFill>
              <a:ln w="19050">
                <a:solidFill>
                  <a:schemeClr val="lt1"/>
                </a:solidFill>
              </a:ln>
              <a:effectLst/>
            </c:spPr>
            <c:extLst>
              <c:ext xmlns:c16="http://schemas.microsoft.com/office/drawing/2014/chart" uri="{C3380CC4-5D6E-409C-BE32-E72D297353CC}">
                <c16:uniqueId val="{00000009-D60C-5A40-8E99-0DED6C921222}"/>
              </c:ext>
            </c:extLst>
          </c:dPt>
          <c:dPt>
            <c:idx val="5"/>
            <c:bubble3D val="0"/>
            <c:spPr>
              <a:solidFill>
                <a:srgbClr val="375A7D"/>
              </a:solidFill>
              <a:ln w="19050">
                <a:solidFill>
                  <a:schemeClr val="lt1"/>
                </a:solidFill>
              </a:ln>
              <a:effectLst/>
            </c:spPr>
            <c:extLst>
              <c:ext xmlns:c16="http://schemas.microsoft.com/office/drawing/2014/chart" uri="{C3380CC4-5D6E-409C-BE32-E72D297353CC}">
                <c16:uniqueId val="{0000000B-D60C-5A40-8E99-0DED6C921222}"/>
              </c:ext>
            </c:extLst>
          </c:dPt>
          <c:dPt>
            <c:idx val="6"/>
            <c:bubble3D val="0"/>
            <c:spPr>
              <a:solidFill>
                <a:srgbClr val="6E5A7D"/>
              </a:solidFill>
              <a:ln w="19050">
                <a:solidFill>
                  <a:schemeClr val="lt1"/>
                </a:solidFill>
              </a:ln>
              <a:effectLst/>
            </c:spPr>
            <c:extLst>
              <c:ext xmlns:c16="http://schemas.microsoft.com/office/drawing/2014/chart" uri="{C3380CC4-5D6E-409C-BE32-E72D297353CC}">
                <c16:uniqueId val="{0000000D-D60C-5A40-8E99-0DED6C921222}"/>
              </c:ext>
            </c:extLst>
          </c:dPt>
          <c:dPt>
            <c:idx val="7"/>
            <c:bubble3D val="0"/>
            <c:spPr>
              <a:solidFill>
                <a:srgbClr val="BE6E82"/>
              </a:solidFill>
              <a:ln w="19050">
                <a:solidFill>
                  <a:schemeClr val="lt1"/>
                </a:solidFill>
              </a:ln>
              <a:effectLst/>
            </c:spPr>
            <c:extLst>
              <c:ext xmlns:c16="http://schemas.microsoft.com/office/drawing/2014/chart" uri="{C3380CC4-5D6E-409C-BE32-E72D297353CC}">
                <c16:uniqueId val="{0000000F-D60C-5A40-8E99-0DED6C921222}"/>
              </c:ext>
            </c:extLst>
          </c:dPt>
          <c:dPt>
            <c:idx val="8"/>
            <c:bubble3D val="0"/>
            <c:spPr>
              <a:solidFill>
                <a:srgbClr val="F57382"/>
              </a:solidFill>
              <a:ln w="19050">
                <a:solidFill>
                  <a:schemeClr val="lt1"/>
                </a:solidFill>
              </a:ln>
              <a:effectLst/>
            </c:spPr>
            <c:extLst>
              <c:ext xmlns:c16="http://schemas.microsoft.com/office/drawing/2014/chart" uri="{C3380CC4-5D6E-409C-BE32-E72D297353CC}">
                <c16:uniqueId val="{00000011-D60C-5A40-8E99-0DED6C921222}"/>
              </c:ext>
            </c:extLst>
          </c:dPt>
          <c:dPt>
            <c:idx val="9"/>
            <c:bubble3D val="0"/>
            <c:spPr>
              <a:solidFill>
                <a:srgbClr val="FAAF96"/>
              </a:solidFill>
              <a:ln w="19050">
                <a:solidFill>
                  <a:schemeClr val="lt1"/>
                </a:solidFill>
              </a:ln>
              <a:effectLst/>
            </c:spPr>
            <c:extLst>
              <c:ext xmlns:c16="http://schemas.microsoft.com/office/drawing/2014/chart" uri="{C3380CC4-5D6E-409C-BE32-E72D297353CC}">
                <c16:uniqueId val="{00000013-D60C-5A40-8E99-0DED6C921222}"/>
              </c:ext>
            </c:extLst>
          </c:dPt>
          <c:dPt>
            <c:idx val="10"/>
            <c:bubble3D val="0"/>
            <c:spPr>
              <a:solidFill>
                <a:srgbClr val="AAE6CD"/>
              </a:solidFill>
              <a:ln w="19050">
                <a:solidFill>
                  <a:schemeClr val="lt1"/>
                </a:solidFill>
              </a:ln>
              <a:effectLst/>
            </c:spPr>
            <c:extLst>
              <c:ext xmlns:c16="http://schemas.microsoft.com/office/drawing/2014/chart" uri="{C3380CC4-5D6E-409C-BE32-E72D297353CC}">
                <c16:uniqueId val="{00000015-D60C-5A40-8E99-0DED6C921222}"/>
              </c:ext>
            </c:extLst>
          </c:dPt>
          <c:dPt>
            <c:idx val="11"/>
            <c:bubble3D val="0"/>
            <c:spPr>
              <a:solidFill>
                <a:srgbClr val="DCEBC3"/>
              </a:solidFill>
              <a:ln w="19050">
                <a:solidFill>
                  <a:schemeClr val="lt1"/>
                </a:solidFill>
              </a:ln>
              <a:effectLst/>
            </c:spPr>
            <c:extLst>
              <c:ext xmlns:c16="http://schemas.microsoft.com/office/drawing/2014/chart" uri="{C3380CC4-5D6E-409C-BE32-E72D297353CC}">
                <c16:uniqueId val="{00000017-D60C-5A40-8E99-0DED6C921222}"/>
              </c:ext>
            </c:extLst>
          </c:dPt>
          <c:dPt>
            <c:idx val="12"/>
            <c:bubble3D val="0"/>
            <c:spPr>
              <a:solidFill>
                <a:srgbClr val="FFD2B4"/>
              </a:solidFill>
              <a:ln w="19050">
                <a:solidFill>
                  <a:schemeClr val="lt1"/>
                </a:solidFill>
              </a:ln>
              <a:effectLst/>
            </c:spPr>
            <c:extLst>
              <c:ext xmlns:c16="http://schemas.microsoft.com/office/drawing/2014/chart" uri="{C3380CC4-5D6E-409C-BE32-E72D297353CC}">
                <c16:uniqueId val="{00000019-D60C-5A40-8E99-0DED6C921222}"/>
              </c:ext>
            </c:extLst>
          </c:dPt>
          <c:dPt>
            <c:idx val="13"/>
            <c:bubble3D val="0"/>
            <c:spPr>
              <a:solidFill>
                <a:schemeClr val="accent2">
                  <a:lumMod val="80000"/>
                  <a:lumOff val="20000"/>
                </a:schemeClr>
              </a:solidFill>
              <a:ln w="19050">
                <a:solidFill>
                  <a:schemeClr val="lt1"/>
                </a:solidFill>
              </a:ln>
              <a:effectLst/>
            </c:spPr>
            <c:extLst>
              <c:ext xmlns:c16="http://schemas.microsoft.com/office/drawing/2014/chart" uri="{C3380CC4-5D6E-409C-BE32-E72D297353CC}">
                <c16:uniqueId val="{0000001B-D60C-5A40-8E99-0DED6C921222}"/>
              </c:ext>
            </c:extLst>
          </c:dPt>
          <c:dPt>
            <c:idx val="14"/>
            <c:bubble3D val="0"/>
            <c:spPr>
              <a:solidFill>
                <a:schemeClr val="accent3">
                  <a:lumMod val="80000"/>
                  <a:lumOff val="20000"/>
                </a:schemeClr>
              </a:solidFill>
              <a:ln w="19050">
                <a:solidFill>
                  <a:schemeClr val="lt1"/>
                </a:solidFill>
              </a:ln>
              <a:effectLst/>
            </c:spPr>
            <c:extLst>
              <c:ext xmlns:c16="http://schemas.microsoft.com/office/drawing/2014/chart" uri="{C3380CC4-5D6E-409C-BE32-E72D297353CC}">
                <c16:uniqueId val="{0000001D-D60C-5A40-8E99-0DED6C921222}"/>
              </c:ext>
            </c:extLst>
          </c:dPt>
          <c:dPt>
            <c:idx val="15"/>
            <c:bubble3D val="0"/>
            <c:spPr>
              <a:solidFill>
                <a:schemeClr val="accent4">
                  <a:lumMod val="80000"/>
                  <a:lumOff val="20000"/>
                </a:schemeClr>
              </a:solidFill>
              <a:ln w="19050">
                <a:solidFill>
                  <a:schemeClr val="lt1"/>
                </a:solidFill>
              </a:ln>
              <a:effectLst/>
            </c:spPr>
            <c:extLst>
              <c:ext xmlns:c16="http://schemas.microsoft.com/office/drawing/2014/chart" uri="{C3380CC4-5D6E-409C-BE32-E72D297353CC}">
                <c16:uniqueId val="{0000001F-D60C-5A40-8E99-0DED6C921222}"/>
              </c:ext>
            </c:extLst>
          </c:dPt>
          <c:dPt>
            <c:idx val="16"/>
            <c:bubble3D val="0"/>
            <c:spPr>
              <a:solidFill>
                <a:schemeClr val="accent5">
                  <a:lumMod val="80000"/>
                  <a:lumOff val="20000"/>
                </a:schemeClr>
              </a:solidFill>
              <a:ln w="19050">
                <a:solidFill>
                  <a:schemeClr val="lt1"/>
                </a:solidFill>
              </a:ln>
              <a:effectLst/>
            </c:spPr>
            <c:extLst>
              <c:ext xmlns:c16="http://schemas.microsoft.com/office/drawing/2014/chart" uri="{C3380CC4-5D6E-409C-BE32-E72D297353CC}">
                <c16:uniqueId val="{00000021-D60C-5A40-8E99-0DED6C921222}"/>
              </c:ext>
            </c:extLst>
          </c:dPt>
          <c:dPt>
            <c:idx val="17"/>
            <c:bubble3D val="0"/>
            <c:spPr>
              <a:solidFill>
                <a:schemeClr val="accent6">
                  <a:lumMod val="80000"/>
                  <a:lumOff val="20000"/>
                </a:schemeClr>
              </a:solidFill>
              <a:ln w="19050">
                <a:solidFill>
                  <a:schemeClr val="lt1"/>
                </a:solidFill>
              </a:ln>
              <a:effectLst/>
            </c:spPr>
            <c:extLst>
              <c:ext xmlns:c16="http://schemas.microsoft.com/office/drawing/2014/chart" uri="{C3380CC4-5D6E-409C-BE32-E72D297353CC}">
                <c16:uniqueId val="{00000023-D60C-5A40-8E99-0DED6C921222}"/>
              </c:ext>
            </c:extLst>
          </c:dPt>
          <c:dPt>
            <c:idx val="18"/>
            <c:bubble3D val="0"/>
            <c:spPr>
              <a:solidFill>
                <a:schemeClr val="accent1">
                  <a:lumMod val="80000"/>
                </a:schemeClr>
              </a:solidFill>
              <a:ln w="19050">
                <a:solidFill>
                  <a:schemeClr val="lt1"/>
                </a:solidFill>
              </a:ln>
              <a:effectLst/>
            </c:spPr>
            <c:extLst>
              <c:ext xmlns:c16="http://schemas.microsoft.com/office/drawing/2014/chart" uri="{C3380CC4-5D6E-409C-BE32-E72D297353CC}">
                <c16:uniqueId val="{00000025-D60C-5A40-8E99-0DED6C921222}"/>
              </c:ext>
            </c:extLst>
          </c:dPt>
          <c:dPt>
            <c:idx val="19"/>
            <c:bubble3D val="0"/>
            <c:spPr>
              <a:solidFill>
                <a:srgbClr val="F5DC50"/>
              </a:solidFill>
              <a:ln w="19050">
                <a:solidFill>
                  <a:schemeClr val="lt1"/>
                </a:solidFill>
              </a:ln>
              <a:effectLst/>
            </c:spPr>
            <c:extLst>
              <c:ext xmlns:c16="http://schemas.microsoft.com/office/drawing/2014/chart" uri="{C3380CC4-5D6E-409C-BE32-E72D297353CC}">
                <c16:uniqueId val="{00000027-D60C-5A40-8E99-0DED6C921222}"/>
              </c:ext>
            </c:extLst>
          </c:dPt>
          <c:dPt>
            <c:idx val="20"/>
            <c:bubble3D val="0"/>
            <c:spPr>
              <a:solidFill>
                <a:schemeClr val="accent3">
                  <a:lumMod val="80000"/>
                </a:schemeClr>
              </a:solidFill>
              <a:ln w="19050">
                <a:solidFill>
                  <a:schemeClr val="lt1"/>
                </a:solidFill>
              </a:ln>
              <a:effectLst/>
            </c:spPr>
            <c:extLst>
              <c:ext xmlns:c16="http://schemas.microsoft.com/office/drawing/2014/chart" uri="{C3380CC4-5D6E-409C-BE32-E72D297353CC}">
                <c16:uniqueId val="{00000029-D60C-5A40-8E99-0DED6C921222}"/>
              </c:ext>
            </c:extLst>
          </c:dPt>
          <c:dPt>
            <c:idx val="21"/>
            <c:bubble3D val="0"/>
            <c:spPr>
              <a:solidFill>
                <a:schemeClr val="accent4">
                  <a:lumMod val="80000"/>
                </a:schemeClr>
              </a:solidFill>
              <a:ln w="19050">
                <a:solidFill>
                  <a:schemeClr val="lt1"/>
                </a:solidFill>
              </a:ln>
              <a:effectLst/>
            </c:spPr>
            <c:extLst>
              <c:ext xmlns:c16="http://schemas.microsoft.com/office/drawing/2014/chart" uri="{C3380CC4-5D6E-409C-BE32-E72D297353CC}">
                <c16:uniqueId val="{0000002B-D60C-5A40-8E99-0DED6C921222}"/>
              </c:ext>
            </c:extLst>
          </c:dPt>
          <c:dPt>
            <c:idx val="22"/>
            <c:bubble3D val="0"/>
            <c:spPr>
              <a:solidFill>
                <a:schemeClr val="accent5">
                  <a:lumMod val="80000"/>
                </a:schemeClr>
              </a:solidFill>
              <a:ln w="19050">
                <a:solidFill>
                  <a:schemeClr val="lt1"/>
                </a:solidFill>
              </a:ln>
              <a:effectLst/>
            </c:spPr>
            <c:extLst>
              <c:ext xmlns:c16="http://schemas.microsoft.com/office/drawing/2014/chart" uri="{C3380CC4-5D6E-409C-BE32-E72D297353CC}">
                <c16:uniqueId val="{0000002D-D60C-5A40-8E99-0DED6C921222}"/>
              </c:ext>
            </c:extLst>
          </c:dPt>
          <c:dPt>
            <c:idx val="23"/>
            <c:bubble3D val="0"/>
            <c:spPr>
              <a:solidFill>
                <a:schemeClr val="accent6">
                  <a:lumMod val="80000"/>
                </a:schemeClr>
              </a:solidFill>
              <a:ln w="19050">
                <a:solidFill>
                  <a:schemeClr val="lt1"/>
                </a:solidFill>
              </a:ln>
              <a:effectLst/>
            </c:spPr>
            <c:extLst>
              <c:ext xmlns:c16="http://schemas.microsoft.com/office/drawing/2014/chart" uri="{C3380CC4-5D6E-409C-BE32-E72D297353CC}">
                <c16:uniqueId val="{0000002F-D60C-5A40-8E99-0DED6C921222}"/>
              </c:ext>
            </c:extLst>
          </c:dPt>
          <c:dPt>
            <c:idx val="24"/>
            <c:bubble3D val="0"/>
            <c:spPr>
              <a:solidFill>
                <a:schemeClr val="accent1">
                  <a:lumMod val="60000"/>
                  <a:lumOff val="40000"/>
                </a:schemeClr>
              </a:solidFill>
              <a:ln w="19050">
                <a:solidFill>
                  <a:schemeClr val="lt1"/>
                </a:solidFill>
              </a:ln>
              <a:effectLst/>
            </c:spPr>
            <c:extLst>
              <c:ext xmlns:c16="http://schemas.microsoft.com/office/drawing/2014/chart" uri="{C3380CC4-5D6E-409C-BE32-E72D297353CC}">
                <c16:uniqueId val="{00000031-D60C-5A40-8E99-0DED6C921222}"/>
              </c:ext>
            </c:extLst>
          </c:dPt>
          <c:dPt>
            <c:idx val="25"/>
            <c:bubble3D val="0"/>
            <c:spPr>
              <a:solidFill>
                <a:schemeClr val="accent2">
                  <a:lumMod val="60000"/>
                  <a:lumOff val="40000"/>
                </a:schemeClr>
              </a:solidFill>
              <a:ln w="19050">
                <a:solidFill>
                  <a:schemeClr val="lt1"/>
                </a:solidFill>
              </a:ln>
              <a:effectLst/>
            </c:spPr>
            <c:extLst>
              <c:ext xmlns:c16="http://schemas.microsoft.com/office/drawing/2014/chart" uri="{C3380CC4-5D6E-409C-BE32-E72D297353CC}">
                <c16:uniqueId val="{00000033-D60C-5A40-8E99-0DED6C921222}"/>
              </c:ext>
            </c:extLst>
          </c:dPt>
          <c:dPt>
            <c:idx val="26"/>
            <c:bubble3D val="0"/>
            <c:spPr>
              <a:solidFill>
                <a:schemeClr val="accent3">
                  <a:lumMod val="60000"/>
                  <a:lumOff val="40000"/>
                </a:schemeClr>
              </a:solidFill>
              <a:ln w="19050">
                <a:solidFill>
                  <a:schemeClr val="lt1"/>
                </a:solidFill>
              </a:ln>
              <a:effectLst/>
            </c:spPr>
            <c:extLst>
              <c:ext xmlns:c16="http://schemas.microsoft.com/office/drawing/2014/chart" uri="{C3380CC4-5D6E-409C-BE32-E72D297353CC}">
                <c16:uniqueId val="{00000035-D60C-5A40-8E99-0DED6C921222}"/>
              </c:ext>
            </c:extLst>
          </c:dPt>
          <c:dPt>
            <c:idx val="27"/>
            <c:bubble3D val="0"/>
            <c:spPr>
              <a:solidFill>
                <a:schemeClr val="accent4">
                  <a:lumMod val="60000"/>
                  <a:lumOff val="40000"/>
                </a:schemeClr>
              </a:solidFill>
              <a:ln w="19050">
                <a:solidFill>
                  <a:schemeClr val="lt1"/>
                </a:solidFill>
              </a:ln>
              <a:effectLst/>
            </c:spPr>
            <c:extLst>
              <c:ext xmlns:c16="http://schemas.microsoft.com/office/drawing/2014/chart" uri="{C3380CC4-5D6E-409C-BE32-E72D297353CC}">
                <c16:uniqueId val="{00000037-D60C-5A40-8E99-0DED6C921222}"/>
              </c:ext>
            </c:extLst>
          </c:dPt>
          <c:dPt>
            <c:idx val="28"/>
            <c:bubble3D val="0"/>
            <c:spPr>
              <a:solidFill>
                <a:schemeClr val="accent5">
                  <a:lumMod val="60000"/>
                  <a:lumOff val="40000"/>
                </a:schemeClr>
              </a:solidFill>
              <a:ln w="19050">
                <a:solidFill>
                  <a:schemeClr val="lt1"/>
                </a:solidFill>
              </a:ln>
              <a:effectLst/>
            </c:spPr>
            <c:extLst>
              <c:ext xmlns:c16="http://schemas.microsoft.com/office/drawing/2014/chart" uri="{C3380CC4-5D6E-409C-BE32-E72D297353CC}">
                <c16:uniqueId val="{00000039-D60C-5A40-8E99-0DED6C921222}"/>
              </c:ext>
            </c:extLst>
          </c:dPt>
          <c:dPt>
            <c:idx val="29"/>
            <c:bubble3D val="0"/>
            <c:spPr>
              <a:solidFill>
                <a:schemeClr val="accent6">
                  <a:lumMod val="60000"/>
                  <a:lumOff val="40000"/>
                </a:schemeClr>
              </a:solidFill>
              <a:ln w="19050">
                <a:solidFill>
                  <a:schemeClr val="lt1"/>
                </a:solidFill>
              </a:ln>
              <a:effectLst/>
            </c:spPr>
            <c:extLst>
              <c:ext xmlns:c16="http://schemas.microsoft.com/office/drawing/2014/chart" uri="{C3380CC4-5D6E-409C-BE32-E72D297353CC}">
                <c16:uniqueId val="{0000003B-D60C-5A40-8E99-0DED6C921222}"/>
              </c:ext>
            </c:extLst>
          </c:dPt>
          <c:dPt>
            <c:idx val="30"/>
            <c:bubble3D val="0"/>
            <c:spPr>
              <a:solidFill>
                <a:schemeClr val="accent1">
                  <a:lumMod val="50000"/>
                </a:schemeClr>
              </a:solidFill>
              <a:ln w="19050">
                <a:solidFill>
                  <a:schemeClr val="lt1"/>
                </a:solidFill>
              </a:ln>
              <a:effectLst/>
            </c:spPr>
            <c:extLst>
              <c:ext xmlns:c16="http://schemas.microsoft.com/office/drawing/2014/chart" uri="{C3380CC4-5D6E-409C-BE32-E72D297353CC}">
                <c16:uniqueId val="{0000003D-D60C-5A40-8E99-0DED6C921222}"/>
              </c:ext>
            </c:extLst>
          </c:dPt>
          <c:dPt>
            <c:idx val="31"/>
            <c:bubble3D val="0"/>
            <c:spPr>
              <a:solidFill>
                <a:schemeClr val="accent2">
                  <a:lumMod val="50000"/>
                </a:schemeClr>
              </a:solidFill>
              <a:ln w="19050">
                <a:solidFill>
                  <a:schemeClr val="lt1"/>
                </a:solidFill>
              </a:ln>
              <a:effectLst/>
            </c:spPr>
            <c:extLst>
              <c:ext xmlns:c16="http://schemas.microsoft.com/office/drawing/2014/chart" uri="{C3380CC4-5D6E-409C-BE32-E72D297353CC}">
                <c16:uniqueId val="{0000003F-D60C-5A40-8E99-0DED6C921222}"/>
              </c:ext>
            </c:extLst>
          </c:dPt>
          <c:dPt>
            <c:idx val="32"/>
            <c:bubble3D val="0"/>
            <c:spPr>
              <a:solidFill>
                <a:schemeClr val="accent3">
                  <a:lumMod val="50000"/>
                </a:schemeClr>
              </a:solidFill>
              <a:ln w="19050">
                <a:solidFill>
                  <a:schemeClr val="lt1"/>
                </a:solidFill>
              </a:ln>
              <a:effectLst/>
            </c:spPr>
            <c:extLst>
              <c:ext xmlns:c16="http://schemas.microsoft.com/office/drawing/2014/chart" uri="{C3380CC4-5D6E-409C-BE32-E72D297353CC}">
                <c16:uniqueId val="{00000041-D60C-5A40-8E99-0DED6C921222}"/>
              </c:ext>
            </c:extLst>
          </c:dPt>
          <c:dPt>
            <c:idx val="33"/>
            <c:bubble3D val="0"/>
            <c:spPr>
              <a:solidFill>
                <a:schemeClr val="accent4">
                  <a:lumMod val="50000"/>
                </a:schemeClr>
              </a:solidFill>
              <a:ln w="19050">
                <a:solidFill>
                  <a:schemeClr val="lt1"/>
                </a:solidFill>
              </a:ln>
              <a:effectLst/>
            </c:spPr>
            <c:extLst>
              <c:ext xmlns:c16="http://schemas.microsoft.com/office/drawing/2014/chart" uri="{C3380CC4-5D6E-409C-BE32-E72D297353CC}">
                <c16:uniqueId val="{00000043-D60C-5A40-8E99-0DED6C921222}"/>
              </c:ext>
            </c:extLst>
          </c:dPt>
          <c:dPt>
            <c:idx val="34"/>
            <c:bubble3D val="0"/>
            <c:spPr>
              <a:solidFill>
                <a:schemeClr val="accent5">
                  <a:lumMod val="50000"/>
                </a:schemeClr>
              </a:solidFill>
              <a:ln w="19050">
                <a:solidFill>
                  <a:schemeClr val="lt1"/>
                </a:solidFill>
              </a:ln>
              <a:effectLst/>
            </c:spPr>
            <c:extLst>
              <c:ext xmlns:c16="http://schemas.microsoft.com/office/drawing/2014/chart" uri="{C3380CC4-5D6E-409C-BE32-E72D297353CC}">
                <c16:uniqueId val="{00000045-D60C-5A40-8E99-0DED6C921222}"/>
              </c:ext>
            </c:extLst>
          </c:dPt>
          <c:dPt>
            <c:idx val="35"/>
            <c:bubble3D val="0"/>
            <c:spPr>
              <a:solidFill>
                <a:schemeClr val="accent6">
                  <a:lumMod val="50000"/>
                </a:schemeClr>
              </a:solidFill>
              <a:ln w="19050">
                <a:solidFill>
                  <a:schemeClr val="lt1"/>
                </a:solidFill>
              </a:ln>
              <a:effectLst/>
            </c:spPr>
            <c:extLst>
              <c:ext xmlns:c16="http://schemas.microsoft.com/office/drawing/2014/chart" uri="{C3380CC4-5D6E-409C-BE32-E72D297353CC}">
                <c16:uniqueId val="{00000047-D60C-5A40-8E99-0DED6C921222}"/>
              </c:ext>
            </c:extLst>
          </c:dPt>
          <c:dPt>
            <c:idx val="36"/>
            <c:bubble3D val="0"/>
            <c:spPr>
              <a:solidFill>
                <a:schemeClr val="accent1">
                  <a:lumMod val="70000"/>
                  <a:lumOff val="30000"/>
                </a:schemeClr>
              </a:solidFill>
              <a:ln w="19050">
                <a:solidFill>
                  <a:schemeClr val="lt1"/>
                </a:solidFill>
              </a:ln>
              <a:effectLst/>
            </c:spPr>
            <c:extLst>
              <c:ext xmlns:c16="http://schemas.microsoft.com/office/drawing/2014/chart" uri="{C3380CC4-5D6E-409C-BE32-E72D297353CC}">
                <c16:uniqueId val="{00000049-D60C-5A40-8E99-0DED6C921222}"/>
              </c:ext>
            </c:extLst>
          </c:dPt>
          <c:dPt>
            <c:idx val="37"/>
            <c:bubble3D val="0"/>
            <c:spPr>
              <a:solidFill>
                <a:schemeClr val="accent2">
                  <a:lumMod val="70000"/>
                  <a:lumOff val="30000"/>
                </a:schemeClr>
              </a:solidFill>
              <a:ln w="19050">
                <a:solidFill>
                  <a:schemeClr val="lt1"/>
                </a:solidFill>
              </a:ln>
              <a:effectLst/>
            </c:spPr>
            <c:extLst>
              <c:ext xmlns:c16="http://schemas.microsoft.com/office/drawing/2014/chart" uri="{C3380CC4-5D6E-409C-BE32-E72D297353CC}">
                <c16:uniqueId val="{0000004B-D60C-5A40-8E99-0DED6C921222}"/>
              </c:ext>
            </c:extLst>
          </c:dPt>
          <c:dPt>
            <c:idx val="38"/>
            <c:bubble3D val="0"/>
            <c:spPr>
              <a:solidFill>
                <a:schemeClr val="accent3">
                  <a:lumMod val="70000"/>
                  <a:lumOff val="30000"/>
                </a:schemeClr>
              </a:solidFill>
              <a:ln w="19050">
                <a:solidFill>
                  <a:schemeClr val="lt1"/>
                </a:solidFill>
              </a:ln>
              <a:effectLst/>
            </c:spPr>
            <c:extLst>
              <c:ext xmlns:c16="http://schemas.microsoft.com/office/drawing/2014/chart" uri="{C3380CC4-5D6E-409C-BE32-E72D297353CC}">
                <c16:uniqueId val="{0000004D-D60C-5A40-8E99-0DED6C921222}"/>
              </c:ext>
            </c:extLst>
          </c:dPt>
          <c:dPt>
            <c:idx val="39"/>
            <c:bubble3D val="0"/>
            <c:spPr>
              <a:solidFill>
                <a:schemeClr val="accent4">
                  <a:lumMod val="70000"/>
                  <a:lumOff val="30000"/>
                </a:schemeClr>
              </a:solidFill>
              <a:ln w="19050">
                <a:solidFill>
                  <a:schemeClr val="lt1"/>
                </a:solidFill>
              </a:ln>
              <a:effectLst/>
            </c:spPr>
            <c:extLst>
              <c:ext xmlns:c16="http://schemas.microsoft.com/office/drawing/2014/chart" uri="{C3380CC4-5D6E-409C-BE32-E72D297353CC}">
                <c16:uniqueId val="{0000004F-D60C-5A40-8E99-0DED6C921222}"/>
              </c:ext>
            </c:extLst>
          </c:dPt>
          <c:dPt>
            <c:idx val="40"/>
            <c:bubble3D val="0"/>
            <c:spPr>
              <a:solidFill>
                <a:schemeClr val="accent5">
                  <a:lumMod val="70000"/>
                  <a:lumOff val="30000"/>
                </a:schemeClr>
              </a:solidFill>
              <a:ln w="19050">
                <a:solidFill>
                  <a:schemeClr val="lt1"/>
                </a:solidFill>
              </a:ln>
              <a:effectLst/>
            </c:spPr>
            <c:extLst>
              <c:ext xmlns:c16="http://schemas.microsoft.com/office/drawing/2014/chart" uri="{C3380CC4-5D6E-409C-BE32-E72D297353CC}">
                <c16:uniqueId val="{00000051-D60C-5A40-8E99-0DED6C921222}"/>
              </c:ext>
            </c:extLst>
          </c:dPt>
          <c:dPt>
            <c:idx val="41"/>
            <c:bubble3D val="0"/>
            <c:spPr>
              <a:solidFill>
                <a:schemeClr val="accent6">
                  <a:lumMod val="70000"/>
                  <a:lumOff val="30000"/>
                </a:schemeClr>
              </a:solidFill>
              <a:ln w="19050">
                <a:solidFill>
                  <a:schemeClr val="lt1"/>
                </a:solidFill>
              </a:ln>
              <a:effectLst/>
            </c:spPr>
            <c:extLst>
              <c:ext xmlns:c16="http://schemas.microsoft.com/office/drawing/2014/chart" uri="{C3380CC4-5D6E-409C-BE32-E72D297353CC}">
                <c16:uniqueId val="{00000053-D60C-5A40-8E99-0DED6C921222}"/>
              </c:ext>
            </c:extLst>
          </c:dPt>
          <c:dPt>
            <c:idx val="42"/>
            <c:bubble3D val="0"/>
            <c:spPr>
              <a:solidFill>
                <a:schemeClr val="accent1">
                  <a:lumMod val="70000"/>
                </a:schemeClr>
              </a:solidFill>
              <a:ln w="19050">
                <a:solidFill>
                  <a:schemeClr val="lt1"/>
                </a:solidFill>
              </a:ln>
              <a:effectLst/>
            </c:spPr>
            <c:extLst>
              <c:ext xmlns:c16="http://schemas.microsoft.com/office/drawing/2014/chart" uri="{C3380CC4-5D6E-409C-BE32-E72D297353CC}">
                <c16:uniqueId val="{00000055-D60C-5A40-8E99-0DED6C921222}"/>
              </c:ext>
            </c:extLst>
          </c:dPt>
          <c:dLbls>
            <c:dLbl>
              <c:idx val="9"/>
              <c:layout>
                <c:manualLayout>
                  <c:x val="0"/>
                  <c:y val="-1.7392046063685024E-2"/>
                </c:manualLayout>
              </c:layout>
              <c:dLblPos val="bestFit"/>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13-D60C-5A40-8E99-0DED6C921222}"/>
                </c:ext>
              </c:extLst>
            </c:dLbl>
            <c:spPr>
              <a:noFill/>
              <a:ln>
                <a:noFill/>
              </a:ln>
              <a:effectLst/>
            </c:spPr>
            <c:txPr>
              <a:bodyPr rot="0" spcFirstLastPara="1" vertOverflow="ellipsis" vert="horz" wrap="square" lIns="38100" tIns="19050" rIns="38100" bIns="19050" anchor="ctr" anchorCtr="1">
                <a:spAutoFit/>
              </a:bodyPr>
              <a:lstStyle/>
              <a:p>
                <a:pPr>
                  <a:defRPr sz="800" b="0" i="1" u="none" strike="noStrike" kern="1200" baseline="0">
                    <a:solidFill>
                      <a:schemeClr val="tx1">
                        <a:lumMod val="75000"/>
                        <a:lumOff val="25000"/>
                      </a:schemeClr>
                    </a:solidFill>
                    <a:latin typeface="Times New Roman" panose="02020603050405020304" pitchFamily="18" charset="0"/>
                    <a:ea typeface="+mn-ea"/>
                    <a:cs typeface="Times New Roman" panose="02020603050405020304" pitchFamily="18" charset="0"/>
                  </a:defRPr>
                </a:pPr>
                <a:endParaRPr lang="nb-NO"/>
              </a:p>
            </c:txPr>
            <c:dLblPos val="outEnd"/>
            <c:showLegendKey val="0"/>
            <c:showVal val="0"/>
            <c:showCatName val="1"/>
            <c:showSerName val="0"/>
            <c:showPercent val="0"/>
            <c:showBubbleSize val="0"/>
            <c:showLeaderLines val="0"/>
            <c:extLst>
              <c:ext xmlns:c15="http://schemas.microsoft.com/office/drawing/2012/chart" uri="{CE6537A1-D6FC-4f65-9D91-7224C49458BB}"/>
            </c:extLst>
          </c:dLbls>
          <c:cat>
            <c:strRef>
              <c:f>'Table A3'!$F$6:$F$48</c:f>
              <c:strCache>
                <c:ptCount val="43"/>
                <c:pt idx="0">
                  <c:v>Pseudomonas fluorescens</c:v>
                </c:pt>
                <c:pt idx="1">
                  <c:v>Pseudomonas spp.</c:v>
                </c:pt>
                <c:pt idx="2">
                  <c:v>Pseudomonas lundensis</c:v>
                </c:pt>
                <c:pt idx="3">
                  <c:v>Pseudomonas putida</c:v>
                </c:pt>
                <c:pt idx="4">
                  <c:v>Serratia liquefaciens</c:v>
                </c:pt>
                <c:pt idx="5">
                  <c:v>Pseudomonas fragi</c:v>
                </c:pt>
                <c:pt idx="6">
                  <c:v>Acinetobacter baumannii</c:v>
                </c:pt>
                <c:pt idx="7">
                  <c:v>Aeromonas caviae</c:v>
                </c:pt>
                <c:pt idx="8">
                  <c:v>Pseudomonas coleopterorum</c:v>
                </c:pt>
                <c:pt idx="9">
                  <c:v>Hafnia paralvei</c:v>
                </c:pt>
                <c:pt idx="10">
                  <c:v>Pseudomonas azotoformans</c:v>
                </c:pt>
                <c:pt idx="11">
                  <c:v>Pseudomonas poae</c:v>
                </c:pt>
                <c:pt idx="12">
                  <c:v>Pseudomonas qingdaonensis</c:v>
                </c:pt>
                <c:pt idx="13">
                  <c:v>Serratia quinivorans</c:v>
                </c:pt>
                <c:pt idx="14">
                  <c:v>Shewanella putrefaciens</c:v>
                </c:pt>
                <c:pt idx="15">
                  <c:v>Pseudomonas aeruginosa</c:v>
                </c:pt>
                <c:pt idx="16">
                  <c:v>Pseudomonas edaphica</c:v>
                </c:pt>
                <c:pt idx="17">
                  <c:v>Pseudomonas lactis</c:v>
                </c:pt>
                <c:pt idx="18">
                  <c:v>Pseudomonas nitroreducens</c:v>
                </c:pt>
                <c:pt idx="19">
                  <c:v>Pseudomonas weihenstephanensis</c:v>
                </c:pt>
                <c:pt idx="20">
                  <c:v>Pseudomonas yamanorum</c:v>
                </c:pt>
                <c:pt idx="21">
                  <c:v>Aeromonas jandaei</c:v>
                </c:pt>
                <c:pt idx="22">
                  <c:v>Citrobacter freundii</c:v>
                </c:pt>
                <c:pt idx="23">
                  <c:v>Citrobacter werkmanii</c:v>
                </c:pt>
                <c:pt idx="24">
                  <c:v>Comamonas sediminis</c:v>
                </c:pt>
                <c:pt idx="25">
                  <c:v>Enterobacter cloacae</c:v>
                </c:pt>
                <c:pt idx="26">
                  <c:v>Ewingella americana</c:v>
                </c:pt>
                <c:pt idx="27">
                  <c:v>Pantoea dispersa</c:v>
                </c:pt>
                <c:pt idx="28">
                  <c:v>Proteus mirabilis</c:v>
                </c:pt>
                <c:pt idx="29">
                  <c:v>Pseudomonas aeruginosa </c:v>
                </c:pt>
                <c:pt idx="30">
                  <c:v>Pseudomonas alkylphenolica</c:v>
                </c:pt>
                <c:pt idx="31">
                  <c:v>Pseudomonas brenneri</c:v>
                </c:pt>
                <c:pt idx="32">
                  <c:v>Pseudomonas chengduensis</c:v>
                </c:pt>
                <c:pt idx="33">
                  <c:v>Pseudomonas gessardii</c:v>
                </c:pt>
                <c:pt idx="34">
                  <c:v>Pseudomonas granadensis</c:v>
                </c:pt>
                <c:pt idx="35">
                  <c:v>Pseudomonas marginalis</c:v>
                </c:pt>
                <c:pt idx="36">
                  <c:v>Pseudomonas mohnii</c:v>
                </c:pt>
                <c:pt idx="37">
                  <c:v>Pseudomonas otitidis</c:v>
                </c:pt>
                <c:pt idx="38">
                  <c:v>Pseudomonas parafulva</c:v>
                </c:pt>
                <c:pt idx="39">
                  <c:v>Pseudomonas psychrophila</c:v>
                </c:pt>
                <c:pt idx="40">
                  <c:v>Pseudomonas reactans</c:v>
                </c:pt>
                <c:pt idx="41">
                  <c:v>Pseudomonas rhodesiae</c:v>
                </c:pt>
                <c:pt idx="42">
                  <c:v>Stenotrophomonas maltophilia</c:v>
                </c:pt>
              </c:strCache>
            </c:strRef>
          </c:cat>
          <c:val>
            <c:numRef>
              <c:f>'Table A3'!$G$6:$G$48</c:f>
              <c:numCache>
                <c:formatCode>General</c:formatCode>
                <c:ptCount val="43"/>
                <c:pt idx="0">
                  <c:v>22</c:v>
                </c:pt>
                <c:pt idx="1">
                  <c:v>17</c:v>
                </c:pt>
                <c:pt idx="2">
                  <c:v>12</c:v>
                </c:pt>
                <c:pt idx="3">
                  <c:v>8</c:v>
                </c:pt>
                <c:pt idx="4">
                  <c:v>7</c:v>
                </c:pt>
                <c:pt idx="5">
                  <c:v>6</c:v>
                </c:pt>
                <c:pt idx="6">
                  <c:v>5</c:v>
                </c:pt>
                <c:pt idx="7">
                  <c:v>5</c:v>
                </c:pt>
                <c:pt idx="8">
                  <c:v>4</c:v>
                </c:pt>
                <c:pt idx="9">
                  <c:v>3</c:v>
                </c:pt>
                <c:pt idx="10">
                  <c:v>3</c:v>
                </c:pt>
                <c:pt idx="11">
                  <c:v>3</c:v>
                </c:pt>
                <c:pt idx="12">
                  <c:v>3</c:v>
                </c:pt>
                <c:pt idx="13">
                  <c:v>3</c:v>
                </c:pt>
                <c:pt idx="14">
                  <c:v>3</c:v>
                </c:pt>
                <c:pt idx="15">
                  <c:v>2</c:v>
                </c:pt>
                <c:pt idx="16">
                  <c:v>2</c:v>
                </c:pt>
                <c:pt idx="17">
                  <c:v>2</c:v>
                </c:pt>
                <c:pt idx="18">
                  <c:v>2</c:v>
                </c:pt>
                <c:pt idx="19">
                  <c:v>2</c:v>
                </c:pt>
                <c:pt idx="20">
                  <c:v>2</c:v>
                </c:pt>
                <c:pt idx="21">
                  <c:v>1</c:v>
                </c:pt>
                <c:pt idx="22">
                  <c:v>1</c:v>
                </c:pt>
                <c:pt idx="23">
                  <c:v>1</c:v>
                </c:pt>
                <c:pt idx="24">
                  <c:v>1</c:v>
                </c:pt>
                <c:pt idx="25">
                  <c:v>1</c:v>
                </c:pt>
                <c:pt idx="26">
                  <c:v>1</c:v>
                </c:pt>
                <c:pt idx="27">
                  <c:v>1</c:v>
                </c:pt>
                <c:pt idx="28">
                  <c:v>1</c:v>
                </c:pt>
                <c:pt idx="29">
                  <c:v>1</c:v>
                </c:pt>
                <c:pt idx="30">
                  <c:v>1</c:v>
                </c:pt>
                <c:pt idx="31">
                  <c:v>1</c:v>
                </c:pt>
                <c:pt idx="32">
                  <c:v>1</c:v>
                </c:pt>
                <c:pt idx="33">
                  <c:v>1</c:v>
                </c:pt>
                <c:pt idx="34">
                  <c:v>1</c:v>
                </c:pt>
                <c:pt idx="35">
                  <c:v>1</c:v>
                </c:pt>
                <c:pt idx="36">
                  <c:v>1</c:v>
                </c:pt>
                <c:pt idx="37">
                  <c:v>1</c:v>
                </c:pt>
                <c:pt idx="38">
                  <c:v>1</c:v>
                </c:pt>
                <c:pt idx="39">
                  <c:v>1</c:v>
                </c:pt>
                <c:pt idx="40">
                  <c:v>1</c:v>
                </c:pt>
                <c:pt idx="41">
                  <c:v>1</c:v>
                </c:pt>
                <c:pt idx="42">
                  <c:v>1</c:v>
                </c:pt>
              </c:numCache>
            </c:numRef>
          </c:val>
          <c:extLst>
            <c:ext xmlns:c16="http://schemas.microsoft.com/office/drawing/2014/chart" uri="{C3380CC4-5D6E-409C-BE32-E72D297353CC}">
              <c16:uniqueId val="{00000058-D60C-5A40-8E99-0DED6C921222}"/>
            </c:ext>
          </c:extLst>
        </c:ser>
        <c:dLbls>
          <c:dLblPos val="outEnd"/>
          <c:showLegendKey val="0"/>
          <c:showVal val="1"/>
          <c:showCatName val="0"/>
          <c:showSerName val="0"/>
          <c:showPercent val="0"/>
          <c:showBubbleSize val="0"/>
          <c:showLeaderLines val="0"/>
        </c:dLbls>
        <c:firstSliceAng val="143"/>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noFill/>
      <a:round/>
    </a:ln>
    <a:effectLst/>
  </c:spPr>
  <c:txPr>
    <a:bodyPr/>
    <a:lstStyle/>
    <a:p>
      <a:pPr>
        <a:defRPr/>
      </a:pPr>
      <a:endParaRPr lang="nb-NO"/>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nb-NO"/>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dPt>
            <c:idx val="0"/>
            <c:bubble3D val="0"/>
            <c:spPr>
              <a:solidFill>
                <a:srgbClr val="595165"/>
              </a:solidFill>
              <a:ln w="19050">
                <a:solidFill>
                  <a:schemeClr val="lt1"/>
                </a:solidFill>
              </a:ln>
              <a:effectLst/>
            </c:spPr>
            <c:extLst>
              <c:ext xmlns:c16="http://schemas.microsoft.com/office/drawing/2014/chart" uri="{C3380CC4-5D6E-409C-BE32-E72D297353CC}">
                <c16:uniqueId val="{00000001-8539-0E45-A7CE-30A47B648549}"/>
              </c:ext>
            </c:extLst>
          </c:dPt>
          <c:dPt>
            <c:idx val="1"/>
            <c:bubble3D val="0"/>
            <c:spPr>
              <a:solidFill>
                <a:srgbClr val="F1C2C4"/>
              </a:solidFill>
              <a:ln w="19050">
                <a:solidFill>
                  <a:schemeClr val="lt1"/>
                </a:solidFill>
              </a:ln>
              <a:effectLst/>
            </c:spPr>
            <c:extLst>
              <c:ext xmlns:c16="http://schemas.microsoft.com/office/drawing/2014/chart" uri="{C3380CC4-5D6E-409C-BE32-E72D297353CC}">
                <c16:uniqueId val="{00000003-8539-0E45-A7CE-30A47B648549}"/>
              </c:ext>
            </c:extLst>
          </c:dPt>
          <c:dPt>
            <c:idx val="2"/>
            <c:bubble3D val="0"/>
            <c:spPr>
              <a:solidFill>
                <a:srgbClr val="F081A3"/>
              </a:solidFill>
              <a:ln w="19050">
                <a:solidFill>
                  <a:schemeClr val="lt1"/>
                </a:solidFill>
              </a:ln>
              <a:effectLst/>
            </c:spPr>
            <c:extLst>
              <c:ext xmlns:c16="http://schemas.microsoft.com/office/drawing/2014/chart" uri="{C3380CC4-5D6E-409C-BE32-E72D297353CC}">
                <c16:uniqueId val="{00000005-8539-0E45-A7CE-30A47B648549}"/>
              </c:ext>
            </c:extLst>
          </c:dPt>
          <c:dPt>
            <c:idx val="3"/>
            <c:bubble3D val="0"/>
            <c:spPr>
              <a:solidFill>
                <a:srgbClr val="AF3959"/>
              </a:solidFill>
              <a:ln w="19050">
                <a:solidFill>
                  <a:schemeClr val="lt1"/>
                </a:solidFill>
              </a:ln>
              <a:effectLst/>
            </c:spPr>
            <c:extLst>
              <c:ext xmlns:c16="http://schemas.microsoft.com/office/drawing/2014/chart" uri="{C3380CC4-5D6E-409C-BE32-E72D297353CC}">
                <c16:uniqueId val="{00000007-8539-0E45-A7CE-30A47B648549}"/>
              </c:ext>
            </c:extLst>
          </c:dPt>
          <c:dPt>
            <c:idx val="4"/>
            <c:bubble3D val="0"/>
            <c:spPr>
              <a:solidFill>
                <a:srgbClr val="E87E5A"/>
              </a:solidFill>
              <a:ln w="19050">
                <a:solidFill>
                  <a:schemeClr val="lt1"/>
                </a:solidFill>
              </a:ln>
              <a:effectLst/>
            </c:spPr>
            <c:extLst>
              <c:ext xmlns:c16="http://schemas.microsoft.com/office/drawing/2014/chart" uri="{C3380CC4-5D6E-409C-BE32-E72D297353CC}">
                <c16:uniqueId val="{00000009-8539-0E45-A7CE-30A47B648549}"/>
              </c:ext>
            </c:extLst>
          </c:dPt>
          <c:dPt>
            <c:idx val="5"/>
            <c:bubble3D val="0"/>
            <c:spPr>
              <a:solidFill>
                <a:srgbClr val="EDE165"/>
              </a:solidFill>
              <a:ln w="19050">
                <a:solidFill>
                  <a:schemeClr val="lt1"/>
                </a:solidFill>
              </a:ln>
              <a:effectLst/>
            </c:spPr>
            <c:extLst>
              <c:ext xmlns:c16="http://schemas.microsoft.com/office/drawing/2014/chart" uri="{C3380CC4-5D6E-409C-BE32-E72D297353CC}">
                <c16:uniqueId val="{0000000B-8539-0E45-A7CE-30A47B648549}"/>
              </c:ext>
            </c:extLst>
          </c:dPt>
          <c:dPt>
            <c:idx val="6"/>
            <c:bubble3D val="0"/>
            <c:spPr>
              <a:solidFill>
                <a:srgbClr val="F15A51"/>
              </a:solidFill>
              <a:ln w="19050">
                <a:solidFill>
                  <a:schemeClr val="lt1"/>
                </a:solidFill>
              </a:ln>
              <a:effectLst/>
            </c:spPr>
            <c:extLst>
              <c:ext xmlns:c16="http://schemas.microsoft.com/office/drawing/2014/chart" uri="{C3380CC4-5D6E-409C-BE32-E72D297353CC}">
                <c16:uniqueId val="{0000000D-8539-0E45-A7CE-30A47B648549}"/>
              </c:ext>
            </c:extLst>
          </c:dPt>
          <c:dPt>
            <c:idx val="7"/>
            <c:bubble3D val="0"/>
            <c:spPr>
              <a:solidFill>
                <a:srgbClr val="D9D8E3"/>
              </a:solidFill>
              <a:ln w="19050">
                <a:solidFill>
                  <a:schemeClr val="lt1"/>
                </a:solidFill>
              </a:ln>
              <a:effectLst/>
            </c:spPr>
            <c:extLst>
              <c:ext xmlns:c16="http://schemas.microsoft.com/office/drawing/2014/chart" uri="{C3380CC4-5D6E-409C-BE32-E72D297353CC}">
                <c16:uniqueId val="{0000000F-8539-0E45-A7CE-30A47B648549}"/>
              </c:ext>
            </c:extLst>
          </c:dPt>
          <c:dPt>
            <c:idx val="8"/>
            <c:bubble3D val="0"/>
            <c:spPr>
              <a:solidFill>
                <a:srgbClr val="B3CADE"/>
              </a:solidFill>
              <a:ln w="19050">
                <a:solidFill>
                  <a:schemeClr val="lt1"/>
                </a:solidFill>
              </a:ln>
              <a:effectLst/>
            </c:spPr>
            <c:extLst>
              <c:ext xmlns:c16="http://schemas.microsoft.com/office/drawing/2014/chart" uri="{C3380CC4-5D6E-409C-BE32-E72D297353CC}">
                <c16:uniqueId val="{00000011-8539-0E45-A7CE-30A47B648549}"/>
              </c:ext>
            </c:extLst>
          </c:dPt>
          <c:dPt>
            <c:idx val="9"/>
            <c:bubble3D val="0"/>
            <c:spPr>
              <a:solidFill>
                <a:srgbClr val="536D91"/>
              </a:solidFill>
              <a:ln w="19050">
                <a:solidFill>
                  <a:schemeClr val="lt1"/>
                </a:solidFill>
              </a:ln>
              <a:effectLst/>
            </c:spPr>
            <c:extLst>
              <c:ext xmlns:c16="http://schemas.microsoft.com/office/drawing/2014/chart" uri="{C3380CC4-5D6E-409C-BE32-E72D297353CC}">
                <c16:uniqueId val="{00000013-8539-0E45-A7CE-30A47B648549}"/>
              </c:ext>
            </c:extLst>
          </c:dPt>
          <c:dLbls>
            <c:spPr>
              <a:noFill/>
              <a:ln>
                <a:noFill/>
              </a:ln>
              <a:effectLst/>
            </c:spPr>
            <c:txPr>
              <a:bodyPr rot="0" spcFirstLastPara="1" vertOverflow="ellipsis" vert="horz" wrap="square" lIns="38100" tIns="19050" rIns="38100" bIns="19050" anchor="ctr" anchorCtr="1">
                <a:spAutoFit/>
              </a:bodyPr>
              <a:lstStyle/>
              <a:p>
                <a:pPr>
                  <a:defRPr sz="800" b="0" i="1" u="none" strike="noStrike" kern="1200" baseline="0">
                    <a:solidFill>
                      <a:schemeClr val="tx1">
                        <a:lumMod val="75000"/>
                        <a:lumOff val="25000"/>
                      </a:schemeClr>
                    </a:solidFill>
                    <a:latin typeface="Times New Roman" panose="02020603050405020304" pitchFamily="18" charset="0"/>
                    <a:ea typeface="+mn-ea"/>
                    <a:cs typeface="Times New Roman" panose="02020603050405020304" pitchFamily="18" charset="0"/>
                  </a:defRPr>
                </a:pPr>
                <a:endParaRPr lang="nb-NO"/>
              </a:p>
            </c:txPr>
            <c:dLblPos val="outEnd"/>
            <c:showLegendKey val="0"/>
            <c:showVal val="0"/>
            <c:showCatName val="1"/>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Table A3'!$F$64:$F$73</c:f>
              <c:strCache>
                <c:ptCount val="10"/>
                <c:pt idx="0">
                  <c:v>Enterococcus faecium</c:v>
                </c:pt>
                <c:pt idx="1">
                  <c:v>Enterococcus faecalis</c:v>
                </c:pt>
                <c:pt idx="2">
                  <c:v>Enterococcus hirae</c:v>
                </c:pt>
                <c:pt idx="3">
                  <c:v>Pediococcus acidilactici</c:v>
                </c:pt>
                <c:pt idx="4">
                  <c:v>Enterococcus avium</c:v>
                </c:pt>
                <c:pt idx="5">
                  <c:v>Enterococcus casseliflavus</c:v>
                </c:pt>
                <c:pt idx="6">
                  <c:v>Enterococcus gallinarum</c:v>
                </c:pt>
                <c:pt idx="7">
                  <c:v>Streptococcus pluranimalium</c:v>
                </c:pt>
                <c:pt idx="8">
                  <c:v>Enterococcus durans</c:v>
                </c:pt>
                <c:pt idx="9">
                  <c:v>Vagococcus lutrae</c:v>
                </c:pt>
              </c:strCache>
            </c:strRef>
          </c:cat>
          <c:val>
            <c:numRef>
              <c:f>'Table A3'!$G$64:$G$73</c:f>
              <c:numCache>
                <c:formatCode>General</c:formatCode>
                <c:ptCount val="10"/>
                <c:pt idx="0">
                  <c:v>22</c:v>
                </c:pt>
                <c:pt idx="1">
                  <c:v>37</c:v>
                </c:pt>
                <c:pt idx="2">
                  <c:v>5</c:v>
                </c:pt>
                <c:pt idx="3">
                  <c:v>2</c:v>
                </c:pt>
                <c:pt idx="4">
                  <c:v>1</c:v>
                </c:pt>
                <c:pt idx="5">
                  <c:v>1</c:v>
                </c:pt>
                <c:pt idx="6">
                  <c:v>2</c:v>
                </c:pt>
                <c:pt idx="7">
                  <c:v>2</c:v>
                </c:pt>
                <c:pt idx="8">
                  <c:v>1</c:v>
                </c:pt>
                <c:pt idx="9">
                  <c:v>1</c:v>
                </c:pt>
              </c:numCache>
            </c:numRef>
          </c:val>
          <c:extLst>
            <c:ext xmlns:c16="http://schemas.microsoft.com/office/drawing/2014/chart" uri="{C3380CC4-5D6E-409C-BE32-E72D297353CC}">
              <c16:uniqueId val="{00000018-8539-0E45-A7CE-30A47B648549}"/>
            </c:ext>
          </c:extLst>
        </c:ser>
        <c:dLbls>
          <c:dLblPos val="outEnd"/>
          <c:showLegendKey val="0"/>
          <c:showVal val="1"/>
          <c:showCatName val="0"/>
          <c:showSerName val="0"/>
          <c:showPercent val="0"/>
          <c:showBubbleSize val="0"/>
          <c:showLeaderLines val="1"/>
        </c:dLbls>
        <c:firstSliceAng val="121"/>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noFill/>
      <a:round/>
    </a:ln>
    <a:effectLst/>
  </c:spPr>
  <c:txPr>
    <a:bodyPr/>
    <a:lstStyle/>
    <a:p>
      <a:pPr>
        <a:defRPr/>
      </a:pPr>
      <a:endParaRPr lang="nb-NO"/>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nb-NO"/>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dPt>
            <c:idx val="0"/>
            <c:bubble3D val="0"/>
            <c:spPr>
              <a:solidFill>
                <a:schemeClr val="bg1">
                  <a:lumMod val="65000"/>
                </a:schemeClr>
              </a:solidFill>
              <a:ln w="19050">
                <a:solidFill>
                  <a:schemeClr val="lt1"/>
                </a:solidFill>
              </a:ln>
              <a:effectLst/>
            </c:spPr>
            <c:extLst>
              <c:ext xmlns:c16="http://schemas.microsoft.com/office/drawing/2014/chart" uri="{C3380CC4-5D6E-409C-BE32-E72D297353CC}">
                <c16:uniqueId val="{00000001-F309-324A-A6D9-F194F1FBF456}"/>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F309-324A-A6D9-F194F1FBF456}"/>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5-F309-324A-A6D9-F194F1FBF456}"/>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07-F309-324A-A6D9-F194F1FBF456}"/>
              </c:ext>
            </c:extLst>
          </c:dPt>
          <c:dPt>
            <c:idx val="4"/>
            <c:bubble3D val="0"/>
            <c:spPr>
              <a:solidFill>
                <a:srgbClr val="E64B5F"/>
              </a:solidFill>
              <a:ln w="19050">
                <a:solidFill>
                  <a:schemeClr val="lt1"/>
                </a:solidFill>
              </a:ln>
              <a:effectLst/>
            </c:spPr>
            <c:extLst>
              <c:ext xmlns:c16="http://schemas.microsoft.com/office/drawing/2014/chart" uri="{C3380CC4-5D6E-409C-BE32-E72D297353CC}">
                <c16:uniqueId val="{00000009-F309-324A-A6D9-F194F1FBF456}"/>
              </c:ext>
            </c:extLst>
          </c:dPt>
          <c:dPt>
            <c:idx val="5"/>
            <c:bubble3D val="0"/>
            <c:spPr>
              <a:solidFill>
                <a:schemeClr val="accent6"/>
              </a:solidFill>
              <a:ln w="19050">
                <a:solidFill>
                  <a:schemeClr val="lt1"/>
                </a:solidFill>
              </a:ln>
              <a:effectLst/>
            </c:spPr>
            <c:extLst>
              <c:ext xmlns:c16="http://schemas.microsoft.com/office/drawing/2014/chart" uri="{C3380CC4-5D6E-409C-BE32-E72D297353CC}">
                <c16:uniqueId val="{0000000B-F309-324A-A6D9-F194F1FBF456}"/>
              </c:ext>
            </c:extLst>
          </c:dPt>
          <c:dPt>
            <c:idx val="6"/>
            <c:bubble3D val="0"/>
            <c:spPr>
              <a:solidFill>
                <a:schemeClr val="accent1">
                  <a:lumMod val="60000"/>
                </a:schemeClr>
              </a:solidFill>
              <a:ln w="19050">
                <a:solidFill>
                  <a:schemeClr val="lt1"/>
                </a:solidFill>
              </a:ln>
              <a:effectLst/>
            </c:spPr>
            <c:extLst>
              <c:ext xmlns:c16="http://schemas.microsoft.com/office/drawing/2014/chart" uri="{C3380CC4-5D6E-409C-BE32-E72D297353CC}">
                <c16:uniqueId val="{0000000D-F309-324A-A6D9-F194F1FBF456}"/>
              </c:ext>
            </c:extLst>
          </c:dPt>
          <c:dPt>
            <c:idx val="7"/>
            <c:bubble3D val="0"/>
            <c:spPr>
              <a:solidFill>
                <a:schemeClr val="accent2">
                  <a:lumMod val="60000"/>
                </a:schemeClr>
              </a:solidFill>
              <a:ln w="19050">
                <a:solidFill>
                  <a:schemeClr val="lt1"/>
                </a:solidFill>
              </a:ln>
              <a:effectLst/>
            </c:spPr>
            <c:extLst>
              <c:ext xmlns:c16="http://schemas.microsoft.com/office/drawing/2014/chart" uri="{C3380CC4-5D6E-409C-BE32-E72D297353CC}">
                <c16:uniqueId val="{0000000F-F309-324A-A6D9-F194F1FBF456}"/>
              </c:ext>
            </c:extLst>
          </c:dPt>
          <c:dPt>
            <c:idx val="8"/>
            <c:bubble3D val="0"/>
            <c:spPr>
              <a:solidFill>
                <a:srgbClr val="FF827D"/>
              </a:solidFill>
              <a:ln w="19050">
                <a:solidFill>
                  <a:schemeClr val="lt1"/>
                </a:solidFill>
              </a:ln>
              <a:effectLst/>
            </c:spPr>
            <c:extLst>
              <c:ext xmlns:c16="http://schemas.microsoft.com/office/drawing/2014/chart" uri="{C3380CC4-5D6E-409C-BE32-E72D297353CC}">
                <c16:uniqueId val="{00000011-F309-324A-A6D9-F194F1FBF456}"/>
              </c:ext>
            </c:extLst>
          </c:dPt>
          <c:dPt>
            <c:idx val="9"/>
            <c:bubble3D val="0"/>
            <c:spPr>
              <a:solidFill>
                <a:schemeClr val="accent4">
                  <a:lumMod val="60000"/>
                </a:schemeClr>
              </a:solidFill>
              <a:ln w="19050">
                <a:solidFill>
                  <a:schemeClr val="lt1"/>
                </a:solidFill>
              </a:ln>
              <a:effectLst/>
            </c:spPr>
            <c:extLst>
              <c:ext xmlns:c16="http://schemas.microsoft.com/office/drawing/2014/chart" uri="{C3380CC4-5D6E-409C-BE32-E72D297353CC}">
                <c16:uniqueId val="{00000013-F309-324A-A6D9-F194F1FBF456}"/>
              </c:ext>
            </c:extLst>
          </c:dPt>
          <c:dPt>
            <c:idx val="10"/>
            <c:bubble3D val="0"/>
            <c:spPr>
              <a:solidFill>
                <a:schemeClr val="accent5">
                  <a:lumMod val="60000"/>
                </a:schemeClr>
              </a:solidFill>
              <a:ln w="19050">
                <a:solidFill>
                  <a:schemeClr val="lt1"/>
                </a:solidFill>
              </a:ln>
              <a:effectLst/>
            </c:spPr>
            <c:extLst>
              <c:ext xmlns:c16="http://schemas.microsoft.com/office/drawing/2014/chart" uri="{C3380CC4-5D6E-409C-BE32-E72D297353CC}">
                <c16:uniqueId val="{00000015-F309-324A-A6D9-F194F1FBF456}"/>
              </c:ext>
            </c:extLst>
          </c:dPt>
          <c:dPt>
            <c:idx val="11"/>
            <c:bubble3D val="0"/>
            <c:spPr>
              <a:solidFill>
                <a:schemeClr val="accent6">
                  <a:lumMod val="60000"/>
                </a:schemeClr>
              </a:solidFill>
              <a:ln w="19050">
                <a:solidFill>
                  <a:schemeClr val="lt1"/>
                </a:solidFill>
              </a:ln>
              <a:effectLst/>
            </c:spPr>
            <c:extLst>
              <c:ext xmlns:c16="http://schemas.microsoft.com/office/drawing/2014/chart" uri="{C3380CC4-5D6E-409C-BE32-E72D297353CC}">
                <c16:uniqueId val="{00000017-F309-324A-A6D9-F194F1FBF456}"/>
              </c:ext>
            </c:extLst>
          </c:dPt>
          <c:dPt>
            <c:idx val="12"/>
            <c:bubble3D val="0"/>
            <c:spPr>
              <a:solidFill>
                <a:srgbClr val="FFCDAA"/>
              </a:solidFill>
              <a:ln w="19050">
                <a:solidFill>
                  <a:schemeClr val="lt1"/>
                </a:solidFill>
              </a:ln>
              <a:effectLst/>
            </c:spPr>
            <c:extLst>
              <c:ext xmlns:c16="http://schemas.microsoft.com/office/drawing/2014/chart" uri="{C3380CC4-5D6E-409C-BE32-E72D297353CC}">
                <c16:uniqueId val="{00000019-F309-324A-A6D9-F194F1FBF456}"/>
              </c:ext>
            </c:extLst>
          </c:dPt>
          <c:dPt>
            <c:idx val="13"/>
            <c:bubble3D val="0"/>
            <c:spPr>
              <a:solidFill>
                <a:schemeClr val="accent2">
                  <a:lumMod val="80000"/>
                  <a:lumOff val="20000"/>
                </a:schemeClr>
              </a:solidFill>
              <a:ln w="19050">
                <a:solidFill>
                  <a:schemeClr val="lt1"/>
                </a:solidFill>
              </a:ln>
              <a:effectLst/>
            </c:spPr>
            <c:extLst>
              <c:ext xmlns:c16="http://schemas.microsoft.com/office/drawing/2014/chart" uri="{C3380CC4-5D6E-409C-BE32-E72D297353CC}">
                <c16:uniqueId val="{0000001B-F309-324A-A6D9-F194F1FBF456}"/>
              </c:ext>
            </c:extLst>
          </c:dPt>
          <c:dPt>
            <c:idx val="14"/>
            <c:bubble3D val="0"/>
            <c:spPr>
              <a:solidFill>
                <a:schemeClr val="accent3">
                  <a:lumMod val="80000"/>
                  <a:lumOff val="20000"/>
                </a:schemeClr>
              </a:solidFill>
              <a:ln w="19050">
                <a:solidFill>
                  <a:schemeClr val="lt1"/>
                </a:solidFill>
              </a:ln>
              <a:effectLst/>
            </c:spPr>
            <c:extLst>
              <c:ext xmlns:c16="http://schemas.microsoft.com/office/drawing/2014/chart" uri="{C3380CC4-5D6E-409C-BE32-E72D297353CC}">
                <c16:uniqueId val="{0000001D-F309-324A-A6D9-F194F1FBF456}"/>
              </c:ext>
            </c:extLst>
          </c:dPt>
          <c:dPt>
            <c:idx val="15"/>
            <c:bubble3D val="0"/>
            <c:spPr>
              <a:solidFill>
                <a:schemeClr val="accent4">
                  <a:lumMod val="80000"/>
                  <a:lumOff val="20000"/>
                </a:schemeClr>
              </a:solidFill>
              <a:ln w="19050">
                <a:solidFill>
                  <a:schemeClr val="lt1"/>
                </a:solidFill>
              </a:ln>
              <a:effectLst/>
            </c:spPr>
            <c:extLst>
              <c:ext xmlns:c16="http://schemas.microsoft.com/office/drawing/2014/chart" uri="{C3380CC4-5D6E-409C-BE32-E72D297353CC}">
                <c16:uniqueId val="{0000001F-F309-324A-A6D9-F194F1FBF456}"/>
              </c:ext>
            </c:extLst>
          </c:dPt>
          <c:dPt>
            <c:idx val="16"/>
            <c:bubble3D val="0"/>
            <c:spPr>
              <a:solidFill>
                <a:srgbClr val="9BB996"/>
              </a:solidFill>
              <a:ln w="19050">
                <a:solidFill>
                  <a:schemeClr val="lt1"/>
                </a:solidFill>
              </a:ln>
              <a:effectLst/>
            </c:spPr>
            <c:extLst>
              <c:ext xmlns:c16="http://schemas.microsoft.com/office/drawing/2014/chart" uri="{C3380CC4-5D6E-409C-BE32-E72D297353CC}">
                <c16:uniqueId val="{00000021-F309-324A-A6D9-F194F1FBF456}"/>
              </c:ext>
            </c:extLst>
          </c:dPt>
          <c:dPt>
            <c:idx val="17"/>
            <c:bubble3D val="0"/>
            <c:spPr>
              <a:solidFill>
                <a:schemeClr val="accent6">
                  <a:lumMod val="80000"/>
                  <a:lumOff val="20000"/>
                </a:schemeClr>
              </a:solidFill>
              <a:ln w="19050">
                <a:solidFill>
                  <a:schemeClr val="lt1"/>
                </a:solidFill>
              </a:ln>
              <a:effectLst/>
            </c:spPr>
            <c:extLst>
              <c:ext xmlns:c16="http://schemas.microsoft.com/office/drawing/2014/chart" uri="{C3380CC4-5D6E-409C-BE32-E72D297353CC}">
                <c16:uniqueId val="{00000023-F309-324A-A6D9-F194F1FBF456}"/>
              </c:ext>
            </c:extLst>
          </c:dPt>
          <c:dPt>
            <c:idx val="18"/>
            <c:bubble3D val="0"/>
            <c:spPr>
              <a:solidFill>
                <a:schemeClr val="accent1">
                  <a:lumMod val="80000"/>
                </a:schemeClr>
              </a:solidFill>
              <a:ln w="19050">
                <a:solidFill>
                  <a:schemeClr val="lt1"/>
                </a:solidFill>
              </a:ln>
              <a:effectLst/>
            </c:spPr>
            <c:extLst>
              <c:ext xmlns:c16="http://schemas.microsoft.com/office/drawing/2014/chart" uri="{C3380CC4-5D6E-409C-BE32-E72D297353CC}">
                <c16:uniqueId val="{00000025-F309-324A-A6D9-F194F1FBF456}"/>
              </c:ext>
            </c:extLst>
          </c:dPt>
          <c:dPt>
            <c:idx val="19"/>
            <c:bubble3D val="0"/>
            <c:spPr>
              <a:solidFill>
                <a:schemeClr val="accent2">
                  <a:lumMod val="80000"/>
                </a:schemeClr>
              </a:solidFill>
              <a:ln w="19050">
                <a:solidFill>
                  <a:schemeClr val="lt1"/>
                </a:solidFill>
              </a:ln>
              <a:effectLst/>
            </c:spPr>
            <c:extLst>
              <c:ext xmlns:c16="http://schemas.microsoft.com/office/drawing/2014/chart" uri="{C3380CC4-5D6E-409C-BE32-E72D297353CC}">
                <c16:uniqueId val="{00000027-F309-324A-A6D9-F194F1FBF456}"/>
              </c:ext>
            </c:extLst>
          </c:dPt>
          <c:dPt>
            <c:idx val="20"/>
            <c:bubble3D val="0"/>
            <c:spPr>
              <a:solidFill>
                <a:schemeClr val="accent3">
                  <a:lumMod val="80000"/>
                </a:schemeClr>
              </a:solidFill>
              <a:ln w="19050">
                <a:solidFill>
                  <a:schemeClr val="lt1"/>
                </a:solidFill>
              </a:ln>
              <a:effectLst/>
            </c:spPr>
            <c:extLst>
              <c:ext xmlns:c16="http://schemas.microsoft.com/office/drawing/2014/chart" uri="{C3380CC4-5D6E-409C-BE32-E72D297353CC}">
                <c16:uniqueId val="{00000029-F309-324A-A6D9-F194F1FBF456}"/>
              </c:ext>
            </c:extLst>
          </c:dPt>
          <c:dPt>
            <c:idx val="21"/>
            <c:bubble3D val="0"/>
            <c:spPr>
              <a:solidFill>
                <a:schemeClr val="accent4">
                  <a:lumMod val="80000"/>
                </a:schemeClr>
              </a:solidFill>
              <a:ln w="19050">
                <a:solidFill>
                  <a:schemeClr val="lt1"/>
                </a:solidFill>
              </a:ln>
              <a:effectLst/>
            </c:spPr>
            <c:extLst>
              <c:ext xmlns:c16="http://schemas.microsoft.com/office/drawing/2014/chart" uri="{C3380CC4-5D6E-409C-BE32-E72D297353CC}">
                <c16:uniqueId val="{0000002B-F309-324A-A6D9-F194F1FBF456}"/>
              </c:ext>
            </c:extLst>
          </c:dPt>
          <c:dPt>
            <c:idx val="22"/>
            <c:bubble3D val="0"/>
            <c:spPr>
              <a:solidFill>
                <a:schemeClr val="accent5">
                  <a:lumMod val="80000"/>
                </a:schemeClr>
              </a:solidFill>
              <a:ln w="19050">
                <a:solidFill>
                  <a:schemeClr val="lt1"/>
                </a:solidFill>
              </a:ln>
              <a:effectLst/>
            </c:spPr>
            <c:extLst>
              <c:ext xmlns:c16="http://schemas.microsoft.com/office/drawing/2014/chart" uri="{C3380CC4-5D6E-409C-BE32-E72D297353CC}">
                <c16:uniqueId val="{0000002D-F309-324A-A6D9-F194F1FBF456}"/>
              </c:ext>
            </c:extLst>
          </c:dPt>
          <c:dPt>
            <c:idx val="23"/>
            <c:bubble3D val="0"/>
            <c:spPr>
              <a:solidFill>
                <a:schemeClr val="accent6">
                  <a:lumMod val="80000"/>
                </a:schemeClr>
              </a:solidFill>
              <a:ln w="19050">
                <a:solidFill>
                  <a:schemeClr val="lt1"/>
                </a:solidFill>
              </a:ln>
              <a:effectLst/>
            </c:spPr>
            <c:extLst>
              <c:ext xmlns:c16="http://schemas.microsoft.com/office/drawing/2014/chart" uri="{C3380CC4-5D6E-409C-BE32-E72D297353CC}">
                <c16:uniqueId val="{0000002F-F309-324A-A6D9-F194F1FBF456}"/>
              </c:ext>
            </c:extLst>
          </c:dPt>
          <c:dPt>
            <c:idx val="24"/>
            <c:bubble3D val="0"/>
            <c:spPr>
              <a:solidFill>
                <a:schemeClr val="accent1">
                  <a:lumMod val="60000"/>
                  <a:lumOff val="40000"/>
                </a:schemeClr>
              </a:solidFill>
              <a:ln w="19050">
                <a:solidFill>
                  <a:schemeClr val="lt1"/>
                </a:solidFill>
              </a:ln>
              <a:effectLst/>
            </c:spPr>
            <c:extLst>
              <c:ext xmlns:c16="http://schemas.microsoft.com/office/drawing/2014/chart" uri="{C3380CC4-5D6E-409C-BE32-E72D297353CC}">
                <c16:uniqueId val="{00000031-F309-324A-A6D9-F194F1FBF456}"/>
              </c:ext>
            </c:extLst>
          </c:dPt>
          <c:dPt>
            <c:idx val="25"/>
            <c:bubble3D val="0"/>
            <c:spPr>
              <a:solidFill>
                <a:schemeClr val="accent2">
                  <a:lumMod val="60000"/>
                  <a:lumOff val="40000"/>
                </a:schemeClr>
              </a:solidFill>
              <a:ln w="19050">
                <a:solidFill>
                  <a:schemeClr val="lt1"/>
                </a:solidFill>
              </a:ln>
              <a:effectLst/>
            </c:spPr>
            <c:extLst>
              <c:ext xmlns:c16="http://schemas.microsoft.com/office/drawing/2014/chart" uri="{C3380CC4-5D6E-409C-BE32-E72D297353CC}">
                <c16:uniqueId val="{00000033-F309-324A-A6D9-F194F1FBF456}"/>
              </c:ext>
            </c:extLst>
          </c:dPt>
          <c:dPt>
            <c:idx val="26"/>
            <c:bubble3D val="0"/>
            <c:spPr>
              <a:solidFill>
                <a:schemeClr val="accent3">
                  <a:lumMod val="60000"/>
                  <a:lumOff val="40000"/>
                </a:schemeClr>
              </a:solidFill>
              <a:ln w="19050">
                <a:solidFill>
                  <a:schemeClr val="lt1"/>
                </a:solidFill>
              </a:ln>
              <a:effectLst/>
            </c:spPr>
            <c:extLst>
              <c:ext xmlns:c16="http://schemas.microsoft.com/office/drawing/2014/chart" uri="{C3380CC4-5D6E-409C-BE32-E72D297353CC}">
                <c16:uniqueId val="{00000035-F309-324A-A6D9-F194F1FBF456}"/>
              </c:ext>
            </c:extLst>
          </c:dPt>
          <c:dPt>
            <c:idx val="27"/>
            <c:bubble3D val="0"/>
            <c:spPr>
              <a:solidFill>
                <a:schemeClr val="accent4">
                  <a:lumMod val="60000"/>
                  <a:lumOff val="40000"/>
                </a:schemeClr>
              </a:solidFill>
              <a:ln w="19050">
                <a:solidFill>
                  <a:schemeClr val="lt1"/>
                </a:solidFill>
              </a:ln>
              <a:effectLst/>
            </c:spPr>
            <c:extLst>
              <c:ext xmlns:c16="http://schemas.microsoft.com/office/drawing/2014/chart" uri="{C3380CC4-5D6E-409C-BE32-E72D297353CC}">
                <c16:uniqueId val="{00000037-F309-324A-A6D9-F194F1FBF456}"/>
              </c:ext>
            </c:extLst>
          </c:dPt>
          <c:dPt>
            <c:idx val="28"/>
            <c:bubble3D val="0"/>
            <c:spPr>
              <a:solidFill>
                <a:schemeClr val="accent5">
                  <a:lumMod val="60000"/>
                  <a:lumOff val="40000"/>
                </a:schemeClr>
              </a:solidFill>
              <a:ln w="19050">
                <a:solidFill>
                  <a:schemeClr val="lt1"/>
                </a:solidFill>
              </a:ln>
              <a:effectLst/>
            </c:spPr>
            <c:extLst>
              <c:ext xmlns:c16="http://schemas.microsoft.com/office/drawing/2014/chart" uri="{C3380CC4-5D6E-409C-BE32-E72D297353CC}">
                <c16:uniqueId val="{00000039-F309-324A-A6D9-F194F1FBF456}"/>
              </c:ext>
            </c:extLst>
          </c:dPt>
          <c:dPt>
            <c:idx val="29"/>
            <c:bubble3D val="0"/>
            <c:spPr>
              <a:solidFill>
                <a:schemeClr val="accent6">
                  <a:lumMod val="60000"/>
                  <a:lumOff val="40000"/>
                </a:schemeClr>
              </a:solidFill>
              <a:ln w="19050">
                <a:solidFill>
                  <a:schemeClr val="lt1"/>
                </a:solidFill>
              </a:ln>
              <a:effectLst/>
            </c:spPr>
            <c:extLst>
              <c:ext xmlns:c16="http://schemas.microsoft.com/office/drawing/2014/chart" uri="{C3380CC4-5D6E-409C-BE32-E72D297353CC}">
                <c16:uniqueId val="{0000003B-F309-324A-A6D9-F194F1FBF456}"/>
              </c:ext>
            </c:extLst>
          </c:dPt>
          <c:dPt>
            <c:idx val="30"/>
            <c:bubble3D val="0"/>
            <c:spPr>
              <a:solidFill>
                <a:schemeClr val="accent1">
                  <a:lumMod val="50000"/>
                </a:schemeClr>
              </a:solidFill>
              <a:ln w="19050">
                <a:solidFill>
                  <a:schemeClr val="lt1"/>
                </a:solidFill>
              </a:ln>
              <a:effectLst/>
            </c:spPr>
            <c:extLst>
              <c:ext xmlns:c16="http://schemas.microsoft.com/office/drawing/2014/chart" uri="{C3380CC4-5D6E-409C-BE32-E72D297353CC}">
                <c16:uniqueId val="{0000003D-F309-324A-A6D9-F194F1FBF456}"/>
              </c:ext>
            </c:extLst>
          </c:dPt>
          <c:dPt>
            <c:idx val="31"/>
            <c:bubble3D val="0"/>
            <c:spPr>
              <a:solidFill>
                <a:schemeClr val="accent2">
                  <a:lumMod val="50000"/>
                </a:schemeClr>
              </a:solidFill>
              <a:ln w="19050">
                <a:solidFill>
                  <a:schemeClr val="lt1"/>
                </a:solidFill>
              </a:ln>
              <a:effectLst/>
            </c:spPr>
            <c:extLst>
              <c:ext xmlns:c16="http://schemas.microsoft.com/office/drawing/2014/chart" uri="{C3380CC4-5D6E-409C-BE32-E72D297353CC}">
                <c16:uniqueId val="{0000003F-F309-324A-A6D9-F194F1FBF456}"/>
              </c:ext>
            </c:extLst>
          </c:dPt>
          <c:dPt>
            <c:idx val="32"/>
            <c:bubble3D val="0"/>
            <c:spPr>
              <a:solidFill>
                <a:schemeClr val="accent3">
                  <a:lumMod val="50000"/>
                </a:schemeClr>
              </a:solidFill>
              <a:ln w="19050">
                <a:solidFill>
                  <a:schemeClr val="lt1"/>
                </a:solidFill>
              </a:ln>
              <a:effectLst/>
            </c:spPr>
            <c:extLst>
              <c:ext xmlns:c16="http://schemas.microsoft.com/office/drawing/2014/chart" uri="{C3380CC4-5D6E-409C-BE32-E72D297353CC}">
                <c16:uniqueId val="{00000041-F309-324A-A6D9-F194F1FBF456}"/>
              </c:ext>
            </c:extLst>
          </c:dPt>
          <c:dPt>
            <c:idx val="33"/>
            <c:bubble3D val="0"/>
            <c:spPr>
              <a:solidFill>
                <a:schemeClr val="accent4">
                  <a:lumMod val="50000"/>
                </a:schemeClr>
              </a:solidFill>
              <a:ln w="19050">
                <a:solidFill>
                  <a:schemeClr val="lt1"/>
                </a:solidFill>
              </a:ln>
              <a:effectLst/>
            </c:spPr>
            <c:extLst>
              <c:ext xmlns:c16="http://schemas.microsoft.com/office/drawing/2014/chart" uri="{C3380CC4-5D6E-409C-BE32-E72D297353CC}">
                <c16:uniqueId val="{00000043-F309-324A-A6D9-F194F1FBF456}"/>
              </c:ext>
            </c:extLst>
          </c:dPt>
          <c:dPt>
            <c:idx val="34"/>
            <c:bubble3D val="0"/>
            <c:spPr>
              <a:solidFill>
                <a:schemeClr val="accent5">
                  <a:lumMod val="50000"/>
                </a:schemeClr>
              </a:solidFill>
              <a:ln w="19050">
                <a:solidFill>
                  <a:schemeClr val="lt1"/>
                </a:solidFill>
              </a:ln>
              <a:effectLst/>
            </c:spPr>
            <c:extLst>
              <c:ext xmlns:c16="http://schemas.microsoft.com/office/drawing/2014/chart" uri="{C3380CC4-5D6E-409C-BE32-E72D297353CC}">
                <c16:uniqueId val="{00000045-F309-324A-A6D9-F194F1FBF456}"/>
              </c:ext>
            </c:extLst>
          </c:dPt>
          <c:dPt>
            <c:idx val="35"/>
            <c:bubble3D val="0"/>
            <c:spPr>
              <a:solidFill>
                <a:schemeClr val="accent6">
                  <a:lumMod val="50000"/>
                </a:schemeClr>
              </a:solidFill>
              <a:ln w="19050">
                <a:solidFill>
                  <a:schemeClr val="lt1"/>
                </a:solidFill>
              </a:ln>
              <a:effectLst/>
            </c:spPr>
            <c:extLst>
              <c:ext xmlns:c16="http://schemas.microsoft.com/office/drawing/2014/chart" uri="{C3380CC4-5D6E-409C-BE32-E72D297353CC}">
                <c16:uniqueId val="{00000047-F309-324A-A6D9-F194F1FBF456}"/>
              </c:ext>
            </c:extLst>
          </c:dPt>
          <c:dPt>
            <c:idx val="36"/>
            <c:bubble3D val="0"/>
            <c:spPr>
              <a:solidFill>
                <a:schemeClr val="accent1">
                  <a:lumMod val="70000"/>
                  <a:lumOff val="30000"/>
                </a:schemeClr>
              </a:solidFill>
              <a:ln w="19050">
                <a:solidFill>
                  <a:schemeClr val="lt1"/>
                </a:solidFill>
              </a:ln>
              <a:effectLst/>
            </c:spPr>
            <c:extLst>
              <c:ext xmlns:c16="http://schemas.microsoft.com/office/drawing/2014/chart" uri="{C3380CC4-5D6E-409C-BE32-E72D297353CC}">
                <c16:uniqueId val="{00000049-F309-324A-A6D9-F194F1FBF456}"/>
              </c:ext>
            </c:extLst>
          </c:dPt>
          <c:dPt>
            <c:idx val="37"/>
            <c:bubble3D val="0"/>
            <c:spPr>
              <a:solidFill>
                <a:schemeClr val="accent2">
                  <a:lumMod val="70000"/>
                  <a:lumOff val="30000"/>
                </a:schemeClr>
              </a:solidFill>
              <a:ln w="19050">
                <a:solidFill>
                  <a:schemeClr val="lt1"/>
                </a:solidFill>
              </a:ln>
              <a:effectLst/>
            </c:spPr>
            <c:extLst>
              <c:ext xmlns:c16="http://schemas.microsoft.com/office/drawing/2014/chart" uri="{C3380CC4-5D6E-409C-BE32-E72D297353CC}">
                <c16:uniqueId val="{0000004B-F309-324A-A6D9-F194F1FBF456}"/>
              </c:ext>
            </c:extLst>
          </c:dPt>
          <c:dPt>
            <c:idx val="38"/>
            <c:bubble3D val="0"/>
            <c:spPr>
              <a:solidFill>
                <a:schemeClr val="accent3">
                  <a:lumMod val="70000"/>
                  <a:lumOff val="30000"/>
                </a:schemeClr>
              </a:solidFill>
              <a:ln w="19050">
                <a:solidFill>
                  <a:schemeClr val="lt1"/>
                </a:solidFill>
              </a:ln>
              <a:effectLst/>
            </c:spPr>
            <c:extLst>
              <c:ext xmlns:c16="http://schemas.microsoft.com/office/drawing/2014/chart" uri="{C3380CC4-5D6E-409C-BE32-E72D297353CC}">
                <c16:uniqueId val="{0000004D-F309-324A-A6D9-F194F1FBF456}"/>
              </c:ext>
            </c:extLst>
          </c:dPt>
          <c:dPt>
            <c:idx val="39"/>
            <c:bubble3D val="0"/>
            <c:spPr>
              <a:solidFill>
                <a:schemeClr val="accent4">
                  <a:lumMod val="70000"/>
                  <a:lumOff val="30000"/>
                </a:schemeClr>
              </a:solidFill>
              <a:ln w="19050">
                <a:solidFill>
                  <a:schemeClr val="lt1"/>
                </a:solidFill>
              </a:ln>
              <a:effectLst/>
            </c:spPr>
            <c:extLst>
              <c:ext xmlns:c16="http://schemas.microsoft.com/office/drawing/2014/chart" uri="{C3380CC4-5D6E-409C-BE32-E72D297353CC}">
                <c16:uniqueId val="{0000004F-F309-324A-A6D9-F194F1FBF456}"/>
              </c:ext>
            </c:extLst>
          </c:dPt>
          <c:dPt>
            <c:idx val="40"/>
            <c:bubble3D val="0"/>
            <c:spPr>
              <a:solidFill>
                <a:schemeClr val="accent5">
                  <a:lumMod val="70000"/>
                  <a:lumOff val="30000"/>
                </a:schemeClr>
              </a:solidFill>
              <a:ln w="19050">
                <a:solidFill>
                  <a:schemeClr val="lt1"/>
                </a:solidFill>
              </a:ln>
              <a:effectLst/>
            </c:spPr>
            <c:extLst>
              <c:ext xmlns:c16="http://schemas.microsoft.com/office/drawing/2014/chart" uri="{C3380CC4-5D6E-409C-BE32-E72D297353CC}">
                <c16:uniqueId val="{00000051-F309-324A-A6D9-F194F1FBF456}"/>
              </c:ext>
            </c:extLst>
          </c:dPt>
          <c:dPt>
            <c:idx val="41"/>
            <c:bubble3D val="0"/>
            <c:spPr>
              <a:solidFill>
                <a:schemeClr val="accent6">
                  <a:lumMod val="70000"/>
                  <a:lumOff val="30000"/>
                </a:schemeClr>
              </a:solidFill>
              <a:ln w="19050">
                <a:solidFill>
                  <a:schemeClr val="lt1"/>
                </a:solidFill>
              </a:ln>
              <a:effectLst/>
            </c:spPr>
            <c:extLst>
              <c:ext xmlns:c16="http://schemas.microsoft.com/office/drawing/2014/chart" uri="{C3380CC4-5D6E-409C-BE32-E72D297353CC}">
                <c16:uniqueId val="{00000053-F309-324A-A6D9-F194F1FBF456}"/>
              </c:ext>
            </c:extLst>
          </c:dPt>
          <c:dPt>
            <c:idx val="42"/>
            <c:bubble3D val="0"/>
            <c:spPr>
              <a:solidFill>
                <a:schemeClr val="accent1">
                  <a:lumMod val="70000"/>
                </a:schemeClr>
              </a:solidFill>
              <a:ln w="19050">
                <a:solidFill>
                  <a:schemeClr val="lt1"/>
                </a:solidFill>
              </a:ln>
              <a:effectLst/>
            </c:spPr>
            <c:extLst>
              <c:ext xmlns:c16="http://schemas.microsoft.com/office/drawing/2014/chart" uri="{C3380CC4-5D6E-409C-BE32-E72D297353CC}">
                <c16:uniqueId val="{00000055-F309-324A-A6D9-F194F1FBF456}"/>
              </c:ext>
            </c:extLst>
          </c:dPt>
          <c:dPt>
            <c:idx val="43"/>
            <c:bubble3D val="0"/>
            <c:spPr>
              <a:solidFill>
                <a:schemeClr val="accent2">
                  <a:lumMod val="70000"/>
                </a:schemeClr>
              </a:solidFill>
              <a:ln w="19050">
                <a:solidFill>
                  <a:schemeClr val="lt1"/>
                </a:solidFill>
              </a:ln>
              <a:effectLst/>
            </c:spPr>
            <c:extLst>
              <c:ext xmlns:c16="http://schemas.microsoft.com/office/drawing/2014/chart" uri="{C3380CC4-5D6E-409C-BE32-E72D297353CC}">
                <c16:uniqueId val="{00000057-F309-324A-A6D9-F194F1FBF456}"/>
              </c:ext>
            </c:extLst>
          </c:dPt>
          <c:dLbls>
            <c:spPr>
              <a:noFill/>
              <a:ln>
                <a:noFill/>
              </a:ln>
              <a:effectLst/>
            </c:spPr>
            <c:txPr>
              <a:bodyPr rot="0" spcFirstLastPara="1" vertOverflow="ellipsis" vert="horz" wrap="square" lIns="38100" tIns="19050" rIns="38100" bIns="19050" anchor="ctr" anchorCtr="1">
                <a:spAutoFit/>
              </a:bodyPr>
              <a:lstStyle/>
              <a:p>
                <a:pPr>
                  <a:defRPr sz="800" b="0" i="1" u="none" strike="noStrike" kern="1200" baseline="0">
                    <a:solidFill>
                      <a:schemeClr val="tx1">
                        <a:lumMod val="75000"/>
                        <a:lumOff val="25000"/>
                      </a:schemeClr>
                    </a:solidFill>
                    <a:latin typeface="Times New Roman" panose="02020603050405020304" pitchFamily="18" charset="0"/>
                    <a:ea typeface="+mn-ea"/>
                    <a:cs typeface="Times New Roman" panose="02020603050405020304" pitchFamily="18" charset="0"/>
                  </a:defRPr>
                </a:pPr>
                <a:endParaRPr lang="nb-NO"/>
              </a:p>
            </c:txPr>
            <c:dLblPos val="outEnd"/>
            <c:showLegendKey val="0"/>
            <c:showVal val="0"/>
            <c:showCatName val="1"/>
            <c:showSerName val="0"/>
            <c:showPercent val="0"/>
            <c:showBubbleSize val="0"/>
            <c:showLeaderLines val="0"/>
            <c:extLst>
              <c:ext xmlns:c15="http://schemas.microsoft.com/office/drawing/2012/chart" uri="{CE6537A1-D6FC-4f65-9D91-7224C49458BB}"/>
            </c:extLst>
          </c:dLbls>
          <c:cat>
            <c:strRef>
              <c:f>'Table A3'!$B$6:$B$49</c:f>
              <c:strCache>
                <c:ptCount val="42"/>
                <c:pt idx="0">
                  <c:v>Pseudomonas</c:v>
                </c:pt>
                <c:pt idx="4">
                  <c:v>Serratia</c:v>
                </c:pt>
                <c:pt idx="8">
                  <c:v>Aeromonas</c:v>
                </c:pt>
                <c:pt idx="12">
                  <c:v>Acinetobacter</c:v>
                </c:pt>
                <c:pt idx="16">
                  <c:v>Hafnia</c:v>
                </c:pt>
                <c:pt idx="20">
                  <c:v>Shewanella</c:v>
                </c:pt>
                <c:pt idx="23">
                  <c:v>Citrobacter</c:v>
                </c:pt>
                <c:pt idx="26">
                  <c:v>Comamonas</c:v>
                </c:pt>
                <c:pt idx="29">
                  <c:v>Enterobacter</c:v>
                </c:pt>
                <c:pt idx="32">
                  <c:v>Ewingella</c:v>
                </c:pt>
                <c:pt idx="35">
                  <c:v>Pantoea</c:v>
                </c:pt>
                <c:pt idx="38">
                  <c:v>Proteus</c:v>
                </c:pt>
                <c:pt idx="41">
                  <c:v>Stenotrophomonas</c:v>
                </c:pt>
              </c:strCache>
            </c:strRef>
          </c:cat>
          <c:val>
            <c:numRef>
              <c:f>'Table A3'!$C$6:$C$49</c:f>
              <c:numCache>
                <c:formatCode>General</c:formatCode>
                <c:ptCount val="44"/>
                <c:pt idx="0">
                  <c:v>103</c:v>
                </c:pt>
                <c:pt idx="4">
                  <c:v>10</c:v>
                </c:pt>
                <c:pt idx="8">
                  <c:v>6</c:v>
                </c:pt>
                <c:pt idx="12">
                  <c:v>5</c:v>
                </c:pt>
                <c:pt idx="16">
                  <c:v>3</c:v>
                </c:pt>
                <c:pt idx="20">
                  <c:v>3</c:v>
                </c:pt>
                <c:pt idx="23">
                  <c:v>2</c:v>
                </c:pt>
                <c:pt idx="26">
                  <c:v>1</c:v>
                </c:pt>
                <c:pt idx="29">
                  <c:v>1</c:v>
                </c:pt>
                <c:pt idx="32">
                  <c:v>1</c:v>
                </c:pt>
                <c:pt idx="35">
                  <c:v>1</c:v>
                </c:pt>
                <c:pt idx="38">
                  <c:v>1</c:v>
                </c:pt>
                <c:pt idx="41">
                  <c:v>1</c:v>
                </c:pt>
              </c:numCache>
            </c:numRef>
          </c:val>
          <c:extLst>
            <c:ext xmlns:c16="http://schemas.microsoft.com/office/drawing/2014/chart" uri="{C3380CC4-5D6E-409C-BE32-E72D297353CC}">
              <c16:uniqueId val="{00000058-F309-324A-A6D9-F194F1FBF456}"/>
            </c:ext>
          </c:extLst>
        </c:ser>
        <c:dLbls>
          <c:dLblPos val="outEnd"/>
          <c:showLegendKey val="0"/>
          <c:showVal val="1"/>
          <c:showCatName val="0"/>
          <c:showSerName val="0"/>
          <c:showPercent val="0"/>
          <c:showBubbleSize val="0"/>
          <c:showLeaderLines val="0"/>
        </c:dLbls>
        <c:firstSliceAng val="134"/>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noFill/>
      <a:round/>
    </a:ln>
    <a:effectLst/>
  </c:spPr>
  <c:txPr>
    <a:bodyPr/>
    <a:lstStyle/>
    <a:p>
      <a:pPr>
        <a:defRPr/>
      </a:pPr>
      <a:endParaRPr lang="nb-NO"/>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nb-NO"/>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ofPieChart>
        <c:ofPieType val="bar"/>
        <c:varyColors val="1"/>
        <c:ser>
          <c:idx val="0"/>
          <c:order val="0"/>
          <c:dPt>
            <c:idx val="0"/>
            <c:bubble3D val="0"/>
            <c:spPr>
              <a:solidFill>
                <a:schemeClr val="accent1"/>
              </a:solidFill>
              <a:ln w="19050">
                <a:solidFill>
                  <a:schemeClr val="lt1"/>
                </a:solidFill>
              </a:ln>
              <a:effectLst/>
            </c:spPr>
            <c:extLst>
              <c:ext xmlns:c16="http://schemas.microsoft.com/office/drawing/2014/chart" uri="{C3380CC4-5D6E-409C-BE32-E72D297353CC}">
                <c16:uniqueId val="{00000001-63A8-3648-9B17-AA0C5202EDE2}"/>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63A8-3648-9B17-AA0C5202EDE2}"/>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5-63A8-3648-9B17-AA0C5202EDE2}"/>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07-63A8-3648-9B17-AA0C5202EDE2}"/>
              </c:ext>
            </c:extLst>
          </c:dPt>
          <c:dPt>
            <c:idx val="4"/>
            <c:bubble3D val="0"/>
            <c:spPr>
              <a:solidFill>
                <a:schemeClr val="accent5"/>
              </a:solidFill>
              <a:ln w="19050">
                <a:solidFill>
                  <a:schemeClr val="lt1"/>
                </a:solidFill>
              </a:ln>
              <a:effectLst/>
            </c:spPr>
            <c:extLst>
              <c:ext xmlns:c16="http://schemas.microsoft.com/office/drawing/2014/chart" uri="{C3380CC4-5D6E-409C-BE32-E72D297353CC}">
                <c16:uniqueId val="{00000009-63A8-3648-9B17-AA0C5202EDE2}"/>
              </c:ext>
            </c:extLst>
          </c:dPt>
          <c:dPt>
            <c:idx val="5"/>
            <c:bubble3D val="0"/>
            <c:spPr>
              <a:solidFill>
                <a:schemeClr val="accent6"/>
              </a:solidFill>
              <a:ln w="19050">
                <a:solidFill>
                  <a:schemeClr val="lt1"/>
                </a:solidFill>
              </a:ln>
              <a:effectLst/>
            </c:spPr>
            <c:extLst>
              <c:ext xmlns:c16="http://schemas.microsoft.com/office/drawing/2014/chart" uri="{C3380CC4-5D6E-409C-BE32-E72D297353CC}">
                <c16:uniqueId val="{0000000B-63A8-3648-9B17-AA0C5202EDE2}"/>
              </c:ext>
            </c:extLst>
          </c:dPt>
          <c:dPt>
            <c:idx val="6"/>
            <c:bubble3D val="0"/>
            <c:spPr>
              <a:solidFill>
                <a:schemeClr val="accent1">
                  <a:lumMod val="60000"/>
                </a:schemeClr>
              </a:solidFill>
              <a:ln w="19050">
                <a:solidFill>
                  <a:schemeClr val="lt1"/>
                </a:solidFill>
              </a:ln>
              <a:effectLst/>
            </c:spPr>
            <c:extLst>
              <c:ext xmlns:c16="http://schemas.microsoft.com/office/drawing/2014/chart" uri="{C3380CC4-5D6E-409C-BE32-E72D297353CC}">
                <c16:uniqueId val="{0000000D-63A8-3648-9B17-AA0C5202EDE2}"/>
              </c:ext>
            </c:extLst>
          </c:dPt>
          <c:dPt>
            <c:idx val="7"/>
            <c:bubble3D val="0"/>
            <c:spPr>
              <a:solidFill>
                <a:schemeClr val="accent2">
                  <a:lumMod val="60000"/>
                </a:schemeClr>
              </a:solidFill>
              <a:ln w="19050">
                <a:solidFill>
                  <a:schemeClr val="lt1"/>
                </a:solidFill>
              </a:ln>
              <a:effectLst/>
            </c:spPr>
            <c:extLst>
              <c:ext xmlns:c16="http://schemas.microsoft.com/office/drawing/2014/chart" uri="{C3380CC4-5D6E-409C-BE32-E72D297353CC}">
                <c16:uniqueId val="{0000000F-63A8-3648-9B17-AA0C5202EDE2}"/>
              </c:ext>
            </c:extLst>
          </c:dPt>
          <c:dPt>
            <c:idx val="8"/>
            <c:bubble3D val="0"/>
            <c:spPr>
              <a:solidFill>
                <a:schemeClr val="accent3">
                  <a:lumMod val="60000"/>
                </a:schemeClr>
              </a:solidFill>
              <a:ln w="19050">
                <a:solidFill>
                  <a:schemeClr val="lt1"/>
                </a:solidFill>
              </a:ln>
              <a:effectLst/>
            </c:spPr>
            <c:extLst>
              <c:ext xmlns:c16="http://schemas.microsoft.com/office/drawing/2014/chart" uri="{C3380CC4-5D6E-409C-BE32-E72D297353CC}">
                <c16:uniqueId val="{00000011-63A8-3648-9B17-AA0C5202EDE2}"/>
              </c:ext>
            </c:extLst>
          </c:dPt>
          <c:dPt>
            <c:idx val="9"/>
            <c:bubble3D val="0"/>
            <c:spPr>
              <a:solidFill>
                <a:schemeClr val="accent4">
                  <a:lumMod val="60000"/>
                </a:schemeClr>
              </a:solidFill>
              <a:ln w="19050">
                <a:solidFill>
                  <a:schemeClr val="lt1"/>
                </a:solidFill>
              </a:ln>
              <a:effectLst/>
            </c:spPr>
            <c:extLst>
              <c:ext xmlns:c16="http://schemas.microsoft.com/office/drawing/2014/chart" uri="{C3380CC4-5D6E-409C-BE32-E72D297353CC}">
                <c16:uniqueId val="{00000013-63A8-3648-9B17-AA0C5202EDE2}"/>
              </c:ext>
            </c:extLst>
          </c:dPt>
          <c:dPt>
            <c:idx val="10"/>
            <c:bubble3D val="0"/>
            <c:spPr>
              <a:solidFill>
                <a:schemeClr val="accent5">
                  <a:lumMod val="60000"/>
                </a:schemeClr>
              </a:solidFill>
              <a:ln w="19050">
                <a:solidFill>
                  <a:schemeClr val="lt1"/>
                </a:solidFill>
              </a:ln>
              <a:effectLst/>
            </c:spPr>
            <c:extLst>
              <c:ext xmlns:c16="http://schemas.microsoft.com/office/drawing/2014/chart" uri="{C3380CC4-5D6E-409C-BE32-E72D297353CC}">
                <c16:uniqueId val="{00000015-63A8-3648-9B17-AA0C5202EDE2}"/>
              </c:ext>
            </c:extLst>
          </c:dPt>
          <c:dPt>
            <c:idx val="11"/>
            <c:bubble3D val="0"/>
            <c:spPr>
              <a:solidFill>
                <a:schemeClr val="accent6">
                  <a:lumMod val="60000"/>
                </a:schemeClr>
              </a:solidFill>
              <a:ln w="19050">
                <a:solidFill>
                  <a:schemeClr val="lt1"/>
                </a:solidFill>
              </a:ln>
              <a:effectLst/>
            </c:spPr>
            <c:extLst>
              <c:ext xmlns:c16="http://schemas.microsoft.com/office/drawing/2014/chart" uri="{C3380CC4-5D6E-409C-BE32-E72D297353CC}">
                <c16:uniqueId val="{00000017-63A8-3648-9B17-AA0C5202EDE2}"/>
              </c:ext>
            </c:extLst>
          </c:dPt>
          <c:dPt>
            <c:idx val="12"/>
            <c:bubble3D val="0"/>
            <c:spPr>
              <a:solidFill>
                <a:schemeClr val="accent1">
                  <a:lumMod val="80000"/>
                  <a:lumOff val="20000"/>
                </a:schemeClr>
              </a:solidFill>
              <a:ln w="19050">
                <a:solidFill>
                  <a:schemeClr val="lt1"/>
                </a:solidFill>
              </a:ln>
              <a:effectLst/>
            </c:spPr>
            <c:extLst>
              <c:ext xmlns:c16="http://schemas.microsoft.com/office/drawing/2014/chart" uri="{C3380CC4-5D6E-409C-BE32-E72D297353CC}">
                <c16:uniqueId val="{00000019-63A8-3648-9B17-AA0C5202EDE2}"/>
              </c:ext>
            </c:extLst>
          </c:dPt>
          <c:dLbls>
            <c:dLbl>
              <c:idx val="8"/>
              <c:layout>
                <c:manualLayout>
                  <c:x val="0"/>
                  <c:y val="1.5542361092697429E-2"/>
                </c:manualLayout>
              </c:layout>
              <c:dLblPos val="bestFit"/>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11-63A8-3648-9B17-AA0C5202EDE2}"/>
                </c:ext>
              </c:extLst>
            </c:dLbl>
            <c:dLbl>
              <c:idx val="10"/>
              <c:layout>
                <c:manualLayout>
                  <c:x val="0"/>
                  <c:y val="3.6265509216293776E-2"/>
                </c:manualLayout>
              </c:layout>
              <c:dLblPos val="bestFit"/>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15-63A8-3648-9B17-AA0C5202EDE2}"/>
                </c:ext>
              </c:extLst>
            </c:dLbl>
            <c:dLbl>
              <c:idx val="11"/>
              <c:layout>
                <c:manualLayout>
                  <c:x val="0"/>
                  <c:y val="5.6988657339890128E-2"/>
                </c:manualLayout>
              </c:layout>
              <c:dLblPos val="bestFit"/>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17-63A8-3648-9B17-AA0C5202EDE2}"/>
                </c:ext>
              </c:extLst>
            </c:dLbl>
            <c:dLbl>
              <c:idx val="12"/>
              <c:layout>
                <c:manualLayout>
                  <c:x val="-5.1688645969695572E-2"/>
                  <c:y val="-0.39373981434833244"/>
                </c:manualLayout>
              </c:layout>
              <c:tx>
                <c:rich>
                  <a:bodyPr/>
                  <a:lstStyle/>
                  <a:p>
                    <a:r>
                      <a:rPr lang="en-US"/>
                      <a:t>Enterobacterales</a:t>
                    </a:r>
                  </a:p>
                </c:rich>
              </c:tx>
              <c:dLblPos val="bestFit"/>
              <c:showLegendKey val="0"/>
              <c:showVal val="0"/>
              <c:showCatName val="1"/>
              <c:showSerName val="0"/>
              <c:showPercent val="0"/>
              <c:showBubbleSize val="0"/>
              <c:extLst>
                <c:ext xmlns:c15="http://schemas.microsoft.com/office/drawing/2012/chart" uri="{CE6537A1-D6FC-4f65-9D91-7224C49458BB}">
                  <c15:showDataLabelsRange val="0"/>
                </c:ext>
                <c:ext xmlns:c16="http://schemas.microsoft.com/office/drawing/2014/chart" uri="{C3380CC4-5D6E-409C-BE32-E72D297353CC}">
                  <c16:uniqueId val="{00000019-63A8-3648-9B17-AA0C5202EDE2}"/>
                </c:ext>
              </c:extLst>
            </c:dLbl>
            <c:spPr>
              <a:noFill/>
              <a:ln>
                <a:noFill/>
              </a:ln>
              <a:effectLst/>
            </c:spPr>
            <c:txPr>
              <a:bodyPr rot="0" spcFirstLastPara="1" vertOverflow="ellipsis" vert="horz" wrap="square" lIns="38100" tIns="19050" rIns="38100" bIns="19050" anchor="ctr" anchorCtr="1">
                <a:spAutoFit/>
              </a:bodyPr>
              <a:lstStyle/>
              <a:p>
                <a:pPr>
                  <a:defRPr sz="800" b="0" i="1" u="none" strike="noStrike" kern="1200" baseline="0">
                    <a:solidFill>
                      <a:schemeClr val="tx1">
                        <a:lumMod val="75000"/>
                        <a:lumOff val="25000"/>
                      </a:schemeClr>
                    </a:solidFill>
                    <a:latin typeface="Times New Roman" panose="02020603050405020304" pitchFamily="18" charset="0"/>
                    <a:ea typeface="+mn-ea"/>
                    <a:cs typeface="Times New Roman" panose="02020603050405020304" pitchFamily="18" charset="0"/>
                  </a:defRPr>
                </a:pPr>
                <a:endParaRPr lang="nb-NO"/>
              </a:p>
            </c:txPr>
            <c:dLblPos val="outEnd"/>
            <c:showLegendKey val="0"/>
            <c:showVal val="0"/>
            <c:showCatName val="1"/>
            <c:showSerName val="0"/>
            <c:showPercent val="0"/>
            <c:showBubbleSize val="0"/>
            <c:showLeaderLines val="0"/>
            <c:extLst>
              <c:ext xmlns:c15="http://schemas.microsoft.com/office/drawing/2012/chart" uri="{CE6537A1-D6FC-4f65-9D91-7224C49458BB}"/>
            </c:extLst>
          </c:dLbls>
          <c:cat>
            <c:strRef>
              <c:f>'Table A3'!$B$51:$B$62</c:f>
              <c:strCache>
                <c:ptCount val="12"/>
                <c:pt idx="0">
                  <c:v>Escherichia</c:v>
                </c:pt>
                <c:pt idx="2">
                  <c:v>Hafnia</c:v>
                </c:pt>
                <c:pt idx="4">
                  <c:v>Proteus</c:v>
                </c:pt>
                <c:pt idx="6">
                  <c:v>Klebsiella</c:v>
                </c:pt>
                <c:pt idx="7">
                  <c:v>Morganella</c:v>
                </c:pt>
                <c:pt idx="8">
                  <c:v>Raoultella</c:v>
                </c:pt>
                <c:pt idx="9">
                  <c:v>Aeromonas</c:v>
                </c:pt>
                <c:pt idx="10">
                  <c:v>Providencia</c:v>
                </c:pt>
                <c:pt idx="11">
                  <c:v>Shigella</c:v>
                </c:pt>
              </c:strCache>
            </c:strRef>
          </c:cat>
          <c:val>
            <c:numRef>
              <c:f>'Table A3'!$C$51:$C$62</c:f>
              <c:numCache>
                <c:formatCode>General</c:formatCode>
                <c:ptCount val="12"/>
                <c:pt idx="0">
                  <c:v>31</c:v>
                </c:pt>
                <c:pt idx="2">
                  <c:v>6</c:v>
                </c:pt>
                <c:pt idx="4">
                  <c:v>5</c:v>
                </c:pt>
                <c:pt idx="6">
                  <c:v>5</c:v>
                </c:pt>
                <c:pt idx="7">
                  <c:v>2</c:v>
                </c:pt>
                <c:pt idx="8">
                  <c:v>1</c:v>
                </c:pt>
                <c:pt idx="9">
                  <c:v>1</c:v>
                </c:pt>
                <c:pt idx="10">
                  <c:v>1</c:v>
                </c:pt>
                <c:pt idx="11">
                  <c:v>1</c:v>
                </c:pt>
              </c:numCache>
            </c:numRef>
          </c:val>
          <c:extLst>
            <c:ext xmlns:c16="http://schemas.microsoft.com/office/drawing/2014/chart" uri="{C3380CC4-5D6E-409C-BE32-E72D297353CC}">
              <c16:uniqueId val="{00000018-63A8-3648-9B17-AA0C5202EDE2}"/>
            </c:ext>
          </c:extLst>
        </c:ser>
        <c:dLbls>
          <c:dLblPos val="outEnd"/>
          <c:showLegendKey val="0"/>
          <c:showVal val="1"/>
          <c:showCatName val="0"/>
          <c:showSerName val="0"/>
          <c:showPercent val="0"/>
          <c:showBubbleSize val="0"/>
          <c:showLeaderLines val="0"/>
        </c:dLbls>
        <c:gapWidth val="100"/>
        <c:splitType val="cust"/>
        <c:custSplit>
          <c:secondPiePt val="0"/>
          <c:secondPiePt val="2"/>
          <c:secondPiePt val="4"/>
          <c:secondPiePt val="6"/>
          <c:secondPiePt val="7"/>
          <c:secondPiePt val="8"/>
          <c:secondPiePt val="10"/>
          <c:secondPiePt val="11"/>
        </c:custSplit>
        <c:secondPieSize val="75"/>
        <c:serLines>
          <c:spPr>
            <a:ln w="9525" cap="flat" cmpd="sng" algn="ctr">
              <a:solidFill>
                <a:schemeClr val="tx1">
                  <a:lumMod val="35000"/>
                  <a:lumOff val="65000"/>
                </a:schemeClr>
              </a:solidFill>
              <a:round/>
            </a:ln>
            <a:effectLst/>
          </c:spPr>
        </c:serLines>
      </c:of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noFill/>
      <a:round/>
    </a:ln>
    <a:effectLst/>
  </c:spPr>
  <c:txPr>
    <a:bodyPr/>
    <a:lstStyle/>
    <a:p>
      <a:pPr>
        <a:defRPr/>
      </a:pPr>
      <a:endParaRPr lang="nb-NO"/>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nb-NO"/>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dPt>
            <c:idx val="0"/>
            <c:bubble3D val="0"/>
            <c:spPr>
              <a:solidFill>
                <a:schemeClr val="accent1"/>
              </a:solidFill>
              <a:ln w="19050">
                <a:solidFill>
                  <a:schemeClr val="lt1"/>
                </a:solidFill>
              </a:ln>
              <a:effectLst/>
            </c:spPr>
            <c:extLst>
              <c:ext xmlns:c16="http://schemas.microsoft.com/office/drawing/2014/chart" uri="{C3380CC4-5D6E-409C-BE32-E72D297353CC}">
                <c16:uniqueId val="{00000001-B75B-4347-BE16-B1072DC655AE}"/>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B75B-4347-BE16-B1072DC655AE}"/>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5-B75B-4347-BE16-B1072DC655AE}"/>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07-B75B-4347-BE16-B1072DC655AE}"/>
              </c:ext>
            </c:extLst>
          </c:dPt>
          <c:dPt>
            <c:idx val="4"/>
            <c:bubble3D val="0"/>
            <c:spPr>
              <a:solidFill>
                <a:schemeClr val="accent5"/>
              </a:solidFill>
              <a:ln w="19050">
                <a:solidFill>
                  <a:schemeClr val="lt1"/>
                </a:solidFill>
              </a:ln>
              <a:effectLst/>
            </c:spPr>
            <c:extLst>
              <c:ext xmlns:c16="http://schemas.microsoft.com/office/drawing/2014/chart" uri="{C3380CC4-5D6E-409C-BE32-E72D297353CC}">
                <c16:uniqueId val="{00000009-B75B-4347-BE16-B1072DC655AE}"/>
              </c:ext>
            </c:extLst>
          </c:dPt>
          <c:dPt>
            <c:idx val="5"/>
            <c:bubble3D val="0"/>
            <c:spPr>
              <a:solidFill>
                <a:schemeClr val="accent6"/>
              </a:solidFill>
              <a:ln w="19050">
                <a:solidFill>
                  <a:schemeClr val="lt1"/>
                </a:solidFill>
              </a:ln>
              <a:effectLst/>
            </c:spPr>
            <c:extLst>
              <c:ext xmlns:c16="http://schemas.microsoft.com/office/drawing/2014/chart" uri="{C3380CC4-5D6E-409C-BE32-E72D297353CC}">
                <c16:uniqueId val="{0000000B-B75B-4347-BE16-B1072DC655AE}"/>
              </c:ext>
            </c:extLst>
          </c:dPt>
          <c:dPt>
            <c:idx val="6"/>
            <c:bubble3D val="0"/>
            <c:spPr>
              <a:solidFill>
                <a:schemeClr val="accent1">
                  <a:lumMod val="60000"/>
                </a:schemeClr>
              </a:solidFill>
              <a:ln w="19050">
                <a:solidFill>
                  <a:schemeClr val="lt1"/>
                </a:solidFill>
              </a:ln>
              <a:effectLst/>
            </c:spPr>
            <c:extLst>
              <c:ext xmlns:c16="http://schemas.microsoft.com/office/drawing/2014/chart" uri="{C3380CC4-5D6E-409C-BE32-E72D297353CC}">
                <c16:uniqueId val="{0000000D-B75B-4347-BE16-B1072DC655AE}"/>
              </c:ext>
            </c:extLst>
          </c:dPt>
          <c:dPt>
            <c:idx val="7"/>
            <c:bubble3D val="0"/>
            <c:spPr>
              <a:solidFill>
                <a:schemeClr val="accent2">
                  <a:lumMod val="60000"/>
                </a:schemeClr>
              </a:solidFill>
              <a:ln w="19050">
                <a:solidFill>
                  <a:schemeClr val="lt1"/>
                </a:solidFill>
              </a:ln>
              <a:effectLst/>
            </c:spPr>
            <c:extLst>
              <c:ext xmlns:c16="http://schemas.microsoft.com/office/drawing/2014/chart" uri="{C3380CC4-5D6E-409C-BE32-E72D297353CC}">
                <c16:uniqueId val="{0000000F-B75B-4347-BE16-B1072DC655AE}"/>
              </c:ext>
            </c:extLst>
          </c:dPt>
          <c:dPt>
            <c:idx val="8"/>
            <c:bubble3D val="0"/>
            <c:spPr>
              <a:solidFill>
                <a:schemeClr val="accent3">
                  <a:lumMod val="60000"/>
                </a:schemeClr>
              </a:solidFill>
              <a:ln w="19050">
                <a:solidFill>
                  <a:schemeClr val="lt1"/>
                </a:solidFill>
              </a:ln>
              <a:effectLst/>
            </c:spPr>
            <c:extLst>
              <c:ext xmlns:c16="http://schemas.microsoft.com/office/drawing/2014/chart" uri="{C3380CC4-5D6E-409C-BE32-E72D297353CC}">
                <c16:uniqueId val="{00000011-B75B-4347-BE16-B1072DC655AE}"/>
              </c:ext>
            </c:extLst>
          </c:dPt>
          <c:dPt>
            <c:idx val="9"/>
            <c:bubble3D val="0"/>
            <c:spPr>
              <a:solidFill>
                <a:schemeClr val="accent4">
                  <a:lumMod val="60000"/>
                </a:schemeClr>
              </a:solidFill>
              <a:ln w="19050">
                <a:solidFill>
                  <a:schemeClr val="lt1"/>
                </a:solidFill>
              </a:ln>
              <a:effectLst/>
            </c:spPr>
            <c:extLst>
              <c:ext xmlns:c16="http://schemas.microsoft.com/office/drawing/2014/chart" uri="{C3380CC4-5D6E-409C-BE32-E72D297353CC}">
                <c16:uniqueId val="{00000013-B75B-4347-BE16-B1072DC655AE}"/>
              </c:ext>
            </c:extLst>
          </c:dPt>
          <c:dLbls>
            <c:spPr>
              <a:noFill/>
              <a:ln>
                <a:noFill/>
              </a:ln>
              <a:effectLst/>
            </c:spPr>
            <c:txPr>
              <a:bodyPr rot="0" spcFirstLastPara="1" vertOverflow="ellipsis" vert="horz" wrap="square" lIns="38100" tIns="19050" rIns="38100" bIns="19050" anchor="ctr" anchorCtr="1">
                <a:spAutoFit/>
              </a:bodyPr>
              <a:lstStyle/>
              <a:p>
                <a:pPr>
                  <a:defRPr sz="800" b="0" i="1" u="none" strike="noStrike" kern="1200" baseline="0">
                    <a:solidFill>
                      <a:schemeClr val="tx1">
                        <a:lumMod val="75000"/>
                        <a:lumOff val="25000"/>
                      </a:schemeClr>
                    </a:solidFill>
                    <a:latin typeface="Times New Roman" panose="02020603050405020304" pitchFamily="18" charset="0"/>
                    <a:ea typeface="+mn-ea"/>
                    <a:cs typeface="Times New Roman" panose="02020603050405020304" pitchFamily="18" charset="0"/>
                  </a:defRPr>
                </a:pPr>
                <a:endParaRPr lang="nb-NO"/>
              </a:p>
            </c:txPr>
            <c:dLblPos val="outEnd"/>
            <c:showLegendKey val="0"/>
            <c:showVal val="0"/>
            <c:showCatName val="1"/>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Table A3'!$B$64:$B$73</c:f>
              <c:strCache>
                <c:ptCount val="9"/>
                <c:pt idx="0">
                  <c:v>Enterococcus</c:v>
                </c:pt>
                <c:pt idx="3">
                  <c:v>Pediococcus</c:v>
                </c:pt>
                <c:pt idx="6">
                  <c:v>Streptococcus</c:v>
                </c:pt>
                <c:pt idx="8">
                  <c:v>Vagococcus</c:v>
                </c:pt>
              </c:strCache>
            </c:strRef>
          </c:cat>
          <c:val>
            <c:numRef>
              <c:f>'Table A3'!$C$64:$C$73</c:f>
              <c:numCache>
                <c:formatCode>General</c:formatCode>
                <c:ptCount val="10"/>
                <c:pt idx="0">
                  <c:v>69</c:v>
                </c:pt>
                <c:pt idx="3">
                  <c:v>2</c:v>
                </c:pt>
                <c:pt idx="6">
                  <c:v>2</c:v>
                </c:pt>
                <c:pt idx="8">
                  <c:v>1</c:v>
                </c:pt>
              </c:numCache>
            </c:numRef>
          </c:val>
          <c:extLst>
            <c:ext xmlns:c16="http://schemas.microsoft.com/office/drawing/2014/chart" uri="{C3380CC4-5D6E-409C-BE32-E72D297353CC}">
              <c16:uniqueId val="{00000014-B75B-4347-BE16-B1072DC655AE}"/>
            </c:ext>
          </c:extLst>
        </c:ser>
        <c:dLbls>
          <c:dLblPos val="outEnd"/>
          <c:showLegendKey val="0"/>
          <c:showVal val="1"/>
          <c:showCatName val="0"/>
          <c:showSerName val="0"/>
          <c:showPercent val="0"/>
          <c:showBubbleSize val="0"/>
          <c:showLeaderLines val="1"/>
        </c:dLbls>
        <c:firstSliceAng val="105"/>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noFill/>
      <a:round/>
    </a:ln>
    <a:effectLst/>
  </c:spPr>
  <c:txPr>
    <a:bodyPr/>
    <a:lstStyle/>
    <a:p>
      <a:pPr>
        <a:defRPr/>
      </a:pPr>
      <a:endParaRPr lang="nb-NO"/>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nb-NO"/>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dPt>
            <c:idx val="0"/>
            <c:bubble3D val="0"/>
            <c:spPr>
              <a:solidFill>
                <a:schemeClr val="accent1"/>
              </a:solidFill>
              <a:ln w="19050">
                <a:solidFill>
                  <a:schemeClr val="lt1"/>
                </a:solidFill>
              </a:ln>
              <a:effectLst/>
            </c:spPr>
            <c:extLst>
              <c:ext xmlns:c16="http://schemas.microsoft.com/office/drawing/2014/chart" uri="{C3380CC4-5D6E-409C-BE32-E72D297353CC}">
                <c16:uniqueId val="{00000001-8705-7F43-81AC-DD694BE3547D}"/>
              </c:ext>
            </c:extLst>
          </c:dPt>
          <c:dPt>
            <c:idx val="1"/>
            <c:bubble3D val="0"/>
            <c:spPr>
              <a:solidFill>
                <a:schemeClr val="tx2">
                  <a:lumMod val="50000"/>
                  <a:lumOff val="50000"/>
                </a:schemeClr>
              </a:solidFill>
              <a:ln w="19050">
                <a:solidFill>
                  <a:schemeClr val="lt1"/>
                </a:solidFill>
              </a:ln>
              <a:effectLst/>
            </c:spPr>
            <c:extLst>
              <c:ext xmlns:c16="http://schemas.microsoft.com/office/drawing/2014/chart" uri="{C3380CC4-5D6E-409C-BE32-E72D297353CC}">
                <c16:uniqueId val="{00000003-8705-7F43-81AC-DD694BE3547D}"/>
              </c:ext>
            </c:extLst>
          </c:dPt>
          <c:dPt>
            <c:idx val="2"/>
            <c:bubble3D val="0"/>
            <c:spPr>
              <a:solidFill>
                <a:schemeClr val="accent1"/>
              </a:solidFill>
              <a:ln w="19050">
                <a:solidFill>
                  <a:schemeClr val="lt1"/>
                </a:solidFill>
              </a:ln>
              <a:effectLst/>
            </c:spPr>
            <c:extLst>
              <c:ext xmlns:c16="http://schemas.microsoft.com/office/drawing/2014/chart" uri="{C3380CC4-5D6E-409C-BE32-E72D297353CC}">
                <c16:uniqueId val="{00000005-8705-7F43-81AC-DD694BE3547D}"/>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07-8705-7F43-81AC-DD694BE3547D}"/>
              </c:ext>
            </c:extLst>
          </c:dPt>
          <c:dPt>
            <c:idx val="4"/>
            <c:bubble3D val="0"/>
            <c:spPr>
              <a:solidFill>
                <a:schemeClr val="accent5"/>
              </a:solidFill>
              <a:ln w="19050">
                <a:solidFill>
                  <a:schemeClr val="lt1"/>
                </a:solidFill>
              </a:ln>
              <a:effectLst/>
            </c:spPr>
            <c:extLst>
              <c:ext xmlns:c16="http://schemas.microsoft.com/office/drawing/2014/chart" uri="{C3380CC4-5D6E-409C-BE32-E72D297353CC}">
                <c16:uniqueId val="{00000009-8705-7F43-81AC-DD694BE3547D}"/>
              </c:ext>
            </c:extLst>
          </c:dPt>
          <c:dPt>
            <c:idx val="5"/>
            <c:bubble3D val="0"/>
            <c:spPr>
              <a:solidFill>
                <a:schemeClr val="accent6"/>
              </a:solidFill>
              <a:ln w="19050">
                <a:solidFill>
                  <a:schemeClr val="lt1"/>
                </a:solidFill>
              </a:ln>
              <a:effectLst/>
            </c:spPr>
            <c:extLst>
              <c:ext xmlns:c16="http://schemas.microsoft.com/office/drawing/2014/chart" uri="{C3380CC4-5D6E-409C-BE32-E72D297353CC}">
                <c16:uniqueId val="{0000000B-8705-7F43-81AC-DD694BE3547D}"/>
              </c:ext>
            </c:extLst>
          </c:dPt>
          <c:dPt>
            <c:idx val="6"/>
            <c:bubble3D val="0"/>
            <c:spPr>
              <a:solidFill>
                <a:schemeClr val="accent1">
                  <a:lumMod val="60000"/>
                </a:schemeClr>
              </a:solidFill>
              <a:ln w="19050">
                <a:solidFill>
                  <a:schemeClr val="lt1"/>
                </a:solidFill>
              </a:ln>
              <a:effectLst/>
            </c:spPr>
            <c:extLst>
              <c:ext xmlns:c16="http://schemas.microsoft.com/office/drawing/2014/chart" uri="{C3380CC4-5D6E-409C-BE32-E72D297353CC}">
                <c16:uniqueId val="{0000000D-8705-7F43-81AC-DD694BE3547D}"/>
              </c:ext>
            </c:extLst>
          </c:dPt>
          <c:dPt>
            <c:idx val="7"/>
            <c:bubble3D val="0"/>
            <c:spPr>
              <a:solidFill>
                <a:schemeClr val="accent2">
                  <a:lumMod val="60000"/>
                </a:schemeClr>
              </a:solidFill>
              <a:ln w="19050">
                <a:solidFill>
                  <a:schemeClr val="lt1"/>
                </a:solidFill>
              </a:ln>
              <a:effectLst/>
            </c:spPr>
            <c:extLst>
              <c:ext xmlns:c16="http://schemas.microsoft.com/office/drawing/2014/chart" uri="{C3380CC4-5D6E-409C-BE32-E72D297353CC}">
                <c16:uniqueId val="{0000000F-8705-7F43-81AC-DD694BE3547D}"/>
              </c:ext>
            </c:extLst>
          </c:dPt>
          <c:dPt>
            <c:idx val="8"/>
            <c:bubble3D val="0"/>
            <c:spPr>
              <a:solidFill>
                <a:schemeClr val="accent3">
                  <a:lumMod val="60000"/>
                </a:schemeClr>
              </a:solidFill>
              <a:ln w="19050">
                <a:solidFill>
                  <a:schemeClr val="lt1"/>
                </a:solidFill>
              </a:ln>
              <a:effectLst/>
            </c:spPr>
            <c:extLst>
              <c:ext xmlns:c16="http://schemas.microsoft.com/office/drawing/2014/chart" uri="{C3380CC4-5D6E-409C-BE32-E72D297353CC}">
                <c16:uniqueId val="{00000011-8705-7F43-81AC-DD694BE3547D}"/>
              </c:ext>
            </c:extLst>
          </c:dPt>
          <c:dLbls>
            <c:spPr>
              <a:noFill/>
              <a:ln>
                <a:noFill/>
              </a:ln>
              <a:effectLst/>
            </c:spPr>
            <c:txPr>
              <a:bodyPr rot="0" spcFirstLastPara="1" vertOverflow="ellipsis" vert="horz" wrap="square" lIns="38100" tIns="19050" rIns="38100" bIns="19050" anchor="ctr" anchorCtr="1">
                <a:spAutoFit/>
              </a:bodyPr>
              <a:lstStyle/>
              <a:p>
                <a:pPr>
                  <a:defRPr sz="800" b="0" i="1" u="none" strike="noStrike" kern="1200" baseline="0">
                    <a:solidFill>
                      <a:schemeClr val="tx1">
                        <a:lumMod val="75000"/>
                        <a:lumOff val="25000"/>
                      </a:schemeClr>
                    </a:solidFill>
                    <a:latin typeface="Times New Roman" panose="02020603050405020304" pitchFamily="18" charset="0"/>
                    <a:ea typeface="+mn-ea"/>
                    <a:cs typeface="Times New Roman" panose="02020603050405020304" pitchFamily="18" charset="0"/>
                  </a:defRPr>
                </a:pPr>
                <a:endParaRPr lang="nb-NO"/>
              </a:p>
            </c:txPr>
            <c:dLblPos val="outEnd"/>
            <c:showLegendKey val="0"/>
            <c:showVal val="0"/>
            <c:showCatName val="1"/>
            <c:showSerName val="0"/>
            <c:showPercent val="0"/>
            <c:showBubbleSize val="0"/>
            <c:showLeaderLines val="0"/>
            <c:extLst>
              <c:ext xmlns:c15="http://schemas.microsoft.com/office/drawing/2012/chart" uri="{CE6537A1-D6FC-4f65-9D91-7224C49458BB}"/>
            </c:extLst>
          </c:dLbls>
          <c:cat>
            <c:strRef>
              <c:f>'Table A3'!$F$75:$F$83</c:f>
              <c:strCache>
                <c:ptCount val="9"/>
                <c:pt idx="0">
                  <c:v>Pseudomonas aeruginosa</c:v>
                </c:pt>
                <c:pt idx="1">
                  <c:v>Pseudomonas koreensis</c:v>
                </c:pt>
                <c:pt idx="2">
                  <c:v>Pseudomonas fluorescens</c:v>
                </c:pt>
                <c:pt idx="3">
                  <c:v>Pseudomonas mosselii</c:v>
                </c:pt>
                <c:pt idx="4">
                  <c:v>Pseudomonas soli</c:v>
                </c:pt>
                <c:pt idx="5">
                  <c:v>Pseudomonas protegens</c:v>
                </c:pt>
                <c:pt idx="6">
                  <c:v>Pseudomonas monteilii</c:v>
                </c:pt>
                <c:pt idx="7">
                  <c:v>Pseudomonas otitidis</c:v>
                </c:pt>
                <c:pt idx="8">
                  <c:v>Pseudomonas sp.</c:v>
                </c:pt>
              </c:strCache>
            </c:strRef>
          </c:cat>
          <c:val>
            <c:numRef>
              <c:f>'Table A3'!$G$75:$G$83</c:f>
              <c:numCache>
                <c:formatCode>General</c:formatCode>
                <c:ptCount val="9"/>
                <c:pt idx="0">
                  <c:v>12</c:v>
                </c:pt>
                <c:pt idx="1">
                  <c:v>8</c:v>
                </c:pt>
                <c:pt idx="2">
                  <c:v>6</c:v>
                </c:pt>
                <c:pt idx="3">
                  <c:v>5</c:v>
                </c:pt>
                <c:pt idx="4">
                  <c:v>4</c:v>
                </c:pt>
                <c:pt idx="5">
                  <c:v>2</c:v>
                </c:pt>
                <c:pt idx="6">
                  <c:v>2</c:v>
                </c:pt>
                <c:pt idx="7">
                  <c:v>2</c:v>
                </c:pt>
                <c:pt idx="8">
                  <c:v>1</c:v>
                </c:pt>
              </c:numCache>
            </c:numRef>
          </c:val>
          <c:extLst>
            <c:ext xmlns:c16="http://schemas.microsoft.com/office/drawing/2014/chart" uri="{C3380CC4-5D6E-409C-BE32-E72D297353CC}">
              <c16:uniqueId val="{00000018-8705-7F43-81AC-DD694BE3547D}"/>
            </c:ext>
          </c:extLst>
        </c:ser>
        <c:dLbls>
          <c:dLblPos val="outEnd"/>
          <c:showLegendKey val="0"/>
          <c:showVal val="1"/>
          <c:showCatName val="0"/>
          <c:showSerName val="0"/>
          <c:showPercent val="0"/>
          <c:showBubbleSize val="0"/>
          <c:showLeaderLines val="0"/>
        </c:dLbls>
        <c:firstSliceAng val="136"/>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noFill/>
      <a:round/>
    </a:ln>
    <a:effectLst/>
  </c:spPr>
  <c:txPr>
    <a:bodyPr/>
    <a:lstStyle/>
    <a:p>
      <a:pPr>
        <a:defRPr/>
      </a:pPr>
      <a:endParaRPr lang="nb-NO"/>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nb-NO"/>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dPt>
            <c:idx val="0"/>
            <c:bubble3D val="0"/>
            <c:spPr>
              <a:solidFill>
                <a:schemeClr val="accent1"/>
              </a:solidFill>
              <a:ln w="19050">
                <a:solidFill>
                  <a:schemeClr val="lt1"/>
                </a:solidFill>
              </a:ln>
              <a:effectLst/>
            </c:spPr>
            <c:extLst>
              <c:ext xmlns:c16="http://schemas.microsoft.com/office/drawing/2014/chart" uri="{C3380CC4-5D6E-409C-BE32-E72D297353CC}">
                <c16:uniqueId val="{00000001-7F66-F24E-9E1C-4AE900DC11C0}"/>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7F66-F24E-9E1C-4AE900DC11C0}"/>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5-7F66-F24E-9E1C-4AE900DC11C0}"/>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07-7F66-F24E-9E1C-4AE900DC11C0}"/>
              </c:ext>
            </c:extLst>
          </c:dPt>
          <c:dPt>
            <c:idx val="4"/>
            <c:bubble3D val="0"/>
            <c:spPr>
              <a:solidFill>
                <a:schemeClr val="accent5"/>
              </a:solidFill>
              <a:ln w="19050">
                <a:solidFill>
                  <a:schemeClr val="lt1"/>
                </a:solidFill>
              </a:ln>
              <a:effectLst/>
            </c:spPr>
            <c:extLst>
              <c:ext xmlns:c16="http://schemas.microsoft.com/office/drawing/2014/chart" uri="{C3380CC4-5D6E-409C-BE32-E72D297353CC}">
                <c16:uniqueId val="{00000009-7F66-F24E-9E1C-4AE900DC11C0}"/>
              </c:ext>
            </c:extLst>
          </c:dPt>
          <c:dPt>
            <c:idx val="5"/>
            <c:bubble3D val="0"/>
            <c:spPr>
              <a:solidFill>
                <a:schemeClr val="accent6"/>
              </a:solidFill>
              <a:ln w="19050">
                <a:solidFill>
                  <a:schemeClr val="lt1"/>
                </a:solidFill>
              </a:ln>
              <a:effectLst/>
            </c:spPr>
            <c:extLst>
              <c:ext xmlns:c16="http://schemas.microsoft.com/office/drawing/2014/chart" uri="{C3380CC4-5D6E-409C-BE32-E72D297353CC}">
                <c16:uniqueId val="{0000000B-7F66-F24E-9E1C-4AE900DC11C0}"/>
              </c:ext>
            </c:extLst>
          </c:dPt>
          <c:dPt>
            <c:idx val="6"/>
            <c:bubble3D val="0"/>
            <c:spPr>
              <a:solidFill>
                <a:schemeClr val="accent1">
                  <a:lumMod val="60000"/>
                </a:schemeClr>
              </a:solidFill>
              <a:ln w="19050">
                <a:solidFill>
                  <a:schemeClr val="lt1"/>
                </a:solidFill>
              </a:ln>
              <a:effectLst/>
            </c:spPr>
            <c:extLst>
              <c:ext xmlns:c16="http://schemas.microsoft.com/office/drawing/2014/chart" uri="{C3380CC4-5D6E-409C-BE32-E72D297353CC}">
                <c16:uniqueId val="{0000000D-7F66-F24E-9E1C-4AE900DC11C0}"/>
              </c:ext>
            </c:extLst>
          </c:dPt>
          <c:dPt>
            <c:idx val="7"/>
            <c:bubble3D val="0"/>
            <c:spPr>
              <a:solidFill>
                <a:schemeClr val="accent2">
                  <a:lumMod val="60000"/>
                </a:schemeClr>
              </a:solidFill>
              <a:ln w="19050">
                <a:solidFill>
                  <a:schemeClr val="lt1"/>
                </a:solidFill>
              </a:ln>
              <a:effectLst/>
            </c:spPr>
            <c:extLst>
              <c:ext xmlns:c16="http://schemas.microsoft.com/office/drawing/2014/chart" uri="{C3380CC4-5D6E-409C-BE32-E72D297353CC}">
                <c16:uniqueId val="{0000000F-7F66-F24E-9E1C-4AE900DC11C0}"/>
              </c:ext>
            </c:extLst>
          </c:dPt>
          <c:dPt>
            <c:idx val="8"/>
            <c:bubble3D val="0"/>
            <c:spPr>
              <a:solidFill>
                <a:schemeClr val="accent3">
                  <a:lumMod val="60000"/>
                </a:schemeClr>
              </a:solidFill>
              <a:ln w="19050">
                <a:solidFill>
                  <a:schemeClr val="lt1"/>
                </a:solidFill>
              </a:ln>
              <a:effectLst/>
            </c:spPr>
            <c:extLst>
              <c:ext xmlns:c16="http://schemas.microsoft.com/office/drawing/2014/chart" uri="{C3380CC4-5D6E-409C-BE32-E72D297353CC}">
                <c16:uniqueId val="{00000011-7F66-F24E-9E1C-4AE900DC11C0}"/>
              </c:ext>
            </c:extLst>
          </c:dPt>
          <c:dLbls>
            <c:spPr>
              <a:noFill/>
              <a:ln>
                <a:noFill/>
              </a:ln>
              <a:effectLst/>
            </c:spPr>
            <c:txPr>
              <a:bodyPr rot="0" spcFirstLastPara="1" vertOverflow="ellipsis" vert="horz" wrap="square" lIns="38100" tIns="19050" rIns="38100" bIns="19050" anchor="ctr" anchorCtr="1">
                <a:spAutoFit/>
              </a:bodyPr>
              <a:lstStyle/>
              <a:p>
                <a:pPr>
                  <a:defRPr sz="800" b="0" i="1" u="none" strike="noStrike" kern="1200" baseline="0">
                    <a:solidFill>
                      <a:schemeClr val="tx1">
                        <a:lumMod val="75000"/>
                        <a:lumOff val="25000"/>
                      </a:schemeClr>
                    </a:solidFill>
                    <a:latin typeface="Times New Roman" panose="02020603050405020304" pitchFamily="18" charset="0"/>
                    <a:ea typeface="+mn-ea"/>
                    <a:cs typeface="Times New Roman" panose="02020603050405020304" pitchFamily="18" charset="0"/>
                  </a:defRPr>
                </a:pPr>
                <a:endParaRPr lang="nb-NO"/>
              </a:p>
            </c:txPr>
            <c:dLblPos val="outEnd"/>
            <c:showLegendKey val="0"/>
            <c:showVal val="0"/>
            <c:showCatName val="1"/>
            <c:showSerName val="0"/>
            <c:showPercent val="0"/>
            <c:showBubbleSize val="0"/>
            <c:showLeaderLines val="0"/>
            <c:extLst>
              <c:ext xmlns:c15="http://schemas.microsoft.com/office/drawing/2012/chart" uri="{CE6537A1-D6FC-4f65-9D91-7224C49458BB}"/>
            </c:extLst>
          </c:dLbls>
          <c:cat>
            <c:strRef>
              <c:f>'Table A3'!$B$75:$B$83</c:f>
              <c:strCache>
                <c:ptCount val="1"/>
                <c:pt idx="0">
                  <c:v>Pseudomonas</c:v>
                </c:pt>
              </c:strCache>
            </c:strRef>
          </c:cat>
          <c:val>
            <c:numRef>
              <c:f>'Table A3'!$C$75:$C$83</c:f>
              <c:numCache>
                <c:formatCode>General</c:formatCode>
                <c:ptCount val="9"/>
                <c:pt idx="0">
                  <c:v>42</c:v>
                </c:pt>
              </c:numCache>
            </c:numRef>
          </c:val>
          <c:extLst>
            <c:ext xmlns:c16="http://schemas.microsoft.com/office/drawing/2014/chart" uri="{C3380CC4-5D6E-409C-BE32-E72D297353CC}">
              <c16:uniqueId val="{00000014-7F66-F24E-9E1C-4AE900DC11C0}"/>
            </c:ext>
          </c:extLst>
        </c:ser>
        <c:dLbls>
          <c:dLblPos val="outEnd"/>
          <c:showLegendKey val="0"/>
          <c:showVal val="1"/>
          <c:showCatName val="0"/>
          <c:showSerName val="0"/>
          <c:showPercent val="0"/>
          <c:showBubbleSize val="0"/>
          <c:showLeaderLines val="0"/>
        </c:dLbls>
        <c:firstSliceAng val="9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noFill/>
      <a:round/>
    </a:ln>
    <a:effectLst/>
  </c:spPr>
  <c:txPr>
    <a:bodyPr/>
    <a:lstStyle/>
    <a:p>
      <a:pPr>
        <a:defRPr/>
      </a:pPr>
      <a:endParaRPr lang="nb-NO"/>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nb-NO"/>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dPt>
            <c:idx val="0"/>
            <c:bubble3D val="0"/>
            <c:spPr>
              <a:solidFill>
                <a:schemeClr val="accent1"/>
              </a:solidFill>
              <a:ln w="19050">
                <a:solidFill>
                  <a:schemeClr val="lt1"/>
                </a:solidFill>
              </a:ln>
              <a:effectLst/>
            </c:spPr>
            <c:extLst>
              <c:ext xmlns:c16="http://schemas.microsoft.com/office/drawing/2014/chart" uri="{C3380CC4-5D6E-409C-BE32-E72D297353CC}">
                <c16:uniqueId val="{00000001-0621-A24E-B4B7-539AAA41E834}"/>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0621-A24E-B4B7-539AAA41E834}"/>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5-0621-A24E-B4B7-539AAA41E834}"/>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07-0621-A24E-B4B7-539AAA41E834}"/>
              </c:ext>
            </c:extLst>
          </c:dPt>
          <c:dPt>
            <c:idx val="4"/>
            <c:bubble3D val="0"/>
            <c:spPr>
              <a:solidFill>
                <a:schemeClr val="accent5"/>
              </a:solidFill>
              <a:ln w="19050">
                <a:solidFill>
                  <a:schemeClr val="lt1"/>
                </a:solidFill>
              </a:ln>
              <a:effectLst/>
            </c:spPr>
            <c:extLst>
              <c:ext xmlns:c16="http://schemas.microsoft.com/office/drawing/2014/chart" uri="{C3380CC4-5D6E-409C-BE32-E72D297353CC}">
                <c16:uniqueId val="{00000009-0621-A24E-B4B7-539AAA41E834}"/>
              </c:ext>
            </c:extLst>
          </c:dPt>
          <c:dPt>
            <c:idx val="5"/>
            <c:bubble3D val="0"/>
            <c:spPr>
              <a:solidFill>
                <a:schemeClr val="accent6"/>
              </a:solidFill>
              <a:ln w="19050">
                <a:solidFill>
                  <a:schemeClr val="lt1"/>
                </a:solidFill>
              </a:ln>
              <a:effectLst/>
            </c:spPr>
            <c:extLst>
              <c:ext xmlns:c16="http://schemas.microsoft.com/office/drawing/2014/chart" uri="{C3380CC4-5D6E-409C-BE32-E72D297353CC}">
                <c16:uniqueId val="{0000000B-0621-A24E-B4B7-539AAA41E834}"/>
              </c:ext>
            </c:extLst>
          </c:dPt>
          <c:dPt>
            <c:idx val="6"/>
            <c:bubble3D val="0"/>
            <c:spPr>
              <a:solidFill>
                <a:schemeClr val="accent1">
                  <a:lumMod val="60000"/>
                </a:schemeClr>
              </a:solidFill>
              <a:ln w="19050">
                <a:solidFill>
                  <a:schemeClr val="lt1"/>
                </a:solidFill>
              </a:ln>
              <a:effectLst/>
            </c:spPr>
            <c:extLst>
              <c:ext xmlns:c16="http://schemas.microsoft.com/office/drawing/2014/chart" uri="{C3380CC4-5D6E-409C-BE32-E72D297353CC}">
                <c16:uniqueId val="{0000000D-0621-A24E-B4B7-539AAA41E834}"/>
              </c:ext>
            </c:extLst>
          </c:dPt>
          <c:dPt>
            <c:idx val="7"/>
            <c:bubble3D val="0"/>
            <c:spPr>
              <a:solidFill>
                <a:schemeClr val="accent2">
                  <a:lumMod val="60000"/>
                </a:schemeClr>
              </a:solidFill>
              <a:ln w="19050">
                <a:solidFill>
                  <a:schemeClr val="lt1"/>
                </a:solidFill>
              </a:ln>
              <a:effectLst/>
            </c:spPr>
            <c:extLst>
              <c:ext xmlns:c16="http://schemas.microsoft.com/office/drawing/2014/chart" uri="{C3380CC4-5D6E-409C-BE32-E72D297353CC}">
                <c16:uniqueId val="{0000000F-0621-A24E-B4B7-539AAA41E834}"/>
              </c:ext>
            </c:extLst>
          </c:dPt>
          <c:dPt>
            <c:idx val="8"/>
            <c:bubble3D val="0"/>
            <c:spPr>
              <a:solidFill>
                <a:schemeClr val="accent3">
                  <a:lumMod val="60000"/>
                </a:schemeClr>
              </a:solidFill>
              <a:ln w="19050">
                <a:solidFill>
                  <a:schemeClr val="lt1"/>
                </a:solidFill>
              </a:ln>
              <a:effectLst/>
            </c:spPr>
            <c:extLst>
              <c:ext xmlns:c16="http://schemas.microsoft.com/office/drawing/2014/chart" uri="{C3380CC4-5D6E-409C-BE32-E72D297353CC}">
                <c16:uniqueId val="{00000011-0621-A24E-B4B7-539AAA41E834}"/>
              </c:ext>
            </c:extLst>
          </c:dPt>
          <c:dPt>
            <c:idx val="9"/>
            <c:bubble3D val="0"/>
            <c:spPr>
              <a:solidFill>
                <a:schemeClr val="accent4">
                  <a:lumMod val="60000"/>
                </a:schemeClr>
              </a:solidFill>
              <a:ln w="19050">
                <a:solidFill>
                  <a:schemeClr val="lt1"/>
                </a:solidFill>
              </a:ln>
              <a:effectLst/>
            </c:spPr>
            <c:extLst>
              <c:ext xmlns:c16="http://schemas.microsoft.com/office/drawing/2014/chart" uri="{C3380CC4-5D6E-409C-BE32-E72D297353CC}">
                <c16:uniqueId val="{00000013-76C3-864D-83E5-EBE729D1510C}"/>
              </c:ext>
            </c:extLst>
          </c:dPt>
          <c:dPt>
            <c:idx val="10"/>
            <c:bubble3D val="0"/>
            <c:spPr>
              <a:solidFill>
                <a:schemeClr val="accent5">
                  <a:lumMod val="60000"/>
                </a:schemeClr>
              </a:solidFill>
              <a:ln w="19050">
                <a:solidFill>
                  <a:schemeClr val="lt1"/>
                </a:solidFill>
              </a:ln>
              <a:effectLst/>
            </c:spPr>
            <c:extLst>
              <c:ext xmlns:c16="http://schemas.microsoft.com/office/drawing/2014/chart" uri="{C3380CC4-5D6E-409C-BE32-E72D297353CC}">
                <c16:uniqueId val="{00000015-76C3-864D-83E5-EBE729D1510C}"/>
              </c:ext>
            </c:extLst>
          </c:dPt>
          <c:dPt>
            <c:idx val="11"/>
            <c:bubble3D val="0"/>
            <c:spPr>
              <a:solidFill>
                <a:schemeClr val="accent6">
                  <a:lumMod val="60000"/>
                </a:schemeClr>
              </a:solidFill>
              <a:ln w="19050">
                <a:solidFill>
                  <a:schemeClr val="lt1"/>
                </a:solidFill>
              </a:ln>
              <a:effectLst/>
            </c:spPr>
            <c:extLst>
              <c:ext xmlns:c16="http://schemas.microsoft.com/office/drawing/2014/chart" uri="{C3380CC4-5D6E-409C-BE32-E72D297353CC}">
                <c16:uniqueId val="{00000017-76C3-864D-83E5-EBE729D1510C}"/>
              </c:ext>
            </c:extLst>
          </c:dPt>
          <c:dPt>
            <c:idx val="12"/>
            <c:bubble3D val="0"/>
            <c:spPr>
              <a:solidFill>
                <a:schemeClr val="accent1">
                  <a:lumMod val="80000"/>
                  <a:lumOff val="20000"/>
                </a:schemeClr>
              </a:solidFill>
              <a:ln w="19050">
                <a:solidFill>
                  <a:schemeClr val="lt1"/>
                </a:solidFill>
              </a:ln>
              <a:effectLst/>
            </c:spPr>
            <c:extLst>
              <c:ext xmlns:c16="http://schemas.microsoft.com/office/drawing/2014/chart" uri="{C3380CC4-5D6E-409C-BE32-E72D297353CC}">
                <c16:uniqueId val="{00000019-76C3-864D-83E5-EBE729D1510C}"/>
              </c:ext>
            </c:extLst>
          </c:dPt>
          <c:dPt>
            <c:idx val="13"/>
            <c:bubble3D val="0"/>
            <c:spPr>
              <a:solidFill>
                <a:schemeClr val="accent2">
                  <a:lumMod val="80000"/>
                  <a:lumOff val="20000"/>
                </a:schemeClr>
              </a:solidFill>
              <a:ln w="19050">
                <a:solidFill>
                  <a:schemeClr val="lt1"/>
                </a:solidFill>
              </a:ln>
              <a:effectLst/>
            </c:spPr>
            <c:extLst>
              <c:ext xmlns:c16="http://schemas.microsoft.com/office/drawing/2014/chart" uri="{C3380CC4-5D6E-409C-BE32-E72D297353CC}">
                <c16:uniqueId val="{0000001B-76C3-864D-83E5-EBE729D1510C}"/>
              </c:ext>
            </c:extLst>
          </c:dPt>
          <c:dPt>
            <c:idx val="14"/>
            <c:bubble3D val="0"/>
            <c:spPr>
              <a:solidFill>
                <a:schemeClr val="accent3">
                  <a:lumMod val="80000"/>
                  <a:lumOff val="20000"/>
                </a:schemeClr>
              </a:solidFill>
              <a:ln w="19050">
                <a:solidFill>
                  <a:schemeClr val="lt1"/>
                </a:solidFill>
              </a:ln>
              <a:effectLst/>
            </c:spPr>
            <c:extLst>
              <c:ext xmlns:c16="http://schemas.microsoft.com/office/drawing/2014/chart" uri="{C3380CC4-5D6E-409C-BE32-E72D297353CC}">
                <c16:uniqueId val="{0000001D-76C3-864D-83E5-EBE729D1510C}"/>
              </c:ext>
            </c:extLst>
          </c:dPt>
          <c:dPt>
            <c:idx val="15"/>
            <c:bubble3D val="0"/>
            <c:spPr>
              <a:solidFill>
                <a:schemeClr val="accent4">
                  <a:lumMod val="80000"/>
                  <a:lumOff val="20000"/>
                </a:schemeClr>
              </a:solidFill>
              <a:ln w="19050">
                <a:solidFill>
                  <a:schemeClr val="lt1"/>
                </a:solidFill>
              </a:ln>
              <a:effectLst/>
            </c:spPr>
            <c:extLst>
              <c:ext xmlns:c16="http://schemas.microsoft.com/office/drawing/2014/chart" uri="{C3380CC4-5D6E-409C-BE32-E72D297353CC}">
                <c16:uniqueId val="{0000001F-76C3-864D-83E5-EBE729D1510C}"/>
              </c:ext>
            </c:extLst>
          </c:dPt>
          <c:dPt>
            <c:idx val="16"/>
            <c:bubble3D val="0"/>
            <c:spPr>
              <a:solidFill>
                <a:schemeClr val="accent5">
                  <a:lumMod val="80000"/>
                  <a:lumOff val="20000"/>
                </a:schemeClr>
              </a:solidFill>
              <a:ln w="19050">
                <a:solidFill>
                  <a:schemeClr val="lt1"/>
                </a:solidFill>
              </a:ln>
              <a:effectLst/>
            </c:spPr>
            <c:extLst>
              <c:ext xmlns:c16="http://schemas.microsoft.com/office/drawing/2014/chart" uri="{C3380CC4-5D6E-409C-BE32-E72D297353CC}">
                <c16:uniqueId val="{00000021-76C3-864D-83E5-EBE729D1510C}"/>
              </c:ext>
            </c:extLst>
          </c:dPt>
          <c:dPt>
            <c:idx val="17"/>
            <c:bubble3D val="0"/>
            <c:spPr>
              <a:solidFill>
                <a:schemeClr val="accent6">
                  <a:lumMod val="80000"/>
                  <a:lumOff val="20000"/>
                </a:schemeClr>
              </a:solidFill>
              <a:ln w="19050">
                <a:solidFill>
                  <a:schemeClr val="lt1"/>
                </a:solidFill>
              </a:ln>
              <a:effectLst/>
            </c:spPr>
            <c:extLst>
              <c:ext xmlns:c16="http://schemas.microsoft.com/office/drawing/2014/chart" uri="{C3380CC4-5D6E-409C-BE32-E72D297353CC}">
                <c16:uniqueId val="{00000023-76C3-864D-83E5-EBE729D1510C}"/>
              </c:ext>
            </c:extLst>
          </c:dPt>
          <c:dPt>
            <c:idx val="18"/>
            <c:bubble3D val="0"/>
            <c:spPr>
              <a:solidFill>
                <a:schemeClr val="accent1">
                  <a:lumMod val="80000"/>
                </a:schemeClr>
              </a:solidFill>
              <a:ln w="19050">
                <a:solidFill>
                  <a:schemeClr val="lt1"/>
                </a:solidFill>
              </a:ln>
              <a:effectLst/>
            </c:spPr>
            <c:extLst>
              <c:ext xmlns:c16="http://schemas.microsoft.com/office/drawing/2014/chart" uri="{C3380CC4-5D6E-409C-BE32-E72D297353CC}">
                <c16:uniqueId val="{00000025-76C3-864D-83E5-EBE729D1510C}"/>
              </c:ext>
            </c:extLst>
          </c:dPt>
          <c:dPt>
            <c:idx val="19"/>
            <c:bubble3D val="0"/>
            <c:spPr>
              <a:solidFill>
                <a:schemeClr val="accent2">
                  <a:lumMod val="80000"/>
                </a:schemeClr>
              </a:solidFill>
              <a:ln w="19050">
                <a:solidFill>
                  <a:schemeClr val="lt1"/>
                </a:solidFill>
              </a:ln>
              <a:effectLst/>
            </c:spPr>
            <c:extLst>
              <c:ext xmlns:c16="http://schemas.microsoft.com/office/drawing/2014/chart" uri="{C3380CC4-5D6E-409C-BE32-E72D297353CC}">
                <c16:uniqueId val="{00000027-76C3-864D-83E5-EBE729D1510C}"/>
              </c:ext>
            </c:extLst>
          </c:dPt>
          <c:dPt>
            <c:idx val="20"/>
            <c:bubble3D val="0"/>
            <c:spPr>
              <a:solidFill>
                <a:schemeClr val="accent3">
                  <a:lumMod val="80000"/>
                </a:schemeClr>
              </a:solidFill>
              <a:ln w="19050">
                <a:solidFill>
                  <a:schemeClr val="lt1"/>
                </a:solidFill>
              </a:ln>
              <a:effectLst/>
            </c:spPr>
            <c:extLst>
              <c:ext xmlns:c16="http://schemas.microsoft.com/office/drawing/2014/chart" uri="{C3380CC4-5D6E-409C-BE32-E72D297353CC}">
                <c16:uniqueId val="{00000029-76C3-864D-83E5-EBE729D1510C}"/>
              </c:ext>
            </c:extLst>
          </c:dPt>
          <c:dPt>
            <c:idx val="21"/>
            <c:bubble3D val="0"/>
            <c:spPr>
              <a:solidFill>
                <a:schemeClr val="accent4">
                  <a:lumMod val="80000"/>
                </a:schemeClr>
              </a:solidFill>
              <a:ln w="19050">
                <a:solidFill>
                  <a:schemeClr val="lt1"/>
                </a:solidFill>
              </a:ln>
              <a:effectLst/>
            </c:spPr>
            <c:extLst>
              <c:ext xmlns:c16="http://schemas.microsoft.com/office/drawing/2014/chart" uri="{C3380CC4-5D6E-409C-BE32-E72D297353CC}">
                <c16:uniqueId val="{0000002B-76C3-864D-83E5-EBE729D1510C}"/>
              </c:ext>
            </c:extLst>
          </c:dPt>
          <c:dPt>
            <c:idx val="22"/>
            <c:bubble3D val="0"/>
            <c:spPr>
              <a:solidFill>
                <a:schemeClr val="accent5">
                  <a:lumMod val="80000"/>
                </a:schemeClr>
              </a:solidFill>
              <a:ln w="19050">
                <a:solidFill>
                  <a:schemeClr val="lt1"/>
                </a:solidFill>
              </a:ln>
              <a:effectLst/>
            </c:spPr>
            <c:extLst>
              <c:ext xmlns:c16="http://schemas.microsoft.com/office/drawing/2014/chart" uri="{C3380CC4-5D6E-409C-BE32-E72D297353CC}">
                <c16:uniqueId val="{0000002D-76C3-864D-83E5-EBE729D1510C}"/>
              </c:ext>
            </c:extLst>
          </c:dPt>
          <c:dPt>
            <c:idx val="23"/>
            <c:bubble3D val="0"/>
            <c:spPr>
              <a:solidFill>
                <a:schemeClr val="accent6">
                  <a:lumMod val="80000"/>
                </a:schemeClr>
              </a:solidFill>
              <a:ln w="19050">
                <a:solidFill>
                  <a:schemeClr val="lt1"/>
                </a:solidFill>
              </a:ln>
              <a:effectLst/>
            </c:spPr>
            <c:extLst>
              <c:ext xmlns:c16="http://schemas.microsoft.com/office/drawing/2014/chart" uri="{C3380CC4-5D6E-409C-BE32-E72D297353CC}">
                <c16:uniqueId val="{0000002F-76C3-864D-83E5-EBE729D1510C}"/>
              </c:ext>
            </c:extLst>
          </c:dPt>
          <c:dPt>
            <c:idx val="24"/>
            <c:bubble3D val="0"/>
            <c:spPr>
              <a:solidFill>
                <a:schemeClr val="accent1">
                  <a:lumMod val="60000"/>
                  <a:lumOff val="40000"/>
                </a:schemeClr>
              </a:solidFill>
              <a:ln w="19050">
                <a:solidFill>
                  <a:schemeClr val="lt1"/>
                </a:solidFill>
              </a:ln>
              <a:effectLst/>
            </c:spPr>
            <c:extLst>
              <c:ext xmlns:c16="http://schemas.microsoft.com/office/drawing/2014/chart" uri="{C3380CC4-5D6E-409C-BE32-E72D297353CC}">
                <c16:uniqueId val="{00000031-76C3-864D-83E5-EBE729D1510C}"/>
              </c:ext>
            </c:extLst>
          </c:dPt>
          <c:dPt>
            <c:idx val="25"/>
            <c:bubble3D val="0"/>
            <c:spPr>
              <a:solidFill>
                <a:schemeClr val="accent2">
                  <a:lumMod val="60000"/>
                  <a:lumOff val="40000"/>
                </a:schemeClr>
              </a:solidFill>
              <a:ln w="19050">
                <a:solidFill>
                  <a:schemeClr val="lt1"/>
                </a:solidFill>
              </a:ln>
              <a:effectLst/>
            </c:spPr>
            <c:extLst>
              <c:ext xmlns:c16="http://schemas.microsoft.com/office/drawing/2014/chart" uri="{C3380CC4-5D6E-409C-BE32-E72D297353CC}">
                <c16:uniqueId val="{00000033-76C3-864D-83E5-EBE729D1510C}"/>
              </c:ext>
            </c:extLst>
          </c:dPt>
          <c:dPt>
            <c:idx val="26"/>
            <c:bubble3D val="0"/>
            <c:spPr>
              <a:solidFill>
                <a:schemeClr val="accent3">
                  <a:lumMod val="60000"/>
                  <a:lumOff val="40000"/>
                </a:schemeClr>
              </a:solidFill>
              <a:ln w="19050">
                <a:solidFill>
                  <a:schemeClr val="lt1"/>
                </a:solidFill>
              </a:ln>
              <a:effectLst/>
            </c:spPr>
            <c:extLst>
              <c:ext xmlns:c16="http://schemas.microsoft.com/office/drawing/2014/chart" uri="{C3380CC4-5D6E-409C-BE32-E72D297353CC}">
                <c16:uniqueId val="{00000035-76C3-864D-83E5-EBE729D1510C}"/>
              </c:ext>
            </c:extLst>
          </c:dPt>
          <c:dLbls>
            <c:spPr>
              <a:noFill/>
              <a:ln>
                <a:noFill/>
              </a:ln>
              <a:effectLst/>
            </c:spPr>
            <c:txPr>
              <a:bodyPr rot="0" spcFirstLastPara="1" vertOverflow="ellipsis" vert="horz" wrap="square" lIns="38100" tIns="19050" rIns="38100" bIns="19050" anchor="ctr" anchorCtr="1">
                <a:spAutoFit/>
              </a:bodyPr>
              <a:lstStyle/>
              <a:p>
                <a:pPr>
                  <a:defRPr sz="800" b="0" i="1" u="none" strike="noStrike" kern="1200" baseline="0">
                    <a:solidFill>
                      <a:schemeClr val="tx1">
                        <a:lumMod val="75000"/>
                        <a:lumOff val="25000"/>
                      </a:schemeClr>
                    </a:solidFill>
                    <a:latin typeface="Times New Roman" panose="02020603050405020304" pitchFamily="18" charset="0"/>
                    <a:ea typeface="+mn-ea"/>
                    <a:cs typeface="Times New Roman" panose="02020603050405020304" pitchFamily="18" charset="0"/>
                  </a:defRPr>
                </a:pPr>
                <a:endParaRPr lang="nb-NO"/>
              </a:p>
            </c:txPr>
            <c:dLblPos val="outEnd"/>
            <c:showLegendKey val="0"/>
            <c:showVal val="0"/>
            <c:showCatName val="1"/>
            <c:showSerName val="0"/>
            <c:showPercent val="0"/>
            <c:showBubbleSize val="0"/>
            <c:showLeaderLines val="0"/>
            <c:extLst>
              <c:ext xmlns:c15="http://schemas.microsoft.com/office/drawing/2012/chart" uri="{CE6537A1-D6FC-4f65-9D91-7224C49458BB}"/>
            </c:extLst>
          </c:dLbls>
          <c:cat>
            <c:strRef>
              <c:f>'Table A3'!$F$85:$F$111</c:f>
              <c:strCache>
                <c:ptCount val="27"/>
                <c:pt idx="0">
                  <c:v>Escherichia coli</c:v>
                </c:pt>
                <c:pt idx="1">
                  <c:v>Citrobacter freundii</c:v>
                </c:pt>
                <c:pt idx="2">
                  <c:v>Aeromonas veronii</c:v>
                </c:pt>
                <c:pt idx="3">
                  <c:v>Aeromonas media</c:v>
                </c:pt>
                <c:pt idx="4">
                  <c:v>Enterobacter kobei</c:v>
                </c:pt>
                <c:pt idx="5">
                  <c:v>Citrobacter braakii</c:v>
                </c:pt>
                <c:pt idx="6">
                  <c:v>Raoultella terrigena</c:v>
                </c:pt>
                <c:pt idx="7">
                  <c:v>Serratia liquefaciens</c:v>
                </c:pt>
                <c:pt idx="8">
                  <c:v>Klebsiella michiganensis</c:v>
                </c:pt>
                <c:pt idx="9">
                  <c:v>Lelliottia jeotgali</c:v>
                </c:pt>
                <c:pt idx="10">
                  <c:v>Serratia marcescens</c:v>
                </c:pt>
                <c:pt idx="11">
                  <c:v>Shigella dysenteriae</c:v>
                </c:pt>
                <c:pt idx="12">
                  <c:v>Yersinia enterocolitica</c:v>
                </c:pt>
                <c:pt idx="13">
                  <c:v>Buttiauxella agrestis</c:v>
                </c:pt>
                <c:pt idx="14">
                  <c:v>Aeromonas hydrophila</c:v>
                </c:pt>
                <c:pt idx="15">
                  <c:v>Escherichia fergusonii</c:v>
                </c:pt>
                <c:pt idx="16">
                  <c:v>Citrobacter portucalensis</c:v>
                </c:pt>
                <c:pt idx="17">
                  <c:v>Klebsiella oxytoca</c:v>
                </c:pt>
                <c:pt idx="18">
                  <c:v>Klebsiella aerogenes</c:v>
                </c:pt>
                <c:pt idx="19">
                  <c:v>Aeromonas allosaccharophila</c:v>
                </c:pt>
                <c:pt idx="20">
                  <c:v>Buttiauxella chrysanthemi </c:v>
                </c:pt>
                <c:pt idx="21">
                  <c:v>Aeromonas salmonicida</c:v>
                </c:pt>
                <c:pt idx="22">
                  <c:v>Lelliottia aquatilis</c:v>
                </c:pt>
                <c:pt idx="23">
                  <c:v>Serratia quinivorans</c:v>
                </c:pt>
                <c:pt idx="24">
                  <c:v>Lelliottia jeotgali </c:v>
                </c:pt>
                <c:pt idx="25">
                  <c:v>Hafnia alvei</c:v>
                </c:pt>
                <c:pt idx="26">
                  <c:v>Serratia fonticola</c:v>
                </c:pt>
              </c:strCache>
            </c:strRef>
          </c:cat>
          <c:val>
            <c:numRef>
              <c:f>'Table A3'!$G$85:$G$111</c:f>
              <c:numCache>
                <c:formatCode>General</c:formatCode>
                <c:ptCount val="27"/>
                <c:pt idx="0">
                  <c:v>39</c:v>
                </c:pt>
                <c:pt idx="1">
                  <c:v>13</c:v>
                </c:pt>
                <c:pt idx="2">
                  <c:v>10</c:v>
                </c:pt>
                <c:pt idx="3">
                  <c:v>6</c:v>
                </c:pt>
                <c:pt idx="4">
                  <c:v>5</c:v>
                </c:pt>
                <c:pt idx="5">
                  <c:v>5</c:v>
                </c:pt>
                <c:pt idx="6">
                  <c:v>4</c:v>
                </c:pt>
                <c:pt idx="7">
                  <c:v>4</c:v>
                </c:pt>
                <c:pt idx="8">
                  <c:v>4</c:v>
                </c:pt>
                <c:pt idx="9">
                  <c:v>3</c:v>
                </c:pt>
                <c:pt idx="10">
                  <c:v>3</c:v>
                </c:pt>
                <c:pt idx="11">
                  <c:v>2</c:v>
                </c:pt>
                <c:pt idx="12">
                  <c:v>2</c:v>
                </c:pt>
                <c:pt idx="13">
                  <c:v>2</c:v>
                </c:pt>
                <c:pt idx="14">
                  <c:v>2</c:v>
                </c:pt>
                <c:pt idx="15">
                  <c:v>1</c:v>
                </c:pt>
                <c:pt idx="16">
                  <c:v>1</c:v>
                </c:pt>
                <c:pt idx="17">
                  <c:v>1</c:v>
                </c:pt>
                <c:pt idx="18">
                  <c:v>1</c:v>
                </c:pt>
                <c:pt idx="19">
                  <c:v>1</c:v>
                </c:pt>
                <c:pt idx="20">
                  <c:v>1</c:v>
                </c:pt>
                <c:pt idx="21">
                  <c:v>1</c:v>
                </c:pt>
                <c:pt idx="22">
                  <c:v>1</c:v>
                </c:pt>
                <c:pt idx="23">
                  <c:v>1</c:v>
                </c:pt>
                <c:pt idx="24">
                  <c:v>1</c:v>
                </c:pt>
                <c:pt idx="25">
                  <c:v>1</c:v>
                </c:pt>
                <c:pt idx="26">
                  <c:v>1</c:v>
                </c:pt>
              </c:numCache>
            </c:numRef>
          </c:val>
          <c:extLst>
            <c:ext xmlns:c16="http://schemas.microsoft.com/office/drawing/2014/chart" uri="{C3380CC4-5D6E-409C-BE32-E72D297353CC}">
              <c16:uniqueId val="{00000012-0621-A24E-B4B7-539AAA41E834}"/>
            </c:ext>
          </c:extLst>
        </c:ser>
        <c:dLbls>
          <c:dLblPos val="outEnd"/>
          <c:showLegendKey val="0"/>
          <c:showVal val="1"/>
          <c:showCatName val="0"/>
          <c:showSerName val="0"/>
          <c:showPercent val="0"/>
          <c:showBubbleSize val="0"/>
          <c:showLeaderLines val="0"/>
        </c:dLbls>
        <c:firstSliceAng val="136"/>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noFill/>
      <a:round/>
    </a:ln>
    <a:effectLst/>
  </c:spPr>
  <c:txPr>
    <a:bodyPr/>
    <a:lstStyle/>
    <a:p>
      <a:pPr>
        <a:defRPr/>
      </a:pPr>
      <a:endParaRPr lang="nb-NO"/>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nb-NO"/>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ofPieChart>
        <c:ofPieType val="bar"/>
        <c:varyColors val="1"/>
        <c:ser>
          <c:idx val="0"/>
          <c:order val="0"/>
          <c:dPt>
            <c:idx val="0"/>
            <c:bubble3D val="0"/>
            <c:spPr>
              <a:solidFill>
                <a:schemeClr val="accent1"/>
              </a:solidFill>
              <a:ln w="19050">
                <a:solidFill>
                  <a:schemeClr val="lt1"/>
                </a:solidFill>
              </a:ln>
              <a:effectLst/>
            </c:spPr>
            <c:extLst>
              <c:ext xmlns:c16="http://schemas.microsoft.com/office/drawing/2014/chart" uri="{C3380CC4-5D6E-409C-BE32-E72D297353CC}">
                <c16:uniqueId val="{00000001-B8FB-EF48-ADC0-EAB93A7C7047}"/>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B8FB-EF48-ADC0-EAB93A7C7047}"/>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5-B8FB-EF48-ADC0-EAB93A7C7047}"/>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07-B8FB-EF48-ADC0-EAB93A7C7047}"/>
              </c:ext>
            </c:extLst>
          </c:dPt>
          <c:dPt>
            <c:idx val="4"/>
            <c:bubble3D val="0"/>
            <c:spPr>
              <a:solidFill>
                <a:schemeClr val="accent5"/>
              </a:solidFill>
              <a:ln w="19050">
                <a:solidFill>
                  <a:schemeClr val="lt1"/>
                </a:solidFill>
              </a:ln>
              <a:effectLst/>
            </c:spPr>
            <c:extLst>
              <c:ext xmlns:c16="http://schemas.microsoft.com/office/drawing/2014/chart" uri="{C3380CC4-5D6E-409C-BE32-E72D297353CC}">
                <c16:uniqueId val="{00000009-B8FB-EF48-ADC0-EAB93A7C7047}"/>
              </c:ext>
            </c:extLst>
          </c:dPt>
          <c:dPt>
            <c:idx val="5"/>
            <c:bubble3D val="0"/>
            <c:spPr>
              <a:solidFill>
                <a:schemeClr val="accent6"/>
              </a:solidFill>
              <a:ln w="19050">
                <a:solidFill>
                  <a:schemeClr val="lt1"/>
                </a:solidFill>
              </a:ln>
              <a:effectLst/>
            </c:spPr>
            <c:extLst>
              <c:ext xmlns:c16="http://schemas.microsoft.com/office/drawing/2014/chart" uri="{C3380CC4-5D6E-409C-BE32-E72D297353CC}">
                <c16:uniqueId val="{0000000B-B8FB-EF48-ADC0-EAB93A7C7047}"/>
              </c:ext>
            </c:extLst>
          </c:dPt>
          <c:dPt>
            <c:idx val="6"/>
            <c:bubble3D val="0"/>
            <c:spPr>
              <a:solidFill>
                <a:schemeClr val="accent1">
                  <a:lumMod val="60000"/>
                </a:schemeClr>
              </a:solidFill>
              <a:ln w="19050">
                <a:solidFill>
                  <a:schemeClr val="lt1"/>
                </a:solidFill>
              </a:ln>
              <a:effectLst/>
            </c:spPr>
            <c:extLst>
              <c:ext xmlns:c16="http://schemas.microsoft.com/office/drawing/2014/chart" uri="{C3380CC4-5D6E-409C-BE32-E72D297353CC}">
                <c16:uniqueId val="{0000000D-B8FB-EF48-ADC0-EAB93A7C7047}"/>
              </c:ext>
            </c:extLst>
          </c:dPt>
          <c:dPt>
            <c:idx val="7"/>
            <c:bubble3D val="0"/>
            <c:spPr>
              <a:solidFill>
                <a:schemeClr val="accent2">
                  <a:lumMod val="60000"/>
                </a:schemeClr>
              </a:solidFill>
              <a:ln w="19050">
                <a:solidFill>
                  <a:schemeClr val="lt1"/>
                </a:solidFill>
              </a:ln>
              <a:effectLst/>
            </c:spPr>
            <c:extLst>
              <c:ext xmlns:c16="http://schemas.microsoft.com/office/drawing/2014/chart" uri="{C3380CC4-5D6E-409C-BE32-E72D297353CC}">
                <c16:uniqueId val="{0000000F-B8FB-EF48-ADC0-EAB93A7C7047}"/>
              </c:ext>
            </c:extLst>
          </c:dPt>
          <c:dPt>
            <c:idx val="8"/>
            <c:bubble3D val="0"/>
            <c:spPr>
              <a:solidFill>
                <a:schemeClr val="accent3">
                  <a:lumMod val="60000"/>
                </a:schemeClr>
              </a:solidFill>
              <a:ln w="19050">
                <a:solidFill>
                  <a:schemeClr val="lt1"/>
                </a:solidFill>
              </a:ln>
              <a:effectLst/>
            </c:spPr>
            <c:extLst>
              <c:ext xmlns:c16="http://schemas.microsoft.com/office/drawing/2014/chart" uri="{C3380CC4-5D6E-409C-BE32-E72D297353CC}">
                <c16:uniqueId val="{00000011-B8FB-EF48-ADC0-EAB93A7C7047}"/>
              </c:ext>
            </c:extLst>
          </c:dPt>
          <c:dPt>
            <c:idx val="9"/>
            <c:bubble3D val="0"/>
            <c:spPr>
              <a:solidFill>
                <a:schemeClr val="accent4">
                  <a:lumMod val="60000"/>
                </a:schemeClr>
              </a:solidFill>
              <a:ln w="19050">
                <a:solidFill>
                  <a:schemeClr val="lt1"/>
                </a:solidFill>
              </a:ln>
              <a:effectLst/>
            </c:spPr>
            <c:extLst>
              <c:ext xmlns:c16="http://schemas.microsoft.com/office/drawing/2014/chart" uri="{C3380CC4-5D6E-409C-BE32-E72D297353CC}">
                <c16:uniqueId val="{00000013-7D3B-8C42-838A-AAA7D561D1B2}"/>
              </c:ext>
            </c:extLst>
          </c:dPt>
          <c:dPt>
            <c:idx val="10"/>
            <c:bubble3D val="0"/>
            <c:spPr>
              <a:solidFill>
                <a:schemeClr val="accent5">
                  <a:lumMod val="60000"/>
                </a:schemeClr>
              </a:solidFill>
              <a:ln w="19050">
                <a:solidFill>
                  <a:schemeClr val="lt1"/>
                </a:solidFill>
              </a:ln>
              <a:effectLst/>
            </c:spPr>
            <c:extLst>
              <c:ext xmlns:c16="http://schemas.microsoft.com/office/drawing/2014/chart" uri="{C3380CC4-5D6E-409C-BE32-E72D297353CC}">
                <c16:uniqueId val="{00000015-7D3B-8C42-838A-AAA7D561D1B2}"/>
              </c:ext>
            </c:extLst>
          </c:dPt>
          <c:dPt>
            <c:idx val="11"/>
            <c:bubble3D val="0"/>
            <c:spPr>
              <a:solidFill>
                <a:schemeClr val="accent6">
                  <a:lumMod val="60000"/>
                </a:schemeClr>
              </a:solidFill>
              <a:ln w="19050">
                <a:solidFill>
                  <a:schemeClr val="lt1"/>
                </a:solidFill>
              </a:ln>
              <a:effectLst/>
            </c:spPr>
            <c:extLst>
              <c:ext xmlns:c16="http://schemas.microsoft.com/office/drawing/2014/chart" uri="{C3380CC4-5D6E-409C-BE32-E72D297353CC}">
                <c16:uniqueId val="{00000017-7D3B-8C42-838A-AAA7D561D1B2}"/>
              </c:ext>
            </c:extLst>
          </c:dPt>
          <c:dPt>
            <c:idx val="12"/>
            <c:bubble3D val="0"/>
            <c:spPr>
              <a:solidFill>
                <a:schemeClr val="accent1">
                  <a:lumMod val="80000"/>
                  <a:lumOff val="20000"/>
                </a:schemeClr>
              </a:solidFill>
              <a:ln w="19050">
                <a:solidFill>
                  <a:schemeClr val="lt1"/>
                </a:solidFill>
              </a:ln>
              <a:effectLst/>
            </c:spPr>
            <c:extLst>
              <c:ext xmlns:c16="http://schemas.microsoft.com/office/drawing/2014/chart" uri="{C3380CC4-5D6E-409C-BE32-E72D297353CC}">
                <c16:uniqueId val="{00000019-7D3B-8C42-838A-AAA7D561D1B2}"/>
              </c:ext>
            </c:extLst>
          </c:dPt>
          <c:dPt>
            <c:idx val="13"/>
            <c:bubble3D val="0"/>
            <c:spPr>
              <a:solidFill>
                <a:schemeClr val="accent2">
                  <a:lumMod val="80000"/>
                  <a:lumOff val="20000"/>
                </a:schemeClr>
              </a:solidFill>
              <a:ln w="19050">
                <a:solidFill>
                  <a:schemeClr val="lt1"/>
                </a:solidFill>
              </a:ln>
              <a:effectLst/>
            </c:spPr>
            <c:extLst>
              <c:ext xmlns:c16="http://schemas.microsoft.com/office/drawing/2014/chart" uri="{C3380CC4-5D6E-409C-BE32-E72D297353CC}">
                <c16:uniqueId val="{0000001B-7D3B-8C42-838A-AAA7D561D1B2}"/>
              </c:ext>
            </c:extLst>
          </c:dPt>
          <c:dPt>
            <c:idx val="14"/>
            <c:bubble3D val="0"/>
            <c:spPr>
              <a:solidFill>
                <a:schemeClr val="accent3">
                  <a:lumMod val="80000"/>
                  <a:lumOff val="20000"/>
                </a:schemeClr>
              </a:solidFill>
              <a:ln w="19050">
                <a:solidFill>
                  <a:schemeClr val="lt1"/>
                </a:solidFill>
              </a:ln>
              <a:effectLst/>
            </c:spPr>
            <c:extLst>
              <c:ext xmlns:c16="http://schemas.microsoft.com/office/drawing/2014/chart" uri="{C3380CC4-5D6E-409C-BE32-E72D297353CC}">
                <c16:uniqueId val="{0000001D-7D3B-8C42-838A-AAA7D561D1B2}"/>
              </c:ext>
            </c:extLst>
          </c:dPt>
          <c:dPt>
            <c:idx val="15"/>
            <c:bubble3D val="0"/>
            <c:spPr>
              <a:solidFill>
                <a:schemeClr val="accent4">
                  <a:lumMod val="80000"/>
                  <a:lumOff val="20000"/>
                </a:schemeClr>
              </a:solidFill>
              <a:ln w="19050">
                <a:solidFill>
                  <a:schemeClr val="lt1"/>
                </a:solidFill>
              </a:ln>
              <a:effectLst/>
            </c:spPr>
            <c:extLst>
              <c:ext xmlns:c16="http://schemas.microsoft.com/office/drawing/2014/chart" uri="{C3380CC4-5D6E-409C-BE32-E72D297353CC}">
                <c16:uniqueId val="{0000001F-7D3B-8C42-838A-AAA7D561D1B2}"/>
              </c:ext>
            </c:extLst>
          </c:dPt>
          <c:dPt>
            <c:idx val="16"/>
            <c:bubble3D val="0"/>
            <c:spPr>
              <a:solidFill>
                <a:schemeClr val="accent5">
                  <a:lumMod val="80000"/>
                  <a:lumOff val="20000"/>
                </a:schemeClr>
              </a:solidFill>
              <a:ln w="19050">
                <a:solidFill>
                  <a:schemeClr val="lt1"/>
                </a:solidFill>
              </a:ln>
              <a:effectLst/>
            </c:spPr>
            <c:extLst>
              <c:ext xmlns:c16="http://schemas.microsoft.com/office/drawing/2014/chart" uri="{C3380CC4-5D6E-409C-BE32-E72D297353CC}">
                <c16:uniqueId val="{00000021-7D3B-8C42-838A-AAA7D561D1B2}"/>
              </c:ext>
            </c:extLst>
          </c:dPt>
          <c:dPt>
            <c:idx val="17"/>
            <c:bubble3D val="0"/>
            <c:spPr>
              <a:solidFill>
                <a:schemeClr val="accent6">
                  <a:lumMod val="80000"/>
                  <a:lumOff val="20000"/>
                </a:schemeClr>
              </a:solidFill>
              <a:ln w="19050">
                <a:solidFill>
                  <a:schemeClr val="lt1"/>
                </a:solidFill>
              </a:ln>
              <a:effectLst/>
            </c:spPr>
            <c:extLst>
              <c:ext xmlns:c16="http://schemas.microsoft.com/office/drawing/2014/chart" uri="{C3380CC4-5D6E-409C-BE32-E72D297353CC}">
                <c16:uniqueId val="{00000023-7D3B-8C42-838A-AAA7D561D1B2}"/>
              </c:ext>
            </c:extLst>
          </c:dPt>
          <c:dPt>
            <c:idx val="18"/>
            <c:bubble3D val="0"/>
            <c:spPr>
              <a:solidFill>
                <a:schemeClr val="accent1">
                  <a:lumMod val="80000"/>
                </a:schemeClr>
              </a:solidFill>
              <a:ln w="19050">
                <a:solidFill>
                  <a:schemeClr val="lt1"/>
                </a:solidFill>
              </a:ln>
              <a:effectLst/>
            </c:spPr>
            <c:extLst>
              <c:ext xmlns:c16="http://schemas.microsoft.com/office/drawing/2014/chart" uri="{C3380CC4-5D6E-409C-BE32-E72D297353CC}">
                <c16:uniqueId val="{00000025-7D3B-8C42-838A-AAA7D561D1B2}"/>
              </c:ext>
            </c:extLst>
          </c:dPt>
          <c:dPt>
            <c:idx val="19"/>
            <c:bubble3D val="0"/>
            <c:spPr>
              <a:solidFill>
                <a:schemeClr val="accent2">
                  <a:lumMod val="80000"/>
                </a:schemeClr>
              </a:solidFill>
              <a:ln w="19050">
                <a:solidFill>
                  <a:schemeClr val="lt1"/>
                </a:solidFill>
              </a:ln>
              <a:effectLst/>
            </c:spPr>
            <c:extLst>
              <c:ext xmlns:c16="http://schemas.microsoft.com/office/drawing/2014/chart" uri="{C3380CC4-5D6E-409C-BE32-E72D297353CC}">
                <c16:uniqueId val="{00000027-7D3B-8C42-838A-AAA7D561D1B2}"/>
              </c:ext>
            </c:extLst>
          </c:dPt>
          <c:dPt>
            <c:idx val="20"/>
            <c:bubble3D val="0"/>
            <c:spPr>
              <a:solidFill>
                <a:schemeClr val="accent3">
                  <a:lumMod val="80000"/>
                </a:schemeClr>
              </a:solidFill>
              <a:ln w="19050">
                <a:solidFill>
                  <a:schemeClr val="lt1"/>
                </a:solidFill>
              </a:ln>
              <a:effectLst/>
            </c:spPr>
            <c:extLst>
              <c:ext xmlns:c16="http://schemas.microsoft.com/office/drawing/2014/chart" uri="{C3380CC4-5D6E-409C-BE32-E72D297353CC}">
                <c16:uniqueId val="{00000029-7D3B-8C42-838A-AAA7D561D1B2}"/>
              </c:ext>
            </c:extLst>
          </c:dPt>
          <c:dPt>
            <c:idx val="21"/>
            <c:bubble3D val="0"/>
            <c:spPr>
              <a:solidFill>
                <a:schemeClr val="accent4">
                  <a:lumMod val="80000"/>
                </a:schemeClr>
              </a:solidFill>
              <a:ln w="19050">
                <a:solidFill>
                  <a:schemeClr val="lt1"/>
                </a:solidFill>
              </a:ln>
              <a:effectLst/>
            </c:spPr>
            <c:extLst>
              <c:ext xmlns:c16="http://schemas.microsoft.com/office/drawing/2014/chart" uri="{C3380CC4-5D6E-409C-BE32-E72D297353CC}">
                <c16:uniqueId val="{00000016-B8FB-EF48-ADC0-EAB93A7C7047}"/>
              </c:ext>
            </c:extLst>
          </c:dPt>
          <c:dPt>
            <c:idx val="22"/>
            <c:bubble3D val="0"/>
            <c:spPr>
              <a:solidFill>
                <a:schemeClr val="accent5">
                  <a:lumMod val="80000"/>
                </a:schemeClr>
              </a:solidFill>
              <a:ln w="19050">
                <a:solidFill>
                  <a:schemeClr val="lt1"/>
                </a:solidFill>
              </a:ln>
              <a:effectLst/>
            </c:spPr>
            <c:extLst>
              <c:ext xmlns:c16="http://schemas.microsoft.com/office/drawing/2014/chart" uri="{C3380CC4-5D6E-409C-BE32-E72D297353CC}">
                <c16:uniqueId val="{0000002D-7D3B-8C42-838A-AAA7D561D1B2}"/>
              </c:ext>
            </c:extLst>
          </c:dPt>
          <c:dPt>
            <c:idx val="23"/>
            <c:bubble3D val="0"/>
            <c:spPr>
              <a:solidFill>
                <a:schemeClr val="accent6">
                  <a:lumMod val="80000"/>
                </a:schemeClr>
              </a:solidFill>
              <a:ln w="19050">
                <a:solidFill>
                  <a:schemeClr val="lt1"/>
                </a:solidFill>
              </a:ln>
              <a:effectLst/>
            </c:spPr>
            <c:extLst>
              <c:ext xmlns:c16="http://schemas.microsoft.com/office/drawing/2014/chart" uri="{C3380CC4-5D6E-409C-BE32-E72D297353CC}">
                <c16:uniqueId val="{00000015-B8FB-EF48-ADC0-EAB93A7C7047}"/>
              </c:ext>
            </c:extLst>
          </c:dPt>
          <c:dPt>
            <c:idx val="24"/>
            <c:bubble3D val="0"/>
            <c:spPr>
              <a:solidFill>
                <a:schemeClr val="accent1">
                  <a:lumMod val="60000"/>
                  <a:lumOff val="40000"/>
                </a:schemeClr>
              </a:solidFill>
              <a:ln w="19050">
                <a:solidFill>
                  <a:schemeClr val="lt1"/>
                </a:solidFill>
              </a:ln>
              <a:effectLst/>
            </c:spPr>
            <c:extLst>
              <c:ext xmlns:c16="http://schemas.microsoft.com/office/drawing/2014/chart" uri="{C3380CC4-5D6E-409C-BE32-E72D297353CC}">
                <c16:uniqueId val="{00000031-7D3B-8C42-838A-AAA7D561D1B2}"/>
              </c:ext>
            </c:extLst>
          </c:dPt>
          <c:dPt>
            <c:idx val="25"/>
            <c:bubble3D val="0"/>
            <c:spPr>
              <a:solidFill>
                <a:schemeClr val="accent2">
                  <a:lumMod val="60000"/>
                  <a:lumOff val="40000"/>
                </a:schemeClr>
              </a:solidFill>
              <a:ln w="19050">
                <a:solidFill>
                  <a:schemeClr val="lt1"/>
                </a:solidFill>
              </a:ln>
              <a:effectLst/>
            </c:spPr>
            <c:extLst>
              <c:ext xmlns:c16="http://schemas.microsoft.com/office/drawing/2014/chart" uri="{C3380CC4-5D6E-409C-BE32-E72D297353CC}">
                <c16:uniqueId val="{00000014-B8FB-EF48-ADC0-EAB93A7C7047}"/>
              </c:ext>
            </c:extLst>
          </c:dPt>
          <c:dPt>
            <c:idx val="26"/>
            <c:bubble3D val="0"/>
            <c:spPr>
              <a:solidFill>
                <a:schemeClr val="accent3">
                  <a:lumMod val="60000"/>
                  <a:lumOff val="40000"/>
                </a:schemeClr>
              </a:solidFill>
              <a:ln w="19050">
                <a:solidFill>
                  <a:schemeClr val="lt1"/>
                </a:solidFill>
              </a:ln>
              <a:effectLst/>
            </c:spPr>
            <c:extLst>
              <c:ext xmlns:c16="http://schemas.microsoft.com/office/drawing/2014/chart" uri="{C3380CC4-5D6E-409C-BE32-E72D297353CC}">
                <c16:uniqueId val="{00000035-7D3B-8C42-838A-AAA7D561D1B2}"/>
              </c:ext>
            </c:extLst>
          </c:dPt>
          <c:dPt>
            <c:idx val="27"/>
            <c:bubble3D val="0"/>
            <c:spPr>
              <a:solidFill>
                <a:schemeClr val="accent4">
                  <a:lumMod val="60000"/>
                  <a:lumOff val="40000"/>
                </a:schemeClr>
              </a:solidFill>
              <a:ln w="19050">
                <a:solidFill>
                  <a:schemeClr val="lt1"/>
                </a:solidFill>
              </a:ln>
              <a:effectLst/>
            </c:spPr>
            <c:extLst>
              <c:ext xmlns:c16="http://schemas.microsoft.com/office/drawing/2014/chart" uri="{C3380CC4-5D6E-409C-BE32-E72D297353CC}">
                <c16:uniqueId val="{00000013-B8FB-EF48-ADC0-EAB93A7C7047}"/>
              </c:ext>
            </c:extLst>
          </c:dPt>
          <c:dLbls>
            <c:dLbl>
              <c:idx val="21"/>
              <c:layout>
                <c:manualLayout>
                  <c:x val="0"/>
                  <c:y val="2.3148148148147301E-3"/>
                </c:manualLayout>
              </c:layout>
              <c:dLblPos val="bestFit"/>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16-B8FB-EF48-ADC0-EAB93A7C7047}"/>
                </c:ext>
              </c:extLst>
            </c:dLbl>
            <c:dLbl>
              <c:idx val="23"/>
              <c:layout>
                <c:manualLayout>
                  <c:x val="0"/>
                  <c:y val="6.9444444444444441E-3"/>
                </c:manualLayout>
              </c:layout>
              <c:dLblPos val="bestFit"/>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15-B8FB-EF48-ADC0-EAB93A7C7047}"/>
                </c:ext>
              </c:extLst>
            </c:dLbl>
            <c:dLbl>
              <c:idx val="25"/>
              <c:layout>
                <c:manualLayout>
                  <c:x val="0"/>
                  <c:y val="2.0833333333333249E-2"/>
                </c:manualLayout>
              </c:layout>
              <c:dLblPos val="bestFit"/>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14-B8FB-EF48-ADC0-EAB93A7C7047}"/>
                </c:ext>
              </c:extLst>
            </c:dLbl>
            <c:dLbl>
              <c:idx val="27"/>
              <c:layout>
                <c:manualLayout>
                  <c:x val="-2.5877310692481559E-2"/>
                  <c:y val="-0.30787037037037035"/>
                </c:manualLayout>
              </c:layout>
              <c:tx>
                <c:rich>
                  <a:bodyPr/>
                  <a:lstStyle/>
                  <a:p>
                    <a:r>
                      <a:rPr lang="en-US"/>
                      <a:t>Enterobacterales</a:t>
                    </a:r>
                  </a:p>
                </c:rich>
              </c:tx>
              <c:dLblPos val="bestFit"/>
              <c:showLegendKey val="0"/>
              <c:showVal val="0"/>
              <c:showCatName val="1"/>
              <c:showSerName val="0"/>
              <c:showPercent val="0"/>
              <c:showBubbleSize val="0"/>
              <c:extLst>
                <c:ext xmlns:c15="http://schemas.microsoft.com/office/drawing/2012/chart" uri="{CE6537A1-D6FC-4f65-9D91-7224C49458BB}">
                  <c15:showDataLabelsRange val="0"/>
                </c:ext>
                <c:ext xmlns:c16="http://schemas.microsoft.com/office/drawing/2014/chart" uri="{C3380CC4-5D6E-409C-BE32-E72D297353CC}">
                  <c16:uniqueId val="{00000013-B8FB-EF48-ADC0-EAB93A7C7047}"/>
                </c:ext>
              </c:extLst>
            </c:dLbl>
            <c:spPr>
              <a:noFill/>
              <a:ln>
                <a:noFill/>
              </a:ln>
              <a:effectLst/>
            </c:spPr>
            <c:txPr>
              <a:bodyPr rot="0" spcFirstLastPara="1" vertOverflow="ellipsis" vert="horz" wrap="square" lIns="38100" tIns="19050" rIns="38100" bIns="19050" anchor="ctr" anchorCtr="1">
                <a:spAutoFit/>
              </a:bodyPr>
              <a:lstStyle/>
              <a:p>
                <a:pPr>
                  <a:defRPr sz="800" b="0" i="1" u="none" strike="noStrike" kern="1200" baseline="0">
                    <a:solidFill>
                      <a:schemeClr val="tx1">
                        <a:lumMod val="75000"/>
                        <a:lumOff val="25000"/>
                      </a:schemeClr>
                    </a:solidFill>
                    <a:latin typeface="Times New Roman" panose="02020603050405020304" pitchFamily="18" charset="0"/>
                    <a:ea typeface="+mn-ea"/>
                    <a:cs typeface="Times New Roman" panose="02020603050405020304" pitchFamily="18" charset="0"/>
                  </a:defRPr>
                </a:pPr>
                <a:endParaRPr lang="nb-NO"/>
              </a:p>
            </c:txPr>
            <c:dLblPos val="outEnd"/>
            <c:showLegendKey val="0"/>
            <c:showVal val="0"/>
            <c:showCatName val="1"/>
            <c:showSerName val="0"/>
            <c:showPercent val="0"/>
            <c:showBubbleSize val="0"/>
            <c:showLeaderLines val="0"/>
            <c:extLst>
              <c:ext xmlns:c15="http://schemas.microsoft.com/office/drawing/2012/chart" uri="{CE6537A1-D6FC-4f65-9D91-7224C49458BB}"/>
            </c:extLst>
          </c:dLbls>
          <c:cat>
            <c:strRef>
              <c:f>'Table A3'!$B$85:$B$111</c:f>
              <c:strCache>
                <c:ptCount val="26"/>
                <c:pt idx="0">
                  <c:v>Escherichia</c:v>
                </c:pt>
                <c:pt idx="3">
                  <c:v>Aeromonas</c:v>
                </c:pt>
                <c:pt idx="6">
                  <c:v>Citrobacter</c:v>
                </c:pt>
                <c:pt idx="9">
                  <c:v>Serratia</c:v>
                </c:pt>
                <c:pt idx="11">
                  <c:v>Klebsiella</c:v>
                </c:pt>
                <c:pt idx="13">
                  <c:v>Enterobacter</c:v>
                </c:pt>
                <c:pt idx="15">
                  <c:v>Lelliottia</c:v>
                </c:pt>
                <c:pt idx="17">
                  <c:v>Raoultella</c:v>
                </c:pt>
                <c:pt idx="19">
                  <c:v>Buttiauxella</c:v>
                </c:pt>
                <c:pt idx="21">
                  <c:v>Shigella</c:v>
                </c:pt>
                <c:pt idx="23">
                  <c:v>Yersinia</c:v>
                </c:pt>
                <c:pt idx="25">
                  <c:v>Hafnia</c:v>
                </c:pt>
              </c:strCache>
            </c:strRef>
          </c:cat>
          <c:val>
            <c:numRef>
              <c:f>'Table A3'!$C$85:$C$111</c:f>
              <c:numCache>
                <c:formatCode>General</c:formatCode>
                <c:ptCount val="27"/>
                <c:pt idx="0">
                  <c:v>40</c:v>
                </c:pt>
                <c:pt idx="3">
                  <c:v>20</c:v>
                </c:pt>
                <c:pt idx="6">
                  <c:v>19</c:v>
                </c:pt>
                <c:pt idx="9">
                  <c:v>9</c:v>
                </c:pt>
                <c:pt idx="11">
                  <c:v>6</c:v>
                </c:pt>
                <c:pt idx="13">
                  <c:v>5</c:v>
                </c:pt>
                <c:pt idx="15">
                  <c:v>5</c:v>
                </c:pt>
                <c:pt idx="17">
                  <c:v>4</c:v>
                </c:pt>
                <c:pt idx="19">
                  <c:v>3</c:v>
                </c:pt>
                <c:pt idx="21">
                  <c:v>2</c:v>
                </c:pt>
                <c:pt idx="23">
                  <c:v>2</c:v>
                </c:pt>
                <c:pt idx="25">
                  <c:v>1</c:v>
                </c:pt>
              </c:numCache>
            </c:numRef>
          </c:val>
          <c:extLst>
            <c:ext xmlns:c16="http://schemas.microsoft.com/office/drawing/2014/chart" uri="{C3380CC4-5D6E-409C-BE32-E72D297353CC}">
              <c16:uniqueId val="{00000012-B8FB-EF48-ADC0-EAB93A7C7047}"/>
            </c:ext>
          </c:extLst>
        </c:ser>
        <c:dLbls>
          <c:dLblPos val="outEnd"/>
          <c:showLegendKey val="0"/>
          <c:showVal val="1"/>
          <c:showCatName val="0"/>
          <c:showSerName val="0"/>
          <c:showPercent val="0"/>
          <c:showBubbleSize val="0"/>
          <c:showLeaderLines val="0"/>
        </c:dLbls>
        <c:gapWidth val="100"/>
        <c:splitType val="cust"/>
        <c:custSplit>
          <c:secondPiePt val="0"/>
          <c:secondPiePt val="6"/>
          <c:secondPiePt val="9"/>
          <c:secondPiePt val="11"/>
          <c:secondPiePt val="13"/>
          <c:secondPiePt val="15"/>
          <c:secondPiePt val="17"/>
          <c:secondPiePt val="18"/>
          <c:secondPiePt val="19"/>
          <c:secondPiePt val="20"/>
          <c:secondPiePt val="21"/>
          <c:secondPiePt val="22"/>
          <c:secondPiePt val="23"/>
          <c:secondPiePt val="24"/>
          <c:secondPiePt val="25"/>
          <c:secondPiePt val="26"/>
        </c:custSplit>
        <c:secondPieSize val="75"/>
        <c:serLines>
          <c:spPr>
            <a:ln w="9525" cap="flat" cmpd="sng" algn="ctr">
              <a:solidFill>
                <a:schemeClr val="tx1">
                  <a:lumMod val="35000"/>
                  <a:lumOff val="65000"/>
                </a:schemeClr>
              </a:solidFill>
              <a:round/>
            </a:ln>
            <a:effectLst/>
          </c:spPr>
        </c:serLines>
      </c:of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noFill/>
      <a:round/>
    </a:ln>
    <a:effectLst/>
  </c:spPr>
  <c:txPr>
    <a:bodyPr/>
    <a:lstStyle/>
    <a:p>
      <a:pPr>
        <a:defRPr/>
      </a:pPr>
      <a:endParaRPr lang="nb-NO"/>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0.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1.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2.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2.xml.rels><?xml version="1.0" encoding="UTF-8" standalone="yes"?>
<Relationships xmlns="http://schemas.openxmlformats.org/package/2006/relationships"><Relationship Id="rId8" Type="http://schemas.openxmlformats.org/officeDocument/2006/relationships/chart" Target="../charts/chart8.xml"/><Relationship Id="rId3" Type="http://schemas.openxmlformats.org/officeDocument/2006/relationships/chart" Target="../charts/chart3.xml"/><Relationship Id="rId7" Type="http://schemas.openxmlformats.org/officeDocument/2006/relationships/chart" Target="../charts/chart7.xml"/><Relationship Id="rId12" Type="http://schemas.openxmlformats.org/officeDocument/2006/relationships/chart" Target="../charts/chart12.xml"/><Relationship Id="rId2" Type="http://schemas.openxmlformats.org/officeDocument/2006/relationships/chart" Target="../charts/chart2.xml"/><Relationship Id="rId1" Type="http://schemas.openxmlformats.org/officeDocument/2006/relationships/chart" Target="../charts/chart1.xml"/><Relationship Id="rId6" Type="http://schemas.openxmlformats.org/officeDocument/2006/relationships/chart" Target="../charts/chart6.xml"/><Relationship Id="rId11" Type="http://schemas.openxmlformats.org/officeDocument/2006/relationships/chart" Target="../charts/chart11.xml"/><Relationship Id="rId5" Type="http://schemas.openxmlformats.org/officeDocument/2006/relationships/chart" Target="../charts/chart5.xml"/><Relationship Id="rId10" Type="http://schemas.openxmlformats.org/officeDocument/2006/relationships/chart" Target="../charts/chart10.xml"/><Relationship Id="rId4" Type="http://schemas.openxmlformats.org/officeDocument/2006/relationships/chart" Target="../charts/chart4.xml"/><Relationship Id="rId9" Type="http://schemas.openxmlformats.org/officeDocument/2006/relationships/chart" Target="../charts/chart9.xml"/></Relationships>
</file>

<file path=xl/drawings/drawing1.xml><?xml version="1.0" encoding="utf-8"?>
<xdr:wsDr xmlns:xdr="http://schemas.openxmlformats.org/drawingml/2006/spreadsheetDrawing" xmlns:a="http://schemas.openxmlformats.org/drawingml/2006/main">
  <xdr:twoCellAnchor editAs="oneCell">
    <xdr:from>
      <xdr:col>12</xdr:col>
      <xdr:colOff>0</xdr:colOff>
      <xdr:row>146</xdr:row>
      <xdr:rowOff>0</xdr:rowOff>
    </xdr:from>
    <xdr:to>
      <xdr:col>12</xdr:col>
      <xdr:colOff>254000</xdr:colOff>
      <xdr:row>147</xdr:row>
      <xdr:rowOff>63500</xdr:rowOff>
    </xdr:to>
    <xdr:sp macro="" textlink="">
      <xdr:nvSpPr>
        <xdr:cNvPr id="4" name="Control 3" hidden="1">
          <a:extLst>
            <a:ext uri="{63B3BB69-23CF-44E3-9099-C40C66FF867C}">
              <a14:compatExt xmlns:a14="http://schemas.microsoft.com/office/drawing/2010/main" spid="_x0000_s2051"/>
            </a:ext>
            <a:ext uri="{FF2B5EF4-FFF2-40B4-BE49-F238E27FC236}">
              <a16:creationId xmlns:a16="http://schemas.microsoft.com/office/drawing/2014/main" id="{C98E30F3-7ED6-A545-AD0D-176010F8232D}"/>
            </a:ext>
          </a:extLst>
        </xdr:cNvPr>
        <xdr:cNvSpPr/>
      </xdr:nvSpPr>
      <xdr:spPr bwMode="auto">
        <a:xfrm>
          <a:off x="6604000" y="9969500"/>
          <a:ext cx="254000" cy="266700"/>
        </a:xfrm>
        <a:prstGeom prst="rect">
          <a:avLst/>
        </a:prstGeom>
        <a:noFill/>
        <a:ln w="9525">
          <a:miter lim="800000"/>
          <a:headEnd/>
          <a:tailEnd/>
        </a:ln>
      </xdr:spPr>
    </xdr:sp>
    <xdr:clientData/>
  </xdr:twoCellAnchor>
  <xdr:twoCellAnchor editAs="oneCell">
    <xdr:from>
      <xdr:col>12</xdr:col>
      <xdr:colOff>0</xdr:colOff>
      <xdr:row>142</xdr:row>
      <xdr:rowOff>0</xdr:rowOff>
    </xdr:from>
    <xdr:to>
      <xdr:col>12</xdr:col>
      <xdr:colOff>254000</xdr:colOff>
      <xdr:row>143</xdr:row>
      <xdr:rowOff>38100</xdr:rowOff>
    </xdr:to>
    <xdr:sp macro="" textlink="">
      <xdr:nvSpPr>
        <xdr:cNvPr id="5" name="Control 5" hidden="1">
          <a:extLst>
            <a:ext uri="{63B3BB69-23CF-44E3-9099-C40C66FF867C}">
              <a14:compatExt xmlns:a14="http://schemas.microsoft.com/office/drawing/2010/main" spid="_x0000_s2053"/>
            </a:ext>
            <a:ext uri="{FF2B5EF4-FFF2-40B4-BE49-F238E27FC236}">
              <a16:creationId xmlns:a16="http://schemas.microsoft.com/office/drawing/2014/main" id="{2454AA20-EFBC-4A4D-91C0-9BC5CFE87A05}"/>
            </a:ext>
          </a:extLst>
        </xdr:cNvPr>
        <xdr:cNvSpPr/>
      </xdr:nvSpPr>
      <xdr:spPr bwMode="auto">
        <a:xfrm>
          <a:off x="6604000" y="9156700"/>
          <a:ext cx="254000" cy="241300"/>
        </a:xfrm>
        <a:prstGeom prst="rect">
          <a:avLst/>
        </a:prstGeom>
        <a:noFill/>
        <a:ln w="9525">
          <a:miter lim="800000"/>
          <a:headEnd/>
          <a:tailEnd/>
        </a:ln>
      </xdr:spPr>
    </xdr:sp>
    <xdr:clientData/>
  </xdr:twoCellAnchor>
  <xdr:twoCellAnchor editAs="oneCell">
    <xdr:from>
      <xdr:col>16</xdr:col>
      <xdr:colOff>0</xdr:colOff>
      <xdr:row>99</xdr:row>
      <xdr:rowOff>0</xdr:rowOff>
    </xdr:from>
    <xdr:to>
      <xdr:col>16</xdr:col>
      <xdr:colOff>254000</xdr:colOff>
      <xdr:row>100</xdr:row>
      <xdr:rowOff>63500</xdr:rowOff>
    </xdr:to>
    <xdr:sp macro="" textlink="">
      <xdr:nvSpPr>
        <xdr:cNvPr id="2" name="Control 3" hidden="1">
          <a:extLst>
            <a:ext uri="{63B3BB69-23CF-44E3-9099-C40C66FF867C}">
              <a14:compatExt xmlns:a14="http://schemas.microsoft.com/office/drawing/2010/main" spid="_x0000_s2051"/>
            </a:ext>
            <a:ext uri="{FF2B5EF4-FFF2-40B4-BE49-F238E27FC236}">
              <a16:creationId xmlns:a16="http://schemas.microsoft.com/office/drawing/2014/main" id="{4CAEE1A0-DD1D-904F-ADE5-3547583E26E2}"/>
            </a:ext>
          </a:extLst>
        </xdr:cNvPr>
        <xdr:cNvSpPr/>
      </xdr:nvSpPr>
      <xdr:spPr bwMode="auto">
        <a:xfrm>
          <a:off x="2476500" y="406400"/>
          <a:ext cx="254000" cy="266700"/>
        </a:xfrm>
        <a:prstGeom prst="rect">
          <a:avLst/>
        </a:prstGeom>
        <a:noFill/>
        <a:ln w="9525">
          <a:miter lim="800000"/>
          <a:headEnd/>
          <a:tailEnd/>
        </a:ln>
      </xdr:spPr>
    </xdr:sp>
    <xdr:clientData/>
  </xdr:twoCellAnchor>
  <xdr:twoCellAnchor editAs="oneCell">
    <xdr:from>
      <xdr:col>16</xdr:col>
      <xdr:colOff>0</xdr:colOff>
      <xdr:row>175</xdr:row>
      <xdr:rowOff>0</xdr:rowOff>
    </xdr:from>
    <xdr:to>
      <xdr:col>16</xdr:col>
      <xdr:colOff>254000</xdr:colOff>
      <xdr:row>176</xdr:row>
      <xdr:rowOff>38100</xdr:rowOff>
    </xdr:to>
    <xdr:sp macro="" textlink="">
      <xdr:nvSpPr>
        <xdr:cNvPr id="3" name="Control 5" hidden="1">
          <a:extLst>
            <a:ext uri="{63B3BB69-23CF-44E3-9099-C40C66FF867C}">
              <a14:compatExt xmlns:a14="http://schemas.microsoft.com/office/drawing/2010/main" spid="_x0000_s2053"/>
            </a:ext>
            <a:ext uri="{FF2B5EF4-FFF2-40B4-BE49-F238E27FC236}">
              <a16:creationId xmlns:a16="http://schemas.microsoft.com/office/drawing/2014/main" id="{9C230283-9992-4340-A3F1-A729BA94045F}"/>
            </a:ext>
          </a:extLst>
        </xdr:cNvPr>
        <xdr:cNvSpPr/>
      </xdr:nvSpPr>
      <xdr:spPr bwMode="auto">
        <a:xfrm>
          <a:off x="2476500" y="15849600"/>
          <a:ext cx="254000" cy="241300"/>
        </a:xfrm>
        <a:prstGeom prst="rect">
          <a:avLst/>
        </a:prstGeom>
        <a:noFill/>
        <a:ln w="9525">
          <a:miter lim="800000"/>
          <a:headEnd/>
          <a:tailEnd/>
        </a:ln>
      </xdr:spPr>
    </xdr:sp>
    <xdr:clientData/>
  </xdr:twoCellAnchor>
</xdr:wsDr>
</file>

<file path=xl/drawings/drawing2.xml><?xml version="1.0" encoding="utf-8"?>
<xdr:wsDr xmlns:xdr="http://schemas.openxmlformats.org/drawingml/2006/spreadsheetDrawing" xmlns:a="http://schemas.openxmlformats.org/drawingml/2006/main">
  <xdr:twoCellAnchor>
    <xdr:from>
      <xdr:col>6</xdr:col>
      <xdr:colOff>1587867</xdr:colOff>
      <xdr:row>50</xdr:row>
      <xdr:rowOff>3968</xdr:rowOff>
    </xdr:from>
    <xdr:to>
      <xdr:col>7</xdr:col>
      <xdr:colOff>6875788</xdr:colOff>
      <xdr:row>62</xdr:row>
      <xdr:rowOff>16933</xdr:rowOff>
    </xdr:to>
    <xdr:graphicFrame macro="">
      <xdr:nvGraphicFramePr>
        <xdr:cNvPr id="3" name="Diagram 2">
          <a:extLst>
            <a:ext uri="{FF2B5EF4-FFF2-40B4-BE49-F238E27FC236}">
              <a16:creationId xmlns:a16="http://schemas.microsoft.com/office/drawing/2014/main" id="{FF0709AB-E05B-4C46-AA79-A5365335EFB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6</xdr:col>
      <xdr:colOff>1587500</xdr:colOff>
      <xdr:row>63</xdr:row>
      <xdr:rowOff>12700</xdr:rowOff>
    </xdr:from>
    <xdr:to>
      <xdr:col>7</xdr:col>
      <xdr:colOff>6876577</xdr:colOff>
      <xdr:row>73</xdr:row>
      <xdr:rowOff>0</xdr:rowOff>
    </xdr:to>
    <xdr:graphicFrame macro="">
      <xdr:nvGraphicFramePr>
        <xdr:cNvPr id="4" name="Diagram 3">
          <a:extLst>
            <a:ext uri="{FF2B5EF4-FFF2-40B4-BE49-F238E27FC236}">
              <a16:creationId xmlns:a16="http://schemas.microsoft.com/office/drawing/2014/main" id="{A7FD5DB9-BB2F-3646-9E3A-773BA392451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7</xdr:col>
      <xdr:colOff>3166533</xdr:colOff>
      <xdr:row>33</xdr:row>
      <xdr:rowOff>198966</xdr:rowOff>
    </xdr:from>
    <xdr:to>
      <xdr:col>7</xdr:col>
      <xdr:colOff>3877733</xdr:colOff>
      <xdr:row>36</xdr:row>
      <xdr:rowOff>97366</xdr:rowOff>
    </xdr:to>
    <xdr:sp macro="" textlink="">
      <xdr:nvSpPr>
        <xdr:cNvPr id="5" name="TekstSylinder 4">
          <a:extLst>
            <a:ext uri="{FF2B5EF4-FFF2-40B4-BE49-F238E27FC236}">
              <a16:creationId xmlns:a16="http://schemas.microsoft.com/office/drawing/2014/main" id="{585999FA-800B-DD45-93AE-C4052C8C885A}"/>
            </a:ext>
          </a:extLst>
        </xdr:cNvPr>
        <xdr:cNvSpPr txBox="1"/>
      </xdr:nvSpPr>
      <xdr:spPr>
        <a:xfrm>
          <a:off x="14494933" y="7531099"/>
          <a:ext cx="711200" cy="508000"/>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nb-NO" sz="2000" b="1">
              <a:solidFill>
                <a:schemeClr val="bg1"/>
              </a:solidFill>
              <a:latin typeface="Times New Roman" panose="02020603050405020304" pitchFamily="18" charset="0"/>
              <a:cs typeface="Times New Roman" panose="02020603050405020304" pitchFamily="18" charset="0"/>
            </a:rPr>
            <a:t>16%</a:t>
          </a:r>
        </a:p>
      </xdr:txBody>
    </xdr:sp>
    <xdr:clientData/>
  </xdr:twoCellAnchor>
  <xdr:twoCellAnchor>
    <xdr:from>
      <xdr:col>7</xdr:col>
      <xdr:colOff>2101458</xdr:colOff>
      <xdr:row>32</xdr:row>
      <xdr:rowOff>149211</xdr:rowOff>
    </xdr:from>
    <xdr:to>
      <xdr:col>7</xdr:col>
      <xdr:colOff>2812658</xdr:colOff>
      <xdr:row>35</xdr:row>
      <xdr:rowOff>47612</xdr:rowOff>
    </xdr:to>
    <xdr:sp macro="" textlink="">
      <xdr:nvSpPr>
        <xdr:cNvPr id="6" name="TekstSylinder 5">
          <a:extLst>
            <a:ext uri="{FF2B5EF4-FFF2-40B4-BE49-F238E27FC236}">
              <a16:creationId xmlns:a16="http://schemas.microsoft.com/office/drawing/2014/main" id="{A7147C46-B820-B540-A61E-92AF58D6E807}"/>
            </a:ext>
          </a:extLst>
        </xdr:cNvPr>
        <xdr:cNvSpPr txBox="1"/>
      </xdr:nvSpPr>
      <xdr:spPr>
        <a:xfrm>
          <a:off x="13429858" y="7278144"/>
          <a:ext cx="711200" cy="508001"/>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nb-NO" sz="2000" b="1">
              <a:solidFill>
                <a:schemeClr val="bg1"/>
              </a:solidFill>
              <a:latin typeface="Times New Roman" panose="02020603050405020304" pitchFamily="18" charset="0"/>
              <a:cs typeface="Times New Roman" panose="02020603050405020304" pitchFamily="18" charset="0"/>
            </a:rPr>
            <a:t>9%</a:t>
          </a:r>
        </a:p>
      </xdr:txBody>
    </xdr:sp>
    <xdr:clientData/>
  </xdr:twoCellAnchor>
  <xdr:twoCellAnchor>
    <xdr:from>
      <xdr:col>7</xdr:col>
      <xdr:colOff>1578092</xdr:colOff>
      <xdr:row>29</xdr:row>
      <xdr:rowOff>88481</xdr:rowOff>
    </xdr:from>
    <xdr:to>
      <xdr:col>7</xdr:col>
      <xdr:colOff>2289292</xdr:colOff>
      <xdr:row>31</xdr:row>
      <xdr:rowOff>189455</xdr:rowOff>
    </xdr:to>
    <xdr:sp macro="" textlink="">
      <xdr:nvSpPr>
        <xdr:cNvPr id="7" name="TekstSylinder 6">
          <a:extLst>
            <a:ext uri="{FF2B5EF4-FFF2-40B4-BE49-F238E27FC236}">
              <a16:creationId xmlns:a16="http://schemas.microsoft.com/office/drawing/2014/main" id="{2A24278F-D84B-FA41-8FBF-927643388278}"/>
            </a:ext>
          </a:extLst>
        </xdr:cNvPr>
        <xdr:cNvSpPr txBox="1"/>
      </xdr:nvSpPr>
      <xdr:spPr>
        <a:xfrm>
          <a:off x="12906492" y="6607814"/>
          <a:ext cx="711200" cy="50737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nb-NO" sz="2000" b="1">
              <a:solidFill>
                <a:schemeClr val="bg1"/>
              </a:solidFill>
              <a:latin typeface="Times New Roman" panose="02020603050405020304" pitchFamily="18" charset="0"/>
              <a:cs typeface="Times New Roman" panose="02020603050405020304" pitchFamily="18" charset="0"/>
            </a:rPr>
            <a:t>9%</a:t>
          </a:r>
        </a:p>
      </xdr:txBody>
    </xdr:sp>
    <xdr:clientData/>
  </xdr:twoCellAnchor>
  <xdr:twoCellAnchor>
    <xdr:from>
      <xdr:col>7</xdr:col>
      <xdr:colOff>2691558</xdr:colOff>
      <xdr:row>55</xdr:row>
      <xdr:rowOff>186317</xdr:rowOff>
    </xdr:from>
    <xdr:to>
      <xdr:col>7</xdr:col>
      <xdr:colOff>3402758</xdr:colOff>
      <xdr:row>58</xdr:row>
      <xdr:rowOff>86042</xdr:rowOff>
    </xdr:to>
    <xdr:sp macro="" textlink="">
      <xdr:nvSpPr>
        <xdr:cNvPr id="9" name="TekstSylinder 8">
          <a:extLst>
            <a:ext uri="{FF2B5EF4-FFF2-40B4-BE49-F238E27FC236}">
              <a16:creationId xmlns:a16="http://schemas.microsoft.com/office/drawing/2014/main" id="{E7497D97-A12B-6140-9E9B-C70ABB98715B}"/>
            </a:ext>
          </a:extLst>
        </xdr:cNvPr>
        <xdr:cNvSpPr txBox="1"/>
      </xdr:nvSpPr>
      <xdr:spPr>
        <a:xfrm>
          <a:off x="13782891" y="12378317"/>
          <a:ext cx="711200" cy="50932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nb-NO" sz="1800" b="1">
              <a:solidFill>
                <a:schemeClr val="bg1"/>
              </a:solidFill>
              <a:latin typeface="Times New Roman" panose="02020603050405020304" pitchFamily="18" charset="0"/>
              <a:cs typeface="Times New Roman" panose="02020603050405020304" pitchFamily="18" charset="0"/>
            </a:rPr>
            <a:t>57%</a:t>
          </a:r>
        </a:p>
      </xdr:txBody>
    </xdr:sp>
    <xdr:clientData/>
  </xdr:twoCellAnchor>
  <xdr:twoCellAnchor>
    <xdr:from>
      <xdr:col>7</xdr:col>
      <xdr:colOff>3225071</xdr:colOff>
      <xdr:row>69</xdr:row>
      <xdr:rowOff>164980</xdr:rowOff>
    </xdr:from>
    <xdr:to>
      <xdr:col>7</xdr:col>
      <xdr:colOff>3936271</xdr:colOff>
      <xdr:row>71</xdr:row>
      <xdr:rowOff>23308</xdr:rowOff>
    </xdr:to>
    <xdr:sp macro="" textlink="">
      <xdr:nvSpPr>
        <xdr:cNvPr id="11" name="TekstSylinder 10">
          <a:extLst>
            <a:ext uri="{FF2B5EF4-FFF2-40B4-BE49-F238E27FC236}">
              <a16:creationId xmlns:a16="http://schemas.microsoft.com/office/drawing/2014/main" id="{EF78ED8C-E5DC-8947-9244-E849AA33AAAA}"/>
            </a:ext>
          </a:extLst>
        </xdr:cNvPr>
        <xdr:cNvSpPr txBox="1"/>
      </xdr:nvSpPr>
      <xdr:spPr>
        <a:xfrm>
          <a:off x="14545004" y="14422847"/>
          <a:ext cx="711200" cy="264728"/>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nb-NO" sz="1400" b="1">
              <a:solidFill>
                <a:schemeClr val="bg1"/>
              </a:solidFill>
              <a:latin typeface="Times New Roman" panose="02020603050405020304" pitchFamily="18" charset="0"/>
              <a:cs typeface="Times New Roman" panose="02020603050405020304" pitchFamily="18" charset="0"/>
            </a:rPr>
            <a:t>30%</a:t>
          </a:r>
        </a:p>
      </xdr:txBody>
    </xdr:sp>
    <xdr:clientData/>
  </xdr:twoCellAnchor>
  <xdr:twoCellAnchor>
    <xdr:from>
      <xdr:col>7</xdr:col>
      <xdr:colOff>2904566</xdr:colOff>
      <xdr:row>66</xdr:row>
      <xdr:rowOff>33229</xdr:rowOff>
    </xdr:from>
    <xdr:to>
      <xdr:col>7</xdr:col>
      <xdr:colOff>3615766</xdr:colOff>
      <xdr:row>68</xdr:row>
      <xdr:rowOff>131406</xdr:rowOff>
    </xdr:to>
    <xdr:sp macro="" textlink="">
      <xdr:nvSpPr>
        <xdr:cNvPr id="12" name="TekstSylinder 11">
          <a:extLst>
            <a:ext uri="{FF2B5EF4-FFF2-40B4-BE49-F238E27FC236}">
              <a16:creationId xmlns:a16="http://schemas.microsoft.com/office/drawing/2014/main" id="{DED6CB87-3DF1-3F41-98A3-F79BEA3F2661}"/>
            </a:ext>
          </a:extLst>
        </xdr:cNvPr>
        <xdr:cNvSpPr txBox="1"/>
      </xdr:nvSpPr>
      <xdr:spPr>
        <a:xfrm>
          <a:off x="14213274" y="13460982"/>
          <a:ext cx="711200" cy="497727"/>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nb-NO" sz="1400" b="1">
              <a:solidFill>
                <a:schemeClr val="bg1"/>
              </a:solidFill>
              <a:latin typeface="Times New Roman" panose="02020603050405020304" pitchFamily="18" charset="0"/>
              <a:cs typeface="Times New Roman" panose="02020603050405020304" pitchFamily="18" charset="0"/>
            </a:rPr>
            <a:t>50%</a:t>
          </a:r>
        </a:p>
      </xdr:txBody>
    </xdr:sp>
    <xdr:clientData/>
  </xdr:twoCellAnchor>
  <xdr:twoCellAnchor>
    <xdr:from>
      <xdr:col>7</xdr:col>
      <xdr:colOff>3167130</xdr:colOff>
      <xdr:row>51</xdr:row>
      <xdr:rowOff>167165</xdr:rowOff>
    </xdr:from>
    <xdr:to>
      <xdr:col>7</xdr:col>
      <xdr:colOff>3878330</xdr:colOff>
      <xdr:row>54</xdr:row>
      <xdr:rowOff>68052</xdr:rowOff>
    </xdr:to>
    <xdr:sp macro="" textlink="">
      <xdr:nvSpPr>
        <xdr:cNvPr id="13" name="TekstSylinder 12">
          <a:extLst>
            <a:ext uri="{FF2B5EF4-FFF2-40B4-BE49-F238E27FC236}">
              <a16:creationId xmlns:a16="http://schemas.microsoft.com/office/drawing/2014/main" id="{C64219AC-1830-9E4C-BA1E-FC2D923B4C60}"/>
            </a:ext>
          </a:extLst>
        </xdr:cNvPr>
        <xdr:cNvSpPr txBox="1"/>
      </xdr:nvSpPr>
      <xdr:spPr>
        <a:xfrm>
          <a:off x="14258463" y="11546365"/>
          <a:ext cx="711200" cy="510487"/>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nb-NO" sz="1400" b="1">
              <a:solidFill>
                <a:schemeClr val="bg1"/>
              </a:solidFill>
              <a:latin typeface="Times New Roman" panose="02020603050405020304" pitchFamily="18" charset="0"/>
              <a:cs typeface="Times New Roman" panose="02020603050405020304" pitchFamily="18" charset="0"/>
            </a:rPr>
            <a:t>9%</a:t>
          </a:r>
        </a:p>
      </xdr:txBody>
    </xdr:sp>
    <xdr:clientData/>
  </xdr:twoCellAnchor>
  <xdr:twoCellAnchor>
    <xdr:from>
      <xdr:col>3</xdr:col>
      <xdr:colOff>1155700</xdr:colOff>
      <xdr:row>14</xdr:row>
      <xdr:rowOff>143935</xdr:rowOff>
    </xdr:from>
    <xdr:to>
      <xdr:col>4</xdr:col>
      <xdr:colOff>6871370</xdr:colOff>
      <xdr:row>39</xdr:row>
      <xdr:rowOff>128370</xdr:rowOff>
    </xdr:to>
    <xdr:graphicFrame macro="">
      <xdr:nvGraphicFramePr>
        <xdr:cNvPr id="14" name="Diagram 13">
          <a:extLst>
            <a:ext uri="{FF2B5EF4-FFF2-40B4-BE49-F238E27FC236}">
              <a16:creationId xmlns:a16="http://schemas.microsoft.com/office/drawing/2014/main" id="{50ECB636-0997-F74B-AE92-3A55C2E5BD1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4</xdr:col>
      <xdr:colOff>2064925</xdr:colOff>
      <xdr:row>26</xdr:row>
      <xdr:rowOff>8048</xdr:rowOff>
    </xdr:from>
    <xdr:to>
      <xdr:col>4</xdr:col>
      <xdr:colOff>2776125</xdr:colOff>
      <xdr:row>28</xdr:row>
      <xdr:rowOff>109022</xdr:rowOff>
    </xdr:to>
    <xdr:sp macro="" textlink="">
      <xdr:nvSpPr>
        <xdr:cNvPr id="17" name="TekstSylinder 16">
          <a:extLst>
            <a:ext uri="{FF2B5EF4-FFF2-40B4-BE49-F238E27FC236}">
              <a16:creationId xmlns:a16="http://schemas.microsoft.com/office/drawing/2014/main" id="{607DCC64-787A-C044-960B-C7AB5D950803}"/>
            </a:ext>
          </a:extLst>
        </xdr:cNvPr>
        <xdr:cNvSpPr txBox="1"/>
      </xdr:nvSpPr>
      <xdr:spPr>
        <a:xfrm>
          <a:off x="8808625" y="5926248"/>
          <a:ext cx="711200" cy="50737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nb-NO" sz="2000" b="1">
              <a:solidFill>
                <a:schemeClr val="bg1"/>
              </a:solidFill>
              <a:latin typeface="Times New Roman" panose="02020603050405020304" pitchFamily="18" charset="0"/>
              <a:cs typeface="Times New Roman" panose="02020603050405020304" pitchFamily="18" charset="0"/>
            </a:rPr>
            <a:t>75%</a:t>
          </a:r>
        </a:p>
      </xdr:txBody>
    </xdr:sp>
    <xdr:clientData/>
  </xdr:twoCellAnchor>
  <xdr:twoCellAnchor>
    <xdr:from>
      <xdr:col>3</xdr:col>
      <xdr:colOff>1587867</xdr:colOff>
      <xdr:row>50</xdr:row>
      <xdr:rowOff>3968</xdr:rowOff>
    </xdr:from>
    <xdr:to>
      <xdr:col>4</xdr:col>
      <xdr:colOff>6875788</xdr:colOff>
      <xdr:row>62</xdr:row>
      <xdr:rowOff>16933</xdr:rowOff>
    </xdr:to>
    <xdr:graphicFrame macro="">
      <xdr:nvGraphicFramePr>
        <xdr:cNvPr id="22" name="Diagram 21">
          <a:extLst>
            <a:ext uri="{FF2B5EF4-FFF2-40B4-BE49-F238E27FC236}">
              <a16:creationId xmlns:a16="http://schemas.microsoft.com/office/drawing/2014/main" id="{25F53918-117D-514F-8E8B-925D557AA0C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4</xdr:col>
      <xdr:colOff>2990008</xdr:colOff>
      <xdr:row>55</xdr:row>
      <xdr:rowOff>21217</xdr:rowOff>
    </xdr:from>
    <xdr:to>
      <xdr:col>4</xdr:col>
      <xdr:colOff>3701208</xdr:colOff>
      <xdr:row>57</xdr:row>
      <xdr:rowOff>124142</xdr:rowOff>
    </xdr:to>
    <xdr:sp macro="" textlink="">
      <xdr:nvSpPr>
        <xdr:cNvPr id="23" name="TekstSylinder 22">
          <a:extLst>
            <a:ext uri="{FF2B5EF4-FFF2-40B4-BE49-F238E27FC236}">
              <a16:creationId xmlns:a16="http://schemas.microsoft.com/office/drawing/2014/main" id="{FEA12721-7B7C-D143-83C5-D656043FAD56}"/>
            </a:ext>
          </a:extLst>
        </xdr:cNvPr>
        <xdr:cNvSpPr txBox="1"/>
      </xdr:nvSpPr>
      <xdr:spPr>
        <a:xfrm>
          <a:off x="9733708" y="12225917"/>
          <a:ext cx="711200" cy="50932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nb-NO" sz="1800" b="1">
              <a:solidFill>
                <a:schemeClr val="bg1"/>
              </a:solidFill>
              <a:latin typeface="Times New Roman" panose="02020603050405020304" pitchFamily="18" charset="0"/>
              <a:cs typeface="Times New Roman" panose="02020603050405020304" pitchFamily="18" charset="0"/>
            </a:rPr>
            <a:t>98%</a:t>
          </a:r>
        </a:p>
      </xdr:txBody>
    </xdr:sp>
    <xdr:clientData/>
  </xdr:twoCellAnchor>
  <xdr:twoCellAnchor>
    <xdr:from>
      <xdr:col>3</xdr:col>
      <xdr:colOff>1587500</xdr:colOff>
      <xdr:row>63</xdr:row>
      <xdr:rowOff>12700</xdr:rowOff>
    </xdr:from>
    <xdr:to>
      <xdr:col>4</xdr:col>
      <xdr:colOff>6876577</xdr:colOff>
      <xdr:row>73</xdr:row>
      <xdr:rowOff>0</xdr:rowOff>
    </xdr:to>
    <xdr:graphicFrame macro="">
      <xdr:nvGraphicFramePr>
        <xdr:cNvPr id="25" name="Diagram 24">
          <a:extLst>
            <a:ext uri="{FF2B5EF4-FFF2-40B4-BE49-F238E27FC236}">
              <a16:creationId xmlns:a16="http://schemas.microsoft.com/office/drawing/2014/main" id="{30152A2B-EC39-644C-BBB7-D342D1FD7CC4}"/>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4</xdr:col>
      <xdr:colOff>2794499</xdr:colOff>
      <xdr:row>67</xdr:row>
      <xdr:rowOff>58629</xdr:rowOff>
    </xdr:from>
    <xdr:to>
      <xdr:col>4</xdr:col>
      <xdr:colOff>3505699</xdr:colOff>
      <xdr:row>69</xdr:row>
      <xdr:rowOff>156806</xdr:rowOff>
    </xdr:to>
    <xdr:sp macro="" textlink="">
      <xdr:nvSpPr>
        <xdr:cNvPr id="27" name="TekstSylinder 26">
          <a:extLst>
            <a:ext uri="{FF2B5EF4-FFF2-40B4-BE49-F238E27FC236}">
              <a16:creationId xmlns:a16="http://schemas.microsoft.com/office/drawing/2014/main" id="{E3FA60CE-3AF8-194F-89D4-91727975FA31}"/>
            </a:ext>
          </a:extLst>
        </xdr:cNvPr>
        <xdr:cNvSpPr txBox="1"/>
      </xdr:nvSpPr>
      <xdr:spPr>
        <a:xfrm>
          <a:off x="9542432" y="15112362"/>
          <a:ext cx="711200" cy="504577"/>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nb-NO" sz="1400" b="1">
              <a:solidFill>
                <a:schemeClr val="bg1"/>
              </a:solidFill>
              <a:latin typeface="Times New Roman" panose="02020603050405020304" pitchFamily="18" charset="0"/>
              <a:cs typeface="Times New Roman" panose="02020603050405020304" pitchFamily="18" charset="0"/>
            </a:rPr>
            <a:t>93%</a:t>
          </a:r>
        </a:p>
      </xdr:txBody>
    </xdr:sp>
    <xdr:clientData/>
  </xdr:twoCellAnchor>
  <xdr:twoCellAnchor>
    <xdr:from>
      <xdr:col>6</xdr:col>
      <xdr:colOff>1587867</xdr:colOff>
      <xdr:row>74</xdr:row>
      <xdr:rowOff>3968</xdr:rowOff>
    </xdr:from>
    <xdr:to>
      <xdr:col>7</xdr:col>
      <xdr:colOff>6875788</xdr:colOff>
      <xdr:row>83</xdr:row>
      <xdr:rowOff>16933</xdr:rowOff>
    </xdr:to>
    <xdr:graphicFrame macro="">
      <xdr:nvGraphicFramePr>
        <xdr:cNvPr id="28" name="Diagram 27">
          <a:extLst>
            <a:ext uri="{FF2B5EF4-FFF2-40B4-BE49-F238E27FC236}">
              <a16:creationId xmlns:a16="http://schemas.microsoft.com/office/drawing/2014/main" id="{C583B8B9-8F04-C34A-AA9A-1BD606AD845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7</xdr:col>
      <xdr:colOff>3072024</xdr:colOff>
      <xdr:row>79</xdr:row>
      <xdr:rowOff>153233</xdr:rowOff>
    </xdr:from>
    <xdr:to>
      <xdr:col>7</xdr:col>
      <xdr:colOff>3783224</xdr:colOff>
      <xdr:row>82</xdr:row>
      <xdr:rowOff>52958</xdr:rowOff>
    </xdr:to>
    <xdr:sp macro="" textlink="">
      <xdr:nvSpPr>
        <xdr:cNvPr id="29" name="TekstSylinder 28">
          <a:extLst>
            <a:ext uri="{FF2B5EF4-FFF2-40B4-BE49-F238E27FC236}">
              <a16:creationId xmlns:a16="http://schemas.microsoft.com/office/drawing/2014/main" id="{36282A78-55F9-6A4B-A1B1-5402EE10535A}"/>
            </a:ext>
          </a:extLst>
        </xdr:cNvPr>
        <xdr:cNvSpPr txBox="1"/>
      </xdr:nvSpPr>
      <xdr:spPr>
        <a:xfrm>
          <a:off x="20992631" y="18908412"/>
          <a:ext cx="711200" cy="512046"/>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nb-NO" sz="1800" b="1">
              <a:solidFill>
                <a:schemeClr val="bg1"/>
              </a:solidFill>
              <a:latin typeface="Times New Roman" panose="02020603050405020304" pitchFamily="18" charset="0"/>
              <a:cs typeface="Times New Roman" panose="02020603050405020304" pitchFamily="18" charset="0"/>
            </a:rPr>
            <a:t>29%</a:t>
          </a:r>
        </a:p>
      </xdr:txBody>
    </xdr:sp>
    <xdr:clientData/>
  </xdr:twoCellAnchor>
  <xdr:twoCellAnchor>
    <xdr:from>
      <xdr:col>7</xdr:col>
      <xdr:colOff>2752513</xdr:colOff>
      <xdr:row>77</xdr:row>
      <xdr:rowOff>84366</xdr:rowOff>
    </xdr:from>
    <xdr:to>
      <xdr:col>7</xdr:col>
      <xdr:colOff>3386667</xdr:colOff>
      <xdr:row>78</xdr:row>
      <xdr:rowOff>167467</xdr:rowOff>
    </xdr:to>
    <xdr:sp macro="" textlink="">
      <xdr:nvSpPr>
        <xdr:cNvPr id="30" name="TekstSylinder 29">
          <a:extLst>
            <a:ext uri="{FF2B5EF4-FFF2-40B4-BE49-F238E27FC236}">
              <a16:creationId xmlns:a16="http://schemas.microsoft.com/office/drawing/2014/main" id="{8E6436ED-F4C1-F747-994D-D0F954A67786}"/>
            </a:ext>
          </a:extLst>
        </xdr:cNvPr>
        <xdr:cNvSpPr txBox="1"/>
      </xdr:nvSpPr>
      <xdr:spPr>
        <a:xfrm>
          <a:off x="20675388" y="18208324"/>
          <a:ext cx="634154" cy="28418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nb-NO" sz="1400" b="1">
              <a:solidFill>
                <a:schemeClr val="bg1"/>
              </a:solidFill>
              <a:latin typeface="Times New Roman" panose="02020603050405020304" pitchFamily="18" charset="0"/>
              <a:cs typeface="Times New Roman" panose="02020603050405020304" pitchFamily="18" charset="0"/>
            </a:rPr>
            <a:t>21%</a:t>
          </a:r>
        </a:p>
      </xdr:txBody>
    </xdr:sp>
    <xdr:clientData/>
  </xdr:twoCellAnchor>
  <xdr:twoCellAnchor>
    <xdr:from>
      <xdr:col>4</xdr:col>
      <xdr:colOff>0</xdr:colOff>
      <xdr:row>74</xdr:row>
      <xdr:rowOff>0</xdr:rowOff>
    </xdr:from>
    <xdr:to>
      <xdr:col>4</xdr:col>
      <xdr:colOff>6870884</xdr:colOff>
      <xdr:row>83</xdr:row>
      <xdr:rowOff>0</xdr:rowOff>
    </xdr:to>
    <xdr:graphicFrame macro="">
      <xdr:nvGraphicFramePr>
        <xdr:cNvPr id="8" name="Diagram 7">
          <a:extLst>
            <a:ext uri="{FF2B5EF4-FFF2-40B4-BE49-F238E27FC236}">
              <a16:creationId xmlns:a16="http://schemas.microsoft.com/office/drawing/2014/main" id="{179817E6-12E9-DC41-9628-3745A664FC7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4</xdr:col>
      <xdr:colOff>3124553</xdr:colOff>
      <xdr:row>76</xdr:row>
      <xdr:rowOff>133517</xdr:rowOff>
    </xdr:from>
    <xdr:to>
      <xdr:col>4</xdr:col>
      <xdr:colOff>3835753</xdr:colOff>
      <xdr:row>78</xdr:row>
      <xdr:rowOff>180059</xdr:rowOff>
    </xdr:to>
    <xdr:sp macro="" textlink="">
      <xdr:nvSpPr>
        <xdr:cNvPr id="10" name="TekstSylinder 9">
          <a:extLst>
            <a:ext uri="{FF2B5EF4-FFF2-40B4-BE49-F238E27FC236}">
              <a16:creationId xmlns:a16="http://schemas.microsoft.com/office/drawing/2014/main" id="{C4F04870-A341-0F40-9C11-F2DEFF43432B}"/>
            </a:ext>
          </a:extLst>
        </xdr:cNvPr>
        <xdr:cNvSpPr txBox="1"/>
      </xdr:nvSpPr>
      <xdr:spPr>
        <a:xfrm>
          <a:off x="9854093" y="18293057"/>
          <a:ext cx="711200" cy="455278"/>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nb-NO" sz="1400" b="1">
              <a:solidFill>
                <a:schemeClr val="bg1"/>
              </a:solidFill>
              <a:latin typeface="Times New Roman" panose="02020603050405020304" pitchFamily="18" charset="0"/>
              <a:cs typeface="Times New Roman" panose="02020603050405020304" pitchFamily="18" charset="0"/>
            </a:rPr>
            <a:t>100%</a:t>
          </a:r>
        </a:p>
      </xdr:txBody>
    </xdr:sp>
    <xdr:clientData/>
  </xdr:twoCellAnchor>
  <xdr:twoCellAnchor>
    <xdr:from>
      <xdr:col>6</xdr:col>
      <xdr:colOff>1587867</xdr:colOff>
      <xdr:row>84</xdr:row>
      <xdr:rowOff>3968</xdr:rowOff>
    </xdr:from>
    <xdr:to>
      <xdr:col>7</xdr:col>
      <xdr:colOff>6875788</xdr:colOff>
      <xdr:row>111</xdr:row>
      <xdr:rowOff>33867</xdr:rowOff>
    </xdr:to>
    <xdr:graphicFrame macro="">
      <xdr:nvGraphicFramePr>
        <xdr:cNvPr id="15" name="Diagram 14">
          <a:extLst>
            <a:ext uri="{FF2B5EF4-FFF2-40B4-BE49-F238E27FC236}">
              <a16:creationId xmlns:a16="http://schemas.microsoft.com/office/drawing/2014/main" id="{E9CECDC6-1212-9741-8DD7-BF8DF6ED2E2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7</xdr:col>
      <xdr:colOff>2833221</xdr:colOff>
      <xdr:row>103</xdr:row>
      <xdr:rowOff>33832</xdr:rowOff>
    </xdr:from>
    <xdr:to>
      <xdr:col>7</xdr:col>
      <xdr:colOff>3544421</xdr:colOff>
      <xdr:row>105</xdr:row>
      <xdr:rowOff>139796</xdr:rowOff>
    </xdr:to>
    <xdr:sp macro="" textlink="">
      <xdr:nvSpPr>
        <xdr:cNvPr id="16" name="TekstSylinder 15">
          <a:extLst>
            <a:ext uri="{FF2B5EF4-FFF2-40B4-BE49-F238E27FC236}">
              <a16:creationId xmlns:a16="http://schemas.microsoft.com/office/drawing/2014/main" id="{9700FD59-7F2D-A543-9B21-18E02687227F}"/>
            </a:ext>
          </a:extLst>
        </xdr:cNvPr>
        <xdr:cNvSpPr txBox="1"/>
      </xdr:nvSpPr>
      <xdr:spPr>
        <a:xfrm>
          <a:off x="20710913" y="24294088"/>
          <a:ext cx="711200" cy="518443"/>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nb-NO" sz="1800" b="1">
              <a:solidFill>
                <a:schemeClr val="bg1"/>
              </a:solidFill>
              <a:latin typeface="Times New Roman" panose="02020603050405020304" pitchFamily="18" charset="0"/>
              <a:cs typeface="Times New Roman" panose="02020603050405020304" pitchFamily="18" charset="0"/>
            </a:rPr>
            <a:t>34%</a:t>
          </a:r>
        </a:p>
      </xdr:txBody>
    </xdr:sp>
    <xdr:clientData/>
  </xdr:twoCellAnchor>
  <xdr:twoCellAnchor>
    <xdr:from>
      <xdr:col>7</xdr:col>
      <xdr:colOff>1471658</xdr:colOff>
      <xdr:row>95</xdr:row>
      <xdr:rowOff>117147</xdr:rowOff>
    </xdr:from>
    <xdr:to>
      <xdr:col>7</xdr:col>
      <xdr:colOff>2105812</xdr:colOff>
      <xdr:row>96</xdr:row>
      <xdr:rowOff>200248</xdr:rowOff>
    </xdr:to>
    <xdr:sp macro="" textlink="">
      <xdr:nvSpPr>
        <xdr:cNvPr id="18" name="TekstSylinder 17">
          <a:extLst>
            <a:ext uri="{FF2B5EF4-FFF2-40B4-BE49-F238E27FC236}">
              <a16:creationId xmlns:a16="http://schemas.microsoft.com/office/drawing/2014/main" id="{25BDD082-30E6-A04F-AA06-A3BD97FA974D}"/>
            </a:ext>
          </a:extLst>
        </xdr:cNvPr>
        <xdr:cNvSpPr txBox="1"/>
      </xdr:nvSpPr>
      <xdr:spPr>
        <a:xfrm>
          <a:off x="19353258" y="22456447"/>
          <a:ext cx="634154" cy="286301"/>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nb-NO" sz="1400" b="1">
              <a:solidFill>
                <a:schemeClr val="bg1"/>
              </a:solidFill>
              <a:latin typeface="Times New Roman" panose="02020603050405020304" pitchFamily="18" charset="0"/>
              <a:cs typeface="Times New Roman" panose="02020603050405020304" pitchFamily="18" charset="0"/>
            </a:rPr>
            <a:t>11%</a:t>
          </a:r>
        </a:p>
      </xdr:txBody>
    </xdr:sp>
    <xdr:clientData/>
  </xdr:twoCellAnchor>
  <xdr:twoCellAnchor>
    <xdr:from>
      <xdr:col>4</xdr:col>
      <xdr:colOff>0</xdr:colOff>
      <xdr:row>84</xdr:row>
      <xdr:rowOff>0</xdr:rowOff>
    </xdr:from>
    <xdr:to>
      <xdr:col>4</xdr:col>
      <xdr:colOff>6870884</xdr:colOff>
      <xdr:row>111</xdr:row>
      <xdr:rowOff>0</xdr:rowOff>
    </xdr:to>
    <xdr:graphicFrame macro="">
      <xdr:nvGraphicFramePr>
        <xdr:cNvPr id="19" name="Diagram 18">
          <a:extLst>
            <a:ext uri="{FF2B5EF4-FFF2-40B4-BE49-F238E27FC236}">
              <a16:creationId xmlns:a16="http://schemas.microsoft.com/office/drawing/2014/main" id="{E1C6D8F3-BB7E-8342-A007-79D1BC4D8CE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4</xdr:col>
      <xdr:colOff>4013553</xdr:colOff>
      <xdr:row>102</xdr:row>
      <xdr:rowOff>103884</xdr:rowOff>
    </xdr:from>
    <xdr:to>
      <xdr:col>4</xdr:col>
      <xdr:colOff>4724753</xdr:colOff>
      <xdr:row>104</xdr:row>
      <xdr:rowOff>150426</xdr:rowOff>
    </xdr:to>
    <xdr:sp macro="" textlink="">
      <xdr:nvSpPr>
        <xdr:cNvPr id="20" name="TekstSylinder 19">
          <a:extLst>
            <a:ext uri="{FF2B5EF4-FFF2-40B4-BE49-F238E27FC236}">
              <a16:creationId xmlns:a16="http://schemas.microsoft.com/office/drawing/2014/main" id="{516FFBE1-5D93-CB45-B0F9-89A2E32301BD}"/>
            </a:ext>
          </a:extLst>
        </xdr:cNvPr>
        <xdr:cNvSpPr txBox="1"/>
      </xdr:nvSpPr>
      <xdr:spPr>
        <a:xfrm>
          <a:off x="10719153" y="23865584"/>
          <a:ext cx="711200" cy="452942"/>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nb-NO" sz="1400" b="1">
              <a:solidFill>
                <a:schemeClr val="bg1"/>
              </a:solidFill>
              <a:latin typeface="Times New Roman" panose="02020603050405020304" pitchFamily="18" charset="0"/>
              <a:cs typeface="Times New Roman" panose="02020603050405020304" pitchFamily="18" charset="0"/>
            </a:rPr>
            <a:t>34%</a:t>
          </a:r>
        </a:p>
      </xdr:txBody>
    </xdr:sp>
    <xdr:clientData/>
  </xdr:twoCellAnchor>
  <xdr:twoCellAnchor>
    <xdr:from>
      <xdr:col>4</xdr:col>
      <xdr:colOff>2819753</xdr:colOff>
      <xdr:row>96</xdr:row>
      <xdr:rowOff>192784</xdr:rowOff>
    </xdr:from>
    <xdr:to>
      <xdr:col>4</xdr:col>
      <xdr:colOff>3530953</xdr:colOff>
      <xdr:row>99</xdr:row>
      <xdr:rowOff>36126</xdr:rowOff>
    </xdr:to>
    <xdr:sp macro="" textlink="">
      <xdr:nvSpPr>
        <xdr:cNvPr id="36" name="TekstSylinder 35">
          <a:extLst>
            <a:ext uri="{FF2B5EF4-FFF2-40B4-BE49-F238E27FC236}">
              <a16:creationId xmlns:a16="http://schemas.microsoft.com/office/drawing/2014/main" id="{85B31B91-83E4-9B4F-9B03-97C297627C33}"/>
            </a:ext>
          </a:extLst>
        </xdr:cNvPr>
        <xdr:cNvSpPr txBox="1"/>
      </xdr:nvSpPr>
      <xdr:spPr>
        <a:xfrm>
          <a:off x="9525353" y="22735284"/>
          <a:ext cx="711200" cy="452942"/>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nb-NO" sz="1400" b="1">
              <a:solidFill>
                <a:schemeClr val="bg1"/>
              </a:solidFill>
              <a:latin typeface="Times New Roman" panose="02020603050405020304" pitchFamily="18" charset="0"/>
              <a:cs typeface="Times New Roman" panose="02020603050405020304" pitchFamily="18" charset="0"/>
            </a:rPr>
            <a:t>83%</a:t>
          </a:r>
        </a:p>
      </xdr:txBody>
    </xdr:sp>
    <xdr:clientData/>
  </xdr:twoCellAnchor>
  <xdr:twoCellAnchor>
    <xdr:from>
      <xdr:col>6</xdr:col>
      <xdr:colOff>1587867</xdr:colOff>
      <xdr:row>112</xdr:row>
      <xdr:rowOff>3968</xdr:rowOff>
    </xdr:from>
    <xdr:to>
      <xdr:col>7</xdr:col>
      <xdr:colOff>6875788</xdr:colOff>
      <xdr:row>118</xdr:row>
      <xdr:rowOff>16933</xdr:rowOff>
    </xdr:to>
    <xdr:graphicFrame macro="">
      <xdr:nvGraphicFramePr>
        <xdr:cNvPr id="37" name="Diagram 36">
          <a:extLst>
            <a:ext uri="{FF2B5EF4-FFF2-40B4-BE49-F238E27FC236}">
              <a16:creationId xmlns:a16="http://schemas.microsoft.com/office/drawing/2014/main" id="{78432978-CB2B-D24D-8839-D9EEE3F0D1C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7</xdr:col>
      <xdr:colOff>3072024</xdr:colOff>
      <xdr:row>117</xdr:row>
      <xdr:rowOff>153233</xdr:rowOff>
    </xdr:from>
    <xdr:to>
      <xdr:col>7</xdr:col>
      <xdr:colOff>3783224</xdr:colOff>
      <xdr:row>118</xdr:row>
      <xdr:rowOff>0</xdr:rowOff>
    </xdr:to>
    <xdr:sp macro="" textlink="">
      <xdr:nvSpPr>
        <xdr:cNvPr id="38" name="TekstSylinder 37">
          <a:extLst>
            <a:ext uri="{FF2B5EF4-FFF2-40B4-BE49-F238E27FC236}">
              <a16:creationId xmlns:a16="http://schemas.microsoft.com/office/drawing/2014/main" id="{3D8F3A91-EDDF-254E-A417-F55092E37353}"/>
            </a:ext>
          </a:extLst>
        </xdr:cNvPr>
        <xdr:cNvSpPr txBox="1"/>
      </xdr:nvSpPr>
      <xdr:spPr>
        <a:xfrm>
          <a:off x="20927619" y="18296090"/>
          <a:ext cx="711200" cy="489368"/>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nb-NO" sz="1800" b="1">
              <a:solidFill>
                <a:schemeClr val="bg1"/>
              </a:solidFill>
              <a:latin typeface="Times New Roman" panose="02020603050405020304" pitchFamily="18" charset="0"/>
              <a:cs typeface="Times New Roman" panose="02020603050405020304" pitchFamily="18" charset="0"/>
            </a:rPr>
            <a:t>31%</a:t>
          </a:r>
        </a:p>
      </xdr:txBody>
    </xdr:sp>
    <xdr:clientData/>
  </xdr:twoCellAnchor>
  <xdr:twoCellAnchor>
    <xdr:from>
      <xdr:col>7</xdr:col>
      <xdr:colOff>3114079</xdr:colOff>
      <xdr:row>113</xdr:row>
      <xdr:rowOff>88886</xdr:rowOff>
    </xdr:from>
    <xdr:to>
      <xdr:col>7</xdr:col>
      <xdr:colOff>3748233</xdr:colOff>
      <xdr:row>114</xdr:row>
      <xdr:rowOff>171986</xdr:rowOff>
    </xdr:to>
    <xdr:sp macro="" textlink="">
      <xdr:nvSpPr>
        <xdr:cNvPr id="39" name="TekstSylinder 38">
          <a:extLst>
            <a:ext uri="{FF2B5EF4-FFF2-40B4-BE49-F238E27FC236}">
              <a16:creationId xmlns:a16="http://schemas.microsoft.com/office/drawing/2014/main" id="{D3855E24-54E5-1548-8722-319D0FA5BBF9}"/>
            </a:ext>
          </a:extLst>
        </xdr:cNvPr>
        <xdr:cNvSpPr txBox="1"/>
      </xdr:nvSpPr>
      <xdr:spPr>
        <a:xfrm>
          <a:off x="20993510" y="25710345"/>
          <a:ext cx="634154" cy="286481"/>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nb-NO" sz="1400" b="1">
              <a:solidFill>
                <a:schemeClr val="bg1"/>
              </a:solidFill>
              <a:latin typeface="Times New Roman" panose="02020603050405020304" pitchFamily="18" charset="0"/>
              <a:cs typeface="Times New Roman" panose="02020603050405020304" pitchFamily="18" charset="0"/>
            </a:rPr>
            <a:t>83%</a:t>
          </a:r>
        </a:p>
      </xdr:txBody>
    </xdr:sp>
    <xdr:clientData/>
  </xdr:twoCellAnchor>
  <xdr:twoCellAnchor>
    <xdr:from>
      <xdr:col>4</xdr:col>
      <xdr:colOff>0</xdr:colOff>
      <xdr:row>112</xdr:row>
      <xdr:rowOff>0</xdr:rowOff>
    </xdr:from>
    <xdr:to>
      <xdr:col>4</xdr:col>
      <xdr:colOff>6870884</xdr:colOff>
      <xdr:row>118</xdr:row>
      <xdr:rowOff>0</xdr:rowOff>
    </xdr:to>
    <xdr:graphicFrame macro="">
      <xdr:nvGraphicFramePr>
        <xdr:cNvPr id="40" name="Diagram 39">
          <a:extLst>
            <a:ext uri="{FF2B5EF4-FFF2-40B4-BE49-F238E27FC236}">
              <a16:creationId xmlns:a16="http://schemas.microsoft.com/office/drawing/2014/main" id="{FA157DFF-2B06-C24B-B35A-EFB817B3407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twoCellAnchor>
    <xdr:from>
      <xdr:col>4</xdr:col>
      <xdr:colOff>3175033</xdr:colOff>
      <xdr:row>115</xdr:row>
      <xdr:rowOff>39317</xdr:rowOff>
    </xdr:from>
    <xdr:to>
      <xdr:col>4</xdr:col>
      <xdr:colOff>3886233</xdr:colOff>
      <xdr:row>117</xdr:row>
      <xdr:rowOff>87659</xdr:rowOff>
    </xdr:to>
    <xdr:sp macro="" textlink="">
      <xdr:nvSpPr>
        <xdr:cNvPr id="41" name="TekstSylinder 40">
          <a:extLst>
            <a:ext uri="{FF2B5EF4-FFF2-40B4-BE49-F238E27FC236}">
              <a16:creationId xmlns:a16="http://schemas.microsoft.com/office/drawing/2014/main" id="{7288DC8E-7930-0542-9C49-1F5D3C4B1734}"/>
            </a:ext>
          </a:extLst>
        </xdr:cNvPr>
        <xdr:cNvSpPr txBox="1"/>
      </xdr:nvSpPr>
      <xdr:spPr>
        <a:xfrm>
          <a:off x="9875033" y="26239317"/>
          <a:ext cx="711200" cy="458342"/>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nb-NO" sz="1400" b="1">
              <a:solidFill>
                <a:schemeClr val="bg1"/>
              </a:solidFill>
              <a:latin typeface="Times New Roman" panose="02020603050405020304" pitchFamily="18" charset="0"/>
              <a:cs typeface="Times New Roman" panose="02020603050405020304" pitchFamily="18" charset="0"/>
            </a:rPr>
            <a:t>89%</a:t>
          </a:r>
        </a:p>
      </xdr:txBody>
    </xdr:sp>
    <xdr:clientData/>
  </xdr:twoCellAnchor>
  <xdr:twoCellAnchor>
    <xdr:from>
      <xdr:col>6</xdr:col>
      <xdr:colOff>1600200</xdr:colOff>
      <xdr:row>19</xdr:row>
      <xdr:rowOff>71968</xdr:rowOff>
    </xdr:from>
    <xdr:to>
      <xdr:col>7</xdr:col>
      <xdr:colOff>6892537</xdr:colOff>
      <xdr:row>44</xdr:row>
      <xdr:rowOff>56403</xdr:rowOff>
    </xdr:to>
    <xdr:graphicFrame macro="">
      <xdr:nvGraphicFramePr>
        <xdr:cNvPr id="21" name="Diagram 20">
          <a:extLst>
            <a:ext uri="{FF2B5EF4-FFF2-40B4-BE49-F238E27FC236}">
              <a16:creationId xmlns:a16="http://schemas.microsoft.com/office/drawing/2014/main" id="{EC35C3FE-9EDF-7E41-AFC7-728DEBB8B0B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2"/>
        </a:graphicData>
      </a:graphic>
    </xdr:graphicFrame>
    <xdr:clientData/>
  </xdr:twoCellAnchor>
</xdr:wsDr>
</file>

<file path=xl/theme/theme1.xml><?xml version="1.0" encoding="utf-8"?>
<a:theme xmlns:a="http://schemas.openxmlformats.org/drawingml/2006/main" name="Office-tema">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B7C322-663B-D94E-BE90-08B75CD824DF}">
  <dimension ref="A1:N478"/>
  <sheetViews>
    <sheetView tabSelected="1" topLeftCell="B182" zoomScale="113" workbookViewId="0">
      <selection activeCell="I196" sqref="I196"/>
    </sheetView>
  </sheetViews>
  <sheetFormatPr baseColWidth="10" defaultColWidth="11" defaultRowHeight="16"/>
  <cols>
    <col min="1" max="1" width="16.33203125" style="8" customWidth="1"/>
    <col min="2" max="2" width="20.6640625" style="8" customWidth="1"/>
    <col min="3" max="3" width="12.33203125" style="8" customWidth="1"/>
    <col min="4" max="4" width="16.33203125" style="8" customWidth="1"/>
    <col min="5" max="5" width="22.33203125" style="8" customWidth="1"/>
    <col min="6" max="6" width="29.1640625" style="8" customWidth="1"/>
    <col min="7" max="7" width="29" style="8" customWidth="1"/>
    <col min="8" max="8" width="20.33203125" style="8" customWidth="1"/>
    <col min="9" max="9" width="13.83203125" style="8" customWidth="1"/>
    <col min="10" max="10" width="27.83203125" style="8" customWidth="1"/>
    <col min="11" max="11" width="17.1640625" style="8" customWidth="1"/>
  </cols>
  <sheetData>
    <row r="1" spans="1:12" ht="35">
      <c r="A1" s="1" t="s">
        <v>0</v>
      </c>
      <c r="B1" s="1"/>
      <c r="C1" s="1"/>
      <c r="D1" s="1"/>
      <c r="E1" s="1"/>
      <c r="F1" s="1"/>
      <c r="G1" s="2"/>
      <c r="H1" s="2"/>
      <c r="I1" s="2"/>
      <c r="J1" s="3"/>
      <c r="K1" s="2"/>
    </row>
    <row r="2" spans="1:12">
      <c r="A2" s="2"/>
      <c r="B2" s="2"/>
      <c r="C2" s="2"/>
      <c r="D2" s="2"/>
      <c r="E2" s="2"/>
      <c r="F2" s="2"/>
      <c r="G2" s="2"/>
      <c r="H2" s="2"/>
      <c r="I2" s="2"/>
      <c r="J2" s="3"/>
      <c r="K2" s="2"/>
    </row>
    <row r="3" spans="1:12">
      <c r="A3" s="2" t="s">
        <v>868</v>
      </c>
      <c r="B3" s="2"/>
      <c r="C3" s="2"/>
      <c r="D3" s="2"/>
      <c r="E3" s="2"/>
      <c r="F3" s="2"/>
      <c r="G3" s="2"/>
      <c r="H3" s="2"/>
      <c r="I3" s="2"/>
      <c r="J3" s="3"/>
      <c r="K3" s="2"/>
    </row>
    <row r="4" spans="1:12">
      <c r="A4" s="2"/>
      <c r="B4" s="2"/>
      <c r="C4" s="2"/>
      <c r="D4" s="2"/>
      <c r="E4" s="2"/>
      <c r="F4" s="2"/>
      <c r="G4" s="2"/>
      <c r="H4" s="2"/>
      <c r="I4" s="2"/>
      <c r="J4" s="3"/>
      <c r="K4" s="2"/>
    </row>
    <row r="5" spans="1:12" ht="49" customHeight="1">
      <c r="A5" s="4" t="s">
        <v>1</v>
      </c>
      <c r="B5" s="4" t="s">
        <v>2</v>
      </c>
      <c r="C5" s="4" t="s">
        <v>3</v>
      </c>
      <c r="D5" s="4" t="s">
        <v>4</v>
      </c>
      <c r="E5" s="4" t="s">
        <v>869</v>
      </c>
      <c r="F5" s="4" t="s">
        <v>6</v>
      </c>
      <c r="G5" s="4" t="s">
        <v>7</v>
      </c>
      <c r="H5" s="4" t="s">
        <v>8</v>
      </c>
      <c r="I5" s="4" t="s">
        <v>9</v>
      </c>
      <c r="J5" s="4" t="s">
        <v>10</v>
      </c>
      <c r="K5" s="4" t="s">
        <v>11</v>
      </c>
      <c r="L5" s="4" t="s">
        <v>870</v>
      </c>
    </row>
    <row r="6" spans="1:12">
      <c r="A6" s="26" t="s">
        <v>12</v>
      </c>
      <c r="B6" s="12" t="s">
        <v>13</v>
      </c>
      <c r="C6" s="41">
        <v>1</v>
      </c>
      <c r="D6" s="37" t="s">
        <v>14</v>
      </c>
      <c r="E6" s="12" t="s">
        <v>15</v>
      </c>
      <c r="F6" s="26" t="s">
        <v>16</v>
      </c>
      <c r="G6" s="12" t="s">
        <v>17</v>
      </c>
      <c r="H6" s="82" t="s">
        <v>18</v>
      </c>
      <c r="I6" s="82" t="s">
        <v>19</v>
      </c>
      <c r="J6" s="13" t="s">
        <v>20</v>
      </c>
      <c r="K6" s="100" t="s">
        <v>21</v>
      </c>
      <c r="L6" s="99" t="s">
        <v>1136</v>
      </c>
    </row>
    <row r="7" spans="1:12">
      <c r="A7" s="26" t="s">
        <v>22</v>
      </c>
      <c r="B7" s="12" t="s">
        <v>13</v>
      </c>
      <c r="C7" s="12">
        <v>1</v>
      </c>
      <c r="D7" s="37" t="s">
        <v>14</v>
      </c>
      <c r="E7" s="12" t="s">
        <v>15</v>
      </c>
      <c r="F7" s="26" t="s">
        <v>16</v>
      </c>
      <c r="G7" s="12" t="s">
        <v>17</v>
      </c>
      <c r="H7" s="82" t="s">
        <v>18</v>
      </c>
      <c r="I7" s="82" t="s">
        <v>19</v>
      </c>
      <c r="J7" s="13" t="s">
        <v>20</v>
      </c>
      <c r="K7" s="26" t="s">
        <v>21</v>
      </c>
      <c r="L7" s="156" t="s">
        <v>1338</v>
      </c>
    </row>
    <row r="8" spans="1:12">
      <c r="A8" s="26" t="s">
        <v>23</v>
      </c>
      <c r="B8" s="12" t="s">
        <v>13</v>
      </c>
      <c r="C8" s="12">
        <v>1</v>
      </c>
      <c r="D8" s="37" t="s">
        <v>14</v>
      </c>
      <c r="E8" s="12" t="s">
        <v>15</v>
      </c>
      <c r="F8" s="26" t="s">
        <v>16</v>
      </c>
      <c r="G8" s="12" t="s">
        <v>17</v>
      </c>
      <c r="H8" s="82" t="s">
        <v>18</v>
      </c>
      <c r="I8" s="82" t="s">
        <v>19</v>
      </c>
      <c r="J8" s="13" t="s">
        <v>20</v>
      </c>
      <c r="K8" s="101" t="s">
        <v>21</v>
      </c>
      <c r="L8" s="87" t="s">
        <v>1137</v>
      </c>
    </row>
    <row r="9" spans="1:12">
      <c r="A9" s="26" t="s">
        <v>24</v>
      </c>
      <c r="B9" s="12" t="s">
        <v>13</v>
      </c>
      <c r="C9" s="12">
        <v>1</v>
      </c>
      <c r="D9" s="37" t="s">
        <v>14</v>
      </c>
      <c r="E9" s="12" t="s">
        <v>15</v>
      </c>
      <c r="F9" s="26" t="s">
        <v>25</v>
      </c>
      <c r="G9" s="12" t="s">
        <v>17</v>
      </c>
      <c r="H9" s="82" t="s">
        <v>18</v>
      </c>
      <c r="I9" s="82" t="s">
        <v>19</v>
      </c>
      <c r="J9" s="13" t="s">
        <v>20</v>
      </c>
      <c r="K9" s="88" t="s">
        <v>21</v>
      </c>
      <c r="L9" s="9" t="s">
        <v>1138</v>
      </c>
    </row>
    <row r="10" spans="1:12">
      <c r="A10" s="26" t="s">
        <v>26</v>
      </c>
      <c r="B10" s="12" t="s">
        <v>13</v>
      </c>
      <c r="C10" s="12">
        <v>1</v>
      </c>
      <c r="D10" s="37" t="s">
        <v>14</v>
      </c>
      <c r="E10" s="12" t="s">
        <v>15</v>
      </c>
      <c r="F10" s="26" t="s">
        <v>25</v>
      </c>
      <c r="G10" s="12" t="s">
        <v>17</v>
      </c>
      <c r="H10" s="82" t="s">
        <v>18</v>
      </c>
      <c r="I10" s="82" t="s">
        <v>19</v>
      </c>
      <c r="J10" s="13" t="s">
        <v>27</v>
      </c>
      <c r="K10" s="88" t="s">
        <v>21</v>
      </c>
      <c r="L10" s="9" t="s">
        <v>1139</v>
      </c>
    </row>
    <row r="11" spans="1:12">
      <c r="A11" s="26" t="s">
        <v>28</v>
      </c>
      <c r="B11" s="12" t="s">
        <v>13</v>
      </c>
      <c r="C11" s="12">
        <v>1</v>
      </c>
      <c r="D11" s="37" t="s">
        <v>14</v>
      </c>
      <c r="E11" s="12" t="s">
        <v>15</v>
      </c>
      <c r="F11" s="26" t="s">
        <v>16</v>
      </c>
      <c r="G11" s="12" t="s">
        <v>17</v>
      </c>
      <c r="H11" s="82" t="s">
        <v>18</v>
      </c>
      <c r="I11" s="82" t="s">
        <v>19</v>
      </c>
      <c r="J11" s="13" t="s">
        <v>20</v>
      </c>
      <c r="K11" s="88" t="s">
        <v>21</v>
      </c>
      <c r="L11" s="9" t="s">
        <v>1140</v>
      </c>
    </row>
    <row r="12" spans="1:12">
      <c r="A12" s="26" t="s">
        <v>29</v>
      </c>
      <c r="B12" s="12" t="s">
        <v>13</v>
      </c>
      <c r="C12" s="12">
        <v>1</v>
      </c>
      <c r="D12" s="37" t="s">
        <v>14</v>
      </c>
      <c r="E12" s="12" t="s">
        <v>15</v>
      </c>
      <c r="F12" s="26" t="s">
        <v>30</v>
      </c>
      <c r="G12" s="12" t="s">
        <v>17</v>
      </c>
      <c r="H12" s="82" t="s">
        <v>31</v>
      </c>
      <c r="I12" s="82" t="s">
        <v>32</v>
      </c>
      <c r="J12" s="13" t="s">
        <v>20</v>
      </c>
      <c r="K12" s="88" t="s">
        <v>21</v>
      </c>
      <c r="L12" s="9" t="s">
        <v>1141</v>
      </c>
    </row>
    <row r="13" spans="1:12">
      <c r="A13" s="26" t="s">
        <v>33</v>
      </c>
      <c r="B13" s="12" t="s">
        <v>13</v>
      </c>
      <c r="C13" s="12">
        <v>1</v>
      </c>
      <c r="D13" s="37" t="s">
        <v>14</v>
      </c>
      <c r="E13" s="12" t="s">
        <v>15</v>
      </c>
      <c r="F13" s="26" t="s">
        <v>25</v>
      </c>
      <c r="G13" s="12" t="s">
        <v>17</v>
      </c>
      <c r="H13" s="82" t="s">
        <v>18</v>
      </c>
      <c r="I13" s="82" t="s">
        <v>19</v>
      </c>
      <c r="J13" s="13" t="s">
        <v>20</v>
      </c>
      <c r="K13" s="88" t="s">
        <v>21</v>
      </c>
      <c r="L13" s="9" t="s">
        <v>1142</v>
      </c>
    </row>
    <row r="14" spans="1:12">
      <c r="A14" s="26" t="s">
        <v>34</v>
      </c>
      <c r="B14" s="12" t="s">
        <v>13</v>
      </c>
      <c r="C14" s="12">
        <v>1</v>
      </c>
      <c r="D14" s="37" t="s">
        <v>14</v>
      </c>
      <c r="E14" s="12" t="s">
        <v>15</v>
      </c>
      <c r="F14" s="26" t="s">
        <v>16</v>
      </c>
      <c r="G14" s="12" t="s">
        <v>17</v>
      </c>
      <c r="H14" s="82" t="s">
        <v>18</v>
      </c>
      <c r="I14" s="82" t="s">
        <v>19</v>
      </c>
      <c r="J14" s="13" t="s">
        <v>20</v>
      </c>
      <c r="K14" s="88" t="s">
        <v>21</v>
      </c>
      <c r="L14" s="9" t="s">
        <v>1143</v>
      </c>
    </row>
    <row r="15" spans="1:12">
      <c r="A15" s="26" t="s">
        <v>35</v>
      </c>
      <c r="B15" s="12" t="s">
        <v>13</v>
      </c>
      <c r="C15" s="12">
        <v>1</v>
      </c>
      <c r="D15" s="37" t="s">
        <v>14</v>
      </c>
      <c r="E15" s="12" t="s">
        <v>15</v>
      </c>
      <c r="F15" s="26" t="s">
        <v>30</v>
      </c>
      <c r="G15" s="12" t="s">
        <v>17</v>
      </c>
      <c r="H15" s="82" t="s">
        <v>31</v>
      </c>
      <c r="I15" s="82" t="s">
        <v>32</v>
      </c>
      <c r="J15" s="13" t="s">
        <v>20</v>
      </c>
      <c r="K15" s="88" t="s">
        <v>21</v>
      </c>
      <c r="L15" s="9" t="s">
        <v>1144</v>
      </c>
    </row>
    <row r="16" spans="1:12">
      <c r="A16" s="26" t="s">
        <v>36</v>
      </c>
      <c r="B16" s="12" t="s">
        <v>13</v>
      </c>
      <c r="C16" s="12">
        <v>1</v>
      </c>
      <c r="D16" s="37" t="s">
        <v>14</v>
      </c>
      <c r="E16" s="12" t="s">
        <v>15</v>
      </c>
      <c r="F16" s="26" t="s">
        <v>37</v>
      </c>
      <c r="G16" s="12" t="s">
        <v>17</v>
      </c>
      <c r="H16" s="82" t="s">
        <v>18</v>
      </c>
      <c r="I16" s="82" t="s">
        <v>19</v>
      </c>
      <c r="J16" s="13" t="s">
        <v>20</v>
      </c>
      <c r="K16" s="88" t="s">
        <v>21</v>
      </c>
      <c r="L16" s="9" t="s">
        <v>1145</v>
      </c>
    </row>
    <row r="17" spans="1:14">
      <c r="A17" s="26" t="s">
        <v>38</v>
      </c>
      <c r="B17" s="12" t="s">
        <v>13</v>
      </c>
      <c r="C17" s="12">
        <v>1</v>
      </c>
      <c r="D17" s="37" t="s">
        <v>14</v>
      </c>
      <c r="E17" s="12" t="s">
        <v>15</v>
      </c>
      <c r="F17" s="26" t="s">
        <v>25</v>
      </c>
      <c r="G17" s="12" t="s">
        <v>17</v>
      </c>
      <c r="H17" s="82" t="s">
        <v>18</v>
      </c>
      <c r="I17" s="82" t="s">
        <v>19</v>
      </c>
      <c r="J17" s="13" t="s">
        <v>20</v>
      </c>
      <c r="K17" s="88" t="s">
        <v>21</v>
      </c>
      <c r="L17" s="9" t="s">
        <v>1146</v>
      </c>
    </row>
    <row r="18" spans="1:14">
      <c r="A18" s="26" t="s">
        <v>39</v>
      </c>
      <c r="B18" s="12" t="s">
        <v>13</v>
      </c>
      <c r="C18" s="12">
        <v>1</v>
      </c>
      <c r="D18" s="37" t="s">
        <v>14</v>
      </c>
      <c r="E18" s="12" t="s">
        <v>15</v>
      </c>
      <c r="F18" s="26" t="s">
        <v>16</v>
      </c>
      <c r="G18" s="12" t="s">
        <v>17</v>
      </c>
      <c r="H18" s="82" t="s">
        <v>18</v>
      </c>
      <c r="I18" s="82" t="s">
        <v>19</v>
      </c>
      <c r="J18" s="13" t="s">
        <v>20</v>
      </c>
      <c r="K18" s="88" t="s">
        <v>21</v>
      </c>
      <c r="L18" s="9" t="s">
        <v>1147</v>
      </c>
    </row>
    <row r="19" spans="1:14">
      <c r="A19" s="26" t="s">
        <v>40</v>
      </c>
      <c r="B19" s="12" t="s">
        <v>13</v>
      </c>
      <c r="C19" s="12">
        <v>1</v>
      </c>
      <c r="D19" s="37" t="s">
        <v>14</v>
      </c>
      <c r="E19" s="12" t="s">
        <v>15</v>
      </c>
      <c r="F19" s="26" t="s">
        <v>25</v>
      </c>
      <c r="G19" s="12" t="s">
        <v>17</v>
      </c>
      <c r="H19" s="82" t="s">
        <v>18</v>
      </c>
      <c r="I19" s="82" t="s">
        <v>19</v>
      </c>
      <c r="J19" s="13" t="s">
        <v>20</v>
      </c>
      <c r="K19" s="88" t="s">
        <v>21</v>
      </c>
      <c r="L19" s="9" t="s">
        <v>1148</v>
      </c>
    </row>
    <row r="20" spans="1:14">
      <c r="A20" s="26" t="s">
        <v>41</v>
      </c>
      <c r="B20" s="12" t="s">
        <v>13</v>
      </c>
      <c r="C20" s="12">
        <v>1</v>
      </c>
      <c r="D20" s="37" t="s">
        <v>14</v>
      </c>
      <c r="E20" s="12" t="s">
        <v>15</v>
      </c>
      <c r="F20" s="26" t="s">
        <v>25</v>
      </c>
      <c r="G20" s="12" t="s">
        <v>17</v>
      </c>
      <c r="H20" s="82" t="s">
        <v>18</v>
      </c>
      <c r="I20" s="82" t="s">
        <v>19</v>
      </c>
      <c r="J20" s="13" t="s">
        <v>20</v>
      </c>
      <c r="K20" s="88" t="s">
        <v>21</v>
      </c>
      <c r="L20" s="9" t="s">
        <v>1149</v>
      </c>
    </row>
    <row r="21" spans="1:14" s="40" customFormat="1">
      <c r="A21" s="30" t="s">
        <v>42</v>
      </c>
      <c r="B21" s="31" t="s">
        <v>43</v>
      </c>
      <c r="C21" s="31">
        <v>1</v>
      </c>
      <c r="D21" s="38" t="s">
        <v>14</v>
      </c>
      <c r="E21" s="31" t="s">
        <v>15</v>
      </c>
      <c r="F21" s="30" t="s">
        <v>44</v>
      </c>
      <c r="G21" s="31" t="s">
        <v>17</v>
      </c>
      <c r="H21" s="83" t="s">
        <v>31</v>
      </c>
      <c r="I21" s="83" t="s">
        <v>32</v>
      </c>
      <c r="J21" s="39" t="s">
        <v>45</v>
      </c>
      <c r="K21" s="89" t="s">
        <v>21</v>
      </c>
      <c r="L21" s="9" t="s">
        <v>1150</v>
      </c>
      <c r="M21"/>
      <c r="N21"/>
    </row>
    <row r="22" spans="1:14">
      <c r="A22" s="30" t="s">
        <v>46</v>
      </c>
      <c r="B22" s="31" t="s">
        <v>43</v>
      </c>
      <c r="C22" s="31">
        <v>1</v>
      </c>
      <c r="D22" s="38" t="s">
        <v>14</v>
      </c>
      <c r="E22" s="31" t="s">
        <v>15</v>
      </c>
      <c r="F22" s="30" t="s">
        <v>44</v>
      </c>
      <c r="G22" s="31" t="s">
        <v>17</v>
      </c>
      <c r="H22" s="83" t="s">
        <v>31</v>
      </c>
      <c r="I22" s="83" t="s">
        <v>32</v>
      </c>
      <c r="J22" s="39" t="s">
        <v>45</v>
      </c>
      <c r="K22" s="89" t="s">
        <v>21</v>
      </c>
      <c r="L22" s="9" t="s">
        <v>1151</v>
      </c>
    </row>
    <row r="23" spans="1:14">
      <c r="A23" s="30" t="s">
        <v>47</v>
      </c>
      <c r="B23" s="31" t="s">
        <v>43</v>
      </c>
      <c r="C23" s="31">
        <v>1</v>
      </c>
      <c r="D23" s="38" t="s">
        <v>14</v>
      </c>
      <c r="E23" s="31" t="s">
        <v>15</v>
      </c>
      <c r="F23" s="30" t="s">
        <v>48</v>
      </c>
      <c r="G23" s="31" t="s">
        <v>17</v>
      </c>
      <c r="H23" s="83" t="s">
        <v>18</v>
      </c>
      <c r="I23" s="83" t="s">
        <v>19</v>
      </c>
      <c r="J23" s="39" t="s">
        <v>45</v>
      </c>
      <c r="K23" s="89" t="s">
        <v>21</v>
      </c>
      <c r="L23" s="9" t="s">
        <v>1152</v>
      </c>
    </row>
    <row r="24" spans="1:14">
      <c r="A24" s="30" t="s">
        <v>49</v>
      </c>
      <c r="B24" s="31" t="s">
        <v>43</v>
      </c>
      <c r="C24" s="31">
        <v>1</v>
      </c>
      <c r="D24" s="38" t="s">
        <v>14</v>
      </c>
      <c r="E24" s="31" t="s">
        <v>15</v>
      </c>
      <c r="F24" s="30" t="s">
        <v>44</v>
      </c>
      <c r="G24" s="31" t="s">
        <v>17</v>
      </c>
      <c r="H24" s="83" t="s">
        <v>31</v>
      </c>
      <c r="I24" s="83" t="s">
        <v>32</v>
      </c>
      <c r="J24" s="39" t="s">
        <v>45</v>
      </c>
      <c r="K24" s="89" t="s">
        <v>21</v>
      </c>
      <c r="L24" s="9" t="s">
        <v>1153</v>
      </c>
    </row>
    <row r="25" spans="1:14">
      <c r="A25" s="30" t="s">
        <v>50</v>
      </c>
      <c r="B25" s="31" t="s">
        <v>43</v>
      </c>
      <c r="C25" s="31">
        <v>1</v>
      </c>
      <c r="D25" s="38" t="s">
        <v>14</v>
      </c>
      <c r="E25" s="31" t="s">
        <v>15</v>
      </c>
      <c r="F25" s="30" t="s">
        <v>37</v>
      </c>
      <c r="G25" s="31" t="s">
        <v>51</v>
      </c>
      <c r="H25" s="83" t="s">
        <v>18</v>
      </c>
      <c r="I25" s="83" t="s">
        <v>19</v>
      </c>
      <c r="J25" s="39" t="s">
        <v>52</v>
      </c>
      <c r="K25" s="89" t="s">
        <v>21</v>
      </c>
      <c r="L25" s="9" t="s">
        <v>1154</v>
      </c>
    </row>
    <row r="26" spans="1:14">
      <c r="A26" s="30" t="s">
        <v>53</v>
      </c>
      <c r="B26" s="31" t="s">
        <v>43</v>
      </c>
      <c r="C26" s="31">
        <v>1</v>
      </c>
      <c r="D26" s="38" t="s">
        <v>14</v>
      </c>
      <c r="E26" s="31" t="s">
        <v>15</v>
      </c>
      <c r="F26" s="30" t="s">
        <v>37</v>
      </c>
      <c r="G26" s="31" t="s">
        <v>51</v>
      </c>
      <c r="H26" s="83" t="s">
        <v>18</v>
      </c>
      <c r="I26" s="83" t="s">
        <v>19</v>
      </c>
      <c r="J26" s="39" t="s">
        <v>45</v>
      </c>
      <c r="K26" s="89" t="s">
        <v>21</v>
      </c>
      <c r="L26" s="9" t="s">
        <v>1155</v>
      </c>
    </row>
    <row r="27" spans="1:14">
      <c r="A27" s="30" t="s">
        <v>54</v>
      </c>
      <c r="B27" s="31" t="s">
        <v>43</v>
      </c>
      <c r="C27" s="31">
        <v>1</v>
      </c>
      <c r="D27" s="38" t="s">
        <v>14</v>
      </c>
      <c r="E27" s="31" t="s">
        <v>15</v>
      </c>
      <c r="F27" s="30" t="s">
        <v>37</v>
      </c>
      <c r="G27" s="31" t="s">
        <v>17</v>
      </c>
      <c r="H27" s="83" t="s">
        <v>18</v>
      </c>
      <c r="I27" s="83" t="s">
        <v>19</v>
      </c>
      <c r="J27" s="39" t="s">
        <v>45</v>
      </c>
      <c r="K27" s="89" t="s">
        <v>21</v>
      </c>
      <c r="L27" s="9" t="s">
        <v>1156</v>
      </c>
    </row>
    <row r="28" spans="1:14">
      <c r="A28" s="30" t="s">
        <v>55</v>
      </c>
      <c r="B28" s="31" t="s">
        <v>43</v>
      </c>
      <c r="C28" s="31">
        <v>1</v>
      </c>
      <c r="D28" s="38" t="s">
        <v>14</v>
      </c>
      <c r="E28" s="31" t="s">
        <v>15</v>
      </c>
      <c r="F28" s="30" t="s">
        <v>25</v>
      </c>
      <c r="G28" s="31" t="s">
        <v>17</v>
      </c>
      <c r="H28" s="83" t="s">
        <v>18</v>
      </c>
      <c r="I28" s="83" t="s">
        <v>19</v>
      </c>
      <c r="J28" s="39" t="s">
        <v>45</v>
      </c>
      <c r="K28" s="89" t="s">
        <v>21</v>
      </c>
      <c r="L28" s="9" t="s">
        <v>1157</v>
      </c>
    </row>
    <row r="29" spans="1:14">
      <c r="A29" s="30" t="s">
        <v>56</v>
      </c>
      <c r="B29" s="31" t="s">
        <v>43</v>
      </c>
      <c r="C29" s="31">
        <v>1</v>
      </c>
      <c r="D29" s="38" t="s">
        <v>14</v>
      </c>
      <c r="E29" s="31" t="s">
        <v>15</v>
      </c>
      <c r="F29" s="30" t="s">
        <v>44</v>
      </c>
      <c r="G29" s="31" t="s">
        <v>17</v>
      </c>
      <c r="H29" s="83" t="s">
        <v>31</v>
      </c>
      <c r="I29" s="83" t="s">
        <v>32</v>
      </c>
      <c r="J29" s="39" t="s">
        <v>45</v>
      </c>
      <c r="K29" s="89" t="s">
        <v>21</v>
      </c>
      <c r="L29" s="9" t="s">
        <v>1158</v>
      </c>
    </row>
    <row r="30" spans="1:14">
      <c r="A30" s="30" t="s">
        <v>57</v>
      </c>
      <c r="B30" s="31" t="s">
        <v>43</v>
      </c>
      <c r="C30" s="31">
        <v>1</v>
      </c>
      <c r="D30" s="38" t="s">
        <v>14</v>
      </c>
      <c r="E30" s="31" t="s">
        <v>15</v>
      </c>
      <c r="F30" s="30" t="s">
        <v>37</v>
      </c>
      <c r="G30" s="31" t="s">
        <v>17</v>
      </c>
      <c r="H30" s="83" t="s">
        <v>18</v>
      </c>
      <c r="I30" s="83" t="s">
        <v>19</v>
      </c>
      <c r="J30" s="39" t="s">
        <v>45</v>
      </c>
      <c r="K30" s="89" t="s">
        <v>21</v>
      </c>
      <c r="L30" s="9" t="s">
        <v>1159</v>
      </c>
    </row>
    <row r="31" spans="1:14">
      <c r="A31" s="30" t="s">
        <v>58</v>
      </c>
      <c r="B31" s="31" t="s">
        <v>43</v>
      </c>
      <c r="C31" s="31">
        <v>1</v>
      </c>
      <c r="D31" s="38" t="s">
        <v>14</v>
      </c>
      <c r="E31" s="31" t="s">
        <v>15</v>
      </c>
      <c r="F31" s="30" t="s">
        <v>37</v>
      </c>
      <c r="G31" s="31" t="s">
        <v>51</v>
      </c>
      <c r="H31" s="83" t="s">
        <v>18</v>
      </c>
      <c r="I31" s="83" t="s">
        <v>19</v>
      </c>
      <c r="J31" s="39" t="s">
        <v>52</v>
      </c>
      <c r="K31" s="89" t="s">
        <v>21</v>
      </c>
      <c r="L31" s="9" t="s">
        <v>1160</v>
      </c>
    </row>
    <row r="32" spans="1:14">
      <c r="A32" s="30" t="s">
        <v>59</v>
      </c>
      <c r="B32" s="31" t="s">
        <v>43</v>
      </c>
      <c r="C32" s="31">
        <v>1</v>
      </c>
      <c r="D32" s="38" t="s">
        <v>14</v>
      </c>
      <c r="E32" s="31" t="s">
        <v>15</v>
      </c>
      <c r="F32" s="30" t="s">
        <v>44</v>
      </c>
      <c r="G32" s="31" t="s">
        <v>17</v>
      </c>
      <c r="H32" s="83" t="s">
        <v>31</v>
      </c>
      <c r="I32" s="83" t="s">
        <v>32</v>
      </c>
      <c r="J32" s="39" t="s">
        <v>45</v>
      </c>
      <c r="K32" s="89" t="s">
        <v>21</v>
      </c>
      <c r="L32" s="9" t="s">
        <v>1161</v>
      </c>
    </row>
    <row r="33" spans="1:12">
      <c r="A33" s="30" t="s">
        <v>60</v>
      </c>
      <c r="B33" s="31" t="s">
        <v>43</v>
      </c>
      <c r="C33" s="31">
        <v>1</v>
      </c>
      <c r="D33" s="38" t="s">
        <v>14</v>
      </c>
      <c r="E33" s="31" t="s">
        <v>15</v>
      </c>
      <c r="F33" s="30" t="s">
        <v>37</v>
      </c>
      <c r="G33" s="31" t="s">
        <v>17</v>
      </c>
      <c r="H33" s="83" t="s">
        <v>18</v>
      </c>
      <c r="I33" s="83" t="s">
        <v>19</v>
      </c>
      <c r="J33" s="39" t="s">
        <v>45</v>
      </c>
      <c r="K33" s="89" t="s">
        <v>21</v>
      </c>
      <c r="L33" s="9" t="s">
        <v>1162</v>
      </c>
    </row>
    <row r="34" spans="1:12">
      <c r="A34" s="30" t="s">
        <v>61</v>
      </c>
      <c r="B34" s="31" t="s">
        <v>43</v>
      </c>
      <c r="C34" s="31">
        <v>1</v>
      </c>
      <c r="D34" s="38" t="s">
        <v>14</v>
      </c>
      <c r="E34" s="31" t="s">
        <v>15</v>
      </c>
      <c r="F34" s="30" t="s">
        <v>25</v>
      </c>
      <c r="G34" s="31" t="s">
        <v>17</v>
      </c>
      <c r="H34" s="83" t="s">
        <v>18</v>
      </c>
      <c r="I34" s="83" t="s">
        <v>19</v>
      </c>
      <c r="J34" s="39" t="s">
        <v>45</v>
      </c>
      <c r="K34" s="89" t="s">
        <v>21</v>
      </c>
      <c r="L34" s="9" t="s">
        <v>1163</v>
      </c>
    </row>
    <row r="35" spans="1:12">
      <c r="A35" s="30" t="s">
        <v>62</v>
      </c>
      <c r="B35" s="31" t="s">
        <v>43</v>
      </c>
      <c r="C35" s="31">
        <v>1</v>
      </c>
      <c r="D35" s="38" t="s">
        <v>14</v>
      </c>
      <c r="E35" s="31" t="s">
        <v>15</v>
      </c>
      <c r="F35" s="30" t="s">
        <v>37</v>
      </c>
      <c r="G35" s="31" t="s">
        <v>17</v>
      </c>
      <c r="H35" s="83" t="s">
        <v>18</v>
      </c>
      <c r="I35" s="83" t="s">
        <v>19</v>
      </c>
      <c r="J35" s="39" t="s">
        <v>45</v>
      </c>
      <c r="K35" s="89" t="s">
        <v>21</v>
      </c>
      <c r="L35" s="9" t="s">
        <v>1164</v>
      </c>
    </row>
    <row r="36" spans="1:12">
      <c r="A36" s="30" t="s">
        <v>63</v>
      </c>
      <c r="B36" s="31" t="s">
        <v>43</v>
      </c>
      <c r="C36" s="31">
        <v>1</v>
      </c>
      <c r="D36" s="38" t="s">
        <v>14</v>
      </c>
      <c r="E36" s="31" t="s">
        <v>15</v>
      </c>
      <c r="F36" s="30" t="s">
        <v>37</v>
      </c>
      <c r="G36" s="31" t="s">
        <v>51</v>
      </c>
      <c r="H36" s="83" t="s">
        <v>18</v>
      </c>
      <c r="I36" s="83" t="s">
        <v>19</v>
      </c>
      <c r="J36" s="39" t="s">
        <v>52</v>
      </c>
      <c r="K36" s="89" t="s">
        <v>21</v>
      </c>
      <c r="L36" s="9" t="s">
        <v>1165</v>
      </c>
    </row>
    <row r="37" spans="1:12">
      <c r="A37" s="30" t="s">
        <v>64</v>
      </c>
      <c r="B37" s="31" t="s">
        <v>43</v>
      </c>
      <c r="C37" s="31">
        <v>2</v>
      </c>
      <c r="D37" s="38" t="s">
        <v>65</v>
      </c>
      <c r="E37" s="31" t="s">
        <v>15</v>
      </c>
      <c r="F37" s="30" t="s">
        <v>25</v>
      </c>
      <c r="G37" s="31" t="s">
        <v>17</v>
      </c>
      <c r="H37" s="83" t="s">
        <v>18</v>
      </c>
      <c r="I37" s="83" t="s">
        <v>19</v>
      </c>
      <c r="J37" s="39" t="s">
        <v>66</v>
      </c>
      <c r="K37" s="89" t="s">
        <v>21</v>
      </c>
      <c r="L37" s="9" t="s">
        <v>1166</v>
      </c>
    </row>
    <row r="38" spans="1:12">
      <c r="A38" s="30" t="s">
        <v>67</v>
      </c>
      <c r="B38" s="31" t="s">
        <v>43</v>
      </c>
      <c r="C38" s="31">
        <v>2</v>
      </c>
      <c r="D38" s="38" t="s">
        <v>65</v>
      </c>
      <c r="E38" s="31" t="s">
        <v>15</v>
      </c>
      <c r="F38" s="30" t="s">
        <v>44</v>
      </c>
      <c r="G38" s="31" t="s">
        <v>17</v>
      </c>
      <c r="H38" s="83" t="s">
        <v>31</v>
      </c>
      <c r="I38" s="83" t="s">
        <v>32</v>
      </c>
      <c r="J38" s="39" t="s">
        <v>45</v>
      </c>
      <c r="K38" s="89" t="s">
        <v>21</v>
      </c>
      <c r="L38" s="9" t="s">
        <v>1167</v>
      </c>
    </row>
    <row r="39" spans="1:12">
      <c r="A39" s="30" t="s">
        <v>68</v>
      </c>
      <c r="B39" s="31" t="s">
        <v>43</v>
      </c>
      <c r="C39" s="31">
        <v>2</v>
      </c>
      <c r="D39" s="38" t="s">
        <v>65</v>
      </c>
      <c r="E39" s="31" t="s">
        <v>15</v>
      </c>
      <c r="F39" s="30" t="s">
        <v>69</v>
      </c>
      <c r="G39" s="31" t="s">
        <v>17</v>
      </c>
      <c r="H39" s="83" t="s">
        <v>18</v>
      </c>
      <c r="I39" s="83" t="s">
        <v>32</v>
      </c>
      <c r="J39" s="39" t="s">
        <v>70</v>
      </c>
      <c r="K39" s="89" t="s">
        <v>21</v>
      </c>
      <c r="L39" s="9" t="s">
        <v>1168</v>
      </c>
    </row>
    <row r="40" spans="1:12">
      <c r="A40" s="30" t="s">
        <v>71</v>
      </c>
      <c r="B40" s="31" t="s">
        <v>43</v>
      </c>
      <c r="C40" s="31">
        <v>2</v>
      </c>
      <c r="D40" s="38" t="s">
        <v>65</v>
      </c>
      <c r="E40" s="31" t="s">
        <v>15</v>
      </c>
      <c r="F40" s="30" t="s">
        <v>16</v>
      </c>
      <c r="G40" s="31" t="s">
        <v>17</v>
      </c>
      <c r="H40" s="83" t="s">
        <v>18</v>
      </c>
      <c r="I40" s="83" t="s">
        <v>19</v>
      </c>
      <c r="J40" s="39" t="s">
        <v>72</v>
      </c>
      <c r="K40" s="89" t="s">
        <v>21</v>
      </c>
      <c r="L40" s="9" t="s">
        <v>1169</v>
      </c>
    </row>
    <row r="41" spans="1:12">
      <c r="A41" s="30" t="s">
        <v>73</v>
      </c>
      <c r="B41" s="31" t="s">
        <v>43</v>
      </c>
      <c r="C41" s="31">
        <v>2</v>
      </c>
      <c r="D41" s="38" t="s">
        <v>65</v>
      </c>
      <c r="E41" s="31" t="s">
        <v>15</v>
      </c>
      <c r="F41" s="30" t="s">
        <v>37</v>
      </c>
      <c r="G41" s="31" t="s">
        <v>17</v>
      </c>
      <c r="H41" s="83" t="s">
        <v>18</v>
      </c>
      <c r="I41" s="83" t="s">
        <v>19</v>
      </c>
      <c r="J41" s="39" t="s">
        <v>45</v>
      </c>
      <c r="K41" s="89" t="s">
        <v>21</v>
      </c>
      <c r="L41" s="9" t="s">
        <v>1170</v>
      </c>
    </row>
    <row r="42" spans="1:12">
      <c r="A42" s="30" t="s">
        <v>74</v>
      </c>
      <c r="B42" s="31" t="s">
        <v>43</v>
      </c>
      <c r="C42" s="31">
        <v>2</v>
      </c>
      <c r="D42" s="38" t="s">
        <v>65</v>
      </c>
      <c r="E42" s="31" t="s">
        <v>15</v>
      </c>
      <c r="F42" s="30" t="s">
        <v>30</v>
      </c>
      <c r="G42" s="31" t="s">
        <v>17</v>
      </c>
      <c r="H42" s="83" t="s">
        <v>31</v>
      </c>
      <c r="I42" s="83" t="s">
        <v>32</v>
      </c>
      <c r="J42" s="39" t="s">
        <v>45</v>
      </c>
      <c r="K42" s="89" t="s">
        <v>21</v>
      </c>
      <c r="L42" s="9" t="s">
        <v>1171</v>
      </c>
    </row>
    <row r="43" spans="1:12">
      <c r="A43" s="30" t="s">
        <v>75</v>
      </c>
      <c r="B43" s="31" t="s">
        <v>43</v>
      </c>
      <c r="C43" s="31">
        <v>2</v>
      </c>
      <c r="D43" s="38" t="s">
        <v>65</v>
      </c>
      <c r="E43" s="31" t="s">
        <v>15</v>
      </c>
      <c r="F43" s="30" t="s">
        <v>37</v>
      </c>
      <c r="G43" s="31" t="s">
        <v>17</v>
      </c>
      <c r="H43" s="83" t="s">
        <v>18</v>
      </c>
      <c r="I43" s="83" t="s">
        <v>19</v>
      </c>
      <c r="J43" s="39" t="s">
        <v>45</v>
      </c>
      <c r="K43" s="89" t="s">
        <v>21</v>
      </c>
      <c r="L43" s="9" t="s">
        <v>1172</v>
      </c>
    </row>
    <row r="44" spans="1:12">
      <c r="A44" s="30" t="s">
        <v>76</v>
      </c>
      <c r="B44" s="31" t="s">
        <v>43</v>
      </c>
      <c r="C44" s="31">
        <v>2</v>
      </c>
      <c r="D44" s="38" t="s">
        <v>65</v>
      </c>
      <c r="E44" s="31" t="s">
        <v>15</v>
      </c>
      <c r="F44" s="30" t="s">
        <v>48</v>
      </c>
      <c r="G44" s="31" t="s">
        <v>17</v>
      </c>
      <c r="H44" s="83" t="s">
        <v>18</v>
      </c>
      <c r="I44" s="83" t="s">
        <v>19</v>
      </c>
      <c r="J44" s="39" t="s">
        <v>45</v>
      </c>
      <c r="K44" s="89" t="s">
        <v>21</v>
      </c>
      <c r="L44" s="9" t="s">
        <v>1173</v>
      </c>
    </row>
    <row r="45" spans="1:12">
      <c r="A45" s="30" t="s">
        <v>77</v>
      </c>
      <c r="B45" s="31" t="s">
        <v>43</v>
      </c>
      <c r="C45" s="31">
        <v>2</v>
      </c>
      <c r="D45" s="38" t="s">
        <v>65</v>
      </c>
      <c r="E45" s="31" t="s">
        <v>15</v>
      </c>
      <c r="F45" s="30" t="s">
        <v>78</v>
      </c>
      <c r="G45" s="31" t="s">
        <v>17</v>
      </c>
      <c r="H45" s="83" t="s">
        <v>18</v>
      </c>
      <c r="I45" s="83" t="s">
        <v>19</v>
      </c>
      <c r="J45" s="39" t="s">
        <v>45</v>
      </c>
      <c r="K45" s="89" t="s">
        <v>21</v>
      </c>
      <c r="L45" s="9" t="s">
        <v>1174</v>
      </c>
    </row>
    <row r="46" spans="1:12">
      <c r="A46" s="30" t="s">
        <v>79</v>
      </c>
      <c r="B46" s="31" t="s">
        <v>43</v>
      </c>
      <c r="C46" s="31">
        <v>2</v>
      </c>
      <c r="D46" s="38" t="s">
        <v>65</v>
      </c>
      <c r="E46" s="31" t="s">
        <v>15</v>
      </c>
      <c r="F46" s="30" t="s">
        <v>37</v>
      </c>
      <c r="G46" s="31" t="s">
        <v>17</v>
      </c>
      <c r="H46" s="83" t="s">
        <v>18</v>
      </c>
      <c r="I46" s="83" t="s">
        <v>19</v>
      </c>
      <c r="J46" s="39" t="s">
        <v>45</v>
      </c>
      <c r="K46" s="89" t="s">
        <v>21</v>
      </c>
      <c r="L46" s="9" t="s">
        <v>1175</v>
      </c>
    </row>
    <row r="47" spans="1:12">
      <c r="A47" s="30" t="s">
        <v>80</v>
      </c>
      <c r="B47" s="31" t="s">
        <v>43</v>
      </c>
      <c r="C47" s="31">
        <v>2</v>
      </c>
      <c r="D47" s="38" t="s">
        <v>65</v>
      </c>
      <c r="E47" s="31" t="s">
        <v>15</v>
      </c>
      <c r="F47" s="30" t="s">
        <v>37</v>
      </c>
      <c r="G47" s="31" t="s">
        <v>17</v>
      </c>
      <c r="H47" s="83" t="s">
        <v>18</v>
      </c>
      <c r="I47" s="83" t="s">
        <v>19</v>
      </c>
      <c r="J47" s="39" t="s">
        <v>45</v>
      </c>
      <c r="K47" s="89" t="s">
        <v>21</v>
      </c>
      <c r="L47" s="9" t="s">
        <v>1176</v>
      </c>
    </row>
    <row r="48" spans="1:12">
      <c r="A48" s="30" t="s">
        <v>81</v>
      </c>
      <c r="B48" s="31" t="s">
        <v>43</v>
      </c>
      <c r="C48" s="31">
        <v>2</v>
      </c>
      <c r="D48" s="38" t="s">
        <v>65</v>
      </c>
      <c r="E48" s="31" t="s">
        <v>15</v>
      </c>
      <c r="F48" s="30" t="s">
        <v>82</v>
      </c>
      <c r="G48" s="31" t="s">
        <v>17</v>
      </c>
      <c r="H48" s="83" t="s">
        <v>18</v>
      </c>
      <c r="I48" s="83" t="s">
        <v>19</v>
      </c>
      <c r="J48" s="39" t="s">
        <v>70</v>
      </c>
      <c r="K48" s="89" t="s">
        <v>21</v>
      </c>
      <c r="L48" s="9" t="s">
        <v>1177</v>
      </c>
    </row>
    <row r="49" spans="1:12">
      <c r="A49" s="30" t="s">
        <v>83</v>
      </c>
      <c r="B49" s="31" t="s">
        <v>43</v>
      </c>
      <c r="C49" s="31">
        <v>2</v>
      </c>
      <c r="D49" s="38" t="s">
        <v>65</v>
      </c>
      <c r="E49" s="31" t="s">
        <v>15</v>
      </c>
      <c r="F49" s="30" t="s">
        <v>37</v>
      </c>
      <c r="G49" s="31" t="s">
        <v>17</v>
      </c>
      <c r="H49" s="83" t="s">
        <v>18</v>
      </c>
      <c r="I49" s="83" t="s">
        <v>19</v>
      </c>
      <c r="J49" s="39" t="s">
        <v>45</v>
      </c>
      <c r="K49" s="89" t="s">
        <v>21</v>
      </c>
      <c r="L49" s="9" t="s">
        <v>1178</v>
      </c>
    </row>
    <row r="50" spans="1:12">
      <c r="A50" s="30" t="s">
        <v>84</v>
      </c>
      <c r="B50" s="31" t="s">
        <v>43</v>
      </c>
      <c r="C50" s="31">
        <v>2</v>
      </c>
      <c r="D50" s="38" t="s">
        <v>65</v>
      </c>
      <c r="E50" s="31" t="s">
        <v>15</v>
      </c>
      <c r="F50" s="30" t="s">
        <v>37</v>
      </c>
      <c r="G50" s="31" t="s">
        <v>17</v>
      </c>
      <c r="H50" s="83" t="s">
        <v>18</v>
      </c>
      <c r="I50" s="83" t="s">
        <v>19</v>
      </c>
      <c r="J50" s="39" t="s">
        <v>45</v>
      </c>
      <c r="K50" s="89" t="s">
        <v>21</v>
      </c>
      <c r="L50" s="9" t="s">
        <v>1179</v>
      </c>
    </row>
    <row r="51" spans="1:12">
      <c r="A51" s="30" t="s">
        <v>85</v>
      </c>
      <c r="B51" s="31" t="s">
        <v>43</v>
      </c>
      <c r="C51" s="31">
        <v>2</v>
      </c>
      <c r="D51" s="38" t="s">
        <v>65</v>
      </c>
      <c r="E51" s="31" t="s">
        <v>15</v>
      </c>
      <c r="F51" s="30" t="s">
        <v>37</v>
      </c>
      <c r="G51" s="31" t="s">
        <v>17</v>
      </c>
      <c r="H51" s="83" t="s">
        <v>18</v>
      </c>
      <c r="I51" s="83" t="s">
        <v>19</v>
      </c>
      <c r="J51" s="39" t="s">
        <v>45</v>
      </c>
      <c r="K51" s="89" t="s">
        <v>21</v>
      </c>
      <c r="L51" s="9" t="s">
        <v>1180</v>
      </c>
    </row>
    <row r="52" spans="1:12">
      <c r="A52" s="30" t="s">
        <v>86</v>
      </c>
      <c r="B52" s="31" t="s">
        <v>43</v>
      </c>
      <c r="C52" s="31">
        <v>2</v>
      </c>
      <c r="D52" s="38" t="s">
        <v>65</v>
      </c>
      <c r="E52" s="31" t="s">
        <v>15</v>
      </c>
      <c r="F52" s="30" t="s">
        <v>37</v>
      </c>
      <c r="G52" s="31" t="s">
        <v>51</v>
      </c>
      <c r="H52" s="83" t="s">
        <v>18</v>
      </c>
      <c r="I52" s="83" t="s">
        <v>19</v>
      </c>
      <c r="J52" s="39" t="s">
        <v>87</v>
      </c>
      <c r="K52" s="89" t="s">
        <v>21</v>
      </c>
      <c r="L52" s="9" t="s">
        <v>1181</v>
      </c>
    </row>
    <row r="53" spans="1:12">
      <c r="A53" s="30" t="s">
        <v>88</v>
      </c>
      <c r="B53" s="31" t="s">
        <v>43</v>
      </c>
      <c r="C53" s="31">
        <v>2</v>
      </c>
      <c r="D53" s="38" t="s">
        <v>65</v>
      </c>
      <c r="E53" s="31" t="s">
        <v>15</v>
      </c>
      <c r="F53" s="30" t="s">
        <v>37</v>
      </c>
      <c r="G53" s="31" t="s">
        <v>51</v>
      </c>
      <c r="H53" s="83" t="s">
        <v>18</v>
      </c>
      <c r="I53" s="83" t="s">
        <v>19</v>
      </c>
      <c r="J53" s="39" t="s">
        <v>45</v>
      </c>
      <c r="K53" s="89" t="s">
        <v>21</v>
      </c>
      <c r="L53" s="9" t="s">
        <v>1182</v>
      </c>
    </row>
    <row r="54" spans="1:12">
      <c r="A54" s="30" t="s">
        <v>89</v>
      </c>
      <c r="B54" s="31" t="s">
        <v>43</v>
      </c>
      <c r="C54" s="31">
        <v>2</v>
      </c>
      <c r="D54" s="38" t="s">
        <v>65</v>
      </c>
      <c r="E54" s="31" t="s">
        <v>15</v>
      </c>
      <c r="F54" s="30" t="s">
        <v>37</v>
      </c>
      <c r="G54" s="31" t="s">
        <v>17</v>
      </c>
      <c r="H54" s="83" t="s">
        <v>18</v>
      </c>
      <c r="I54" s="83" t="s">
        <v>19</v>
      </c>
      <c r="J54" s="39" t="s">
        <v>45</v>
      </c>
      <c r="K54" s="89" t="s">
        <v>21</v>
      </c>
      <c r="L54" s="9" t="s">
        <v>1183</v>
      </c>
    </row>
    <row r="55" spans="1:12">
      <c r="A55" s="26" t="s">
        <v>90</v>
      </c>
      <c r="B55" s="12" t="s">
        <v>13</v>
      </c>
      <c r="C55" s="12">
        <v>2</v>
      </c>
      <c r="D55" s="37" t="s">
        <v>65</v>
      </c>
      <c r="E55" s="12" t="s">
        <v>15</v>
      </c>
      <c r="F55" s="26" t="s">
        <v>91</v>
      </c>
      <c r="G55" s="12" t="s">
        <v>17</v>
      </c>
      <c r="H55" s="82" t="s">
        <v>18</v>
      </c>
      <c r="I55" s="82" t="s">
        <v>19</v>
      </c>
      <c r="J55" s="13" t="s">
        <v>20</v>
      </c>
      <c r="K55" s="88" t="s">
        <v>21</v>
      </c>
      <c r="L55" s="9" t="s">
        <v>1184</v>
      </c>
    </row>
    <row r="56" spans="1:12">
      <c r="A56" s="26" t="s">
        <v>92</v>
      </c>
      <c r="B56" s="12" t="s">
        <v>13</v>
      </c>
      <c r="C56" s="12">
        <v>2</v>
      </c>
      <c r="D56" s="37" t="s">
        <v>65</v>
      </c>
      <c r="E56" s="12" t="s">
        <v>15</v>
      </c>
      <c r="F56" s="26" t="s">
        <v>48</v>
      </c>
      <c r="G56" s="12" t="s">
        <v>17</v>
      </c>
      <c r="H56" s="82" t="s">
        <v>18</v>
      </c>
      <c r="I56" s="82" t="s">
        <v>19</v>
      </c>
      <c r="J56" s="13" t="s">
        <v>27</v>
      </c>
      <c r="K56" s="88" t="s">
        <v>21</v>
      </c>
      <c r="L56" s="9" t="s">
        <v>1185</v>
      </c>
    </row>
    <row r="57" spans="1:12">
      <c r="A57" s="26" t="s">
        <v>93</v>
      </c>
      <c r="B57" s="12" t="s">
        <v>13</v>
      </c>
      <c r="C57" s="12">
        <v>2</v>
      </c>
      <c r="D57" s="37" t="s">
        <v>65</v>
      </c>
      <c r="E57" s="12" t="s">
        <v>15</v>
      </c>
      <c r="F57" s="26" t="s">
        <v>30</v>
      </c>
      <c r="G57" s="12" t="s">
        <v>17</v>
      </c>
      <c r="H57" s="82" t="s">
        <v>31</v>
      </c>
      <c r="I57" s="82" t="s">
        <v>32</v>
      </c>
      <c r="J57" s="13" t="s">
        <v>94</v>
      </c>
      <c r="K57" s="88" t="s">
        <v>21</v>
      </c>
      <c r="L57" s="9" t="s">
        <v>1186</v>
      </c>
    </row>
    <row r="58" spans="1:12">
      <c r="A58" s="26" t="s">
        <v>95</v>
      </c>
      <c r="B58" s="12" t="s">
        <v>13</v>
      </c>
      <c r="C58" s="12">
        <v>2</v>
      </c>
      <c r="D58" s="37" t="s">
        <v>65</v>
      </c>
      <c r="E58" s="12" t="s">
        <v>15</v>
      </c>
      <c r="F58" s="26" t="s">
        <v>37</v>
      </c>
      <c r="G58" s="12" t="s">
        <v>17</v>
      </c>
      <c r="H58" s="82" t="s">
        <v>18</v>
      </c>
      <c r="I58" s="82" t="s">
        <v>19</v>
      </c>
      <c r="J58" s="13" t="s">
        <v>20</v>
      </c>
      <c r="K58" s="88" t="s">
        <v>21</v>
      </c>
      <c r="L58" s="9" t="s">
        <v>1187</v>
      </c>
    </row>
    <row r="59" spans="1:12">
      <c r="A59" s="26" t="s">
        <v>96</v>
      </c>
      <c r="B59" s="12" t="s">
        <v>13</v>
      </c>
      <c r="C59" s="12">
        <v>2</v>
      </c>
      <c r="D59" s="37" t="s">
        <v>65</v>
      </c>
      <c r="E59" s="12" t="s">
        <v>15</v>
      </c>
      <c r="F59" s="26" t="s">
        <v>30</v>
      </c>
      <c r="G59" s="12" t="s">
        <v>17</v>
      </c>
      <c r="H59" s="82" t="s">
        <v>31</v>
      </c>
      <c r="I59" s="82" t="s">
        <v>32</v>
      </c>
      <c r="J59" s="13" t="s">
        <v>20</v>
      </c>
      <c r="K59" s="88" t="s">
        <v>21</v>
      </c>
      <c r="L59" s="9" t="s">
        <v>1188</v>
      </c>
    </row>
    <row r="60" spans="1:12">
      <c r="A60" s="26" t="s">
        <v>97</v>
      </c>
      <c r="B60" s="12" t="s">
        <v>13</v>
      </c>
      <c r="C60" s="12">
        <v>2</v>
      </c>
      <c r="D60" s="37" t="s">
        <v>65</v>
      </c>
      <c r="E60" s="12" t="s">
        <v>15</v>
      </c>
      <c r="F60" s="26" t="s">
        <v>98</v>
      </c>
      <c r="G60" s="12" t="s">
        <v>17</v>
      </c>
      <c r="H60" s="82" t="s">
        <v>18</v>
      </c>
      <c r="I60" s="82" t="s">
        <v>19</v>
      </c>
      <c r="J60" s="13" t="s">
        <v>20</v>
      </c>
      <c r="K60" s="88" t="s">
        <v>21</v>
      </c>
      <c r="L60" s="9" t="s">
        <v>1189</v>
      </c>
    </row>
    <row r="61" spans="1:12">
      <c r="A61" s="26" t="s">
        <v>99</v>
      </c>
      <c r="B61" s="12" t="s">
        <v>13</v>
      </c>
      <c r="C61" s="12">
        <v>2</v>
      </c>
      <c r="D61" s="37" t="s">
        <v>65</v>
      </c>
      <c r="E61" s="12" t="s">
        <v>15</v>
      </c>
      <c r="F61" s="26" t="s">
        <v>100</v>
      </c>
      <c r="G61" s="12" t="s">
        <v>17</v>
      </c>
      <c r="H61" s="82" t="s">
        <v>18</v>
      </c>
      <c r="I61" s="82" t="s">
        <v>19</v>
      </c>
      <c r="J61" s="13" t="s">
        <v>101</v>
      </c>
      <c r="K61" s="88" t="s">
        <v>21</v>
      </c>
      <c r="L61" s="9" t="s">
        <v>1190</v>
      </c>
    </row>
    <row r="62" spans="1:12">
      <c r="A62" s="26" t="s">
        <v>102</v>
      </c>
      <c r="B62" s="12" t="s">
        <v>13</v>
      </c>
      <c r="C62" s="12">
        <v>2</v>
      </c>
      <c r="D62" s="37" t="s">
        <v>65</v>
      </c>
      <c r="E62" s="12" t="s">
        <v>15</v>
      </c>
      <c r="F62" s="26" t="s">
        <v>25</v>
      </c>
      <c r="G62" s="12" t="s">
        <v>17</v>
      </c>
      <c r="H62" s="82" t="s">
        <v>18</v>
      </c>
      <c r="I62" s="82" t="s">
        <v>19</v>
      </c>
      <c r="J62" s="13" t="s">
        <v>20</v>
      </c>
      <c r="K62" s="88" t="s">
        <v>21</v>
      </c>
      <c r="L62" s="9" t="s">
        <v>1191</v>
      </c>
    </row>
    <row r="63" spans="1:12">
      <c r="A63" s="26" t="s">
        <v>103</v>
      </c>
      <c r="B63" s="12" t="s">
        <v>13</v>
      </c>
      <c r="C63" s="12">
        <v>2</v>
      </c>
      <c r="D63" s="37" t="s">
        <v>65</v>
      </c>
      <c r="E63" s="12" t="s">
        <v>15</v>
      </c>
      <c r="F63" s="26" t="s">
        <v>30</v>
      </c>
      <c r="G63" s="12" t="s">
        <v>17</v>
      </c>
      <c r="H63" s="82" t="s">
        <v>31</v>
      </c>
      <c r="I63" s="82" t="s">
        <v>32</v>
      </c>
      <c r="J63" s="13" t="s">
        <v>20</v>
      </c>
      <c r="K63" s="88" t="s">
        <v>21</v>
      </c>
      <c r="L63" s="9" t="s">
        <v>1192</v>
      </c>
    </row>
    <row r="64" spans="1:12">
      <c r="A64" s="26" t="s">
        <v>104</v>
      </c>
      <c r="B64" s="12" t="s">
        <v>13</v>
      </c>
      <c r="C64" s="12">
        <v>2</v>
      </c>
      <c r="D64" s="37" t="s">
        <v>65</v>
      </c>
      <c r="E64" s="12" t="s">
        <v>15</v>
      </c>
      <c r="F64" s="26" t="s">
        <v>48</v>
      </c>
      <c r="G64" s="12" t="s">
        <v>17</v>
      </c>
      <c r="H64" s="82" t="s">
        <v>18</v>
      </c>
      <c r="I64" s="82" t="s">
        <v>19</v>
      </c>
      <c r="J64" s="13" t="s">
        <v>20</v>
      </c>
      <c r="K64" s="88" t="s">
        <v>21</v>
      </c>
      <c r="L64" s="9" t="s">
        <v>1193</v>
      </c>
    </row>
    <row r="65" spans="1:12">
      <c r="A65" s="26" t="s">
        <v>105</v>
      </c>
      <c r="B65" s="12" t="s">
        <v>13</v>
      </c>
      <c r="C65" s="12">
        <v>2</v>
      </c>
      <c r="D65" s="37" t="s">
        <v>65</v>
      </c>
      <c r="E65" s="12" t="s">
        <v>15</v>
      </c>
      <c r="F65" s="26" t="s">
        <v>98</v>
      </c>
      <c r="G65" s="12" t="s">
        <v>17</v>
      </c>
      <c r="H65" s="82" t="s">
        <v>18</v>
      </c>
      <c r="I65" s="82" t="s">
        <v>19</v>
      </c>
      <c r="J65" s="13" t="s">
        <v>106</v>
      </c>
      <c r="K65" s="88" t="s">
        <v>21</v>
      </c>
      <c r="L65" s="9" t="s">
        <v>1194</v>
      </c>
    </row>
    <row r="66" spans="1:12">
      <c r="A66" s="26" t="s">
        <v>107</v>
      </c>
      <c r="B66" s="12" t="s">
        <v>13</v>
      </c>
      <c r="C66" s="12">
        <v>2</v>
      </c>
      <c r="D66" s="37" t="s">
        <v>65</v>
      </c>
      <c r="E66" s="12" t="s">
        <v>15</v>
      </c>
      <c r="F66" s="26" t="s">
        <v>30</v>
      </c>
      <c r="G66" s="12" t="s">
        <v>17</v>
      </c>
      <c r="H66" s="82" t="s">
        <v>31</v>
      </c>
      <c r="I66" s="82" t="s">
        <v>32</v>
      </c>
      <c r="J66" s="13" t="s">
        <v>20</v>
      </c>
      <c r="K66" s="88" t="s">
        <v>21</v>
      </c>
      <c r="L66" s="9" t="s">
        <v>1195</v>
      </c>
    </row>
    <row r="67" spans="1:12">
      <c r="A67" s="26" t="s">
        <v>108</v>
      </c>
      <c r="B67" s="12" t="s">
        <v>13</v>
      </c>
      <c r="C67" s="12">
        <v>2</v>
      </c>
      <c r="D67" s="37" t="s">
        <v>65</v>
      </c>
      <c r="E67" s="12" t="s">
        <v>15</v>
      </c>
      <c r="F67" s="26" t="s">
        <v>37</v>
      </c>
      <c r="G67" s="12" t="s">
        <v>17</v>
      </c>
      <c r="H67" s="82" t="s">
        <v>18</v>
      </c>
      <c r="I67" s="82" t="s">
        <v>19</v>
      </c>
      <c r="J67" s="13" t="s">
        <v>20</v>
      </c>
      <c r="K67" s="88" t="s">
        <v>21</v>
      </c>
      <c r="L67" s="9" t="s">
        <v>1196</v>
      </c>
    </row>
    <row r="68" spans="1:12">
      <c r="A68" s="26" t="s">
        <v>109</v>
      </c>
      <c r="B68" s="12" t="s">
        <v>13</v>
      </c>
      <c r="C68" s="12">
        <v>2</v>
      </c>
      <c r="D68" s="37" t="s">
        <v>65</v>
      </c>
      <c r="E68" s="12" t="s">
        <v>15</v>
      </c>
      <c r="F68" s="26" t="s">
        <v>30</v>
      </c>
      <c r="G68" s="12" t="s">
        <v>17</v>
      </c>
      <c r="H68" s="82" t="s">
        <v>31</v>
      </c>
      <c r="I68" s="82" t="s">
        <v>32</v>
      </c>
      <c r="J68" s="13" t="s">
        <v>20</v>
      </c>
      <c r="K68" s="88" t="s">
        <v>21</v>
      </c>
      <c r="L68" s="9" t="s">
        <v>1197</v>
      </c>
    </row>
    <row r="69" spans="1:12">
      <c r="A69" s="26" t="s">
        <v>110</v>
      </c>
      <c r="B69" s="12" t="s">
        <v>13</v>
      </c>
      <c r="C69" s="12">
        <v>2</v>
      </c>
      <c r="D69" s="37" t="s">
        <v>65</v>
      </c>
      <c r="E69" s="12" t="s">
        <v>15</v>
      </c>
      <c r="F69" s="26" t="s">
        <v>30</v>
      </c>
      <c r="G69" s="12" t="s">
        <v>17</v>
      </c>
      <c r="H69" s="82" t="s">
        <v>31</v>
      </c>
      <c r="I69" s="82" t="s">
        <v>32</v>
      </c>
      <c r="J69" s="13" t="s">
        <v>20</v>
      </c>
      <c r="K69" s="88" t="s">
        <v>21</v>
      </c>
      <c r="L69" s="9" t="s">
        <v>1198</v>
      </c>
    </row>
    <row r="70" spans="1:12">
      <c r="A70" s="26" t="s">
        <v>111</v>
      </c>
      <c r="B70" s="12" t="s">
        <v>13</v>
      </c>
      <c r="C70" s="12">
        <v>2</v>
      </c>
      <c r="D70" s="37" t="s">
        <v>65</v>
      </c>
      <c r="E70" s="12" t="s">
        <v>15</v>
      </c>
      <c r="F70" s="26" t="s">
        <v>16</v>
      </c>
      <c r="G70" s="12" t="s">
        <v>17</v>
      </c>
      <c r="H70" s="82" t="s">
        <v>18</v>
      </c>
      <c r="I70" s="82" t="s">
        <v>19</v>
      </c>
      <c r="J70" s="13" t="s">
        <v>20</v>
      </c>
      <c r="K70" s="88" t="s">
        <v>21</v>
      </c>
      <c r="L70" s="9" t="s">
        <v>1199</v>
      </c>
    </row>
    <row r="71" spans="1:12">
      <c r="A71" s="26" t="s">
        <v>112</v>
      </c>
      <c r="B71" s="12" t="s">
        <v>13</v>
      </c>
      <c r="C71" s="12">
        <v>2</v>
      </c>
      <c r="D71" s="37" t="s">
        <v>65</v>
      </c>
      <c r="E71" s="12" t="s">
        <v>15</v>
      </c>
      <c r="F71" s="26" t="s">
        <v>37</v>
      </c>
      <c r="G71" s="12" t="s">
        <v>17</v>
      </c>
      <c r="H71" s="82" t="s">
        <v>18</v>
      </c>
      <c r="I71" s="82" t="s">
        <v>19</v>
      </c>
      <c r="J71" s="13" t="s">
        <v>20</v>
      </c>
      <c r="K71" s="88" t="s">
        <v>21</v>
      </c>
      <c r="L71" s="9" t="s">
        <v>1200</v>
      </c>
    </row>
    <row r="72" spans="1:12">
      <c r="A72" s="26" t="s">
        <v>113</v>
      </c>
      <c r="B72" s="12" t="s">
        <v>13</v>
      </c>
      <c r="C72" s="12">
        <v>2</v>
      </c>
      <c r="D72" s="37" t="s">
        <v>65</v>
      </c>
      <c r="E72" s="12" t="s">
        <v>15</v>
      </c>
      <c r="F72" s="26" t="s">
        <v>37</v>
      </c>
      <c r="G72" s="12" t="s">
        <v>17</v>
      </c>
      <c r="H72" s="82" t="s">
        <v>18</v>
      </c>
      <c r="I72" s="82" t="s">
        <v>19</v>
      </c>
      <c r="J72" s="13" t="s">
        <v>20</v>
      </c>
      <c r="K72" s="88" t="s">
        <v>21</v>
      </c>
      <c r="L72" s="9" t="s">
        <v>1201</v>
      </c>
    </row>
    <row r="73" spans="1:12">
      <c r="A73" s="26" t="s">
        <v>114</v>
      </c>
      <c r="B73" s="12" t="s">
        <v>13</v>
      </c>
      <c r="C73" s="12">
        <v>2</v>
      </c>
      <c r="D73" s="37" t="s">
        <v>65</v>
      </c>
      <c r="E73" s="12" t="s">
        <v>15</v>
      </c>
      <c r="F73" s="26" t="s">
        <v>37</v>
      </c>
      <c r="G73" s="12" t="s">
        <v>17</v>
      </c>
      <c r="H73" s="82" t="s">
        <v>18</v>
      </c>
      <c r="I73" s="82" t="s">
        <v>19</v>
      </c>
      <c r="J73" s="13" t="s">
        <v>20</v>
      </c>
      <c r="K73" s="88" t="s">
        <v>21</v>
      </c>
      <c r="L73" s="9" t="s">
        <v>1202</v>
      </c>
    </row>
    <row r="74" spans="1:12">
      <c r="A74" s="22" t="s">
        <v>115</v>
      </c>
      <c r="B74" s="18" t="s">
        <v>116</v>
      </c>
      <c r="C74" s="18">
        <v>1</v>
      </c>
      <c r="D74" s="35" t="s">
        <v>14</v>
      </c>
      <c r="E74" s="18" t="s">
        <v>15</v>
      </c>
      <c r="F74" s="22" t="s">
        <v>30</v>
      </c>
      <c r="G74" s="18" t="s">
        <v>51</v>
      </c>
      <c r="H74" s="84" t="s">
        <v>31</v>
      </c>
      <c r="I74" s="84" t="s">
        <v>32</v>
      </c>
      <c r="J74" s="19" t="s">
        <v>117</v>
      </c>
      <c r="K74" s="90" t="s">
        <v>118</v>
      </c>
      <c r="L74" s="9" t="s">
        <v>1203</v>
      </c>
    </row>
    <row r="75" spans="1:12">
      <c r="A75" s="22" t="s">
        <v>119</v>
      </c>
      <c r="B75" s="18" t="s">
        <v>116</v>
      </c>
      <c r="C75" s="18">
        <v>1</v>
      </c>
      <c r="D75" s="35" t="s">
        <v>14</v>
      </c>
      <c r="E75" s="18" t="s">
        <v>15</v>
      </c>
      <c r="F75" s="22" t="s">
        <v>37</v>
      </c>
      <c r="G75" s="18" t="s">
        <v>51</v>
      </c>
      <c r="H75" s="84" t="s">
        <v>18</v>
      </c>
      <c r="I75" s="84" t="s">
        <v>19</v>
      </c>
      <c r="J75" s="19" t="s">
        <v>120</v>
      </c>
      <c r="K75" s="90" t="s">
        <v>118</v>
      </c>
      <c r="L75" s="9" t="s">
        <v>1204</v>
      </c>
    </row>
    <row r="76" spans="1:12">
      <c r="A76" s="22" t="s">
        <v>121</v>
      </c>
      <c r="B76" s="18" t="s">
        <v>116</v>
      </c>
      <c r="C76" s="18">
        <v>1</v>
      </c>
      <c r="D76" s="35" t="s">
        <v>14</v>
      </c>
      <c r="E76" s="18" t="s">
        <v>15</v>
      </c>
      <c r="F76" s="22" t="s">
        <v>37</v>
      </c>
      <c r="G76" s="18" t="s">
        <v>51</v>
      </c>
      <c r="H76" s="84" t="s">
        <v>18</v>
      </c>
      <c r="I76" s="84" t="s">
        <v>19</v>
      </c>
      <c r="J76" s="19" t="s">
        <v>120</v>
      </c>
      <c r="K76" s="90" t="s">
        <v>118</v>
      </c>
      <c r="L76" s="9" t="s">
        <v>1205</v>
      </c>
    </row>
    <row r="77" spans="1:12">
      <c r="A77" s="22" t="s">
        <v>122</v>
      </c>
      <c r="B77" s="18" t="s">
        <v>116</v>
      </c>
      <c r="C77" s="18">
        <v>1</v>
      </c>
      <c r="D77" s="35" t="s">
        <v>14</v>
      </c>
      <c r="E77" s="18" t="s">
        <v>15</v>
      </c>
      <c r="F77" s="22" t="s">
        <v>37</v>
      </c>
      <c r="G77" s="18" t="s">
        <v>51</v>
      </c>
      <c r="H77" s="84" t="s">
        <v>18</v>
      </c>
      <c r="I77" s="84" t="s">
        <v>19</v>
      </c>
      <c r="J77" s="19" t="s">
        <v>120</v>
      </c>
      <c r="K77" s="90" t="s">
        <v>118</v>
      </c>
      <c r="L77" s="9" t="s">
        <v>1206</v>
      </c>
    </row>
    <row r="78" spans="1:12">
      <c r="A78" s="22" t="s">
        <v>123</v>
      </c>
      <c r="B78" s="18" t="s">
        <v>116</v>
      </c>
      <c r="C78" s="18">
        <v>1</v>
      </c>
      <c r="D78" s="35" t="s">
        <v>14</v>
      </c>
      <c r="E78" s="18" t="s">
        <v>15</v>
      </c>
      <c r="F78" s="22" t="s">
        <v>37</v>
      </c>
      <c r="G78" s="18" t="s">
        <v>51</v>
      </c>
      <c r="H78" s="84" t="s">
        <v>18</v>
      </c>
      <c r="I78" s="84" t="s">
        <v>19</v>
      </c>
      <c r="J78" s="19" t="s">
        <v>120</v>
      </c>
      <c r="K78" s="90" t="s">
        <v>118</v>
      </c>
      <c r="L78" s="9" t="s">
        <v>1207</v>
      </c>
    </row>
    <row r="79" spans="1:12">
      <c r="A79" s="22" t="s">
        <v>124</v>
      </c>
      <c r="B79" s="18" t="s">
        <v>116</v>
      </c>
      <c r="C79" s="18">
        <v>1</v>
      </c>
      <c r="D79" s="35" t="s">
        <v>14</v>
      </c>
      <c r="E79" s="18" t="s">
        <v>15</v>
      </c>
      <c r="F79" s="22" t="s">
        <v>37</v>
      </c>
      <c r="G79" s="18" t="s">
        <v>51</v>
      </c>
      <c r="H79" s="84" t="s">
        <v>18</v>
      </c>
      <c r="I79" s="84" t="s">
        <v>19</v>
      </c>
      <c r="J79" s="19" t="s">
        <v>120</v>
      </c>
      <c r="K79" s="90" t="s">
        <v>118</v>
      </c>
      <c r="L79" s="9" t="s">
        <v>1208</v>
      </c>
    </row>
    <row r="80" spans="1:12">
      <c r="A80" s="22" t="s">
        <v>125</v>
      </c>
      <c r="B80" s="18" t="s">
        <v>116</v>
      </c>
      <c r="C80" s="18">
        <v>1</v>
      </c>
      <c r="D80" s="35" t="s">
        <v>14</v>
      </c>
      <c r="E80" s="18" t="s">
        <v>15</v>
      </c>
      <c r="F80" s="22" t="s">
        <v>37</v>
      </c>
      <c r="G80" s="18" t="s">
        <v>51</v>
      </c>
      <c r="H80" s="84" t="s">
        <v>18</v>
      </c>
      <c r="I80" s="84" t="s">
        <v>19</v>
      </c>
      <c r="J80" s="19" t="s">
        <v>120</v>
      </c>
      <c r="K80" s="90" t="s">
        <v>118</v>
      </c>
      <c r="L80" s="9" t="s">
        <v>1209</v>
      </c>
    </row>
    <row r="81" spans="1:12">
      <c r="A81" s="22" t="s">
        <v>126</v>
      </c>
      <c r="B81" s="18" t="s">
        <v>116</v>
      </c>
      <c r="C81" s="18">
        <v>1</v>
      </c>
      <c r="D81" s="35" t="s">
        <v>14</v>
      </c>
      <c r="E81" s="18" t="s">
        <v>15</v>
      </c>
      <c r="F81" s="22" t="s">
        <v>37</v>
      </c>
      <c r="G81" s="18" t="s">
        <v>51</v>
      </c>
      <c r="H81" s="84" t="s">
        <v>18</v>
      </c>
      <c r="I81" s="84" t="s">
        <v>19</v>
      </c>
      <c r="J81" s="19" t="s">
        <v>127</v>
      </c>
      <c r="K81" s="90" t="s">
        <v>118</v>
      </c>
      <c r="L81" s="9" t="s">
        <v>1210</v>
      </c>
    </row>
    <row r="82" spans="1:12">
      <c r="A82" s="22" t="s">
        <v>128</v>
      </c>
      <c r="B82" s="18" t="s">
        <v>116</v>
      </c>
      <c r="C82" s="18">
        <v>1</v>
      </c>
      <c r="D82" s="35" t="s">
        <v>14</v>
      </c>
      <c r="E82" s="18" t="s">
        <v>15</v>
      </c>
      <c r="F82" s="22" t="s">
        <v>44</v>
      </c>
      <c r="G82" s="18" t="s">
        <v>17</v>
      </c>
      <c r="H82" s="84" t="s">
        <v>31</v>
      </c>
      <c r="I82" s="84" t="s">
        <v>32</v>
      </c>
      <c r="J82" s="36" t="s">
        <v>117</v>
      </c>
      <c r="K82" s="102" t="s">
        <v>118</v>
      </c>
      <c r="L82" s="99" t="s">
        <v>1211</v>
      </c>
    </row>
    <row r="83" spans="1:12">
      <c r="A83" s="22" t="s">
        <v>129</v>
      </c>
      <c r="B83" s="18" t="s">
        <v>116</v>
      </c>
      <c r="C83" s="18">
        <v>1</v>
      </c>
      <c r="D83" s="35" t="s">
        <v>14</v>
      </c>
      <c r="E83" s="18" t="s">
        <v>15</v>
      </c>
      <c r="F83" s="22" t="s">
        <v>100</v>
      </c>
      <c r="G83" s="18" t="s">
        <v>51</v>
      </c>
      <c r="H83" s="84" t="s">
        <v>18</v>
      </c>
      <c r="I83" s="84" t="s">
        <v>19</v>
      </c>
      <c r="J83" s="36" t="s">
        <v>127</v>
      </c>
      <c r="K83" s="22" t="s">
        <v>21</v>
      </c>
      <c r="L83" s="156" t="s">
        <v>1339</v>
      </c>
    </row>
    <row r="84" spans="1:12">
      <c r="A84" s="22" t="s">
        <v>130</v>
      </c>
      <c r="B84" s="18" t="s">
        <v>116</v>
      </c>
      <c r="C84" s="18">
        <v>1</v>
      </c>
      <c r="D84" s="35" t="s">
        <v>14</v>
      </c>
      <c r="E84" s="18" t="s">
        <v>15</v>
      </c>
      <c r="F84" s="22" t="s">
        <v>37</v>
      </c>
      <c r="G84" s="18" t="s">
        <v>51</v>
      </c>
      <c r="H84" s="84" t="s">
        <v>18</v>
      </c>
      <c r="I84" s="84" t="s">
        <v>19</v>
      </c>
      <c r="J84" s="36" t="s">
        <v>120</v>
      </c>
      <c r="K84" s="103" t="s">
        <v>118</v>
      </c>
      <c r="L84" s="87" t="s">
        <v>1212</v>
      </c>
    </row>
    <row r="85" spans="1:12">
      <c r="A85" s="22" t="s">
        <v>131</v>
      </c>
      <c r="B85" s="18" t="s">
        <v>116</v>
      </c>
      <c r="C85" s="18">
        <v>1</v>
      </c>
      <c r="D85" s="35" t="s">
        <v>14</v>
      </c>
      <c r="E85" s="18" t="s">
        <v>15</v>
      </c>
      <c r="F85" s="22" t="s">
        <v>100</v>
      </c>
      <c r="G85" s="18" t="s">
        <v>51</v>
      </c>
      <c r="H85" s="84" t="s">
        <v>18</v>
      </c>
      <c r="I85" s="84" t="s">
        <v>19</v>
      </c>
      <c r="J85" s="36" t="s">
        <v>127</v>
      </c>
      <c r="K85" s="102" t="s">
        <v>118</v>
      </c>
      <c r="L85" s="99" t="s">
        <v>1213</v>
      </c>
    </row>
    <row r="86" spans="1:12">
      <c r="A86" s="22" t="s">
        <v>132</v>
      </c>
      <c r="B86" s="18" t="s">
        <v>116</v>
      </c>
      <c r="C86" s="18">
        <v>1</v>
      </c>
      <c r="D86" s="35" t="s">
        <v>14</v>
      </c>
      <c r="E86" s="18" t="s">
        <v>15</v>
      </c>
      <c r="F86" s="22" t="s">
        <v>100</v>
      </c>
      <c r="G86" s="18" t="s">
        <v>51</v>
      </c>
      <c r="H86" s="84" t="s">
        <v>18</v>
      </c>
      <c r="I86" s="84" t="s">
        <v>19</v>
      </c>
      <c r="J86" s="36" t="s">
        <v>127</v>
      </c>
      <c r="K86" s="22" t="s">
        <v>21</v>
      </c>
      <c r="L86" s="156" t="s">
        <v>1340</v>
      </c>
    </row>
    <row r="87" spans="1:12">
      <c r="A87" s="22" t="s">
        <v>133</v>
      </c>
      <c r="B87" s="18" t="s">
        <v>116</v>
      </c>
      <c r="C87" s="18">
        <v>1</v>
      </c>
      <c r="D87" s="35" t="s">
        <v>14</v>
      </c>
      <c r="E87" s="18" t="s">
        <v>15</v>
      </c>
      <c r="F87" s="22" t="s">
        <v>37</v>
      </c>
      <c r="G87" s="18" t="s">
        <v>51</v>
      </c>
      <c r="H87" s="84" t="s">
        <v>18</v>
      </c>
      <c r="I87" s="84" t="s">
        <v>19</v>
      </c>
      <c r="J87" s="36" t="s">
        <v>127</v>
      </c>
      <c r="K87" s="103" t="s">
        <v>118</v>
      </c>
      <c r="L87" s="87" t="s">
        <v>1214</v>
      </c>
    </row>
    <row r="88" spans="1:12">
      <c r="A88" s="22" t="s">
        <v>134</v>
      </c>
      <c r="B88" s="18" t="s">
        <v>116</v>
      </c>
      <c r="C88" s="18">
        <v>1</v>
      </c>
      <c r="D88" s="35" t="s">
        <v>14</v>
      </c>
      <c r="E88" s="18" t="s">
        <v>15</v>
      </c>
      <c r="F88" s="22" t="s">
        <v>37</v>
      </c>
      <c r="G88" s="18" t="s">
        <v>51</v>
      </c>
      <c r="H88" s="84" t="s">
        <v>18</v>
      </c>
      <c r="I88" s="84" t="s">
        <v>19</v>
      </c>
      <c r="J88" s="36" t="s">
        <v>127</v>
      </c>
      <c r="K88" s="91" t="s">
        <v>118</v>
      </c>
      <c r="L88" s="9" t="s">
        <v>1215</v>
      </c>
    </row>
    <row r="89" spans="1:12">
      <c r="A89" s="22" t="s">
        <v>135</v>
      </c>
      <c r="B89" s="18" t="s">
        <v>116</v>
      </c>
      <c r="C89" s="18">
        <v>1</v>
      </c>
      <c r="D89" s="35" t="s">
        <v>14</v>
      </c>
      <c r="E89" s="18" t="s">
        <v>15</v>
      </c>
      <c r="F89" s="22" t="s">
        <v>37</v>
      </c>
      <c r="G89" s="18" t="s">
        <v>51</v>
      </c>
      <c r="H89" s="84" t="s">
        <v>18</v>
      </c>
      <c r="I89" s="84" t="s">
        <v>19</v>
      </c>
      <c r="J89" s="36" t="s">
        <v>120</v>
      </c>
      <c r="K89" s="91" t="s">
        <v>118</v>
      </c>
      <c r="L89" s="9" t="s">
        <v>1216</v>
      </c>
    </row>
    <row r="90" spans="1:12">
      <c r="A90" s="22" t="s">
        <v>136</v>
      </c>
      <c r="B90" s="18" t="s">
        <v>116</v>
      </c>
      <c r="C90" s="18">
        <v>2</v>
      </c>
      <c r="D90" s="35" t="s">
        <v>65</v>
      </c>
      <c r="E90" s="18" t="s">
        <v>15</v>
      </c>
      <c r="F90" s="22" t="s">
        <v>16</v>
      </c>
      <c r="G90" s="18" t="s">
        <v>17</v>
      </c>
      <c r="H90" s="84" t="s">
        <v>18</v>
      </c>
      <c r="I90" s="84" t="s">
        <v>19</v>
      </c>
      <c r="J90" s="24" t="s">
        <v>137</v>
      </c>
      <c r="K90" s="91" t="s">
        <v>118</v>
      </c>
      <c r="L90" s="9" t="s">
        <v>1217</v>
      </c>
    </row>
    <row r="91" spans="1:12">
      <c r="A91" s="22" t="s">
        <v>138</v>
      </c>
      <c r="B91" s="18" t="s">
        <v>116</v>
      </c>
      <c r="C91" s="18">
        <v>2</v>
      </c>
      <c r="D91" s="35" t="s">
        <v>65</v>
      </c>
      <c r="E91" s="18" t="s">
        <v>15</v>
      </c>
      <c r="F91" s="22" t="s">
        <v>48</v>
      </c>
      <c r="G91" s="18" t="s">
        <v>17</v>
      </c>
      <c r="H91" s="84" t="s">
        <v>18</v>
      </c>
      <c r="I91" s="84" t="s">
        <v>19</v>
      </c>
      <c r="J91" s="24" t="s">
        <v>139</v>
      </c>
      <c r="K91" s="91" t="s">
        <v>118</v>
      </c>
      <c r="L91" s="9" t="s">
        <v>1218</v>
      </c>
    </row>
    <row r="92" spans="1:12">
      <c r="A92" s="22" t="s">
        <v>140</v>
      </c>
      <c r="B92" s="18" t="s">
        <v>116</v>
      </c>
      <c r="C92" s="18">
        <v>2</v>
      </c>
      <c r="D92" s="35" t="s">
        <v>65</v>
      </c>
      <c r="E92" s="18" t="s">
        <v>15</v>
      </c>
      <c r="F92" s="22" t="s">
        <v>141</v>
      </c>
      <c r="G92" s="18" t="s">
        <v>17</v>
      </c>
      <c r="H92" s="84" t="s">
        <v>18</v>
      </c>
      <c r="I92" s="84" t="s">
        <v>19</v>
      </c>
      <c r="J92" s="24" t="s">
        <v>142</v>
      </c>
      <c r="K92" s="91" t="s">
        <v>118</v>
      </c>
      <c r="L92" s="9" t="s">
        <v>1219</v>
      </c>
    </row>
    <row r="93" spans="1:12">
      <c r="A93" s="22" t="s">
        <v>143</v>
      </c>
      <c r="B93" s="18" t="s">
        <v>116</v>
      </c>
      <c r="C93" s="18">
        <v>2</v>
      </c>
      <c r="D93" s="35" t="s">
        <v>65</v>
      </c>
      <c r="E93" s="18" t="s">
        <v>15</v>
      </c>
      <c r="F93" s="22" t="s">
        <v>16</v>
      </c>
      <c r="G93" s="18" t="s">
        <v>17</v>
      </c>
      <c r="H93" s="84" t="s">
        <v>18</v>
      </c>
      <c r="I93" s="84" t="s">
        <v>19</v>
      </c>
      <c r="J93" s="24" t="s">
        <v>137</v>
      </c>
      <c r="K93" s="91" t="s">
        <v>118</v>
      </c>
      <c r="L93" s="9" t="s">
        <v>1220</v>
      </c>
    </row>
    <row r="94" spans="1:12">
      <c r="A94" s="22" t="s">
        <v>144</v>
      </c>
      <c r="B94" s="18" t="s">
        <v>116</v>
      </c>
      <c r="C94" s="18">
        <v>2</v>
      </c>
      <c r="D94" s="35" t="s">
        <v>65</v>
      </c>
      <c r="E94" s="18" t="s">
        <v>15</v>
      </c>
      <c r="F94" s="22" t="s">
        <v>82</v>
      </c>
      <c r="G94" s="18" t="s">
        <v>17</v>
      </c>
      <c r="H94" s="84" t="s">
        <v>18</v>
      </c>
      <c r="I94" s="84" t="s">
        <v>19</v>
      </c>
      <c r="J94" s="24" t="s">
        <v>142</v>
      </c>
      <c r="K94" s="91" t="s">
        <v>118</v>
      </c>
      <c r="L94" s="9" t="s">
        <v>1221</v>
      </c>
    </row>
    <row r="95" spans="1:12">
      <c r="A95" s="22" t="s">
        <v>145</v>
      </c>
      <c r="B95" s="18" t="s">
        <v>116</v>
      </c>
      <c r="C95" s="18">
        <v>2</v>
      </c>
      <c r="D95" s="35" t="s">
        <v>65</v>
      </c>
      <c r="E95" s="18" t="s">
        <v>15</v>
      </c>
      <c r="F95" s="22" t="s">
        <v>37</v>
      </c>
      <c r="G95" s="18" t="s">
        <v>17</v>
      </c>
      <c r="H95" s="84" t="s">
        <v>18</v>
      </c>
      <c r="I95" s="84" t="s">
        <v>19</v>
      </c>
      <c r="J95" s="24" t="s">
        <v>142</v>
      </c>
      <c r="K95" s="91" t="s">
        <v>118</v>
      </c>
      <c r="L95" s="9" t="s">
        <v>1222</v>
      </c>
    </row>
    <row r="96" spans="1:12">
      <c r="A96" s="22" t="s">
        <v>146</v>
      </c>
      <c r="B96" s="18" t="s">
        <v>116</v>
      </c>
      <c r="C96" s="18">
        <v>2</v>
      </c>
      <c r="D96" s="35" t="s">
        <v>65</v>
      </c>
      <c r="E96" s="18" t="s">
        <v>15</v>
      </c>
      <c r="F96" s="22" t="s">
        <v>25</v>
      </c>
      <c r="G96" s="18" t="s">
        <v>17</v>
      </c>
      <c r="H96" s="84" t="s">
        <v>18</v>
      </c>
      <c r="I96" s="84" t="s">
        <v>19</v>
      </c>
      <c r="J96" s="24" t="s">
        <v>139</v>
      </c>
      <c r="K96" s="91" t="s">
        <v>118</v>
      </c>
      <c r="L96" s="9" t="s">
        <v>1223</v>
      </c>
    </row>
    <row r="97" spans="1:12">
      <c r="A97" s="22" t="s">
        <v>147</v>
      </c>
      <c r="B97" s="18" t="s">
        <v>116</v>
      </c>
      <c r="C97" s="18">
        <v>2</v>
      </c>
      <c r="D97" s="35" t="s">
        <v>65</v>
      </c>
      <c r="E97" s="18" t="s">
        <v>15</v>
      </c>
      <c r="F97" s="22" t="s">
        <v>37</v>
      </c>
      <c r="G97" s="18" t="s">
        <v>17</v>
      </c>
      <c r="H97" s="84" t="s">
        <v>18</v>
      </c>
      <c r="I97" s="84" t="s">
        <v>19</v>
      </c>
      <c r="J97" s="24" t="s">
        <v>142</v>
      </c>
      <c r="K97" s="91" t="s">
        <v>118</v>
      </c>
      <c r="L97" s="9" t="s">
        <v>1224</v>
      </c>
    </row>
    <row r="98" spans="1:12">
      <c r="A98" s="30" t="s">
        <v>148</v>
      </c>
      <c r="B98" s="31" t="s">
        <v>43</v>
      </c>
      <c r="C98" s="30">
        <v>3</v>
      </c>
      <c r="D98" s="32" t="s">
        <v>149</v>
      </c>
      <c r="E98" s="30" t="s">
        <v>15</v>
      </c>
      <c r="F98" s="30" t="s">
        <v>48</v>
      </c>
      <c r="G98" s="30" t="s">
        <v>17</v>
      </c>
      <c r="H98" s="83" t="s">
        <v>18</v>
      </c>
      <c r="I98" s="83" t="s">
        <v>19</v>
      </c>
      <c r="J98" s="33" t="s">
        <v>45</v>
      </c>
      <c r="K98" s="92" t="s">
        <v>21</v>
      </c>
      <c r="L98" s="9" t="s">
        <v>1225</v>
      </c>
    </row>
    <row r="99" spans="1:12">
      <c r="A99" s="30" t="s">
        <v>150</v>
      </c>
      <c r="B99" s="31" t="s">
        <v>43</v>
      </c>
      <c r="C99" s="30">
        <v>3</v>
      </c>
      <c r="D99" s="32" t="s">
        <v>149</v>
      </c>
      <c r="E99" s="30" t="s">
        <v>15</v>
      </c>
      <c r="F99" s="30" t="s">
        <v>82</v>
      </c>
      <c r="G99" s="30" t="s">
        <v>17</v>
      </c>
      <c r="H99" s="83" t="s">
        <v>18</v>
      </c>
      <c r="I99" s="83" t="s">
        <v>19</v>
      </c>
      <c r="J99" s="33" t="s">
        <v>45</v>
      </c>
      <c r="K99" s="92" t="s">
        <v>21</v>
      </c>
      <c r="L99" s="9" t="s">
        <v>1237</v>
      </c>
    </row>
    <row r="100" spans="1:12">
      <c r="A100" s="30" t="s">
        <v>151</v>
      </c>
      <c r="B100" s="31" t="s">
        <v>43</v>
      </c>
      <c r="C100" s="30">
        <v>3</v>
      </c>
      <c r="D100" s="32" t="s">
        <v>149</v>
      </c>
      <c r="E100" s="30" t="s">
        <v>15</v>
      </c>
      <c r="F100" s="30" t="s">
        <v>30</v>
      </c>
      <c r="G100" s="30" t="s">
        <v>51</v>
      </c>
      <c r="H100" s="83" t="s">
        <v>31</v>
      </c>
      <c r="I100" s="83" t="s">
        <v>32</v>
      </c>
      <c r="J100" s="33" t="s">
        <v>45</v>
      </c>
      <c r="K100" s="92" t="s">
        <v>21</v>
      </c>
      <c r="L100" s="9" t="s">
        <v>1265</v>
      </c>
    </row>
    <row r="101" spans="1:12">
      <c r="A101" s="30" t="s">
        <v>152</v>
      </c>
      <c r="B101" s="31" t="s">
        <v>43</v>
      </c>
      <c r="C101" s="30">
        <v>3</v>
      </c>
      <c r="D101" s="32" t="s">
        <v>149</v>
      </c>
      <c r="E101" s="30" t="s">
        <v>15</v>
      </c>
      <c r="F101" s="30" t="s">
        <v>30</v>
      </c>
      <c r="G101" s="30" t="s">
        <v>51</v>
      </c>
      <c r="H101" s="83" t="s">
        <v>31</v>
      </c>
      <c r="I101" s="83" t="s">
        <v>32</v>
      </c>
      <c r="J101" s="33" t="s">
        <v>45</v>
      </c>
      <c r="K101" s="92" t="s">
        <v>21</v>
      </c>
      <c r="L101" s="9" t="s">
        <v>1277</v>
      </c>
    </row>
    <row r="102" spans="1:12">
      <c r="A102" s="30" t="s">
        <v>153</v>
      </c>
      <c r="B102" s="31" t="s">
        <v>43</v>
      </c>
      <c r="C102" s="30">
        <v>3</v>
      </c>
      <c r="D102" s="32" t="s">
        <v>149</v>
      </c>
      <c r="E102" s="30" t="s">
        <v>15</v>
      </c>
      <c r="F102" s="30" t="s">
        <v>44</v>
      </c>
      <c r="G102" s="30" t="s">
        <v>51</v>
      </c>
      <c r="H102" s="83" t="s">
        <v>31</v>
      </c>
      <c r="I102" s="83" t="s">
        <v>32</v>
      </c>
      <c r="J102" s="33" t="s">
        <v>45</v>
      </c>
      <c r="K102" s="92" t="s">
        <v>21</v>
      </c>
      <c r="L102" s="9" t="s">
        <v>1289</v>
      </c>
    </row>
    <row r="103" spans="1:12">
      <c r="A103" s="30" t="s">
        <v>154</v>
      </c>
      <c r="B103" s="31" t="s">
        <v>43</v>
      </c>
      <c r="C103" s="30">
        <v>3</v>
      </c>
      <c r="D103" s="32" t="s">
        <v>149</v>
      </c>
      <c r="E103" s="30" t="s">
        <v>15</v>
      </c>
      <c r="F103" s="30" t="s">
        <v>44</v>
      </c>
      <c r="G103" s="30" t="s">
        <v>51</v>
      </c>
      <c r="H103" s="83" t="s">
        <v>31</v>
      </c>
      <c r="I103" s="83" t="s">
        <v>32</v>
      </c>
      <c r="J103" s="33" t="s">
        <v>45</v>
      </c>
      <c r="K103" s="92" t="s">
        <v>21</v>
      </c>
      <c r="L103" s="9" t="s">
        <v>1301</v>
      </c>
    </row>
    <row r="104" spans="1:12">
      <c r="A104" s="34" t="s">
        <v>155</v>
      </c>
      <c r="B104" s="31" t="s">
        <v>43</v>
      </c>
      <c r="C104" s="30">
        <v>3</v>
      </c>
      <c r="D104" s="32" t="s">
        <v>149</v>
      </c>
      <c r="E104" s="30" t="s">
        <v>15</v>
      </c>
      <c r="F104" s="30" t="s">
        <v>37</v>
      </c>
      <c r="G104" s="30" t="s">
        <v>51</v>
      </c>
      <c r="H104" s="83" t="s">
        <v>18</v>
      </c>
      <c r="I104" s="83" t="s">
        <v>19</v>
      </c>
      <c r="J104" s="33" t="s">
        <v>45</v>
      </c>
      <c r="K104" s="92" t="s">
        <v>21</v>
      </c>
      <c r="L104" s="9" t="s">
        <v>1294</v>
      </c>
    </row>
    <row r="105" spans="1:12">
      <c r="A105" s="34" t="s">
        <v>156</v>
      </c>
      <c r="B105" s="31" t="s">
        <v>43</v>
      </c>
      <c r="C105" s="30">
        <v>3</v>
      </c>
      <c r="D105" s="32" t="s">
        <v>149</v>
      </c>
      <c r="E105" s="30" t="s">
        <v>15</v>
      </c>
      <c r="F105" s="30" t="s">
        <v>37</v>
      </c>
      <c r="G105" s="30" t="s">
        <v>51</v>
      </c>
      <c r="H105" s="83" t="s">
        <v>18</v>
      </c>
      <c r="I105" s="83" t="s">
        <v>19</v>
      </c>
      <c r="J105" s="33" t="s">
        <v>45</v>
      </c>
      <c r="K105" s="92" t="s">
        <v>21</v>
      </c>
      <c r="L105" s="9" t="s">
        <v>1306</v>
      </c>
    </row>
    <row r="106" spans="1:12">
      <c r="A106" s="34" t="s">
        <v>157</v>
      </c>
      <c r="B106" s="31" t="s">
        <v>43</v>
      </c>
      <c r="C106" s="30">
        <v>3</v>
      </c>
      <c r="D106" s="32" t="s">
        <v>149</v>
      </c>
      <c r="E106" s="30" t="s">
        <v>15</v>
      </c>
      <c r="F106" s="30" t="s">
        <v>37</v>
      </c>
      <c r="G106" s="30" t="s">
        <v>51</v>
      </c>
      <c r="H106" s="83" t="s">
        <v>18</v>
      </c>
      <c r="I106" s="83" t="s">
        <v>19</v>
      </c>
      <c r="J106" s="33" t="s">
        <v>45</v>
      </c>
      <c r="K106" s="92" t="s">
        <v>21</v>
      </c>
      <c r="L106" s="9" t="s">
        <v>1331</v>
      </c>
    </row>
    <row r="107" spans="1:12">
      <c r="A107" s="34" t="s">
        <v>158</v>
      </c>
      <c r="B107" s="31" t="s">
        <v>43</v>
      </c>
      <c r="C107" s="30">
        <v>3</v>
      </c>
      <c r="D107" s="32" t="s">
        <v>149</v>
      </c>
      <c r="E107" s="30" t="s">
        <v>15</v>
      </c>
      <c r="F107" s="30" t="s">
        <v>37</v>
      </c>
      <c r="G107" s="30" t="s">
        <v>51</v>
      </c>
      <c r="H107" s="83" t="s">
        <v>18</v>
      </c>
      <c r="I107" s="83" t="s">
        <v>19</v>
      </c>
      <c r="J107" s="33" t="s">
        <v>45</v>
      </c>
      <c r="K107" s="92" t="s">
        <v>21</v>
      </c>
      <c r="L107" s="9" t="s">
        <v>1235</v>
      </c>
    </row>
    <row r="108" spans="1:12">
      <c r="A108" s="34" t="s">
        <v>159</v>
      </c>
      <c r="B108" s="31" t="s">
        <v>43</v>
      </c>
      <c r="C108" s="30">
        <v>3</v>
      </c>
      <c r="D108" s="32" t="s">
        <v>149</v>
      </c>
      <c r="E108" s="30" t="s">
        <v>15</v>
      </c>
      <c r="F108" s="30" t="s">
        <v>78</v>
      </c>
      <c r="G108" s="30" t="s">
        <v>17</v>
      </c>
      <c r="H108" s="83" t="s">
        <v>18</v>
      </c>
      <c r="I108" s="83" t="s">
        <v>19</v>
      </c>
      <c r="J108" s="33" t="s">
        <v>45</v>
      </c>
      <c r="K108" s="92" t="s">
        <v>21</v>
      </c>
      <c r="L108" s="9" t="s">
        <v>1247</v>
      </c>
    </row>
    <row r="109" spans="1:12">
      <c r="A109" s="34" t="s">
        <v>160</v>
      </c>
      <c r="B109" s="31" t="s">
        <v>43</v>
      </c>
      <c r="C109" s="30">
        <v>3</v>
      </c>
      <c r="D109" s="32" t="s">
        <v>149</v>
      </c>
      <c r="E109" s="30" t="s">
        <v>15</v>
      </c>
      <c r="F109" s="30" t="s">
        <v>78</v>
      </c>
      <c r="G109" s="30" t="s">
        <v>17</v>
      </c>
      <c r="H109" s="83" t="s">
        <v>18</v>
      </c>
      <c r="I109" s="83" t="s">
        <v>19</v>
      </c>
      <c r="J109" s="33" t="s">
        <v>45</v>
      </c>
      <c r="K109" s="92" t="s">
        <v>21</v>
      </c>
      <c r="L109" s="9" t="s">
        <v>1259</v>
      </c>
    </row>
    <row r="110" spans="1:12">
      <c r="A110" s="30" t="s">
        <v>161</v>
      </c>
      <c r="B110" s="31" t="s">
        <v>43</v>
      </c>
      <c r="C110" s="30">
        <v>3</v>
      </c>
      <c r="D110" s="32" t="s">
        <v>149</v>
      </c>
      <c r="E110" s="30" t="s">
        <v>15</v>
      </c>
      <c r="F110" s="30" t="s">
        <v>162</v>
      </c>
      <c r="G110" s="30" t="s">
        <v>17</v>
      </c>
      <c r="H110" s="83" t="s">
        <v>18</v>
      </c>
      <c r="I110" s="83" t="s">
        <v>19</v>
      </c>
      <c r="J110" s="33" t="s">
        <v>45</v>
      </c>
      <c r="K110" s="92" t="s">
        <v>21</v>
      </c>
      <c r="L110" s="9" t="s">
        <v>1298</v>
      </c>
    </row>
    <row r="111" spans="1:12">
      <c r="A111" s="30" t="s">
        <v>163</v>
      </c>
      <c r="B111" s="31" t="s">
        <v>43</v>
      </c>
      <c r="C111" s="30">
        <v>3</v>
      </c>
      <c r="D111" s="32" t="s">
        <v>149</v>
      </c>
      <c r="E111" s="30" t="s">
        <v>15</v>
      </c>
      <c r="F111" s="30" t="s">
        <v>162</v>
      </c>
      <c r="G111" s="30" t="s">
        <v>17</v>
      </c>
      <c r="H111" s="83" t="s">
        <v>18</v>
      </c>
      <c r="I111" s="83" t="s">
        <v>19</v>
      </c>
      <c r="J111" s="33" t="s">
        <v>45</v>
      </c>
      <c r="K111" s="92" t="s">
        <v>21</v>
      </c>
      <c r="L111" s="9" t="s">
        <v>1227</v>
      </c>
    </row>
    <row r="112" spans="1:12">
      <c r="A112" s="30" t="s">
        <v>164</v>
      </c>
      <c r="B112" s="31" t="s">
        <v>43</v>
      </c>
      <c r="C112" s="30">
        <v>3</v>
      </c>
      <c r="D112" s="32" t="s">
        <v>149</v>
      </c>
      <c r="E112" s="30" t="s">
        <v>15</v>
      </c>
      <c r="F112" s="30" t="s">
        <v>30</v>
      </c>
      <c r="G112" s="30" t="s">
        <v>17</v>
      </c>
      <c r="H112" s="83" t="s">
        <v>31</v>
      </c>
      <c r="I112" s="83" t="s">
        <v>32</v>
      </c>
      <c r="J112" s="33" t="s">
        <v>45</v>
      </c>
      <c r="K112" s="92" t="s">
        <v>21</v>
      </c>
      <c r="L112" s="9" t="s">
        <v>1239</v>
      </c>
    </row>
    <row r="113" spans="1:12">
      <c r="A113" s="26" t="s">
        <v>165</v>
      </c>
      <c r="B113" s="26" t="s">
        <v>13</v>
      </c>
      <c r="C113" s="26">
        <v>3</v>
      </c>
      <c r="D113" s="27" t="s">
        <v>149</v>
      </c>
      <c r="E113" s="26" t="s">
        <v>15</v>
      </c>
      <c r="F113" s="26" t="s">
        <v>162</v>
      </c>
      <c r="G113" s="26" t="s">
        <v>17</v>
      </c>
      <c r="H113" s="82" t="s">
        <v>18</v>
      </c>
      <c r="I113" s="82" t="s">
        <v>19</v>
      </c>
      <c r="J113" s="28" t="s">
        <v>20</v>
      </c>
      <c r="K113" s="93" t="s">
        <v>21</v>
      </c>
      <c r="L113" s="9" t="s">
        <v>1249</v>
      </c>
    </row>
    <row r="114" spans="1:12">
      <c r="A114" s="26" t="s">
        <v>166</v>
      </c>
      <c r="B114" s="26" t="s">
        <v>13</v>
      </c>
      <c r="C114" s="26">
        <v>3</v>
      </c>
      <c r="D114" s="27" t="s">
        <v>149</v>
      </c>
      <c r="E114" s="26" t="s">
        <v>15</v>
      </c>
      <c r="F114" s="26" t="s">
        <v>162</v>
      </c>
      <c r="G114" s="26" t="s">
        <v>17</v>
      </c>
      <c r="H114" s="82" t="s">
        <v>18</v>
      </c>
      <c r="I114" s="82" t="s">
        <v>19</v>
      </c>
      <c r="J114" s="28" t="s">
        <v>20</v>
      </c>
      <c r="K114" s="93" t="s">
        <v>21</v>
      </c>
      <c r="L114" s="9" t="s">
        <v>1261</v>
      </c>
    </row>
    <row r="115" spans="1:12">
      <c r="A115" s="26" t="s">
        <v>167</v>
      </c>
      <c r="B115" s="26" t="s">
        <v>13</v>
      </c>
      <c r="C115" s="26">
        <v>3</v>
      </c>
      <c r="D115" s="27" t="s">
        <v>149</v>
      </c>
      <c r="E115" s="26" t="s">
        <v>15</v>
      </c>
      <c r="F115" s="26" t="s">
        <v>162</v>
      </c>
      <c r="G115" s="26" t="s">
        <v>17</v>
      </c>
      <c r="H115" s="82" t="s">
        <v>18</v>
      </c>
      <c r="I115" s="82" t="s">
        <v>19</v>
      </c>
      <c r="J115" s="28" t="s">
        <v>20</v>
      </c>
      <c r="K115" s="93" t="s">
        <v>21</v>
      </c>
      <c r="L115" s="9" t="s">
        <v>1273</v>
      </c>
    </row>
    <row r="116" spans="1:12">
      <c r="A116" s="26" t="s">
        <v>168</v>
      </c>
      <c r="B116" s="26" t="s">
        <v>13</v>
      </c>
      <c r="C116" s="26">
        <v>3</v>
      </c>
      <c r="D116" s="27" t="s">
        <v>149</v>
      </c>
      <c r="E116" s="26" t="s">
        <v>15</v>
      </c>
      <c r="F116" s="26" t="s">
        <v>162</v>
      </c>
      <c r="G116" s="26" t="s">
        <v>17</v>
      </c>
      <c r="H116" s="82" t="s">
        <v>18</v>
      </c>
      <c r="I116" s="82" t="s">
        <v>19</v>
      </c>
      <c r="J116" s="28" t="s">
        <v>169</v>
      </c>
      <c r="K116" s="93" t="s">
        <v>21</v>
      </c>
      <c r="L116" s="9" t="s">
        <v>1285</v>
      </c>
    </row>
    <row r="117" spans="1:12">
      <c r="A117" s="26" t="s">
        <v>170</v>
      </c>
      <c r="B117" s="26" t="s">
        <v>13</v>
      </c>
      <c r="C117" s="26">
        <v>3</v>
      </c>
      <c r="D117" s="27" t="s">
        <v>149</v>
      </c>
      <c r="E117" s="26" t="s">
        <v>15</v>
      </c>
      <c r="F117" s="26" t="s">
        <v>162</v>
      </c>
      <c r="G117" s="26" t="s">
        <v>17</v>
      </c>
      <c r="H117" s="82" t="s">
        <v>18</v>
      </c>
      <c r="I117" s="82" t="s">
        <v>19</v>
      </c>
      <c r="J117" s="28" t="s">
        <v>171</v>
      </c>
      <c r="K117" s="93" t="s">
        <v>172</v>
      </c>
      <c r="L117" s="9" t="s">
        <v>1251</v>
      </c>
    </row>
    <row r="118" spans="1:12">
      <c r="A118" s="26" t="s">
        <v>173</v>
      </c>
      <c r="B118" s="26" t="s">
        <v>13</v>
      </c>
      <c r="C118" s="26">
        <v>3</v>
      </c>
      <c r="D118" s="27" t="s">
        <v>149</v>
      </c>
      <c r="E118" s="26" t="s">
        <v>15</v>
      </c>
      <c r="F118" s="26" t="s">
        <v>98</v>
      </c>
      <c r="G118" s="26" t="s">
        <v>17</v>
      </c>
      <c r="H118" s="82" t="s">
        <v>18</v>
      </c>
      <c r="I118" s="82" t="s">
        <v>19</v>
      </c>
      <c r="J118" s="28" t="s">
        <v>101</v>
      </c>
      <c r="K118" s="93" t="s">
        <v>21</v>
      </c>
      <c r="L118" s="9" t="s">
        <v>1297</v>
      </c>
    </row>
    <row r="119" spans="1:12">
      <c r="A119" s="26" t="s">
        <v>174</v>
      </c>
      <c r="B119" s="26" t="s">
        <v>13</v>
      </c>
      <c r="C119" s="26">
        <v>3</v>
      </c>
      <c r="D119" s="27" t="s">
        <v>149</v>
      </c>
      <c r="E119" s="26" t="s">
        <v>15</v>
      </c>
      <c r="F119" s="26" t="s">
        <v>98</v>
      </c>
      <c r="G119" s="26" t="s">
        <v>17</v>
      </c>
      <c r="H119" s="82" t="s">
        <v>18</v>
      </c>
      <c r="I119" s="82" t="s">
        <v>19</v>
      </c>
      <c r="J119" s="28" t="s">
        <v>175</v>
      </c>
      <c r="K119" s="93" t="s">
        <v>172</v>
      </c>
      <c r="L119" s="9" t="s">
        <v>1263</v>
      </c>
    </row>
    <row r="120" spans="1:12">
      <c r="A120" s="26" t="s">
        <v>176</v>
      </c>
      <c r="B120" s="26" t="s">
        <v>13</v>
      </c>
      <c r="C120" s="26">
        <v>3</v>
      </c>
      <c r="D120" s="27" t="s">
        <v>149</v>
      </c>
      <c r="E120" s="26" t="s">
        <v>15</v>
      </c>
      <c r="F120" s="26" t="s">
        <v>98</v>
      </c>
      <c r="G120" s="26" t="s">
        <v>17</v>
      </c>
      <c r="H120" s="82" t="s">
        <v>18</v>
      </c>
      <c r="I120" s="82" t="s">
        <v>19</v>
      </c>
      <c r="J120" s="28" t="s">
        <v>101</v>
      </c>
      <c r="K120" s="93" t="s">
        <v>21</v>
      </c>
      <c r="L120" s="9" t="s">
        <v>1322</v>
      </c>
    </row>
    <row r="121" spans="1:12">
      <c r="A121" s="26" t="s">
        <v>177</v>
      </c>
      <c r="B121" s="26" t="s">
        <v>13</v>
      </c>
      <c r="C121" s="26">
        <v>3</v>
      </c>
      <c r="D121" s="27" t="s">
        <v>149</v>
      </c>
      <c r="E121" s="26" t="s">
        <v>15</v>
      </c>
      <c r="F121" s="26" t="s">
        <v>98</v>
      </c>
      <c r="G121" s="26" t="s">
        <v>17</v>
      </c>
      <c r="H121" s="82" t="s">
        <v>18</v>
      </c>
      <c r="I121" s="82" t="s">
        <v>19</v>
      </c>
      <c r="J121" s="28" t="s">
        <v>178</v>
      </c>
      <c r="K121" s="93" t="s">
        <v>21</v>
      </c>
      <c r="L121" s="9" t="s">
        <v>1229</v>
      </c>
    </row>
    <row r="122" spans="1:12">
      <c r="A122" s="26" t="s">
        <v>179</v>
      </c>
      <c r="B122" s="26" t="s">
        <v>13</v>
      </c>
      <c r="C122" s="26">
        <v>3</v>
      </c>
      <c r="D122" s="27" t="s">
        <v>149</v>
      </c>
      <c r="E122" s="26" t="s">
        <v>15</v>
      </c>
      <c r="F122" s="26" t="s">
        <v>44</v>
      </c>
      <c r="G122" s="26" t="s">
        <v>17</v>
      </c>
      <c r="H122" s="82" t="s">
        <v>31</v>
      </c>
      <c r="I122" s="82" t="s">
        <v>32</v>
      </c>
      <c r="J122" s="28" t="s">
        <v>180</v>
      </c>
      <c r="K122" s="93" t="s">
        <v>21</v>
      </c>
      <c r="L122" s="9" t="s">
        <v>1241</v>
      </c>
    </row>
    <row r="123" spans="1:12">
      <c r="A123" s="26" t="s">
        <v>181</v>
      </c>
      <c r="B123" s="26" t="s">
        <v>13</v>
      </c>
      <c r="C123" s="26">
        <v>3</v>
      </c>
      <c r="D123" s="27" t="s">
        <v>149</v>
      </c>
      <c r="E123" s="26" t="s">
        <v>15</v>
      </c>
      <c r="F123" s="26" t="s">
        <v>44</v>
      </c>
      <c r="G123" s="26" t="s">
        <v>17</v>
      </c>
      <c r="H123" s="82" t="s">
        <v>31</v>
      </c>
      <c r="I123" s="82" t="s">
        <v>32</v>
      </c>
      <c r="J123" s="28" t="s">
        <v>171</v>
      </c>
      <c r="K123" s="93" t="s">
        <v>172</v>
      </c>
      <c r="L123" s="9" t="s">
        <v>1275</v>
      </c>
    </row>
    <row r="124" spans="1:12">
      <c r="A124" s="26" t="s">
        <v>182</v>
      </c>
      <c r="B124" s="26" t="s">
        <v>13</v>
      </c>
      <c r="C124" s="26">
        <v>3</v>
      </c>
      <c r="D124" s="27" t="s">
        <v>149</v>
      </c>
      <c r="E124" s="26" t="s">
        <v>15</v>
      </c>
      <c r="F124" s="26" t="s">
        <v>44</v>
      </c>
      <c r="G124" s="26" t="s">
        <v>17</v>
      </c>
      <c r="H124" s="82" t="s">
        <v>31</v>
      </c>
      <c r="I124" s="82" t="s">
        <v>32</v>
      </c>
      <c r="J124" s="28" t="s">
        <v>171</v>
      </c>
      <c r="K124" s="93" t="s">
        <v>172</v>
      </c>
      <c r="L124" s="9" t="s">
        <v>1287</v>
      </c>
    </row>
    <row r="125" spans="1:12">
      <c r="A125" s="26" t="s">
        <v>183</v>
      </c>
      <c r="B125" s="26" t="s">
        <v>13</v>
      </c>
      <c r="C125" s="26">
        <v>3</v>
      </c>
      <c r="D125" s="27" t="s">
        <v>149</v>
      </c>
      <c r="E125" s="26" t="s">
        <v>15</v>
      </c>
      <c r="F125" s="26" t="s">
        <v>44</v>
      </c>
      <c r="G125" s="26" t="s">
        <v>17</v>
      </c>
      <c r="H125" s="82" t="s">
        <v>31</v>
      </c>
      <c r="I125" s="82" t="s">
        <v>32</v>
      </c>
      <c r="J125" s="28" t="s">
        <v>171</v>
      </c>
      <c r="K125" s="93" t="s">
        <v>172</v>
      </c>
      <c r="L125" s="9" t="s">
        <v>1299</v>
      </c>
    </row>
    <row r="126" spans="1:12">
      <c r="A126" s="26" t="s">
        <v>184</v>
      </c>
      <c r="B126" s="26" t="s">
        <v>13</v>
      </c>
      <c r="C126" s="26">
        <v>3</v>
      </c>
      <c r="D126" s="27" t="s">
        <v>149</v>
      </c>
      <c r="E126" s="26" t="s">
        <v>15</v>
      </c>
      <c r="F126" s="26" t="s">
        <v>44</v>
      </c>
      <c r="G126" s="26" t="s">
        <v>17</v>
      </c>
      <c r="H126" s="82" t="s">
        <v>31</v>
      </c>
      <c r="I126" s="82" t="s">
        <v>32</v>
      </c>
      <c r="J126" s="28" t="s">
        <v>185</v>
      </c>
      <c r="K126" s="93" t="s">
        <v>172</v>
      </c>
      <c r="L126" s="9" t="s">
        <v>1324</v>
      </c>
    </row>
    <row r="127" spans="1:12">
      <c r="A127" s="26" t="s">
        <v>186</v>
      </c>
      <c r="B127" s="26" t="s">
        <v>13</v>
      </c>
      <c r="C127" s="26">
        <v>3</v>
      </c>
      <c r="D127" s="27" t="s">
        <v>149</v>
      </c>
      <c r="E127" s="26" t="s">
        <v>15</v>
      </c>
      <c r="F127" s="26" t="s">
        <v>69</v>
      </c>
      <c r="G127" s="26" t="s">
        <v>51</v>
      </c>
      <c r="H127" s="82" t="s">
        <v>18</v>
      </c>
      <c r="I127" s="82" t="s">
        <v>32</v>
      </c>
      <c r="J127" s="28" t="s">
        <v>175</v>
      </c>
      <c r="K127" s="93" t="s">
        <v>172</v>
      </c>
      <c r="L127" s="9" t="s">
        <v>1228</v>
      </c>
    </row>
    <row r="128" spans="1:12">
      <c r="A128" s="26" t="s">
        <v>187</v>
      </c>
      <c r="B128" s="26" t="s">
        <v>13</v>
      </c>
      <c r="C128" s="26">
        <v>3</v>
      </c>
      <c r="D128" s="27" t="s">
        <v>149</v>
      </c>
      <c r="E128" s="26" t="s">
        <v>15</v>
      </c>
      <c r="F128" s="26" t="s">
        <v>69</v>
      </c>
      <c r="G128" s="26" t="s">
        <v>51</v>
      </c>
      <c r="H128" s="82" t="s">
        <v>18</v>
      </c>
      <c r="I128" s="82" t="s">
        <v>32</v>
      </c>
      <c r="J128" s="28" t="s">
        <v>175</v>
      </c>
      <c r="K128" s="93" t="s">
        <v>172</v>
      </c>
      <c r="L128" s="9" t="s">
        <v>1240</v>
      </c>
    </row>
    <row r="129" spans="1:12">
      <c r="A129" s="26" t="s">
        <v>188</v>
      </c>
      <c r="B129" s="26" t="s">
        <v>13</v>
      </c>
      <c r="C129" s="26">
        <v>3</v>
      </c>
      <c r="D129" s="27" t="s">
        <v>149</v>
      </c>
      <c r="E129" s="26" t="s">
        <v>15</v>
      </c>
      <c r="F129" s="26" t="s">
        <v>69</v>
      </c>
      <c r="G129" s="26" t="s">
        <v>51</v>
      </c>
      <c r="H129" s="82" t="s">
        <v>18</v>
      </c>
      <c r="I129" s="82" t="s">
        <v>32</v>
      </c>
      <c r="J129" s="28" t="s">
        <v>189</v>
      </c>
      <c r="K129" s="93" t="s">
        <v>21</v>
      </c>
      <c r="L129" s="9" t="s">
        <v>1326</v>
      </c>
    </row>
    <row r="130" spans="1:12">
      <c r="A130" s="26" t="s">
        <v>190</v>
      </c>
      <c r="B130" s="26" t="s">
        <v>13</v>
      </c>
      <c r="C130" s="26">
        <v>3</v>
      </c>
      <c r="D130" s="27" t="s">
        <v>149</v>
      </c>
      <c r="E130" s="26" t="s">
        <v>15</v>
      </c>
      <c r="F130" s="26" t="s">
        <v>69</v>
      </c>
      <c r="G130" s="26" t="s">
        <v>51</v>
      </c>
      <c r="H130" s="82" t="s">
        <v>18</v>
      </c>
      <c r="I130" s="82" t="s">
        <v>32</v>
      </c>
      <c r="J130" s="28" t="s">
        <v>191</v>
      </c>
      <c r="K130" s="93" t="s">
        <v>21</v>
      </c>
      <c r="L130" s="9" t="s">
        <v>1230</v>
      </c>
    </row>
    <row r="131" spans="1:12">
      <c r="A131" s="26" t="s">
        <v>192</v>
      </c>
      <c r="B131" s="26" t="s">
        <v>13</v>
      </c>
      <c r="C131" s="26">
        <v>3</v>
      </c>
      <c r="D131" s="27" t="s">
        <v>149</v>
      </c>
      <c r="E131" s="26" t="s">
        <v>15</v>
      </c>
      <c r="F131" s="26" t="s">
        <v>82</v>
      </c>
      <c r="G131" s="26" t="s">
        <v>17</v>
      </c>
      <c r="H131" s="82" t="s">
        <v>18</v>
      </c>
      <c r="I131" s="82" t="s">
        <v>19</v>
      </c>
      <c r="J131" s="28" t="s">
        <v>193</v>
      </c>
      <c r="K131" s="93" t="s">
        <v>21</v>
      </c>
      <c r="L131" s="9" t="s">
        <v>1242</v>
      </c>
    </row>
    <row r="132" spans="1:12">
      <c r="A132" s="26" t="s">
        <v>194</v>
      </c>
      <c r="B132" s="26" t="s">
        <v>13</v>
      </c>
      <c r="C132" s="26">
        <v>3</v>
      </c>
      <c r="D132" s="27" t="s">
        <v>149</v>
      </c>
      <c r="E132" s="26" t="s">
        <v>15</v>
      </c>
      <c r="F132" s="26" t="s">
        <v>82</v>
      </c>
      <c r="G132" s="26" t="s">
        <v>17</v>
      </c>
      <c r="H132" s="82" t="s">
        <v>18</v>
      </c>
      <c r="I132" s="82" t="s">
        <v>19</v>
      </c>
      <c r="J132" s="28" t="s">
        <v>193</v>
      </c>
      <c r="K132" s="93" t="s">
        <v>21</v>
      </c>
      <c r="L132" s="9" t="s">
        <v>1254</v>
      </c>
    </row>
    <row r="133" spans="1:12">
      <c r="A133" s="26" t="s">
        <v>195</v>
      </c>
      <c r="B133" s="26" t="s">
        <v>13</v>
      </c>
      <c r="C133" s="26">
        <v>3</v>
      </c>
      <c r="D133" s="27" t="s">
        <v>149</v>
      </c>
      <c r="E133" s="26" t="s">
        <v>15</v>
      </c>
      <c r="F133" s="26" t="s">
        <v>82</v>
      </c>
      <c r="G133" s="26" t="s">
        <v>17</v>
      </c>
      <c r="H133" s="82" t="s">
        <v>18</v>
      </c>
      <c r="I133" s="82" t="s">
        <v>19</v>
      </c>
      <c r="J133" s="28" t="s">
        <v>189</v>
      </c>
      <c r="K133" s="93" t="s">
        <v>21</v>
      </c>
      <c r="L133" s="9" t="s">
        <v>1266</v>
      </c>
    </row>
    <row r="134" spans="1:12">
      <c r="A134" s="26" t="s">
        <v>196</v>
      </c>
      <c r="B134" s="26" t="s">
        <v>13</v>
      </c>
      <c r="C134" s="26">
        <v>3</v>
      </c>
      <c r="D134" s="27" t="s">
        <v>149</v>
      </c>
      <c r="E134" s="26" t="s">
        <v>15</v>
      </c>
      <c r="F134" s="26" t="s">
        <v>82</v>
      </c>
      <c r="G134" s="26" t="s">
        <v>17</v>
      </c>
      <c r="H134" s="82" t="s">
        <v>18</v>
      </c>
      <c r="I134" s="82" t="s">
        <v>19</v>
      </c>
      <c r="J134" s="28" t="s">
        <v>178</v>
      </c>
      <c r="K134" s="93" t="s">
        <v>21</v>
      </c>
      <c r="L134" s="9" t="s">
        <v>1278</v>
      </c>
    </row>
    <row r="135" spans="1:12">
      <c r="A135" s="26" t="s">
        <v>197</v>
      </c>
      <c r="B135" s="26" t="s">
        <v>13</v>
      </c>
      <c r="C135" s="26">
        <v>3</v>
      </c>
      <c r="D135" s="27" t="s">
        <v>149</v>
      </c>
      <c r="E135" s="26" t="s">
        <v>15</v>
      </c>
      <c r="F135" s="26" t="s">
        <v>48</v>
      </c>
      <c r="G135" s="26" t="s">
        <v>17</v>
      </c>
      <c r="H135" s="82" t="s">
        <v>18</v>
      </c>
      <c r="I135" s="82" t="s">
        <v>19</v>
      </c>
      <c r="J135" s="28" t="s">
        <v>20</v>
      </c>
      <c r="K135" s="93" t="s">
        <v>21</v>
      </c>
      <c r="L135" s="9" t="s">
        <v>1290</v>
      </c>
    </row>
    <row r="136" spans="1:12">
      <c r="A136" s="26" t="s">
        <v>198</v>
      </c>
      <c r="B136" s="26" t="s">
        <v>13</v>
      </c>
      <c r="C136" s="26">
        <v>3</v>
      </c>
      <c r="D136" s="27" t="s">
        <v>149</v>
      </c>
      <c r="E136" s="26" t="s">
        <v>15</v>
      </c>
      <c r="F136" s="26" t="s">
        <v>48</v>
      </c>
      <c r="G136" s="26" t="s">
        <v>17</v>
      </c>
      <c r="H136" s="82" t="s">
        <v>18</v>
      </c>
      <c r="I136" s="82" t="s">
        <v>19</v>
      </c>
      <c r="J136" s="28" t="s">
        <v>20</v>
      </c>
      <c r="K136" s="93" t="s">
        <v>21</v>
      </c>
      <c r="L136" s="9" t="s">
        <v>1302</v>
      </c>
    </row>
    <row r="137" spans="1:12">
      <c r="A137" s="26" t="s">
        <v>199</v>
      </c>
      <c r="B137" s="26" t="s">
        <v>13</v>
      </c>
      <c r="C137" s="26">
        <v>3</v>
      </c>
      <c r="D137" s="27" t="s">
        <v>149</v>
      </c>
      <c r="E137" s="26" t="s">
        <v>15</v>
      </c>
      <c r="F137" s="26" t="s">
        <v>48</v>
      </c>
      <c r="G137" s="26" t="s">
        <v>17</v>
      </c>
      <c r="H137" s="82" t="s">
        <v>18</v>
      </c>
      <c r="I137" s="82" t="s">
        <v>19</v>
      </c>
      <c r="J137" s="28" t="s">
        <v>200</v>
      </c>
      <c r="K137" s="93" t="s">
        <v>21</v>
      </c>
      <c r="L137" s="9" t="s">
        <v>1327</v>
      </c>
    </row>
    <row r="138" spans="1:12">
      <c r="A138" s="26" t="s">
        <v>201</v>
      </c>
      <c r="B138" s="26" t="s">
        <v>13</v>
      </c>
      <c r="C138" s="26">
        <v>3</v>
      </c>
      <c r="D138" s="27" t="s">
        <v>149</v>
      </c>
      <c r="E138" s="26" t="s">
        <v>15</v>
      </c>
      <c r="F138" s="26" t="s">
        <v>48</v>
      </c>
      <c r="G138" s="26" t="s">
        <v>17</v>
      </c>
      <c r="H138" s="82" t="s">
        <v>18</v>
      </c>
      <c r="I138" s="82" t="s">
        <v>19</v>
      </c>
      <c r="J138" s="28" t="s">
        <v>189</v>
      </c>
      <c r="K138" s="93" t="s">
        <v>21</v>
      </c>
      <c r="L138" s="9" t="s">
        <v>1231</v>
      </c>
    </row>
    <row r="139" spans="1:12">
      <c r="A139" s="26" t="s">
        <v>202</v>
      </c>
      <c r="B139" s="26" t="s">
        <v>13</v>
      </c>
      <c r="C139" s="26">
        <v>3</v>
      </c>
      <c r="D139" s="27" t="s">
        <v>149</v>
      </c>
      <c r="E139" s="26" t="s">
        <v>15</v>
      </c>
      <c r="F139" s="26" t="s">
        <v>48</v>
      </c>
      <c r="G139" s="26" t="s">
        <v>17</v>
      </c>
      <c r="H139" s="82" t="s">
        <v>18</v>
      </c>
      <c r="I139" s="82" t="s">
        <v>19</v>
      </c>
      <c r="J139" s="28" t="s">
        <v>203</v>
      </c>
      <c r="K139" s="93" t="s">
        <v>21</v>
      </c>
      <c r="L139" s="9" t="s">
        <v>1243</v>
      </c>
    </row>
    <row r="140" spans="1:12">
      <c r="A140" s="26" t="s">
        <v>204</v>
      </c>
      <c r="B140" s="26" t="s">
        <v>13</v>
      </c>
      <c r="C140" s="26">
        <v>3</v>
      </c>
      <c r="D140" s="27" t="s">
        <v>149</v>
      </c>
      <c r="E140" s="26" t="s">
        <v>15</v>
      </c>
      <c r="F140" s="26" t="s">
        <v>48</v>
      </c>
      <c r="G140" s="26" t="s">
        <v>17</v>
      </c>
      <c r="H140" s="82" t="s">
        <v>18</v>
      </c>
      <c r="I140" s="82" t="s">
        <v>19</v>
      </c>
      <c r="J140" s="28" t="s">
        <v>20</v>
      </c>
      <c r="K140" s="93" t="s">
        <v>21</v>
      </c>
      <c r="L140" s="9" t="s">
        <v>1255</v>
      </c>
    </row>
    <row r="141" spans="1:12">
      <c r="A141" s="26" t="s">
        <v>205</v>
      </c>
      <c r="B141" s="26" t="s">
        <v>13</v>
      </c>
      <c r="C141" s="26">
        <v>3</v>
      </c>
      <c r="D141" s="27" t="s">
        <v>149</v>
      </c>
      <c r="E141" s="26" t="s">
        <v>15</v>
      </c>
      <c r="F141" s="26" t="s">
        <v>91</v>
      </c>
      <c r="G141" s="26" t="s">
        <v>17</v>
      </c>
      <c r="H141" s="82" t="s">
        <v>18</v>
      </c>
      <c r="I141" s="82" t="s">
        <v>19</v>
      </c>
      <c r="J141" s="28" t="s">
        <v>101</v>
      </c>
      <c r="K141" s="93" t="s">
        <v>21</v>
      </c>
      <c r="L141" s="9" t="s">
        <v>1267</v>
      </c>
    </row>
    <row r="142" spans="1:12">
      <c r="A142" s="26" t="s">
        <v>206</v>
      </c>
      <c r="B142" s="26" t="s">
        <v>13</v>
      </c>
      <c r="C142" s="26">
        <v>3</v>
      </c>
      <c r="D142" s="27" t="s">
        <v>149</v>
      </c>
      <c r="E142" s="26" t="s">
        <v>15</v>
      </c>
      <c r="F142" s="26" t="s">
        <v>91</v>
      </c>
      <c r="G142" s="26" t="s">
        <v>17</v>
      </c>
      <c r="H142" s="82" t="s">
        <v>18</v>
      </c>
      <c r="I142" s="82" t="s">
        <v>19</v>
      </c>
      <c r="J142" s="28" t="s">
        <v>207</v>
      </c>
      <c r="K142" s="93" t="s">
        <v>172</v>
      </c>
      <c r="L142" s="9" t="s">
        <v>1252</v>
      </c>
    </row>
    <row r="143" spans="1:12">
      <c r="A143" s="26" t="s">
        <v>208</v>
      </c>
      <c r="B143" s="26" t="s">
        <v>13</v>
      </c>
      <c r="C143" s="26">
        <v>3</v>
      </c>
      <c r="D143" s="27" t="s">
        <v>149</v>
      </c>
      <c r="E143" s="26" t="s">
        <v>15</v>
      </c>
      <c r="F143" s="26" t="s">
        <v>91</v>
      </c>
      <c r="G143" s="26" t="s">
        <v>17</v>
      </c>
      <c r="H143" s="82" t="s">
        <v>18</v>
      </c>
      <c r="I143" s="82" t="s">
        <v>19</v>
      </c>
      <c r="J143" s="28" t="s">
        <v>101</v>
      </c>
      <c r="K143" s="93" t="s">
        <v>21</v>
      </c>
      <c r="L143" s="9" t="s">
        <v>1291</v>
      </c>
    </row>
    <row r="144" spans="1:12">
      <c r="A144" s="29" t="s">
        <v>209</v>
      </c>
      <c r="B144" s="26" t="s">
        <v>13</v>
      </c>
      <c r="C144" s="26">
        <v>3</v>
      </c>
      <c r="D144" s="27" t="s">
        <v>149</v>
      </c>
      <c r="E144" s="26" t="s">
        <v>15</v>
      </c>
      <c r="F144" s="26" t="s">
        <v>30</v>
      </c>
      <c r="G144" s="26" t="s">
        <v>51</v>
      </c>
      <c r="H144" s="82" t="s">
        <v>31</v>
      </c>
      <c r="I144" s="82" t="s">
        <v>32</v>
      </c>
      <c r="J144" s="28" t="s">
        <v>171</v>
      </c>
      <c r="K144" s="93" t="s">
        <v>172</v>
      </c>
      <c r="L144" s="9" t="s">
        <v>1264</v>
      </c>
    </row>
    <row r="145" spans="1:12">
      <c r="A145" s="29" t="s">
        <v>210</v>
      </c>
      <c r="B145" s="26" t="s">
        <v>13</v>
      </c>
      <c r="C145" s="26">
        <v>3</v>
      </c>
      <c r="D145" s="27" t="s">
        <v>149</v>
      </c>
      <c r="E145" s="26" t="s">
        <v>15</v>
      </c>
      <c r="F145" s="26" t="s">
        <v>78</v>
      </c>
      <c r="G145" s="26" t="s">
        <v>51</v>
      </c>
      <c r="H145" s="82" t="s">
        <v>18</v>
      </c>
      <c r="I145" s="82" t="s">
        <v>19</v>
      </c>
      <c r="J145" s="28" t="s">
        <v>101</v>
      </c>
      <c r="K145" s="93" t="s">
        <v>21</v>
      </c>
      <c r="L145" s="9" t="s">
        <v>1303</v>
      </c>
    </row>
    <row r="146" spans="1:12">
      <c r="A146" s="29" t="s">
        <v>211</v>
      </c>
      <c r="B146" s="26" t="s">
        <v>13</v>
      </c>
      <c r="C146" s="26">
        <v>3</v>
      </c>
      <c r="D146" s="27" t="s">
        <v>149</v>
      </c>
      <c r="E146" s="26" t="s">
        <v>15</v>
      </c>
      <c r="F146" s="26" t="s">
        <v>78</v>
      </c>
      <c r="G146" s="26" t="s">
        <v>51</v>
      </c>
      <c r="H146" s="82" t="s">
        <v>18</v>
      </c>
      <c r="I146" s="82" t="s">
        <v>19</v>
      </c>
      <c r="J146" s="28" t="s">
        <v>101</v>
      </c>
      <c r="K146" s="93" t="s">
        <v>21</v>
      </c>
      <c r="L146" s="9" t="s">
        <v>1328</v>
      </c>
    </row>
    <row r="147" spans="1:12">
      <c r="A147" s="29" t="s">
        <v>212</v>
      </c>
      <c r="B147" s="26" t="s">
        <v>13</v>
      </c>
      <c r="C147" s="26">
        <v>3</v>
      </c>
      <c r="D147" s="27" t="s">
        <v>149</v>
      </c>
      <c r="E147" s="26" t="s">
        <v>15</v>
      </c>
      <c r="F147" s="26" t="s">
        <v>78</v>
      </c>
      <c r="G147" s="26" t="s">
        <v>51</v>
      </c>
      <c r="H147" s="82" t="s">
        <v>18</v>
      </c>
      <c r="I147" s="82" t="s">
        <v>19</v>
      </c>
      <c r="J147" s="28" t="s">
        <v>200</v>
      </c>
      <c r="K147" s="93" t="s">
        <v>21</v>
      </c>
      <c r="L147" s="9" t="s">
        <v>1232</v>
      </c>
    </row>
    <row r="148" spans="1:12">
      <c r="A148" s="29" t="s">
        <v>213</v>
      </c>
      <c r="B148" s="26" t="s">
        <v>13</v>
      </c>
      <c r="C148" s="26">
        <v>3</v>
      </c>
      <c r="D148" s="27" t="s">
        <v>149</v>
      </c>
      <c r="E148" s="26" t="s">
        <v>15</v>
      </c>
      <c r="F148" s="26" t="s">
        <v>78</v>
      </c>
      <c r="G148" s="26" t="s">
        <v>51</v>
      </c>
      <c r="H148" s="82" t="s">
        <v>18</v>
      </c>
      <c r="I148" s="82" t="s">
        <v>19</v>
      </c>
      <c r="J148" s="28" t="s">
        <v>101</v>
      </c>
      <c r="K148" s="93" t="s">
        <v>21</v>
      </c>
      <c r="L148" s="9" t="s">
        <v>1244</v>
      </c>
    </row>
    <row r="149" spans="1:12">
      <c r="A149" s="29" t="s">
        <v>214</v>
      </c>
      <c r="B149" s="26" t="s">
        <v>13</v>
      </c>
      <c r="C149" s="26">
        <v>3</v>
      </c>
      <c r="D149" s="27" t="s">
        <v>149</v>
      </c>
      <c r="E149" s="26" t="s">
        <v>15</v>
      </c>
      <c r="F149" s="26" t="s">
        <v>16</v>
      </c>
      <c r="G149" s="26" t="s">
        <v>51</v>
      </c>
      <c r="H149" s="82" t="s">
        <v>18</v>
      </c>
      <c r="I149" s="82" t="s">
        <v>19</v>
      </c>
      <c r="J149" s="28" t="s">
        <v>171</v>
      </c>
      <c r="K149" s="93" t="s">
        <v>172</v>
      </c>
      <c r="L149" s="9" t="s">
        <v>1276</v>
      </c>
    </row>
    <row r="150" spans="1:12">
      <c r="A150" s="29" t="s">
        <v>215</v>
      </c>
      <c r="B150" s="26" t="s">
        <v>13</v>
      </c>
      <c r="C150" s="26">
        <v>3</v>
      </c>
      <c r="D150" s="27" t="s">
        <v>149</v>
      </c>
      <c r="E150" s="26" t="s">
        <v>15</v>
      </c>
      <c r="F150" s="26" t="s">
        <v>16</v>
      </c>
      <c r="G150" s="26" t="s">
        <v>51</v>
      </c>
      <c r="H150" s="82" t="s">
        <v>18</v>
      </c>
      <c r="I150" s="82" t="s">
        <v>19</v>
      </c>
      <c r="J150" s="28" t="s">
        <v>216</v>
      </c>
      <c r="K150" s="93" t="s">
        <v>21</v>
      </c>
      <c r="L150" s="9" t="s">
        <v>1256</v>
      </c>
    </row>
    <row r="151" spans="1:12">
      <c r="A151" s="29" t="s">
        <v>217</v>
      </c>
      <c r="B151" s="26" t="s">
        <v>13</v>
      </c>
      <c r="C151" s="26">
        <v>3</v>
      </c>
      <c r="D151" s="27" t="s">
        <v>149</v>
      </c>
      <c r="E151" s="26" t="s">
        <v>15</v>
      </c>
      <c r="F151" s="26" t="s">
        <v>16</v>
      </c>
      <c r="G151" s="26" t="s">
        <v>51</v>
      </c>
      <c r="H151" s="82" t="s">
        <v>18</v>
      </c>
      <c r="I151" s="82" t="s">
        <v>19</v>
      </c>
      <c r="J151" s="28" t="s">
        <v>189</v>
      </c>
      <c r="K151" s="93" t="s">
        <v>21</v>
      </c>
      <c r="L151" s="9" t="s">
        <v>1268</v>
      </c>
    </row>
    <row r="152" spans="1:12">
      <c r="A152" s="29" t="s">
        <v>218</v>
      </c>
      <c r="B152" s="26" t="s">
        <v>13</v>
      </c>
      <c r="C152" s="26">
        <v>3</v>
      </c>
      <c r="D152" s="27" t="s">
        <v>149</v>
      </c>
      <c r="E152" s="26" t="s">
        <v>15</v>
      </c>
      <c r="F152" s="26" t="s">
        <v>16</v>
      </c>
      <c r="G152" s="26" t="s">
        <v>51</v>
      </c>
      <c r="H152" s="82" t="s">
        <v>18</v>
      </c>
      <c r="I152" s="82" t="s">
        <v>19</v>
      </c>
      <c r="J152" s="28" t="s">
        <v>219</v>
      </c>
      <c r="K152" s="93" t="s">
        <v>172</v>
      </c>
      <c r="L152" s="9" t="s">
        <v>1288</v>
      </c>
    </row>
    <row r="153" spans="1:12">
      <c r="A153" s="29" t="s">
        <v>220</v>
      </c>
      <c r="B153" s="26" t="s">
        <v>13</v>
      </c>
      <c r="C153" s="26">
        <v>3</v>
      </c>
      <c r="D153" s="27" t="s">
        <v>149</v>
      </c>
      <c r="E153" s="26" t="s">
        <v>15</v>
      </c>
      <c r="F153" s="26" t="s">
        <v>44</v>
      </c>
      <c r="G153" s="26" t="s">
        <v>51</v>
      </c>
      <c r="H153" s="82" t="s">
        <v>31</v>
      </c>
      <c r="I153" s="82" t="s">
        <v>32</v>
      </c>
      <c r="J153" s="28" t="s">
        <v>171</v>
      </c>
      <c r="K153" s="93" t="s">
        <v>172</v>
      </c>
      <c r="L153" s="9" t="s">
        <v>1300</v>
      </c>
    </row>
    <row r="154" spans="1:12">
      <c r="A154" s="29" t="s">
        <v>221</v>
      </c>
      <c r="B154" s="26" t="s">
        <v>13</v>
      </c>
      <c r="C154" s="26">
        <v>3</v>
      </c>
      <c r="D154" s="27" t="s">
        <v>149</v>
      </c>
      <c r="E154" s="26" t="s">
        <v>15</v>
      </c>
      <c r="F154" s="26" t="s">
        <v>44</v>
      </c>
      <c r="G154" s="26" t="s">
        <v>51</v>
      </c>
      <c r="H154" s="82" t="s">
        <v>31</v>
      </c>
      <c r="I154" s="82" t="s">
        <v>32</v>
      </c>
      <c r="J154" s="28" t="s">
        <v>171</v>
      </c>
      <c r="K154" s="93" t="s">
        <v>172</v>
      </c>
      <c r="L154" s="9" t="s">
        <v>1325</v>
      </c>
    </row>
    <row r="155" spans="1:12">
      <c r="A155" s="29" t="s">
        <v>222</v>
      </c>
      <c r="B155" s="26" t="s">
        <v>13</v>
      </c>
      <c r="C155" s="26">
        <v>3</v>
      </c>
      <c r="D155" s="27" t="s">
        <v>149</v>
      </c>
      <c r="E155" s="26" t="s">
        <v>15</v>
      </c>
      <c r="F155" s="26" t="s">
        <v>25</v>
      </c>
      <c r="G155" s="26" t="s">
        <v>51</v>
      </c>
      <c r="H155" s="82" t="s">
        <v>18</v>
      </c>
      <c r="I155" s="82" t="s">
        <v>19</v>
      </c>
      <c r="J155" s="28" t="s">
        <v>200</v>
      </c>
      <c r="K155" s="93" t="s">
        <v>21</v>
      </c>
      <c r="L155" s="9" t="s">
        <v>1280</v>
      </c>
    </row>
    <row r="156" spans="1:12">
      <c r="A156" s="29" t="s">
        <v>223</v>
      </c>
      <c r="B156" s="26" t="s">
        <v>13</v>
      </c>
      <c r="C156" s="26">
        <v>3</v>
      </c>
      <c r="D156" s="27" t="s">
        <v>149</v>
      </c>
      <c r="E156" s="26" t="s">
        <v>15</v>
      </c>
      <c r="F156" s="26" t="s">
        <v>25</v>
      </c>
      <c r="G156" s="26" t="s">
        <v>51</v>
      </c>
      <c r="H156" s="82" t="s">
        <v>18</v>
      </c>
      <c r="I156" s="82" t="s">
        <v>19</v>
      </c>
      <c r="J156" s="28" t="s">
        <v>101</v>
      </c>
      <c r="K156" s="93" t="s">
        <v>21</v>
      </c>
      <c r="L156" s="9" t="s">
        <v>1292</v>
      </c>
    </row>
    <row r="157" spans="1:12">
      <c r="A157" s="29" t="s">
        <v>224</v>
      </c>
      <c r="B157" s="26" t="s">
        <v>13</v>
      </c>
      <c r="C157" s="26">
        <v>3</v>
      </c>
      <c r="D157" s="27" t="s">
        <v>149</v>
      </c>
      <c r="E157" s="26" t="s">
        <v>15</v>
      </c>
      <c r="F157" s="26" t="s">
        <v>25</v>
      </c>
      <c r="G157" s="26" t="s">
        <v>51</v>
      </c>
      <c r="H157" s="82" t="s">
        <v>18</v>
      </c>
      <c r="I157" s="82" t="s">
        <v>19</v>
      </c>
      <c r="J157" s="28" t="s">
        <v>101</v>
      </c>
      <c r="K157" s="93" t="s">
        <v>21</v>
      </c>
      <c r="L157" s="9" t="s">
        <v>1304</v>
      </c>
    </row>
    <row r="158" spans="1:12">
      <c r="A158" s="29" t="s">
        <v>225</v>
      </c>
      <c r="B158" s="26" t="s">
        <v>13</v>
      </c>
      <c r="C158" s="26">
        <v>3</v>
      </c>
      <c r="D158" s="27" t="s">
        <v>149</v>
      </c>
      <c r="E158" s="26" t="s">
        <v>15</v>
      </c>
      <c r="F158" s="26" t="s">
        <v>25</v>
      </c>
      <c r="G158" s="26" t="s">
        <v>51</v>
      </c>
      <c r="H158" s="82" t="s">
        <v>18</v>
      </c>
      <c r="I158" s="82" t="s">
        <v>19</v>
      </c>
      <c r="J158" s="28" t="s">
        <v>226</v>
      </c>
      <c r="K158" s="93" t="s">
        <v>21</v>
      </c>
      <c r="L158" s="9" t="s">
        <v>1329</v>
      </c>
    </row>
    <row r="159" spans="1:12">
      <c r="A159" s="29" t="s">
        <v>227</v>
      </c>
      <c r="B159" s="26" t="s">
        <v>13</v>
      </c>
      <c r="C159" s="26">
        <v>3</v>
      </c>
      <c r="D159" s="27" t="s">
        <v>149</v>
      </c>
      <c r="E159" s="26" t="s">
        <v>15</v>
      </c>
      <c r="F159" s="26" t="s">
        <v>37</v>
      </c>
      <c r="G159" s="26" t="s">
        <v>17</v>
      </c>
      <c r="H159" s="82" t="s">
        <v>18</v>
      </c>
      <c r="I159" s="82" t="s">
        <v>19</v>
      </c>
      <c r="J159" s="28" t="s">
        <v>228</v>
      </c>
      <c r="K159" s="93" t="s">
        <v>21</v>
      </c>
      <c r="L159" s="9" t="s">
        <v>1233</v>
      </c>
    </row>
    <row r="160" spans="1:12">
      <c r="A160" s="29" t="s">
        <v>229</v>
      </c>
      <c r="B160" s="26" t="s">
        <v>13</v>
      </c>
      <c r="C160" s="26">
        <v>3</v>
      </c>
      <c r="D160" s="27" t="s">
        <v>149</v>
      </c>
      <c r="E160" s="26" t="s">
        <v>15</v>
      </c>
      <c r="F160" s="26" t="s">
        <v>37</v>
      </c>
      <c r="G160" s="26" t="s">
        <v>17</v>
      </c>
      <c r="H160" s="82" t="s">
        <v>18</v>
      </c>
      <c r="I160" s="82" t="s">
        <v>19</v>
      </c>
      <c r="J160" s="28" t="s">
        <v>200</v>
      </c>
      <c r="K160" s="93" t="s">
        <v>21</v>
      </c>
      <c r="L160" s="9" t="s">
        <v>1245</v>
      </c>
    </row>
    <row r="161" spans="1:12">
      <c r="A161" s="29" t="s">
        <v>230</v>
      </c>
      <c r="B161" s="26" t="s">
        <v>13</v>
      </c>
      <c r="C161" s="26">
        <v>3</v>
      </c>
      <c r="D161" s="27" t="s">
        <v>149</v>
      </c>
      <c r="E161" s="26" t="s">
        <v>15</v>
      </c>
      <c r="F161" s="26" t="s">
        <v>37</v>
      </c>
      <c r="G161" s="26" t="s">
        <v>17</v>
      </c>
      <c r="H161" s="82" t="s">
        <v>18</v>
      </c>
      <c r="I161" s="82" t="s">
        <v>19</v>
      </c>
      <c r="J161" s="28" t="s">
        <v>228</v>
      </c>
      <c r="K161" s="93" t="s">
        <v>21</v>
      </c>
      <c r="L161" s="9" t="s">
        <v>1257</v>
      </c>
    </row>
    <row r="162" spans="1:12">
      <c r="A162" s="29" t="s">
        <v>231</v>
      </c>
      <c r="B162" s="26" t="s">
        <v>13</v>
      </c>
      <c r="C162" s="26">
        <v>3</v>
      </c>
      <c r="D162" s="27" t="s">
        <v>149</v>
      </c>
      <c r="E162" s="26" t="s">
        <v>15</v>
      </c>
      <c r="F162" s="26" t="s">
        <v>37</v>
      </c>
      <c r="G162" s="26" t="s">
        <v>17</v>
      </c>
      <c r="H162" s="82" t="s">
        <v>18</v>
      </c>
      <c r="I162" s="82" t="s">
        <v>19</v>
      </c>
      <c r="J162" s="28" t="s">
        <v>228</v>
      </c>
      <c r="K162" s="93" t="s">
        <v>21</v>
      </c>
      <c r="L162" s="9" t="s">
        <v>1269</v>
      </c>
    </row>
    <row r="163" spans="1:12">
      <c r="A163" s="29" t="s">
        <v>232</v>
      </c>
      <c r="B163" s="26" t="s">
        <v>13</v>
      </c>
      <c r="C163" s="26">
        <v>3</v>
      </c>
      <c r="D163" s="27" t="s">
        <v>149</v>
      </c>
      <c r="E163" s="26" t="s">
        <v>15</v>
      </c>
      <c r="F163" s="26" t="s">
        <v>37</v>
      </c>
      <c r="G163" s="26" t="s">
        <v>17</v>
      </c>
      <c r="H163" s="82" t="s">
        <v>18</v>
      </c>
      <c r="I163" s="82" t="s">
        <v>19</v>
      </c>
      <c r="J163" s="28" t="s">
        <v>171</v>
      </c>
      <c r="K163" s="93" t="s">
        <v>172</v>
      </c>
      <c r="L163" s="9" t="s">
        <v>1311</v>
      </c>
    </row>
    <row r="164" spans="1:12">
      <c r="A164" s="29" t="s">
        <v>233</v>
      </c>
      <c r="B164" s="26" t="s">
        <v>13</v>
      </c>
      <c r="C164" s="26">
        <v>3</v>
      </c>
      <c r="D164" s="27" t="s">
        <v>149</v>
      </c>
      <c r="E164" s="26" t="s">
        <v>15</v>
      </c>
      <c r="F164" s="26" t="s">
        <v>100</v>
      </c>
      <c r="G164" s="26" t="s">
        <v>17</v>
      </c>
      <c r="H164" s="82" t="s">
        <v>18</v>
      </c>
      <c r="I164" s="82" t="s">
        <v>19</v>
      </c>
      <c r="J164" s="28" t="s">
        <v>234</v>
      </c>
      <c r="K164" s="93" t="s">
        <v>21</v>
      </c>
      <c r="L164" s="9" t="s">
        <v>1330</v>
      </c>
    </row>
    <row r="165" spans="1:12">
      <c r="A165" s="29" t="s">
        <v>235</v>
      </c>
      <c r="B165" s="26" t="s">
        <v>13</v>
      </c>
      <c r="C165" s="26">
        <v>3</v>
      </c>
      <c r="D165" s="27" t="s">
        <v>149</v>
      </c>
      <c r="E165" s="26" t="s">
        <v>15</v>
      </c>
      <c r="F165" s="26" t="s">
        <v>69</v>
      </c>
      <c r="G165" s="26" t="s">
        <v>17</v>
      </c>
      <c r="H165" s="82" t="s">
        <v>18</v>
      </c>
      <c r="I165" s="82" t="s">
        <v>32</v>
      </c>
      <c r="J165" s="28" t="s">
        <v>20</v>
      </c>
      <c r="K165" s="93" t="s">
        <v>21</v>
      </c>
      <c r="L165" s="9" t="s">
        <v>1234</v>
      </c>
    </row>
    <row r="166" spans="1:12">
      <c r="A166" s="29" t="s">
        <v>236</v>
      </c>
      <c r="B166" s="26" t="s">
        <v>13</v>
      </c>
      <c r="C166" s="26">
        <v>3</v>
      </c>
      <c r="D166" s="27" t="s">
        <v>149</v>
      </c>
      <c r="E166" s="26" t="s">
        <v>15</v>
      </c>
      <c r="F166" s="26" t="s">
        <v>69</v>
      </c>
      <c r="G166" s="26" t="s">
        <v>17</v>
      </c>
      <c r="H166" s="82" t="s">
        <v>18</v>
      </c>
      <c r="I166" s="82" t="s">
        <v>32</v>
      </c>
      <c r="J166" s="28" t="s">
        <v>175</v>
      </c>
      <c r="K166" s="93" t="s">
        <v>172</v>
      </c>
      <c r="L166" s="9" t="s">
        <v>1310</v>
      </c>
    </row>
    <row r="167" spans="1:12">
      <c r="A167" s="29" t="s">
        <v>237</v>
      </c>
      <c r="B167" s="26" t="s">
        <v>13</v>
      </c>
      <c r="C167" s="26">
        <v>3</v>
      </c>
      <c r="D167" s="27" t="s">
        <v>149</v>
      </c>
      <c r="E167" s="26" t="s">
        <v>15</v>
      </c>
      <c r="F167" s="26" t="s">
        <v>69</v>
      </c>
      <c r="G167" s="26" t="s">
        <v>17</v>
      </c>
      <c r="H167" s="82" t="s">
        <v>18</v>
      </c>
      <c r="I167" s="82" t="s">
        <v>32</v>
      </c>
      <c r="J167" s="28" t="s">
        <v>171</v>
      </c>
      <c r="K167" s="93" t="s">
        <v>172</v>
      </c>
      <c r="L167" s="9" t="s">
        <v>1309</v>
      </c>
    </row>
    <row r="168" spans="1:12">
      <c r="A168" s="29" t="s">
        <v>238</v>
      </c>
      <c r="B168" s="26" t="s">
        <v>13</v>
      </c>
      <c r="C168" s="26">
        <v>3</v>
      </c>
      <c r="D168" s="27" t="s">
        <v>149</v>
      </c>
      <c r="E168" s="26" t="s">
        <v>15</v>
      </c>
      <c r="F168" s="26" t="s">
        <v>69</v>
      </c>
      <c r="G168" s="26" t="s">
        <v>17</v>
      </c>
      <c r="H168" s="82" t="s">
        <v>18</v>
      </c>
      <c r="I168" s="82" t="s">
        <v>32</v>
      </c>
      <c r="J168" s="28" t="s">
        <v>175</v>
      </c>
      <c r="K168" s="93" t="s">
        <v>172</v>
      </c>
      <c r="L168" s="9" t="s">
        <v>1314</v>
      </c>
    </row>
    <row r="169" spans="1:12">
      <c r="A169" s="29" t="s">
        <v>239</v>
      </c>
      <c r="B169" s="26" t="s">
        <v>13</v>
      </c>
      <c r="C169" s="26">
        <v>3</v>
      </c>
      <c r="D169" s="27" t="s">
        <v>149</v>
      </c>
      <c r="E169" s="26" t="s">
        <v>15</v>
      </c>
      <c r="F169" s="26" t="s">
        <v>91</v>
      </c>
      <c r="G169" s="26" t="s">
        <v>51</v>
      </c>
      <c r="H169" s="82" t="s">
        <v>18</v>
      </c>
      <c r="I169" s="82" t="s">
        <v>19</v>
      </c>
      <c r="J169" s="28" t="s">
        <v>240</v>
      </c>
      <c r="K169" s="93" t="s">
        <v>21</v>
      </c>
      <c r="L169" s="9" t="s">
        <v>1246</v>
      </c>
    </row>
    <row r="170" spans="1:12">
      <c r="A170" s="29" t="s">
        <v>241</v>
      </c>
      <c r="B170" s="26" t="s">
        <v>13</v>
      </c>
      <c r="C170" s="26">
        <v>3</v>
      </c>
      <c r="D170" s="27" t="s">
        <v>149</v>
      </c>
      <c r="E170" s="26" t="s">
        <v>15</v>
      </c>
      <c r="F170" s="26" t="s">
        <v>91</v>
      </c>
      <c r="G170" s="26" t="s">
        <v>51</v>
      </c>
      <c r="H170" s="82" t="s">
        <v>18</v>
      </c>
      <c r="I170" s="82" t="s">
        <v>19</v>
      </c>
      <c r="J170" s="28" t="s">
        <v>203</v>
      </c>
      <c r="K170" s="93" t="s">
        <v>21</v>
      </c>
      <c r="L170" s="9" t="s">
        <v>1258</v>
      </c>
    </row>
    <row r="171" spans="1:12">
      <c r="A171" s="29" t="s">
        <v>242</v>
      </c>
      <c r="B171" s="26" t="s">
        <v>13</v>
      </c>
      <c r="C171" s="26">
        <v>3</v>
      </c>
      <c r="D171" s="27" t="s">
        <v>149</v>
      </c>
      <c r="E171" s="26" t="s">
        <v>15</v>
      </c>
      <c r="F171" s="26" t="s">
        <v>91</v>
      </c>
      <c r="G171" s="26" t="s">
        <v>51</v>
      </c>
      <c r="H171" s="82" t="s">
        <v>18</v>
      </c>
      <c r="I171" s="82" t="s">
        <v>19</v>
      </c>
      <c r="J171" s="28" t="s">
        <v>226</v>
      </c>
      <c r="K171" s="93" t="s">
        <v>21</v>
      </c>
      <c r="L171" s="9" t="s">
        <v>1270</v>
      </c>
    </row>
    <row r="172" spans="1:12">
      <c r="A172" s="29" t="s">
        <v>243</v>
      </c>
      <c r="B172" s="26" t="s">
        <v>13</v>
      </c>
      <c r="C172" s="26">
        <v>3</v>
      </c>
      <c r="D172" s="27" t="s">
        <v>149</v>
      </c>
      <c r="E172" s="26" t="s">
        <v>15</v>
      </c>
      <c r="F172" s="26" t="s">
        <v>91</v>
      </c>
      <c r="G172" s="26" t="s">
        <v>51</v>
      </c>
      <c r="H172" s="82" t="s">
        <v>18</v>
      </c>
      <c r="I172" s="82" t="s">
        <v>19</v>
      </c>
      <c r="J172" s="28" t="s">
        <v>226</v>
      </c>
      <c r="K172" s="93" t="s">
        <v>21</v>
      </c>
      <c r="L172" s="9" t="s">
        <v>1282</v>
      </c>
    </row>
    <row r="173" spans="1:12">
      <c r="A173" s="26" t="s">
        <v>244</v>
      </c>
      <c r="B173" s="26" t="s">
        <v>13</v>
      </c>
      <c r="C173" s="26">
        <v>3</v>
      </c>
      <c r="D173" s="27" t="s">
        <v>149</v>
      </c>
      <c r="E173" s="26" t="s">
        <v>15</v>
      </c>
      <c r="F173" s="26" t="s">
        <v>25</v>
      </c>
      <c r="G173" s="26" t="s">
        <v>17</v>
      </c>
      <c r="H173" s="82" t="s">
        <v>18</v>
      </c>
      <c r="I173" s="82" t="s">
        <v>19</v>
      </c>
      <c r="J173" s="28" t="s">
        <v>234</v>
      </c>
      <c r="K173" s="93" t="s">
        <v>21</v>
      </c>
      <c r="L173" s="9" t="s">
        <v>1271</v>
      </c>
    </row>
    <row r="174" spans="1:12">
      <c r="A174" s="26" t="s">
        <v>245</v>
      </c>
      <c r="B174" s="26" t="s">
        <v>13</v>
      </c>
      <c r="C174" s="26">
        <v>3</v>
      </c>
      <c r="D174" s="27" t="s">
        <v>149</v>
      </c>
      <c r="E174" s="26" t="s">
        <v>15</v>
      </c>
      <c r="F174" s="26" t="s">
        <v>25</v>
      </c>
      <c r="G174" s="26" t="s">
        <v>17</v>
      </c>
      <c r="H174" s="82" t="s">
        <v>18</v>
      </c>
      <c r="I174" s="82" t="s">
        <v>19</v>
      </c>
      <c r="J174" s="28" t="s">
        <v>234</v>
      </c>
      <c r="K174" s="93" t="s">
        <v>21</v>
      </c>
      <c r="L174" s="9" t="s">
        <v>1283</v>
      </c>
    </row>
    <row r="175" spans="1:12">
      <c r="A175" s="26" t="s">
        <v>246</v>
      </c>
      <c r="B175" s="26" t="s">
        <v>13</v>
      </c>
      <c r="C175" s="26">
        <v>3</v>
      </c>
      <c r="D175" s="27" t="s">
        <v>149</v>
      </c>
      <c r="E175" s="26" t="s">
        <v>15</v>
      </c>
      <c r="F175" s="26" t="s">
        <v>25</v>
      </c>
      <c r="G175" s="26" t="s">
        <v>17</v>
      </c>
      <c r="H175" s="82" t="s">
        <v>18</v>
      </c>
      <c r="I175" s="82" t="s">
        <v>19</v>
      </c>
      <c r="J175" s="28" t="s">
        <v>247</v>
      </c>
      <c r="K175" s="93" t="s">
        <v>21</v>
      </c>
      <c r="L175" s="9" t="s">
        <v>1295</v>
      </c>
    </row>
    <row r="176" spans="1:12">
      <c r="A176" s="26" t="s">
        <v>248</v>
      </c>
      <c r="B176" s="26" t="s">
        <v>13</v>
      </c>
      <c r="C176" s="26">
        <v>3</v>
      </c>
      <c r="D176" s="27" t="s">
        <v>149</v>
      </c>
      <c r="E176" s="26" t="s">
        <v>15</v>
      </c>
      <c r="F176" s="26" t="s">
        <v>25</v>
      </c>
      <c r="G176" s="26" t="s">
        <v>17</v>
      </c>
      <c r="H176" s="82" t="s">
        <v>18</v>
      </c>
      <c r="I176" s="82" t="s">
        <v>19</v>
      </c>
      <c r="J176" s="28" t="s">
        <v>193</v>
      </c>
      <c r="K176" s="93" t="s">
        <v>21</v>
      </c>
      <c r="L176" s="9" t="s">
        <v>1307</v>
      </c>
    </row>
    <row r="177" spans="1:12">
      <c r="A177" s="26" t="s">
        <v>249</v>
      </c>
      <c r="B177" s="26" t="s">
        <v>13</v>
      </c>
      <c r="C177" s="26">
        <v>3</v>
      </c>
      <c r="D177" s="27" t="s">
        <v>149</v>
      </c>
      <c r="E177" s="26" t="s">
        <v>15</v>
      </c>
      <c r="F177" s="26" t="s">
        <v>100</v>
      </c>
      <c r="G177" s="26" t="s">
        <v>17</v>
      </c>
      <c r="H177" s="82" t="s">
        <v>18</v>
      </c>
      <c r="I177" s="82" t="s">
        <v>19</v>
      </c>
      <c r="J177" s="28" t="s">
        <v>203</v>
      </c>
      <c r="K177" s="93" t="s">
        <v>21</v>
      </c>
      <c r="L177" s="9" t="s">
        <v>1332</v>
      </c>
    </row>
    <row r="178" spans="1:12">
      <c r="A178" s="26" t="s">
        <v>250</v>
      </c>
      <c r="B178" s="26" t="s">
        <v>13</v>
      </c>
      <c r="C178" s="26">
        <v>3</v>
      </c>
      <c r="D178" s="27" t="s">
        <v>149</v>
      </c>
      <c r="E178" s="26" t="s">
        <v>15</v>
      </c>
      <c r="F178" s="26" t="s">
        <v>100</v>
      </c>
      <c r="G178" s="26" t="s">
        <v>17</v>
      </c>
      <c r="H178" s="82" t="s">
        <v>18</v>
      </c>
      <c r="I178" s="82" t="s">
        <v>19</v>
      </c>
      <c r="J178" s="28" t="s">
        <v>228</v>
      </c>
      <c r="K178" s="93" t="s">
        <v>21</v>
      </c>
      <c r="L178" s="9" t="s">
        <v>1236</v>
      </c>
    </row>
    <row r="179" spans="1:12">
      <c r="A179" s="26" t="s">
        <v>251</v>
      </c>
      <c r="B179" s="26" t="s">
        <v>13</v>
      </c>
      <c r="C179" s="26">
        <v>3</v>
      </c>
      <c r="D179" s="27" t="s">
        <v>149</v>
      </c>
      <c r="E179" s="26" t="s">
        <v>15</v>
      </c>
      <c r="F179" s="26" t="s">
        <v>100</v>
      </c>
      <c r="G179" s="26" t="s">
        <v>17</v>
      </c>
      <c r="H179" s="82" t="s">
        <v>18</v>
      </c>
      <c r="I179" s="82" t="s">
        <v>19</v>
      </c>
      <c r="J179" s="28" t="s">
        <v>101</v>
      </c>
      <c r="K179" s="93" t="s">
        <v>21</v>
      </c>
      <c r="L179" s="9" t="s">
        <v>1248</v>
      </c>
    </row>
    <row r="180" spans="1:12">
      <c r="A180" s="26" t="s">
        <v>252</v>
      </c>
      <c r="B180" s="26" t="s">
        <v>13</v>
      </c>
      <c r="C180" s="26">
        <v>3</v>
      </c>
      <c r="D180" s="27" t="s">
        <v>149</v>
      </c>
      <c r="E180" s="26" t="s">
        <v>15</v>
      </c>
      <c r="F180" s="26" t="s">
        <v>100</v>
      </c>
      <c r="G180" s="26" t="s">
        <v>17</v>
      </c>
      <c r="H180" s="82" t="s">
        <v>18</v>
      </c>
      <c r="I180" s="82" t="s">
        <v>19</v>
      </c>
      <c r="J180" s="28" t="s">
        <v>253</v>
      </c>
      <c r="K180" s="93" t="s">
        <v>21</v>
      </c>
      <c r="L180" s="9" t="s">
        <v>1260</v>
      </c>
    </row>
    <row r="181" spans="1:12">
      <c r="A181" s="26" t="s">
        <v>254</v>
      </c>
      <c r="B181" s="26" t="s">
        <v>13</v>
      </c>
      <c r="C181" s="26">
        <v>3</v>
      </c>
      <c r="D181" s="27" t="s">
        <v>149</v>
      </c>
      <c r="E181" s="26" t="s">
        <v>15</v>
      </c>
      <c r="F181" s="26" t="s">
        <v>78</v>
      </c>
      <c r="G181" s="26" t="s">
        <v>17</v>
      </c>
      <c r="H181" s="82" t="s">
        <v>18</v>
      </c>
      <c r="I181" s="82" t="s">
        <v>19</v>
      </c>
      <c r="J181" s="28" t="s">
        <v>106</v>
      </c>
      <c r="K181" s="93" t="s">
        <v>21</v>
      </c>
      <c r="L181" s="9" t="s">
        <v>1272</v>
      </c>
    </row>
    <row r="182" spans="1:12">
      <c r="A182" s="26" t="s">
        <v>255</v>
      </c>
      <c r="B182" s="26" t="s">
        <v>13</v>
      </c>
      <c r="C182" s="26">
        <v>3</v>
      </c>
      <c r="D182" s="27" t="s">
        <v>149</v>
      </c>
      <c r="E182" s="26" t="s">
        <v>15</v>
      </c>
      <c r="F182" s="26" t="s">
        <v>78</v>
      </c>
      <c r="G182" s="26" t="s">
        <v>17</v>
      </c>
      <c r="H182" s="82" t="s">
        <v>18</v>
      </c>
      <c r="I182" s="82" t="s">
        <v>19</v>
      </c>
      <c r="J182" s="28" t="s">
        <v>256</v>
      </c>
      <c r="K182" s="93" t="s">
        <v>21</v>
      </c>
      <c r="L182" s="9" t="s">
        <v>1284</v>
      </c>
    </row>
    <row r="183" spans="1:12">
      <c r="A183" s="26" t="s">
        <v>257</v>
      </c>
      <c r="B183" s="26" t="s">
        <v>13</v>
      </c>
      <c r="C183" s="26">
        <v>3</v>
      </c>
      <c r="D183" s="27" t="s">
        <v>149</v>
      </c>
      <c r="E183" s="26" t="s">
        <v>15</v>
      </c>
      <c r="F183" s="26" t="s">
        <v>78</v>
      </c>
      <c r="G183" s="26" t="s">
        <v>17</v>
      </c>
      <c r="H183" s="82" t="s">
        <v>18</v>
      </c>
      <c r="I183" s="82" t="s">
        <v>19</v>
      </c>
      <c r="J183" s="28" t="s">
        <v>175</v>
      </c>
      <c r="K183" s="93" t="s">
        <v>172</v>
      </c>
      <c r="L183" s="9" t="s">
        <v>1313</v>
      </c>
    </row>
    <row r="184" spans="1:12">
      <c r="A184" s="26" t="s">
        <v>258</v>
      </c>
      <c r="B184" s="26" t="s">
        <v>13</v>
      </c>
      <c r="C184" s="26">
        <v>3</v>
      </c>
      <c r="D184" s="27" t="s">
        <v>149</v>
      </c>
      <c r="E184" s="26" t="s">
        <v>15</v>
      </c>
      <c r="F184" s="26" t="s">
        <v>78</v>
      </c>
      <c r="G184" s="26" t="s">
        <v>17</v>
      </c>
      <c r="H184" s="82" t="s">
        <v>18</v>
      </c>
      <c r="I184" s="82" t="s">
        <v>19</v>
      </c>
      <c r="J184" s="28" t="s">
        <v>259</v>
      </c>
      <c r="K184" s="93" t="s">
        <v>21</v>
      </c>
      <c r="L184" s="9" t="s">
        <v>1296</v>
      </c>
    </row>
    <row r="185" spans="1:12">
      <c r="A185" s="26" t="s">
        <v>260</v>
      </c>
      <c r="B185" s="26" t="s">
        <v>13</v>
      </c>
      <c r="C185" s="26">
        <v>3</v>
      </c>
      <c r="D185" s="27" t="s">
        <v>149</v>
      </c>
      <c r="E185" s="26" t="s">
        <v>15</v>
      </c>
      <c r="F185" s="26" t="s">
        <v>141</v>
      </c>
      <c r="G185" s="26" t="s">
        <v>17</v>
      </c>
      <c r="H185" s="82" t="s">
        <v>18</v>
      </c>
      <c r="I185" s="82" t="s">
        <v>19</v>
      </c>
      <c r="J185" s="28" t="s">
        <v>203</v>
      </c>
      <c r="K185" s="93" t="s">
        <v>21</v>
      </c>
      <c r="L185" s="9" t="s">
        <v>1308</v>
      </c>
    </row>
    <row r="186" spans="1:12">
      <c r="A186" s="26" t="s">
        <v>261</v>
      </c>
      <c r="B186" s="26" t="s">
        <v>13</v>
      </c>
      <c r="C186" s="26">
        <v>3</v>
      </c>
      <c r="D186" s="27" t="s">
        <v>149</v>
      </c>
      <c r="E186" s="26" t="s">
        <v>15</v>
      </c>
      <c r="F186" s="26" t="s">
        <v>141</v>
      </c>
      <c r="G186" s="26" t="s">
        <v>17</v>
      </c>
      <c r="H186" s="82" t="s">
        <v>18</v>
      </c>
      <c r="I186" s="82" t="s">
        <v>19</v>
      </c>
      <c r="J186" s="28" t="s">
        <v>101</v>
      </c>
      <c r="K186" s="93" t="s">
        <v>21</v>
      </c>
      <c r="L186" s="9" t="s">
        <v>1333</v>
      </c>
    </row>
    <row r="187" spans="1:12">
      <c r="A187" s="26" t="s">
        <v>262</v>
      </c>
      <c r="B187" s="26" t="s">
        <v>13</v>
      </c>
      <c r="C187" s="26">
        <v>3</v>
      </c>
      <c r="D187" s="27" t="s">
        <v>149</v>
      </c>
      <c r="E187" s="26" t="s">
        <v>15</v>
      </c>
      <c r="F187" s="26" t="s">
        <v>141</v>
      </c>
      <c r="G187" s="26" t="s">
        <v>17</v>
      </c>
      <c r="H187" s="82" t="s">
        <v>18</v>
      </c>
      <c r="I187" s="82" t="s">
        <v>19</v>
      </c>
      <c r="J187" s="28" t="s">
        <v>185</v>
      </c>
      <c r="K187" s="93" t="s">
        <v>172</v>
      </c>
      <c r="L187" s="9" t="s">
        <v>1312</v>
      </c>
    </row>
    <row r="188" spans="1:12">
      <c r="A188" s="26" t="s">
        <v>263</v>
      </c>
      <c r="B188" s="26" t="s">
        <v>13</v>
      </c>
      <c r="C188" s="26">
        <v>3</v>
      </c>
      <c r="D188" s="27" t="s">
        <v>149</v>
      </c>
      <c r="E188" s="26" t="s">
        <v>15</v>
      </c>
      <c r="F188" s="26" t="s">
        <v>141</v>
      </c>
      <c r="G188" s="26" t="s">
        <v>17</v>
      </c>
      <c r="H188" s="82" t="s">
        <v>18</v>
      </c>
      <c r="I188" s="82" t="s">
        <v>19</v>
      </c>
      <c r="J188" s="28" t="s">
        <v>20</v>
      </c>
      <c r="K188" s="93" t="s">
        <v>21</v>
      </c>
      <c r="L188" s="9" t="s">
        <v>1226</v>
      </c>
    </row>
    <row r="189" spans="1:12">
      <c r="A189" s="26" t="s">
        <v>264</v>
      </c>
      <c r="B189" s="26" t="s">
        <v>13</v>
      </c>
      <c r="C189" s="26">
        <v>3</v>
      </c>
      <c r="D189" s="27" t="s">
        <v>149</v>
      </c>
      <c r="E189" s="26" t="s">
        <v>15</v>
      </c>
      <c r="F189" s="26" t="s">
        <v>141</v>
      </c>
      <c r="G189" s="26" t="s">
        <v>17</v>
      </c>
      <c r="H189" s="82" t="s">
        <v>18</v>
      </c>
      <c r="I189" s="82" t="s">
        <v>19</v>
      </c>
      <c r="J189" s="28" t="s">
        <v>101</v>
      </c>
      <c r="K189" s="93" t="s">
        <v>21</v>
      </c>
      <c r="L189" s="9" t="s">
        <v>1238</v>
      </c>
    </row>
    <row r="190" spans="1:12">
      <c r="A190" s="26" t="s">
        <v>265</v>
      </c>
      <c r="B190" s="26" t="s">
        <v>13</v>
      </c>
      <c r="C190" s="26">
        <v>3</v>
      </c>
      <c r="D190" s="27" t="s">
        <v>149</v>
      </c>
      <c r="E190" s="26" t="s">
        <v>15</v>
      </c>
      <c r="F190" s="26" t="s">
        <v>141</v>
      </c>
      <c r="G190" s="26" t="s">
        <v>17</v>
      </c>
      <c r="H190" s="82" t="s">
        <v>18</v>
      </c>
      <c r="I190" s="82" t="s">
        <v>19</v>
      </c>
      <c r="J190" s="28" t="s">
        <v>20</v>
      </c>
      <c r="K190" s="93" t="s">
        <v>21</v>
      </c>
      <c r="L190" s="9" t="s">
        <v>1250</v>
      </c>
    </row>
    <row r="191" spans="1:12">
      <c r="A191" s="26" t="s">
        <v>266</v>
      </c>
      <c r="B191" s="26" t="s">
        <v>13</v>
      </c>
      <c r="C191" s="26">
        <v>3</v>
      </c>
      <c r="D191" s="27" t="s">
        <v>149</v>
      </c>
      <c r="E191" s="26" t="s">
        <v>15</v>
      </c>
      <c r="F191" s="26" t="s">
        <v>16</v>
      </c>
      <c r="G191" s="26" t="s">
        <v>17</v>
      </c>
      <c r="H191" s="82" t="s">
        <v>18</v>
      </c>
      <c r="I191" s="82" t="s">
        <v>19</v>
      </c>
      <c r="J191" s="28" t="s">
        <v>193</v>
      </c>
      <c r="K191" s="93" t="s">
        <v>21</v>
      </c>
      <c r="L191" s="9" t="s">
        <v>1262</v>
      </c>
    </row>
    <row r="192" spans="1:12">
      <c r="A192" s="26" t="s">
        <v>267</v>
      </c>
      <c r="B192" s="26" t="s">
        <v>13</v>
      </c>
      <c r="C192" s="26">
        <v>3</v>
      </c>
      <c r="D192" s="27" t="s">
        <v>149</v>
      </c>
      <c r="E192" s="26" t="s">
        <v>15</v>
      </c>
      <c r="F192" s="26" t="s">
        <v>98</v>
      </c>
      <c r="G192" s="26" t="s">
        <v>17</v>
      </c>
      <c r="H192" s="82" t="s">
        <v>18</v>
      </c>
      <c r="I192" s="82" t="s">
        <v>19</v>
      </c>
      <c r="J192" s="28" t="s">
        <v>200</v>
      </c>
      <c r="K192" s="93" t="s">
        <v>21</v>
      </c>
      <c r="L192" s="9" t="s">
        <v>1274</v>
      </c>
    </row>
    <row r="193" spans="1:12">
      <c r="A193" s="26" t="s">
        <v>268</v>
      </c>
      <c r="B193" s="26" t="s">
        <v>13</v>
      </c>
      <c r="C193" s="26">
        <v>3</v>
      </c>
      <c r="D193" s="27" t="s">
        <v>149</v>
      </c>
      <c r="E193" s="26" t="s">
        <v>15</v>
      </c>
      <c r="F193" s="26" t="s">
        <v>16</v>
      </c>
      <c r="G193" s="26" t="s">
        <v>17</v>
      </c>
      <c r="H193" s="82" t="s">
        <v>18</v>
      </c>
      <c r="I193" s="82" t="s">
        <v>19</v>
      </c>
      <c r="J193" s="28" t="s">
        <v>20</v>
      </c>
      <c r="K193" s="93" t="s">
        <v>21</v>
      </c>
      <c r="L193" s="9" t="s">
        <v>1286</v>
      </c>
    </row>
    <row r="194" spans="1:12">
      <c r="A194" s="26" t="s">
        <v>269</v>
      </c>
      <c r="B194" s="26" t="s">
        <v>13</v>
      </c>
      <c r="C194" s="26">
        <v>3</v>
      </c>
      <c r="D194" s="27" t="s">
        <v>149</v>
      </c>
      <c r="E194" s="26" t="s">
        <v>15</v>
      </c>
      <c r="F194" s="26" t="s">
        <v>69</v>
      </c>
      <c r="G194" s="26" t="s">
        <v>17</v>
      </c>
      <c r="H194" s="86" t="s">
        <v>18</v>
      </c>
      <c r="I194" s="86" t="s">
        <v>32</v>
      </c>
      <c r="J194" s="28" t="s">
        <v>203</v>
      </c>
      <c r="K194" s="93" t="s">
        <v>21</v>
      </c>
      <c r="L194" s="9" t="s">
        <v>1323</v>
      </c>
    </row>
    <row r="195" spans="1:12">
      <c r="A195" s="22" t="s">
        <v>270</v>
      </c>
      <c r="B195" s="22" t="s">
        <v>116</v>
      </c>
      <c r="C195" s="22">
        <v>3</v>
      </c>
      <c r="D195" s="23" t="s">
        <v>149</v>
      </c>
      <c r="E195" s="22" t="s">
        <v>15</v>
      </c>
      <c r="F195" s="22" t="s">
        <v>44</v>
      </c>
      <c r="G195" s="22" t="s">
        <v>17</v>
      </c>
      <c r="H195" s="84" t="s">
        <v>31</v>
      </c>
      <c r="I195" s="84" t="s">
        <v>32</v>
      </c>
      <c r="J195" s="24" t="s">
        <v>271</v>
      </c>
      <c r="K195" s="94" t="s">
        <v>21</v>
      </c>
      <c r="L195" s="9" t="s">
        <v>1253</v>
      </c>
    </row>
    <row r="196" spans="1:12">
      <c r="A196" s="22" t="s">
        <v>272</v>
      </c>
      <c r="B196" s="22" t="s">
        <v>116</v>
      </c>
      <c r="C196" s="22">
        <v>3</v>
      </c>
      <c r="D196" s="23" t="s">
        <v>149</v>
      </c>
      <c r="E196" s="22" t="s">
        <v>15</v>
      </c>
      <c r="F196" s="22" t="s">
        <v>44</v>
      </c>
      <c r="G196" s="22" t="s">
        <v>17</v>
      </c>
      <c r="H196" s="84" t="s">
        <v>31</v>
      </c>
      <c r="I196" s="84" t="s">
        <v>32</v>
      </c>
      <c r="J196" s="24" t="s">
        <v>271</v>
      </c>
      <c r="K196" s="94" t="s">
        <v>118</v>
      </c>
      <c r="L196" s="9" t="s">
        <v>1316</v>
      </c>
    </row>
    <row r="197" spans="1:12">
      <c r="A197" s="22" t="s">
        <v>273</v>
      </c>
      <c r="B197" s="22" t="s">
        <v>116</v>
      </c>
      <c r="C197" s="22">
        <v>3</v>
      </c>
      <c r="D197" s="23" t="s">
        <v>149</v>
      </c>
      <c r="E197" s="22" t="s">
        <v>15</v>
      </c>
      <c r="F197" s="22" t="s">
        <v>44</v>
      </c>
      <c r="G197" s="22" t="s">
        <v>17</v>
      </c>
      <c r="H197" s="84" t="s">
        <v>31</v>
      </c>
      <c r="I197" s="84" t="s">
        <v>32</v>
      </c>
      <c r="J197" s="24" t="s">
        <v>271</v>
      </c>
      <c r="K197" s="94" t="s">
        <v>118</v>
      </c>
      <c r="L197" s="158" t="s">
        <v>1343</v>
      </c>
    </row>
    <row r="198" spans="1:12">
      <c r="A198" s="25" t="s">
        <v>274</v>
      </c>
      <c r="B198" s="22" t="s">
        <v>116</v>
      </c>
      <c r="C198" s="22">
        <v>3</v>
      </c>
      <c r="D198" s="23" t="s">
        <v>149</v>
      </c>
      <c r="E198" s="22" t="s">
        <v>15</v>
      </c>
      <c r="F198" s="22" t="s">
        <v>91</v>
      </c>
      <c r="G198" s="22" t="s">
        <v>17</v>
      </c>
      <c r="H198" s="84" t="s">
        <v>18</v>
      </c>
      <c r="I198" s="84" t="s">
        <v>19</v>
      </c>
      <c r="J198" s="24" t="s">
        <v>275</v>
      </c>
      <c r="K198" s="94" t="s">
        <v>21</v>
      </c>
      <c r="L198" s="9" t="s">
        <v>1279</v>
      </c>
    </row>
    <row r="199" spans="1:12">
      <c r="A199" s="25" t="s">
        <v>276</v>
      </c>
      <c r="B199" s="22" t="s">
        <v>116</v>
      </c>
      <c r="C199" s="22">
        <v>3</v>
      </c>
      <c r="D199" s="23" t="s">
        <v>149</v>
      </c>
      <c r="E199" s="22" t="s">
        <v>15</v>
      </c>
      <c r="F199" s="22" t="s">
        <v>37</v>
      </c>
      <c r="G199" s="22" t="s">
        <v>17</v>
      </c>
      <c r="H199" s="84" t="s">
        <v>18</v>
      </c>
      <c r="I199" s="84" t="s">
        <v>19</v>
      </c>
      <c r="J199" s="24" t="s">
        <v>275</v>
      </c>
      <c r="K199" s="94" t="s">
        <v>118</v>
      </c>
      <c r="L199" s="9" t="s">
        <v>1315</v>
      </c>
    </row>
    <row r="200" spans="1:12">
      <c r="A200" s="25" t="s">
        <v>277</v>
      </c>
      <c r="B200" s="22" t="s">
        <v>116</v>
      </c>
      <c r="C200" s="22">
        <v>3</v>
      </c>
      <c r="D200" s="23" t="s">
        <v>149</v>
      </c>
      <c r="E200" s="22" t="s">
        <v>15</v>
      </c>
      <c r="F200" s="22" t="s">
        <v>37</v>
      </c>
      <c r="G200" s="22" t="s">
        <v>17</v>
      </c>
      <c r="H200" s="84" t="s">
        <v>18</v>
      </c>
      <c r="I200" s="84" t="s">
        <v>19</v>
      </c>
      <c r="J200" s="24" t="s">
        <v>275</v>
      </c>
      <c r="K200" s="94" t="s">
        <v>118</v>
      </c>
      <c r="L200" s="9" t="s">
        <v>1319</v>
      </c>
    </row>
    <row r="201" spans="1:12">
      <c r="A201" s="25" t="s">
        <v>278</v>
      </c>
      <c r="B201" s="22" t="s">
        <v>116</v>
      </c>
      <c r="C201" s="22">
        <v>3</v>
      </c>
      <c r="D201" s="23" t="s">
        <v>149</v>
      </c>
      <c r="E201" s="22" t="s">
        <v>15</v>
      </c>
      <c r="F201" s="22" t="s">
        <v>37</v>
      </c>
      <c r="G201" s="22" t="s">
        <v>17</v>
      </c>
      <c r="H201" s="84" t="s">
        <v>18</v>
      </c>
      <c r="I201" s="84" t="s">
        <v>19</v>
      </c>
      <c r="J201" s="24" t="s">
        <v>275</v>
      </c>
      <c r="K201" s="94" t="s">
        <v>118</v>
      </c>
      <c r="L201" s="9" t="s">
        <v>1318</v>
      </c>
    </row>
    <row r="202" spans="1:12">
      <c r="A202" s="25" t="s">
        <v>279</v>
      </c>
      <c r="B202" s="22" t="s">
        <v>116</v>
      </c>
      <c r="C202" s="22">
        <v>3</v>
      </c>
      <c r="D202" s="23" t="s">
        <v>149</v>
      </c>
      <c r="E202" s="22" t="s">
        <v>15</v>
      </c>
      <c r="F202" s="22" t="s">
        <v>37</v>
      </c>
      <c r="G202" s="22" t="s">
        <v>17</v>
      </c>
      <c r="H202" s="84" t="s">
        <v>18</v>
      </c>
      <c r="I202" s="84" t="s">
        <v>19</v>
      </c>
      <c r="J202" s="24" t="s">
        <v>275</v>
      </c>
      <c r="K202" s="94" t="s">
        <v>118</v>
      </c>
      <c r="L202" s="9" t="s">
        <v>1317</v>
      </c>
    </row>
    <row r="203" spans="1:12">
      <c r="A203" s="25" t="s">
        <v>280</v>
      </c>
      <c r="B203" s="22" t="s">
        <v>116</v>
      </c>
      <c r="C203" s="22">
        <v>3</v>
      </c>
      <c r="D203" s="23" t="s">
        <v>149</v>
      </c>
      <c r="E203" s="22" t="s">
        <v>15</v>
      </c>
      <c r="F203" s="22" t="s">
        <v>30</v>
      </c>
      <c r="G203" s="22" t="s">
        <v>51</v>
      </c>
      <c r="H203" s="84" t="s">
        <v>31</v>
      </c>
      <c r="I203" s="84" t="s">
        <v>32</v>
      </c>
      <c r="J203" s="24" t="s">
        <v>275</v>
      </c>
      <c r="K203" s="94" t="s">
        <v>118</v>
      </c>
      <c r="L203" s="9" t="s">
        <v>1321</v>
      </c>
    </row>
    <row r="204" spans="1:12">
      <c r="A204" s="25" t="s">
        <v>281</v>
      </c>
      <c r="B204" s="22" t="s">
        <v>116</v>
      </c>
      <c r="C204" s="22">
        <v>3</v>
      </c>
      <c r="D204" s="23" t="s">
        <v>149</v>
      </c>
      <c r="E204" s="22" t="s">
        <v>15</v>
      </c>
      <c r="F204" s="22" t="s">
        <v>30</v>
      </c>
      <c r="G204" s="22" t="s">
        <v>51</v>
      </c>
      <c r="H204" s="84" t="s">
        <v>31</v>
      </c>
      <c r="I204" s="84" t="s">
        <v>32</v>
      </c>
      <c r="J204" s="24" t="s">
        <v>275</v>
      </c>
      <c r="K204" s="94" t="s">
        <v>118</v>
      </c>
      <c r="L204" s="9" t="s">
        <v>1320</v>
      </c>
    </row>
    <row r="205" spans="1:12">
      <c r="A205" s="25" t="s">
        <v>282</v>
      </c>
      <c r="B205" s="22" t="s">
        <v>116</v>
      </c>
      <c r="C205" s="22">
        <v>3</v>
      </c>
      <c r="D205" s="23" t="s">
        <v>149</v>
      </c>
      <c r="E205" s="22" t="s">
        <v>15</v>
      </c>
      <c r="F205" s="22" t="s">
        <v>30</v>
      </c>
      <c r="G205" s="22" t="s">
        <v>51</v>
      </c>
      <c r="H205" s="84" t="s">
        <v>31</v>
      </c>
      <c r="I205" s="84" t="s">
        <v>32</v>
      </c>
      <c r="J205" s="24" t="s">
        <v>275</v>
      </c>
      <c r="K205" s="94" t="s">
        <v>118</v>
      </c>
      <c r="L205" s="9" t="s">
        <v>1335</v>
      </c>
    </row>
    <row r="206" spans="1:12">
      <c r="A206" s="25" t="s">
        <v>283</v>
      </c>
      <c r="B206" s="22" t="s">
        <v>116</v>
      </c>
      <c r="C206" s="22">
        <v>3</v>
      </c>
      <c r="D206" s="23" t="s">
        <v>149</v>
      </c>
      <c r="E206" s="22" t="s">
        <v>15</v>
      </c>
      <c r="F206" s="22" t="s">
        <v>100</v>
      </c>
      <c r="G206" s="22" t="s">
        <v>17</v>
      </c>
      <c r="H206" s="84" t="s">
        <v>18</v>
      </c>
      <c r="I206" s="84" t="s">
        <v>19</v>
      </c>
      <c r="J206" s="24" t="s">
        <v>271</v>
      </c>
      <c r="K206" s="94" t="s">
        <v>21</v>
      </c>
      <c r="L206" s="9" t="s">
        <v>1281</v>
      </c>
    </row>
    <row r="207" spans="1:12">
      <c r="A207" s="25" t="s">
        <v>284</v>
      </c>
      <c r="B207" s="22" t="s">
        <v>116</v>
      </c>
      <c r="C207" s="22">
        <v>3</v>
      </c>
      <c r="D207" s="23" t="s">
        <v>149</v>
      </c>
      <c r="E207" s="22" t="s">
        <v>15</v>
      </c>
      <c r="F207" s="22" t="s">
        <v>100</v>
      </c>
      <c r="G207" s="22" t="s">
        <v>17</v>
      </c>
      <c r="H207" s="84" t="s">
        <v>18</v>
      </c>
      <c r="I207" s="84" t="s">
        <v>19</v>
      </c>
      <c r="J207" s="24" t="s">
        <v>285</v>
      </c>
      <c r="K207" s="94" t="s">
        <v>21</v>
      </c>
      <c r="L207" s="9" t="s">
        <v>1293</v>
      </c>
    </row>
    <row r="208" spans="1:12">
      <c r="A208" s="25" t="s">
        <v>286</v>
      </c>
      <c r="B208" s="22" t="s">
        <v>116</v>
      </c>
      <c r="C208" s="22">
        <v>3</v>
      </c>
      <c r="D208" s="23" t="s">
        <v>149</v>
      </c>
      <c r="E208" s="22" t="s">
        <v>15</v>
      </c>
      <c r="F208" s="22" t="s">
        <v>100</v>
      </c>
      <c r="G208" s="22" t="s">
        <v>17</v>
      </c>
      <c r="H208" s="84" t="s">
        <v>18</v>
      </c>
      <c r="I208" s="84" t="s">
        <v>19</v>
      </c>
      <c r="J208" s="24" t="s">
        <v>142</v>
      </c>
      <c r="K208" s="94" t="s">
        <v>21</v>
      </c>
      <c r="L208" s="9" t="s">
        <v>1305</v>
      </c>
    </row>
    <row r="209" spans="1:12">
      <c r="A209" s="22" t="s">
        <v>287</v>
      </c>
      <c r="B209" s="22" t="s">
        <v>116</v>
      </c>
      <c r="C209" s="22">
        <v>3</v>
      </c>
      <c r="D209" s="23" t="s">
        <v>149</v>
      </c>
      <c r="E209" s="22" t="s">
        <v>15</v>
      </c>
      <c r="F209" s="22" t="s">
        <v>30</v>
      </c>
      <c r="G209" s="22" t="s">
        <v>17</v>
      </c>
      <c r="H209" s="84" t="s">
        <v>31</v>
      </c>
      <c r="I209" s="84" t="s">
        <v>32</v>
      </c>
      <c r="J209" s="24" t="s">
        <v>275</v>
      </c>
      <c r="K209" s="94" t="s">
        <v>118</v>
      </c>
      <c r="L209" s="158" t="s">
        <v>1342</v>
      </c>
    </row>
    <row r="210" spans="1:12">
      <c r="A210" s="22" t="s">
        <v>288</v>
      </c>
      <c r="B210" s="22" t="s">
        <v>116</v>
      </c>
      <c r="C210" s="22">
        <v>3</v>
      </c>
      <c r="D210" s="23" t="s">
        <v>149</v>
      </c>
      <c r="E210" s="22" t="s">
        <v>15</v>
      </c>
      <c r="F210" s="22" t="s">
        <v>30</v>
      </c>
      <c r="G210" s="22" t="s">
        <v>17</v>
      </c>
      <c r="H210" s="84" t="s">
        <v>31</v>
      </c>
      <c r="I210" s="84" t="s">
        <v>32</v>
      </c>
      <c r="J210" s="24" t="s">
        <v>275</v>
      </c>
      <c r="K210" s="94" t="s">
        <v>118</v>
      </c>
      <c r="L210" s="9" t="s">
        <v>1334</v>
      </c>
    </row>
    <row r="211" spans="1:12">
      <c r="A211" s="22" t="s">
        <v>289</v>
      </c>
      <c r="B211" s="22" t="s">
        <v>116</v>
      </c>
      <c r="C211" s="22">
        <v>3</v>
      </c>
      <c r="D211" s="23" t="s">
        <v>149</v>
      </c>
      <c r="E211" s="22" t="s">
        <v>15</v>
      </c>
      <c r="F211" s="22" t="s">
        <v>30</v>
      </c>
      <c r="G211" s="22" t="s">
        <v>17</v>
      </c>
      <c r="H211" s="84" t="s">
        <v>31</v>
      </c>
      <c r="I211" s="84" t="s">
        <v>32</v>
      </c>
      <c r="J211" s="24" t="s">
        <v>275</v>
      </c>
      <c r="K211" s="94" t="s">
        <v>118</v>
      </c>
      <c r="L211" s="9" t="s">
        <v>1337</v>
      </c>
    </row>
    <row r="212" spans="1:12">
      <c r="A212" s="22" t="s">
        <v>290</v>
      </c>
      <c r="B212" s="22" t="s">
        <v>116</v>
      </c>
      <c r="C212" s="22">
        <v>3</v>
      </c>
      <c r="D212" s="23" t="s">
        <v>149</v>
      </c>
      <c r="E212" s="22" t="s">
        <v>15</v>
      </c>
      <c r="F212" s="22" t="s">
        <v>30</v>
      </c>
      <c r="G212" s="22" t="s">
        <v>17</v>
      </c>
      <c r="H212" s="84" t="s">
        <v>31</v>
      </c>
      <c r="I212" s="84" t="s">
        <v>32</v>
      </c>
      <c r="J212" s="24" t="s">
        <v>275</v>
      </c>
      <c r="K212" s="94" t="s">
        <v>118</v>
      </c>
      <c r="L212" s="9" t="s">
        <v>1336</v>
      </c>
    </row>
    <row r="213" spans="1:12">
      <c r="A213" s="7" t="s">
        <v>291</v>
      </c>
      <c r="B213" s="7" t="s">
        <v>292</v>
      </c>
      <c r="C213" s="7">
        <v>1</v>
      </c>
      <c r="D213" s="7" t="s">
        <v>293</v>
      </c>
      <c r="E213" s="7" t="s">
        <v>294</v>
      </c>
      <c r="F213" s="7" t="s">
        <v>295</v>
      </c>
      <c r="G213" s="7" t="s">
        <v>51</v>
      </c>
      <c r="H213" s="83" t="s">
        <v>296</v>
      </c>
      <c r="I213" s="83" t="s">
        <v>32</v>
      </c>
      <c r="J213" s="11" t="s">
        <v>66</v>
      </c>
      <c r="K213" s="95" t="s">
        <v>21</v>
      </c>
      <c r="L213" s="9" t="s">
        <v>1113</v>
      </c>
    </row>
    <row r="214" spans="1:12">
      <c r="A214" s="7" t="s">
        <v>297</v>
      </c>
      <c r="B214" s="7" t="s">
        <v>292</v>
      </c>
      <c r="C214" s="7">
        <v>1</v>
      </c>
      <c r="D214" s="7" t="s">
        <v>293</v>
      </c>
      <c r="E214" s="7" t="s">
        <v>294</v>
      </c>
      <c r="F214" s="7" t="s">
        <v>295</v>
      </c>
      <c r="G214" s="7" t="s">
        <v>51</v>
      </c>
      <c r="H214" s="83" t="s">
        <v>296</v>
      </c>
      <c r="I214" s="83" t="s">
        <v>32</v>
      </c>
      <c r="J214" s="11" t="s">
        <v>45</v>
      </c>
      <c r="K214" s="95" t="s">
        <v>21</v>
      </c>
      <c r="L214" s="9" t="s">
        <v>1114</v>
      </c>
    </row>
    <row r="215" spans="1:12">
      <c r="A215" s="7" t="s">
        <v>298</v>
      </c>
      <c r="B215" s="7" t="s">
        <v>292</v>
      </c>
      <c r="C215" s="7">
        <v>1</v>
      </c>
      <c r="D215" s="7" t="s">
        <v>293</v>
      </c>
      <c r="E215" s="7" t="s">
        <v>294</v>
      </c>
      <c r="F215" s="7" t="s">
        <v>295</v>
      </c>
      <c r="G215" s="7" t="s">
        <v>51</v>
      </c>
      <c r="H215" s="83" t="s">
        <v>296</v>
      </c>
      <c r="I215" s="83" t="s">
        <v>32</v>
      </c>
      <c r="J215" s="11" t="s">
        <v>45</v>
      </c>
      <c r="K215" s="95" t="s">
        <v>21</v>
      </c>
      <c r="L215" s="9" t="s">
        <v>1115</v>
      </c>
    </row>
    <row r="216" spans="1:12">
      <c r="A216" s="7" t="s">
        <v>299</v>
      </c>
      <c r="B216" s="7" t="s">
        <v>292</v>
      </c>
      <c r="C216" s="7">
        <v>1</v>
      </c>
      <c r="D216" s="7" t="s">
        <v>293</v>
      </c>
      <c r="E216" s="7" t="s">
        <v>294</v>
      </c>
      <c r="F216" s="7" t="s">
        <v>295</v>
      </c>
      <c r="G216" s="7" t="s">
        <v>51</v>
      </c>
      <c r="H216" s="83" t="s">
        <v>296</v>
      </c>
      <c r="I216" s="83" t="s">
        <v>32</v>
      </c>
      <c r="J216" s="11" t="s">
        <v>66</v>
      </c>
      <c r="K216" s="95" t="s">
        <v>21</v>
      </c>
      <c r="L216" s="9" t="s">
        <v>1116</v>
      </c>
    </row>
    <row r="217" spans="1:12">
      <c r="A217" s="7" t="s">
        <v>300</v>
      </c>
      <c r="B217" s="7" t="s">
        <v>292</v>
      </c>
      <c r="C217" s="7">
        <v>1</v>
      </c>
      <c r="D217" s="7" t="s">
        <v>293</v>
      </c>
      <c r="E217" s="7" t="s">
        <v>294</v>
      </c>
      <c r="F217" s="7" t="s">
        <v>301</v>
      </c>
      <c r="G217" s="7" t="s">
        <v>51</v>
      </c>
      <c r="H217" s="83" t="s">
        <v>296</v>
      </c>
      <c r="I217" s="83" t="s">
        <v>32</v>
      </c>
      <c r="J217" s="11" t="s">
        <v>45</v>
      </c>
      <c r="K217" s="95" t="s">
        <v>21</v>
      </c>
      <c r="L217" s="9" t="s">
        <v>1117</v>
      </c>
    </row>
    <row r="218" spans="1:12">
      <c r="A218" s="7" t="s">
        <v>302</v>
      </c>
      <c r="B218" s="7" t="s">
        <v>292</v>
      </c>
      <c r="C218" s="7">
        <v>1</v>
      </c>
      <c r="D218" s="7" t="s">
        <v>293</v>
      </c>
      <c r="E218" s="7" t="s">
        <v>294</v>
      </c>
      <c r="F218" s="7" t="s">
        <v>301</v>
      </c>
      <c r="G218" s="7" t="s">
        <v>51</v>
      </c>
      <c r="H218" s="83" t="s">
        <v>296</v>
      </c>
      <c r="I218" s="83" t="s">
        <v>32</v>
      </c>
      <c r="J218" s="11" t="s">
        <v>66</v>
      </c>
      <c r="K218" s="95" t="s">
        <v>21</v>
      </c>
      <c r="L218" s="9" t="s">
        <v>1118</v>
      </c>
    </row>
    <row r="219" spans="1:12">
      <c r="A219" s="7" t="s">
        <v>303</v>
      </c>
      <c r="B219" s="7" t="s">
        <v>292</v>
      </c>
      <c r="C219" s="7">
        <v>1</v>
      </c>
      <c r="D219" s="7" t="s">
        <v>293</v>
      </c>
      <c r="E219" s="7" t="s">
        <v>294</v>
      </c>
      <c r="F219" s="7" t="s">
        <v>304</v>
      </c>
      <c r="G219" s="7" t="s">
        <v>51</v>
      </c>
      <c r="H219" s="83" t="s">
        <v>296</v>
      </c>
      <c r="I219" s="83" t="s">
        <v>32</v>
      </c>
      <c r="J219" s="11" t="s">
        <v>66</v>
      </c>
      <c r="K219" s="95" t="s">
        <v>21</v>
      </c>
      <c r="L219" s="9" t="s">
        <v>1119</v>
      </c>
    </row>
    <row r="220" spans="1:12">
      <c r="A220" s="7" t="s">
        <v>305</v>
      </c>
      <c r="B220" s="7" t="s">
        <v>292</v>
      </c>
      <c r="C220" s="7">
        <v>1</v>
      </c>
      <c r="D220" s="7" t="s">
        <v>293</v>
      </c>
      <c r="E220" s="7" t="s">
        <v>294</v>
      </c>
      <c r="F220" s="7" t="s">
        <v>304</v>
      </c>
      <c r="G220" s="7" t="s">
        <v>51</v>
      </c>
      <c r="H220" s="83" t="s">
        <v>296</v>
      </c>
      <c r="I220" s="83" t="s">
        <v>32</v>
      </c>
      <c r="J220" s="11" t="s">
        <v>66</v>
      </c>
      <c r="K220" s="95" t="s">
        <v>21</v>
      </c>
      <c r="L220" s="9" t="s">
        <v>1120</v>
      </c>
    </row>
    <row r="221" spans="1:12">
      <c r="A221" s="7" t="s">
        <v>306</v>
      </c>
      <c r="B221" s="7" t="s">
        <v>292</v>
      </c>
      <c r="C221" s="7">
        <v>1</v>
      </c>
      <c r="D221" s="7" t="s">
        <v>293</v>
      </c>
      <c r="E221" s="7" t="s">
        <v>294</v>
      </c>
      <c r="F221" s="7" t="s">
        <v>307</v>
      </c>
      <c r="G221" s="7" t="s">
        <v>51</v>
      </c>
      <c r="H221" s="83" t="s">
        <v>308</v>
      </c>
      <c r="I221" s="83" t="s">
        <v>19</v>
      </c>
      <c r="J221" s="11" t="s">
        <v>45</v>
      </c>
      <c r="K221" s="95" t="s">
        <v>21</v>
      </c>
      <c r="L221" s="9" t="s">
        <v>1121</v>
      </c>
    </row>
    <row r="222" spans="1:12">
      <c r="A222" s="7" t="s">
        <v>309</v>
      </c>
      <c r="B222" s="7" t="s">
        <v>292</v>
      </c>
      <c r="C222" s="7">
        <v>1</v>
      </c>
      <c r="D222" s="7" t="s">
        <v>293</v>
      </c>
      <c r="E222" s="7" t="s">
        <v>294</v>
      </c>
      <c r="F222" s="7" t="s">
        <v>295</v>
      </c>
      <c r="G222" s="7" t="s">
        <v>17</v>
      </c>
      <c r="H222" s="83" t="s">
        <v>296</v>
      </c>
      <c r="I222" s="83" t="s">
        <v>32</v>
      </c>
      <c r="J222" s="11" t="s">
        <v>45</v>
      </c>
      <c r="K222" s="95" t="s">
        <v>21</v>
      </c>
      <c r="L222" s="9" t="s">
        <v>1122</v>
      </c>
    </row>
    <row r="223" spans="1:12">
      <c r="A223" s="7" t="s">
        <v>310</v>
      </c>
      <c r="B223" s="7" t="s">
        <v>292</v>
      </c>
      <c r="C223" s="7">
        <v>1</v>
      </c>
      <c r="D223" s="7" t="s">
        <v>293</v>
      </c>
      <c r="E223" s="7" t="s">
        <v>294</v>
      </c>
      <c r="F223" s="7" t="s">
        <v>295</v>
      </c>
      <c r="G223" s="7" t="s">
        <v>17</v>
      </c>
      <c r="H223" s="83" t="s">
        <v>296</v>
      </c>
      <c r="I223" s="83" t="s">
        <v>32</v>
      </c>
      <c r="J223" s="11" t="s">
        <v>45</v>
      </c>
      <c r="K223" s="95" t="s">
        <v>21</v>
      </c>
      <c r="L223" s="9" t="s">
        <v>1123</v>
      </c>
    </row>
    <row r="224" spans="1:12">
      <c r="A224" s="7" t="s">
        <v>311</v>
      </c>
      <c r="B224" s="7" t="s">
        <v>292</v>
      </c>
      <c r="C224" s="7">
        <v>1</v>
      </c>
      <c r="D224" s="7" t="s">
        <v>293</v>
      </c>
      <c r="E224" s="7" t="s">
        <v>294</v>
      </c>
      <c r="F224" s="7" t="s">
        <v>295</v>
      </c>
      <c r="G224" s="7" t="s">
        <v>17</v>
      </c>
      <c r="H224" s="83" t="s">
        <v>296</v>
      </c>
      <c r="I224" s="83" t="s">
        <v>32</v>
      </c>
      <c r="J224" s="11" t="s">
        <v>66</v>
      </c>
      <c r="K224" s="95" t="s">
        <v>21</v>
      </c>
      <c r="L224" s="9" t="s">
        <v>1124</v>
      </c>
    </row>
    <row r="225" spans="1:12">
      <c r="A225" s="7" t="s">
        <v>312</v>
      </c>
      <c r="B225" s="7" t="s">
        <v>292</v>
      </c>
      <c r="C225" s="7">
        <v>1</v>
      </c>
      <c r="D225" s="7" t="s">
        <v>293</v>
      </c>
      <c r="E225" s="7" t="s">
        <v>294</v>
      </c>
      <c r="F225" s="7" t="s">
        <v>295</v>
      </c>
      <c r="G225" s="7" t="s">
        <v>17</v>
      </c>
      <c r="H225" s="83" t="s">
        <v>296</v>
      </c>
      <c r="I225" s="83" t="s">
        <v>32</v>
      </c>
      <c r="J225" s="11" t="s">
        <v>66</v>
      </c>
      <c r="K225" s="95" t="s">
        <v>21</v>
      </c>
      <c r="L225" s="9" t="s">
        <v>1125</v>
      </c>
    </row>
    <row r="226" spans="1:12">
      <c r="A226" s="7" t="s">
        <v>313</v>
      </c>
      <c r="B226" s="7" t="s">
        <v>292</v>
      </c>
      <c r="C226" s="7">
        <v>1</v>
      </c>
      <c r="D226" s="7" t="s">
        <v>293</v>
      </c>
      <c r="E226" s="7" t="s">
        <v>294</v>
      </c>
      <c r="F226" s="7" t="s">
        <v>301</v>
      </c>
      <c r="G226" s="7" t="s">
        <v>17</v>
      </c>
      <c r="H226" s="83" t="s">
        <v>296</v>
      </c>
      <c r="I226" s="83" t="s">
        <v>32</v>
      </c>
      <c r="J226" s="11" t="s">
        <v>45</v>
      </c>
      <c r="K226" s="95" t="s">
        <v>21</v>
      </c>
      <c r="L226" s="9" t="s">
        <v>1126</v>
      </c>
    </row>
    <row r="227" spans="1:12">
      <c r="A227" s="7" t="s">
        <v>314</v>
      </c>
      <c r="B227" s="7" t="s">
        <v>292</v>
      </c>
      <c r="C227" s="7">
        <v>1</v>
      </c>
      <c r="D227" s="7" t="s">
        <v>293</v>
      </c>
      <c r="E227" s="7" t="s">
        <v>294</v>
      </c>
      <c r="F227" s="7" t="s">
        <v>301</v>
      </c>
      <c r="G227" s="7" t="s">
        <v>17</v>
      </c>
      <c r="H227" s="83" t="s">
        <v>296</v>
      </c>
      <c r="I227" s="83" t="s">
        <v>32</v>
      </c>
      <c r="J227" s="11" t="s">
        <v>66</v>
      </c>
      <c r="K227" s="95" t="s">
        <v>21</v>
      </c>
      <c r="L227" s="9" t="s">
        <v>1127</v>
      </c>
    </row>
    <row r="228" spans="1:12">
      <c r="A228" s="7" t="s">
        <v>315</v>
      </c>
      <c r="B228" s="7" t="s">
        <v>292</v>
      </c>
      <c r="C228" s="7">
        <v>1</v>
      </c>
      <c r="D228" s="7" t="s">
        <v>293</v>
      </c>
      <c r="E228" s="7" t="s">
        <v>294</v>
      </c>
      <c r="F228" s="7" t="s">
        <v>301</v>
      </c>
      <c r="G228" s="7" t="s">
        <v>17</v>
      </c>
      <c r="H228" s="83" t="s">
        <v>296</v>
      </c>
      <c r="I228" s="83" t="s">
        <v>32</v>
      </c>
      <c r="J228" s="11" t="s">
        <v>45</v>
      </c>
      <c r="K228" s="95" t="s">
        <v>21</v>
      </c>
      <c r="L228" s="9" t="s">
        <v>1128</v>
      </c>
    </row>
    <row r="229" spans="1:12">
      <c r="A229" s="7" t="s">
        <v>316</v>
      </c>
      <c r="B229" s="7" t="s">
        <v>292</v>
      </c>
      <c r="C229" s="7">
        <v>1</v>
      </c>
      <c r="D229" s="7" t="s">
        <v>293</v>
      </c>
      <c r="E229" s="7" t="s">
        <v>294</v>
      </c>
      <c r="F229" s="7" t="s">
        <v>301</v>
      </c>
      <c r="G229" s="7" t="s">
        <v>17</v>
      </c>
      <c r="H229" s="83" t="s">
        <v>296</v>
      </c>
      <c r="I229" s="83" t="s">
        <v>32</v>
      </c>
      <c r="J229" s="11" t="s">
        <v>45</v>
      </c>
      <c r="K229" s="95" t="s">
        <v>21</v>
      </c>
      <c r="L229" s="9" t="s">
        <v>1129</v>
      </c>
    </row>
    <row r="230" spans="1:12">
      <c r="A230" s="7" t="s">
        <v>317</v>
      </c>
      <c r="B230" s="7" t="s">
        <v>292</v>
      </c>
      <c r="C230" s="7">
        <v>1</v>
      </c>
      <c r="D230" s="7" t="s">
        <v>293</v>
      </c>
      <c r="E230" s="7" t="s">
        <v>294</v>
      </c>
      <c r="F230" s="7" t="s">
        <v>304</v>
      </c>
      <c r="G230" s="7" t="s">
        <v>17</v>
      </c>
      <c r="H230" s="83" t="s">
        <v>296</v>
      </c>
      <c r="I230" s="83" t="s">
        <v>32</v>
      </c>
      <c r="J230" s="11" t="s">
        <v>45</v>
      </c>
      <c r="K230" s="95" t="s">
        <v>21</v>
      </c>
      <c r="L230" s="9" t="s">
        <v>1130</v>
      </c>
    </row>
    <row r="231" spans="1:12">
      <c r="A231" s="7" t="s">
        <v>318</v>
      </c>
      <c r="B231" s="7" t="s">
        <v>292</v>
      </c>
      <c r="C231" s="7">
        <v>1</v>
      </c>
      <c r="D231" s="7" t="s">
        <v>293</v>
      </c>
      <c r="E231" s="7" t="s">
        <v>294</v>
      </c>
      <c r="F231" s="7" t="s">
        <v>304</v>
      </c>
      <c r="G231" s="7" t="s">
        <v>17</v>
      </c>
      <c r="H231" s="83" t="s">
        <v>296</v>
      </c>
      <c r="I231" s="83" t="s">
        <v>32</v>
      </c>
      <c r="J231" s="11" t="s">
        <v>45</v>
      </c>
      <c r="K231" s="95" t="s">
        <v>21</v>
      </c>
      <c r="L231" s="9" t="s">
        <v>1131</v>
      </c>
    </row>
    <row r="232" spans="1:12">
      <c r="A232" s="7" t="s">
        <v>319</v>
      </c>
      <c r="B232" s="7" t="s">
        <v>292</v>
      </c>
      <c r="C232" s="7">
        <v>1</v>
      </c>
      <c r="D232" s="7" t="s">
        <v>293</v>
      </c>
      <c r="E232" s="7" t="s">
        <v>294</v>
      </c>
      <c r="F232" s="7" t="s">
        <v>304</v>
      </c>
      <c r="G232" s="7" t="s">
        <v>17</v>
      </c>
      <c r="H232" s="83" t="s">
        <v>296</v>
      </c>
      <c r="I232" s="83" t="s">
        <v>32</v>
      </c>
      <c r="J232" s="11" t="s">
        <v>45</v>
      </c>
      <c r="K232" s="95" t="s">
        <v>21</v>
      </c>
      <c r="L232" s="9" t="s">
        <v>1132</v>
      </c>
    </row>
    <row r="233" spans="1:12">
      <c r="A233" s="7" t="s">
        <v>320</v>
      </c>
      <c r="B233" s="7" t="s">
        <v>292</v>
      </c>
      <c r="C233" s="7">
        <v>1</v>
      </c>
      <c r="D233" s="7" t="s">
        <v>293</v>
      </c>
      <c r="E233" s="7" t="s">
        <v>294</v>
      </c>
      <c r="F233" s="7" t="s">
        <v>304</v>
      </c>
      <c r="G233" s="7" t="s">
        <v>17</v>
      </c>
      <c r="H233" s="83" t="s">
        <v>296</v>
      </c>
      <c r="I233" s="83" t="s">
        <v>32</v>
      </c>
      <c r="J233" s="11" t="s">
        <v>45</v>
      </c>
      <c r="K233" s="95" t="s">
        <v>21</v>
      </c>
      <c r="L233" s="9" t="s">
        <v>1133</v>
      </c>
    </row>
    <row r="234" spans="1:12">
      <c r="A234" s="7" t="s">
        <v>321</v>
      </c>
      <c r="B234" s="7" t="s">
        <v>292</v>
      </c>
      <c r="C234" s="7">
        <v>1</v>
      </c>
      <c r="D234" s="7" t="s">
        <v>293</v>
      </c>
      <c r="E234" s="7" t="s">
        <v>294</v>
      </c>
      <c r="F234" s="7" t="s">
        <v>322</v>
      </c>
      <c r="G234" s="7" t="s">
        <v>17</v>
      </c>
      <c r="H234" s="83" t="s">
        <v>323</v>
      </c>
      <c r="I234" s="83" t="s">
        <v>19</v>
      </c>
      <c r="J234" s="11" t="s">
        <v>45</v>
      </c>
      <c r="K234" s="95" t="s">
        <v>21</v>
      </c>
      <c r="L234" s="9" t="s">
        <v>1134</v>
      </c>
    </row>
    <row r="235" spans="1:12">
      <c r="A235" s="7" t="s">
        <v>324</v>
      </c>
      <c r="B235" s="7" t="s">
        <v>292</v>
      </c>
      <c r="C235" s="7">
        <v>1</v>
      </c>
      <c r="D235" s="7" t="s">
        <v>293</v>
      </c>
      <c r="E235" s="7" t="s">
        <v>294</v>
      </c>
      <c r="F235" s="7" t="s">
        <v>325</v>
      </c>
      <c r="G235" s="7" t="s">
        <v>17</v>
      </c>
      <c r="H235" s="83" t="s">
        <v>326</v>
      </c>
      <c r="I235" s="83" t="s">
        <v>19</v>
      </c>
      <c r="J235" s="11" t="s">
        <v>45</v>
      </c>
      <c r="K235" s="95" t="s">
        <v>21</v>
      </c>
      <c r="L235" s="9" t="s">
        <v>1135</v>
      </c>
    </row>
    <row r="236" spans="1:12">
      <c r="A236" s="12" t="s">
        <v>327</v>
      </c>
      <c r="B236" s="12" t="s">
        <v>328</v>
      </c>
      <c r="C236" s="12">
        <v>1</v>
      </c>
      <c r="D236" s="12" t="s">
        <v>293</v>
      </c>
      <c r="E236" s="12" t="s">
        <v>294</v>
      </c>
      <c r="F236" s="12" t="s">
        <v>295</v>
      </c>
      <c r="G236" s="12" t="s">
        <v>51</v>
      </c>
      <c r="H236" s="82" t="s">
        <v>296</v>
      </c>
      <c r="I236" s="82" t="s">
        <v>32</v>
      </c>
      <c r="J236" s="13" t="s">
        <v>20</v>
      </c>
      <c r="K236" s="96" t="s">
        <v>21</v>
      </c>
      <c r="L236" s="9" t="s">
        <v>1092</v>
      </c>
    </row>
    <row r="237" spans="1:12">
      <c r="A237" s="12" t="s">
        <v>329</v>
      </c>
      <c r="B237" s="12" t="s">
        <v>328</v>
      </c>
      <c r="C237" s="12">
        <v>1</v>
      </c>
      <c r="D237" s="12" t="s">
        <v>293</v>
      </c>
      <c r="E237" s="12" t="s">
        <v>294</v>
      </c>
      <c r="F237" s="12" t="s">
        <v>330</v>
      </c>
      <c r="G237" s="12" t="s">
        <v>51</v>
      </c>
      <c r="H237" s="82" t="s">
        <v>331</v>
      </c>
      <c r="I237" s="82" t="s">
        <v>19</v>
      </c>
      <c r="J237" s="13" t="s">
        <v>332</v>
      </c>
      <c r="K237" s="96" t="s">
        <v>21</v>
      </c>
      <c r="L237" s="9" t="s">
        <v>1093</v>
      </c>
    </row>
    <row r="238" spans="1:12">
      <c r="A238" s="12" t="s">
        <v>333</v>
      </c>
      <c r="B238" s="12" t="s">
        <v>328</v>
      </c>
      <c r="C238" s="12">
        <v>1</v>
      </c>
      <c r="D238" s="12" t="s">
        <v>293</v>
      </c>
      <c r="E238" s="12" t="s">
        <v>294</v>
      </c>
      <c r="F238" s="12" t="s">
        <v>295</v>
      </c>
      <c r="G238" s="12" t="s">
        <v>17</v>
      </c>
      <c r="H238" s="82" t="s">
        <v>296</v>
      </c>
      <c r="I238" s="82" t="s">
        <v>32</v>
      </c>
      <c r="J238" s="13" t="s">
        <v>20</v>
      </c>
      <c r="K238" s="96" t="s">
        <v>21</v>
      </c>
      <c r="L238" s="9" t="s">
        <v>1094</v>
      </c>
    </row>
    <row r="239" spans="1:12">
      <c r="A239" s="12" t="s">
        <v>334</v>
      </c>
      <c r="B239" s="12" t="s">
        <v>328</v>
      </c>
      <c r="C239" s="12">
        <v>1</v>
      </c>
      <c r="D239" s="12" t="s">
        <v>293</v>
      </c>
      <c r="E239" s="12" t="s">
        <v>294</v>
      </c>
      <c r="F239" s="12" t="s">
        <v>295</v>
      </c>
      <c r="G239" s="12" t="s">
        <v>17</v>
      </c>
      <c r="H239" s="82" t="s">
        <v>296</v>
      </c>
      <c r="I239" s="82" t="s">
        <v>32</v>
      </c>
      <c r="J239" s="13" t="s">
        <v>20</v>
      </c>
      <c r="K239" s="96" t="s">
        <v>21</v>
      </c>
      <c r="L239" s="9" t="s">
        <v>1095</v>
      </c>
    </row>
    <row r="240" spans="1:12">
      <c r="A240" s="12" t="s">
        <v>335</v>
      </c>
      <c r="B240" s="12" t="s">
        <v>328</v>
      </c>
      <c r="C240" s="12">
        <v>1</v>
      </c>
      <c r="D240" s="12" t="s">
        <v>293</v>
      </c>
      <c r="E240" s="12" t="s">
        <v>294</v>
      </c>
      <c r="F240" s="12" t="s">
        <v>295</v>
      </c>
      <c r="G240" s="12" t="s">
        <v>17</v>
      </c>
      <c r="H240" s="82" t="s">
        <v>296</v>
      </c>
      <c r="I240" s="82" t="s">
        <v>32</v>
      </c>
      <c r="J240" s="13" t="s">
        <v>20</v>
      </c>
      <c r="K240" s="96" t="s">
        <v>21</v>
      </c>
      <c r="L240" s="9" t="s">
        <v>1096</v>
      </c>
    </row>
    <row r="241" spans="1:12">
      <c r="A241" s="12" t="s">
        <v>336</v>
      </c>
      <c r="B241" s="12" t="s">
        <v>328</v>
      </c>
      <c r="C241" s="12">
        <v>1</v>
      </c>
      <c r="D241" s="12" t="s">
        <v>293</v>
      </c>
      <c r="E241" s="12" t="s">
        <v>294</v>
      </c>
      <c r="F241" s="12" t="s">
        <v>295</v>
      </c>
      <c r="G241" s="12" t="s">
        <v>17</v>
      </c>
      <c r="H241" s="82" t="s">
        <v>296</v>
      </c>
      <c r="I241" s="82" t="s">
        <v>32</v>
      </c>
      <c r="J241" s="13" t="s">
        <v>337</v>
      </c>
      <c r="K241" s="96" t="s">
        <v>21</v>
      </c>
      <c r="L241" s="9" t="s">
        <v>1097</v>
      </c>
    </row>
    <row r="242" spans="1:12">
      <c r="A242" s="12" t="s">
        <v>338</v>
      </c>
      <c r="B242" s="12" t="s">
        <v>328</v>
      </c>
      <c r="C242" s="12">
        <v>1</v>
      </c>
      <c r="D242" s="12" t="s">
        <v>293</v>
      </c>
      <c r="E242" s="12" t="s">
        <v>294</v>
      </c>
      <c r="F242" s="12" t="s">
        <v>301</v>
      </c>
      <c r="G242" s="12" t="s">
        <v>17</v>
      </c>
      <c r="H242" s="82" t="s">
        <v>296</v>
      </c>
      <c r="I242" s="82" t="s">
        <v>32</v>
      </c>
      <c r="J242" s="13" t="s">
        <v>20</v>
      </c>
      <c r="K242" s="96" t="s">
        <v>21</v>
      </c>
      <c r="L242" s="9" t="s">
        <v>1098</v>
      </c>
    </row>
    <row r="243" spans="1:12">
      <c r="A243" s="12" t="s">
        <v>339</v>
      </c>
      <c r="B243" s="12" t="s">
        <v>328</v>
      </c>
      <c r="C243" s="12">
        <v>1</v>
      </c>
      <c r="D243" s="12" t="s">
        <v>293</v>
      </c>
      <c r="E243" s="12" t="s">
        <v>294</v>
      </c>
      <c r="F243" s="12" t="s">
        <v>301</v>
      </c>
      <c r="G243" s="12" t="s">
        <v>17</v>
      </c>
      <c r="H243" s="82" t="s">
        <v>296</v>
      </c>
      <c r="I243" s="82" t="s">
        <v>32</v>
      </c>
      <c r="J243" s="13" t="s">
        <v>20</v>
      </c>
      <c r="K243" s="96" t="s">
        <v>21</v>
      </c>
      <c r="L243" s="9" t="s">
        <v>1099</v>
      </c>
    </row>
    <row r="244" spans="1:12">
      <c r="A244" s="12" t="s">
        <v>340</v>
      </c>
      <c r="B244" s="12" t="s">
        <v>328</v>
      </c>
      <c r="C244" s="12">
        <v>1</v>
      </c>
      <c r="D244" s="12" t="s">
        <v>293</v>
      </c>
      <c r="E244" s="12" t="s">
        <v>294</v>
      </c>
      <c r="F244" s="12" t="s">
        <v>301</v>
      </c>
      <c r="G244" s="12" t="s">
        <v>17</v>
      </c>
      <c r="H244" s="82" t="s">
        <v>296</v>
      </c>
      <c r="I244" s="82" t="s">
        <v>32</v>
      </c>
      <c r="J244" s="13" t="s">
        <v>20</v>
      </c>
      <c r="K244" s="96" t="s">
        <v>21</v>
      </c>
      <c r="L244" s="9" t="s">
        <v>1100</v>
      </c>
    </row>
    <row r="245" spans="1:12">
      <c r="A245" s="12" t="s">
        <v>341</v>
      </c>
      <c r="B245" s="12" t="s">
        <v>328</v>
      </c>
      <c r="C245" s="12">
        <v>1</v>
      </c>
      <c r="D245" s="12" t="s">
        <v>293</v>
      </c>
      <c r="E245" s="12" t="s">
        <v>294</v>
      </c>
      <c r="F245" s="12" t="s">
        <v>301</v>
      </c>
      <c r="G245" s="12" t="s">
        <v>17</v>
      </c>
      <c r="H245" s="82" t="s">
        <v>296</v>
      </c>
      <c r="I245" s="82" t="s">
        <v>32</v>
      </c>
      <c r="J245" s="13" t="s">
        <v>20</v>
      </c>
      <c r="K245" s="96" t="s">
        <v>21</v>
      </c>
      <c r="L245" s="9" t="s">
        <v>1101</v>
      </c>
    </row>
    <row r="246" spans="1:12">
      <c r="A246" s="12" t="s">
        <v>342</v>
      </c>
      <c r="B246" s="12" t="s">
        <v>328</v>
      </c>
      <c r="C246" s="12">
        <v>1</v>
      </c>
      <c r="D246" s="12" t="s">
        <v>293</v>
      </c>
      <c r="E246" s="12" t="s">
        <v>294</v>
      </c>
      <c r="F246" s="12" t="s">
        <v>304</v>
      </c>
      <c r="G246" s="12" t="s">
        <v>17</v>
      </c>
      <c r="H246" s="82" t="s">
        <v>296</v>
      </c>
      <c r="I246" s="82" t="s">
        <v>32</v>
      </c>
      <c r="J246" s="13" t="s">
        <v>20</v>
      </c>
      <c r="K246" s="96" t="s">
        <v>21</v>
      </c>
      <c r="L246" s="9" t="s">
        <v>1102</v>
      </c>
    </row>
    <row r="247" spans="1:12">
      <c r="A247" s="12" t="s">
        <v>343</v>
      </c>
      <c r="B247" s="12" t="s">
        <v>328</v>
      </c>
      <c r="C247" s="12">
        <v>1</v>
      </c>
      <c r="D247" s="12" t="s">
        <v>293</v>
      </c>
      <c r="E247" s="12" t="s">
        <v>294</v>
      </c>
      <c r="F247" s="12" t="s">
        <v>304</v>
      </c>
      <c r="G247" s="12" t="s">
        <v>17</v>
      </c>
      <c r="H247" s="82" t="s">
        <v>296</v>
      </c>
      <c r="I247" s="82" t="s">
        <v>32</v>
      </c>
      <c r="J247" s="13" t="s">
        <v>20</v>
      </c>
      <c r="K247" s="96" t="s">
        <v>21</v>
      </c>
      <c r="L247" s="9" t="s">
        <v>1103</v>
      </c>
    </row>
    <row r="248" spans="1:12">
      <c r="A248" s="12" t="s">
        <v>344</v>
      </c>
      <c r="B248" s="12" t="s">
        <v>328</v>
      </c>
      <c r="C248" s="12">
        <v>1</v>
      </c>
      <c r="D248" s="12" t="s">
        <v>293</v>
      </c>
      <c r="E248" s="12" t="s">
        <v>294</v>
      </c>
      <c r="F248" s="12" t="s">
        <v>304</v>
      </c>
      <c r="G248" s="12" t="s">
        <v>17</v>
      </c>
      <c r="H248" s="82" t="s">
        <v>296</v>
      </c>
      <c r="I248" s="82" t="s">
        <v>32</v>
      </c>
      <c r="J248" s="13" t="s">
        <v>20</v>
      </c>
      <c r="K248" s="96" t="s">
        <v>21</v>
      </c>
      <c r="L248" s="9" t="s">
        <v>1104</v>
      </c>
    </row>
    <row r="249" spans="1:12">
      <c r="A249" s="12" t="s">
        <v>345</v>
      </c>
      <c r="B249" s="12" t="s">
        <v>328</v>
      </c>
      <c r="C249" s="12">
        <v>1</v>
      </c>
      <c r="D249" s="12" t="s">
        <v>293</v>
      </c>
      <c r="E249" s="12" t="s">
        <v>294</v>
      </c>
      <c r="F249" s="12" t="s">
        <v>304</v>
      </c>
      <c r="G249" s="12" t="s">
        <v>17</v>
      </c>
      <c r="H249" s="82" t="s">
        <v>296</v>
      </c>
      <c r="I249" s="82" t="s">
        <v>32</v>
      </c>
      <c r="J249" s="13" t="s">
        <v>20</v>
      </c>
      <c r="K249" s="96" t="s">
        <v>21</v>
      </c>
      <c r="L249" s="9" t="s">
        <v>1105</v>
      </c>
    </row>
    <row r="250" spans="1:12">
      <c r="A250" s="12" t="s">
        <v>346</v>
      </c>
      <c r="B250" s="12" t="s">
        <v>328</v>
      </c>
      <c r="C250" s="12">
        <v>1</v>
      </c>
      <c r="D250" s="12" t="s">
        <v>293</v>
      </c>
      <c r="E250" s="12" t="s">
        <v>294</v>
      </c>
      <c r="F250" s="12" t="s">
        <v>322</v>
      </c>
      <c r="G250" s="12" t="s">
        <v>17</v>
      </c>
      <c r="H250" s="82" t="s">
        <v>323</v>
      </c>
      <c r="I250" s="82" t="s">
        <v>19</v>
      </c>
      <c r="J250" s="13" t="s">
        <v>20</v>
      </c>
      <c r="K250" s="96" t="s">
        <v>21</v>
      </c>
      <c r="L250" s="9" t="s">
        <v>1106</v>
      </c>
    </row>
    <row r="251" spans="1:12">
      <c r="A251" s="12" t="s">
        <v>347</v>
      </c>
      <c r="B251" s="12" t="s">
        <v>328</v>
      </c>
      <c r="C251" s="12">
        <v>1</v>
      </c>
      <c r="D251" s="12" t="s">
        <v>293</v>
      </c>
      <c r="E251" s="12" t="s">
        <v>294</v>
      </c>
      <c r="F251" s="12" t="s">
        <v>322</v>
      </c>
      <c r="G251" s="12" t="s">
        <v>17</v>
      </c>
      <c r="H251" s="82" t="s">
        <v>323</v>
      </c>
      <c r="I251" s="82" t="s">
        <v>19</v>
      </c>
      <c r="J251" s="13" t="s">
        <v>20</v>
      </c>
      <c r="K251" s="96" t="s">
        <v>21</v>
      </c>
      <c r="L251" s="9" t="s">
        <v>1107</v>
      </c>
    </row>
    <row r="252" spans="1:12">
      <c r="A252" s="12" t="s">
        <v>348</v>
      </c>
      <c r="B252" s="12" t="s">
        <v>328</v>
      </c>
      <c r="C252" s="12">
        <v>1</v>
      </c>
      <c r="D252" s="12" t="s">
        <v>293</v>
      </c>
      <c r="E252" s="12" t="s">
        <v>294</v>
      </c>
      <c r="F252" s="12" t="s">
        <v>322</v>
      </c>
      <c r="G252" s="12" t="s">
        <v>17</v>
      </c>
      <c r="H252" s="82" t="s">
        <v>323</v>
      </c>
      <c r="I252" s="82" t="s">
        <v>19</v>
      </c>
      <c r="J252" s="13" t="s">
        <v>20</v>
      </c>
      <c r="K252" s="96" t="s">
        <v>21</v>
      </c>
      <c r="L252" s="9" t="s">
        <v>1108</v>
      </c>
    </row>
    <row r="253" spans="1:12">
      <c r="A253" s="12" t="s">
        <v>349</v>
      </c>
      <c r="B253" s="12" t="s">
        <v>328</v>
      </c>
      <c r="C253" s="12">
        <v>1</v>
      </c>
      <c r="D253" s="12" t="s">
        <v>293</v>
      </c>
      <c r="E253" s="12" t="s">
        <v>294</v>
      </c>
      <c r="F253" s="12" t="s">
        <v>322</v>
      </c>
      <c r="G253" s="12" t="s">
        <v>17</v>
      </c>
      <c r="H253" s="82" t="s">
        <v>323</v>
      </c>
      <c r="I253" s="82" t="s">
        <v>19</v>
      </c>
      <c r="J253" s="13" t="s">
        <v>337</v>
      </c>
      <c r="K253" s="96" t="s">
        <v>21</v>
      </c>
      <c r="L253" s="9" t="s">
        <v>1109</v>
      </c>
    </row>
    <row r="254" spans="1:12">
      <c r="A254" s="12" t="s">
        <v>350</v>
      </c>
      <c r="B254" s="12" t="s">
        <v>328</v>
      </c>
      <c r="C254" s="12">
        <v>1</v>
      </c>
      <c r="D254" s="12" t="s">
        <v>293</v>
      </c>
      <c r="E254" s="12" t="s">
        <v>294</v>
      </c>
      <c r="F254" s="12" t="s">
        <v>351</v>
      </c>
      <c r="G254" s="12" t="s">
        <v>17</v>
      </c>
      <c r="H254" s="82" t="s">
        <v>352</v>
      </c>
      <c r="I254" s="82" t="s">
        <v>19</v>
      </c>
      <c r="J254" s="13" t="s">
        <v>20</v>
      </c>
      <c r="K254" s="96" t="s">
        <v>21</v>
      </c>
      <c r="L254" s="9" t="s">
        <v>1110</v>
      </c>
    </row>
    <row r="255" spans="1:12">
      <c r="A255" s="12" t="s">
        <v>353</v>
      </c>
      <c r="B255" s="12" t="s">
        <v>328</v>
      </c>
      <c r="C255" s="12">
        <v>1</v>
      </c>
      <c r="D255" s="12" t="s">
        <v>293</v>
      </c>
      <c r="E255" s="12" t="s">
        <v>294</v>
      </c>
      <c r="F255" s="12" t="s">
        <v>330</v>
      </c>
      <c r="G255" s="12" t="s">
        <v>17</v>
      </c>
      <c r="H255" s="82" t="s">
        <v>331</v>
      </c>
      <c r="I255" s="82" t="s">
        <v>19</v>
      </c>
      <c r="J255" s="13" t="s">
        <v>332</v>
      </c>
      <c r="K255" s="96" t="s">
        <v>21</v>
      </c>
      <c r="L255" s="9" t="s">
        <v>1111</v>
      </c>
    </row>
    <row r="256" spans="1:12">
      <c r="A256" s="12" t="s">
        <v>354</v>
      </c>
      <c r="B256" s="12" t="s">
        <v>328</v>
      </c>
      <c r="C256" s="12">
        <v>1</v>
      </c>
      <c r="D256" s="12" t="s">
        <v>293</v>
      </c>
      <c r="E256" s="12" t="s">
        <v>294</v>
      </c>
      <c r="F256" s="12" t="s">
        <v>330</v>
      </c>
      <c r="G256" s="12" t="s">
        <v>17</v>
      </c>
      <c r="H256" s="82" t="s">
        <v>331</v>
      </c>
      <c r="I256" s="82" t="s">
        <v>19</v>
      </c>
      <c r="J256" s="13" t="s">
        <v>355</v>
      </c>
      <c r="K256" s="96" t="s">
        <v>21</v>
      </c>
      <c r="L256" s="9" t="s">
        <v>1112</v>
      </c>
    </row>
    <row r="257" spans="1:12" s="17" customFormat="1">
      <c r="A257" s="14" t="s">
        <v>356</v>
      </c>
      <c r="B257" s="14" t="s">
        <v>357</v>
      </c>
      <c r="C257" s="14">
        <v>1</v>
      </c>
      <c r="D257" s="14" t="s">
        <v>293</v>
      </c>
      <c r="E257" s="14" t="s">
        <v>294</v>
      </c>
      <c r="F257" s="15" t="s">
        <v>330</v>
      </c>
      <c r="G257" s="14" t="s">
        <v>17</v>
      </c>
      <c r="H257" s="85" t="s">
        <v>331</v>
      </c>
      <c r="I257" s="85" t="s">
        <v>19</v>
      </c>
      <c r="J257" s="16" t="s">
        <v>358</v>
      </c>
      <c r="K257" s="97" t="s">
        <v>21</v>
      </c>
      <c r="L257" s="9" t="s">
        <v>1041</v>
      </c>
    </row>
    <row r="258" spans="1:12">
      <c r="A258" s="7" t="s">
        <v>359</v>
      </c>
      <c r="B258" s="7" t="s">
        <v>292</v>
      </c>
      <c r="C258" s="7">
        <v>2</v>
      </c>
      <c r="D258" s="7" t="s">
        <v>360</v>
      </c>
      <c r="E258" s="7" t="s">
        <v>294</v>
      </c>
      <c r="F258" s="7" t="s">
        <v>295</v>
      </c>
      <c r="G258" s="7" t="s">
        <v>51</v>
      </c>
      <c r="H258" s="83" t="s">
        <v>296</v>
      </c>
      <c r="I258" s="83" t="s">
        <v>32</v>
      </c>
      <c r="J258" s="11" t="s">
        <v>361</v>
      </c>
      <c r="K258" s="98" t="s">
        <v>21</v>
      </c>
      <c r="L258" s="9" t="s">
        <v>1042</v>
      </c>
    </row>
    <row r="259" spans="1:12">
      <c r="A259" s="7" t="s">
        <v>362</v>
      </c>
      <c r="B259" s="7" t="s">
        <v>292</v>
      </c>
      <c r="C259" s="7">
        <v>2</v>
      </c>
      <c r="D259" s="7" t="s">
        <v>360</v>
      </c>
      <c r="E259" s="7" t="s">
        <v>294</v>
      </c>
      <c r="F259" s="7" t="s">
        <v>295</v>
      </c>
      <c r="G259" s="7" t="s">
        <v>51</v>
      </c>
      <c r="H259" s="83" t="s">
        <v>296</v>
      </c>
      <c r="I259" s="83" t="s">
        <v>32</v>
      </c>
      <c r="J259" s="11" t="s">
        <v>66</v>
      </c>
      <c r="K259" s="98" t="s">
        <v>21</v>
      </c>
      <c r="L259" s="9" t="s">
        <v>1043</v>
      </c>
    </row>
    <row r="260" spans="1:12">
      <c r="A260" s="7" t="s">
        <v>363</v>
      </c>
      <c r="B260" s="7" t="s">
        <v>292</v>
      </c>
      <c r="C260" s="7">
        <v>2</v>
      </c>
      <c r="D260" s="7" t="s">
        <v>360</v>
      </c>
      <c r="E260" s="7" t="s">
        <v>294</v>
      </c>
      <c r="F260" s="7" t="s">
        <v>295</v>
      </c>
      <c r="G260" s="7" t="s">
        <v>51</v>
      </c>
      <c r="H260" s="83" t="s">
        <v>296</v>
      </c>
      <c r="I260" s="83" t="s">
        <v>32</v>
      </c>
      <c r="J260" s="11" t="s">
        <v>66</v>
      </c>
      <c r="K260" s="98" t="s">
        <v>21</v>
      </c>
      <c r="L260" s="9" t="s">
        <v>1044</v>
      </c>
    </row>
    <row r="261" spans="1:12">
      <c r="A261" s="7" t="s">
        <v>364</v>
      </c>
      <c r="B261" s="7" t="s">
        <v>292</v>
      </c>
      <c r="C261" s="7">
        <v>2</v>
      </c>
      <c r="D261" s="7" t="s">
        <v>360</v>
      </c>
      <c r="E261" s="7" t="s">
        <v>294</v>
      </c>
      <c r="F261" s="7" t="s">
        <v>295</v>
      </c>
      <c r="G261" s="7" t="s">
        <v>51</v>
      </c>
      <c r="H261" s="83" t="s">
        <v>296</v>
      </c>
      <c r="I261" s="83" t="s">
        <v>32</v>
      </c>
      <c r="J261" s="11" t="s">
        <v>365</v>
      </c>
      <c r="K261" s="98" t="s">
        <v>21</v>
      </c>
      <c r="L261" s="9" t="s">
        <v>1045</v>
      </c>
    </row>
    <row r="262" spans="1:12">
      <c r="A262" s="7" t="s">
        <v>366</v>
      </c>
      <c r="B262" s="7" t="s">
        <v>292</v>
      </c>
      <c r="C262" s="7">
        <v>2</v>
      </c>
      <c r="D262" s="7" t="s">
        <v>360</v>
      </c>
      <c r="E262" s="7" t="s">
        <v>294</v>
      </c>
      <c r="F262" s="7" t="s">
        <v>301</v>
      </c>
      <c r="G262" s="7" t="s">
        <v>51</v>
      </c>
      <c r="H262" s="83" t="s">
        <v>296</v>
      </c>
      <c r="I262" s="83" t="s">
        <v>32</v>
      </c>
      <c r="J262" s="11" t="s">
        <v>66</v>
      </c>
      <c r="K262" s="98" t="s">
        <v>21</v>
      </c>
      <c r="L262" s="9" t="s">
        <v>1046</v>
      </c>
    </row>
    <row r="263" spans="1:12">
      <c r="A263" s="7" t="s">
        <v>367</v>
      </c>
      <c r="B263" s="7" t="s">
        <v>292</v>
      </c>
      <c r="C263" s="7">
        <v>2</v>
      </c>
      <c r="D263" s="7" t="s">
        <v>360</v>
      </c>
      <c r="E263" s="7" t="s">
        <v>294</v>
      </c>
      <c r="F263" s="7" t="s">
        <v>301</v>
      </c>
      <c r="G263" s="7" t="s">
        <v>51</v>
      </c>
      <c r="H263" s="83" t="s">
        <v>296</v>
      </c>
      <c r="I263" s="83" t="s">
        <v>32</v>
      </c>
      <c r="J263" s="11" t="s">
        <v>66</v>
      </c>
      <c r="K263" s="98" t="s">
        <v>21</v>
      </c>
      <c r="L263" s="9" t="s">
        <v>1047</v>
      </c>
    </row>
    <row r="264" spans="1:12">
      <c r="A264" s="7" t="s">
        <v>368</v>
      </c>
      <c r="B264" s="7" t="s">
        <v>292</v>
      </c>
      <c r="C264" s="7">
        <v>2</v>
      </c>
      <c r="D264" s="7" t="s">
        <v>360</v>
      </c>
      <c r="E264" s="7" t="s">
        <v>294</v>
      </c>
      <c r="F264" s="7" t="s">
        <v>301</v>
      </c>
      <c r="G264" s="7" t="s">
        <v>51</v>
      </c>
      <c r="H264" s="83" t="s">
        <v>296</v>
      </c>
      <c r="I264" s="83" t="s">
        <v>32</v>
      </c>
      <c r="J264" s="11" t="s">
        <v>66</v>
      </c>
      <c r="K264" s="98" t="s">
        <v>21</v>
      </c>
      <c r="L264" s="9" t="s">
        <v>1048</v>
      </c>
    </row>
    <row r="265" spans="1:12">
      <c r="A265" s="7" t="s">
        <v>369</v>
      </c>
      <c r="B265" s="7" t="s">
        <v>292</v>
      </c>
      <c r="C265" s="7">
        <v>2</v>
      </c>
      <c r="D265" s="7" t="s">
        <v>360</v>
      </c>
      <c r="E265" s="7" t="s">
        <v>294</v>
      </c>
      <c r="F265" s="7" t="s">
        <v>301</v>
      </c>
      <c r="G265" s="7" t="s">
        <v>51</v>
      </c>
      <c r="H265" s="83" t="s">
        <v>296</v>
      </c>
      <c r="I265" s="83" t="s">
        <v>32</v>
      </c>
      <c r="J265" s="11" t="s">
        <v>66</v>
      </c>
      <c r="K265" s="98" t="s">
        <v>21</v>
      </c>
      <c r="L265" s="9" t="s">
        <v>1049</v>
      </c>
    </row>
    <row r="266" spans="1:12">
      <c r="A266" s="7" t="s">
        <v>370</v>
      </c>
      <c r="B266" s="7" t="s">
        <v>292</v>
      </c>
      <c r="C266" s="7">
        <v>2</v>
      </c>
      <c r="D266" s="7" t="s">
        <v>360</v>
      </c>
      <c r="E266" s="7" t="s">
        <v>294</v>
      </c>
      <c r="F266" s="7" t="s">
        <v>304</v>
      </c>
      <c r="G266" s="7" t="s">
        <v>51</v>
      </c>
      <c r="H266" s="83" t="s">
        <v>296</v>
      </c>
      <c r="I266" s="83" t="s">
        <v>32</v>
      </c>
      <c r="J266" s="11" t="s">
        <v>72</v>
      </c>
      <c r="K266" s="98" t="s">
        <v>21</v>
      </c>
      <c r="L266" s="9" t="s">
        <v>1050</v>
      </c>
    </row>
    <row r="267" spans="1:12">
      <c r="A267" s="7" t="s">
        <v>371</v>
      </c>
      <c r="B267" s="7" t="s">
        <v>292</v>
      </c>
      <c r="C267" s="7">
        <v>2</v>
      </c>
      <c r="D267" s="7" t="s">
        <v>360</v>
      </c>
      <c r="E267" s="7" t="s">
        <v>294</v>
      </c>
      <c r="F267" s="7" t="s">
        <v>322</v>
      </c>
      <c r="G267" s="7" t="s">
        <v>51</v>
      </c>
      <c r="H267" s="83" t="s">
        <v>323</v>
      </c>
      <c r="I267" s="83" t="s">
        <v>19</v>
      </c>
      <c r="J267" s="11" t="s">
        <v>372</v>
      </c>
      <c r="K267" s="98" t="s">
        <v>21</v>
      </c>
      <c r="L267" s="9" t="s">
        <v>1051</v>
      </c>
    </row>
    <row r="268" spans="1:12">
      <c r="A268" s="7" t="s">
        <v>373</v>
      </c>
      <c r="B268" s="7" t="s">
        <v>292</v>
      </c>
      <c r="C268" s="7">
        <v>2</v>
      </c>
      <c r="D268" s="7" t="s">
        <v>360</v>
      </c>
      <c r="E268" s="7" t="s">
        <v>294</v>
      </c>
      <c r="F268" s="7" t="s">
        <v>322</v>
      </c>
      <c r="G268" s="7" t="s">
        <v>51</v>
      </c>
      <c r="H268" s="83" t="s">
        <v>323</v>
      </c>
      <c r="I268" s="83" t="s">
        <v>19</v>
      </c>
      <c r="J268" s="11" t="s">
        <v>87</v>
      </c>
      <c r="K268" s="98" t="s">
        <v>21</v>
      </c>
      <c r="L268" s="9" t="s">
        <v>1052</v>
      </c>
    </row>
    <row r="269" spans="1:12">
      <c r="A269" s="7" t="s">
        <v>374</v>
      </c>
      <c r="B269" s="7" t="s">
        <v>292</v>
      </c>
      <c r="C269" s="7">
        <v>2</v>
      </c>
      <c r="D269" s="7" t="s">
        <v>360</v>
      </c>
      <c r="E269" s="7" t="s">
        <v>294</v>
      </c>
      <c r="F269" s="7" t="s">
        <v>322</v>
      </c>
      <c r="G269" s="7" t="s">
        <v>51</v>
      </c>
      <c r="H269" s="83" t="s">
        <v>323</v>
      </c>
      <c r="I269" s="83" t="s">
        <v>19</v>
      </c>
      <c r="J269" s="11" t="s">
        <v>87</v>
      </c>
      <c r="K269" s="98" t="s">
        <v>21</v>
      </c>
      <c r="L269" s="9" t="s">
        <v>1053</v>
      </c>
    </row>
    <row r="270" spans="1:12">
      <c r="A270" s="7" t="s">
        <v>375</v>
      </c>
      <c r="B270" s="7" t="s">
        <v>292</v>
      </c>
      <c r="C270" s="7">
        <v>2</v>
      </c>
      <c r="D270" s="7" t="s">
        <v>360</v>
      </c>
      <c r="E270" s="7" t="s">
        <v>294</v>
      </c>
      <c r="F270" s="7" t="s">
        <v>351</v>
      </c>
      <c r="G270" s="7" t="s">
        <v>51</v>
      </c>
      <c r="H270" s="83" t="s">
        <v>352</v>
      </c>
      <c r="I270" s="83" t="s">
        <v>19</v>
      </c>
      <c r="J270" s="11" t="s">
        <v>45</v>
      </c>
      <c r="K270" s="98" t="s">
        <v>21</v>
      </c>
      <c r="L270" s="9" t="s">
        <v>1054</v>
      </c>
    </row>
    <row r="271" spans="1:12">
      <c r="A271" s="7" t="s">
        <v>376</v>
      </c>
      <c r="B271" s="7" t="s">
        <v>292</v>
      </c>
      <c r="C271" s="7">
        <v>2</v>
      </c>
      <c r="D271" s="7" t="s">
        <v>360</v>
      </c>
      <c r="E271" s="7" t="s">
        <v>294</v>
      </c>
      <c r="F271" s="7" t="s">
        <v>351</v>
      </c>
      <c r="G271" s="7" t="s">
        <v>51</v>
      </c>
      <c r="H271" s="83" t="s">
        <v>352</v>
      </c>
      <c r="I271" s="83" t="s">
        <v>19</v>
      </c>
      <c r="J271" s="11" t="s">
        <v>45</v>
      </c>
      <c r="K271" s="98" t="s">
        <v>21</v>
      </c>
      <c r="L271" s="9" t="s">
        <v>1055</v>
      </c>
    </row>
    <row r="272" spans="1:12">
      <c r="A272" s="7" t="s">
        <v>377</v>
      </c>
      <c r="B272" s="7" t="s">
        <v>292</v>
      </c>
      <c r="C272" s="7">
        <v>2</v>
      </c>
      <c r="D272" s="7" t="s">
        <v>360</v>
      </c>
      <c r="E272" s="7" t="s">
        <v>294</v>
      </c>
      <c r="F272" s="7" t="s">
        <v>351</v>
      </c>
      <c r="G272" s="7" t="s">
        <v>51</v>
      </c>
      <c r="H272" s="83" t="s">
        <v>352</v>
      </c>
      <c r="I272" s="83" t="s">
        <v>19</v>
      </c>
      <c r="J272" s="11" t="s">
        <v>45</v>
      </c>
      <c r="K272" s="98" t="s">
        <v>21</v>
      </c>
      <c r="L272" s="9" t="s">
        <v>1056</v>
      </c>
    </row>
    <row r="273" spans="1:12">
      <c r="A273" s="7" t="s">
        <v>378</v>
      </c>
      <c r="B273" s="7" t="s">
        <v>292</v>
      </c>
      <c r="C273" s="7">
        <v>2</v>
      </c>
      <c r="D273" s="7" t="s">
        <v>360</v>
      </c>
      <c r="E273" s="7" t="s">
        <v>294</v>
      </c>
      <c r="F273" s="7" t="s">
        <v>351</v>
      </c>
      <c r="G273" s="7" t="s">
        <v>51</v>
      </c>
      <c r="H273" s="83" t="s">
        <v>352</v>
      </c>
      <c r="I273" s="83" t="s">
        <v>19</v>
      </c>
      <c r="J273" s="11" t="s">
        <v>45</v>
      </c>
      <c r="K273" s="98" t="s">
        <v>21</v>
      </c>
      <c r="L273" s="9" t="s">
        <v>1057</v>
      </c>
    </row>
    <row r="274" spans="1:12">
      <c r="A274" s="7" t="s">
        <v>379</v>
      </c>
      <c r="B274" s="7" t="s">
        <v>292</v>
      </c>
      <c r="C274" s="7">
        <v>2</v>
      </c>
      <c r="D274" s="7" t="s">
        <v>360</v>
      </c>
      <c r="E274" s="7" t="s">
        <v>294</v>
      </c>
      <c r="F274" s="7" t="s">
        <v>295</v>
      </c>
      <c r="G274" s="7" t="s">
        <v>17</v>
      </c>
      <c r="H274" s="83" t="s">
        <v>296</v>
      </c>
      <c r="I274" s="83" t="s">
        <v>32</v>
      </c>
      <c r="J274" s="11" t="s">
        <v>66</v>
      </c>
      <c r="K274" s="98" t="s">
        <v>21</v>
      </c>
      <c r="L274" s="9" t="s">
        <v>1058</v>
      </c>
    </row>
    <row r="275" spans="1:12">
      <c r="A275" s="7" t="s">
        <v>380</v>
      </c>
      <c r="B275" s="7" t="s">
        <v>292</v>
      </c>
      <c r="C275" s="7">
        <v>2</v>
      </c>
      <c r="D275" s="7" t="s">
        <v>360</v>
      </c>
      <c r="E275" s="7" t="s">
        <v>294</v>
      </c>
      <c r="F275" s="7" t="s">
        <v>295</v>
      </c>
      <c r="G275" s="7" t="s">
        <v>17</v>
      </c>
      <c r="H275" s="83" t="s">
        <v>296</v>
      </c>
      <c r="I275" s="83" t="s">
        <v>32</v>
      </c>
      <c r="J275" s="11" t="s">
        <v>365</v>
      </c>
      <c r="K275" s="98" t="s">
        <v>21</v>
      </c>
      <c r="L275" s="9" t="s">
        <v>1059</v>
      </c>
    </row>
    <row r="276" spans="1:12">
      <c r="A276" s="7" t="s">
        <v>381</v>
      </c>
      <c r="B276" s="7" t="s">
        <v>292</v>
      </c>
      <c r="C276" s="7">
        <v>2</v>
      </c>
      <c r="D276" s="7" t="s">
        <v>360</v>
      </c>
      <c r="E276" s="7" t="s">
        <v>294</v>
      </c>
      <c r="F276" s="7" t="s">
        <v>295</v>
      </c>
      <c r="G276" s="7" t="s">
        <v>17</v>
      </c>
      <c r="H276" s="83" t="s">
        <v>296</v>
      </c>
      <c r="I276" s="83" t="s">
        <v>32</v>
      </c>
      <c r="J276" s="11" t="s">
        <v>361</v>
      </c>
      <c r="K276" s="98" t="s">
        <v>21</v>
      </c>
      <c r="L276" s="9" t="s">
        <v>1060</v>
      </c>
    </row>
    <row r="277" spans="1:12">
      <c r="A277" s="7" t="s">
        <v>382</v>
      </c>
      <c r="B277" s="7" t="s">
        <v>292</v>
      </c>
      <c r="C277" s="7">
        <v>2</v>
      </c>
      <c r="D277" s="7" t="s">
        <v>360</v>
      </c>
      <c r="E277" s="7" t="s">
        <v>294</v>
      </c>
      <c r="F277" s="7" t="s">
        <v>295</v>
      </c>
      <c r="G277" s="7" t="s">
        <v>17</v>
      </c>
      <c r="H277" s="83" t="s">
        <v>296</v>
      </c>
      <c r="I277" s="83" t="s">
        <v>32</v>
      </c>
      <c r="J277" s="11" t="s">
        <v>66</v>
      </c>
      <c r="K277" s="98" t="s">
        <v>21</v>
      </c>
      <c r="L277" s="9" t="s">
        <v>1061</v>
      </c>
    </row>
    <row r="278" spans="1:12">
      <c r="A278" s="7" t="s">
        <v>383</v>
      </c>
      <c r="B278" s="7" t="s">
        <v>292</v>
      </c>
      <c r="C278" s="7">
        <v>2</v>
      </c>
      <c r="D278" s="7" t="s">
        <v>360</v>
      </c>
      <c r="E278" s="7" t="s">
        <v>294</v>
      </c>
      <c r="F278" s="7" t="s">
        <v>301</v>
      </c>
      <c r="G278" s="7" t="s">
        <v>17</v>
      </c>
      <c r="H278" s="83" t="s">
        <v>296</v>
      </c>
      <c r="I278" s="83" t="s">
        <v>32</v>
      </c>
      <c r="J278" s="11" t="s">
        <v>45</v>
      </c>
      <c r="K278" s="98" t="s">
        <v>21</v>
      </c>
      <c r="L278" s="9" t="s">
        <v>1062</v>
      </c>
    </row>
    <row r="279" spans="1:12">
      <c r="A279" s="7" t="s">
        <v>384</v>
      </c>
      <c r="B279" s="7" t="s">
        <v>292</v>
      </c>
      <c r="C279" s="7">
        <v>2</v>
      </c>
      <c r="D279" s="7" t="s">
        <v>360</v>
      </c>
      <c r="E279" s="7" t="s">
        <v>294</v>
      </c>
      <c r="F279" s="7" t="s">
        <v>301</v>
      </c>
      <c r="G279" s="7" t="s">
        <v>17</v>
      </c>
      <c r="H279" s="83" t="s">
        <v>296</v>
      </c>
      <c r="I279" s="83" t="s">
        <v>32</v>
      </c>
      <c r="J279" s="11" t="s">
        <v>66</v>
      </c>
      <c r="K279" s="98" t="s">
        <v>21</v>
      </c>
      <c r="L279" s="9" t="s">
        <v>1063</v>
      </c>
    </row>
    <row r="280" spans="1:12">
      <c r="A280" s="7" t="s">
        <v>385</v>
      </c>
      <c r="B280" s="7" t="s">
        <v>292</v>
      </c>
      <c r="C280" s="7">
        <v>2</v>
      </c>
      <c r="D280" s="7" t="s">
        <v>360</v>
      </c>
      <c r="E280" s="7" t="s">
        <v>294</v>
      </c>
      <c r="F280" s="7" t="s">
        <v>301</v>
      </c>
      <c r="G280" s="7" t="s">
        <v>17</v>
      </c>
      <c r="H280" s="83" t="s">
        <v>296</v>
      </c>
      <c r="I280" s="83" t="s">
        <v>32</v>
      </c>
      <c r="J280" s="11" t="s">
        <v>66</v>
      </c>
      <c r="K280" s="98" t="s">
        <v>21</v>
      </c>
      <c r="L280" s="9" t="s">
        <v>1064</v>
      </c>
    </row>
    <row r="281" spans="1:12">
      <c r="A281" s="7" t="s">
        <v>386</v>
      </c>
      <c r="B281" s="7" t="s">
        <v>292</v>
      </c>
      <c r="C281" s="7">
        <v>2</v>
      </c>
      <c r="D281" s="7" t="s">
        <v>360</v>
      </c>
      <c r="E281" s="7" t="s">
        <v>294</v>
      </c>
      <c r="F281" s="7" t="s">
        <v>301</v>
      </c>
      <c r="G281" s="7" t="s">
        <v>17</v>
      </c>
      <c r="H281" s="83" t="s">
        <v>296</v>
      </c>
      <c r="I281" s="83" t="s">
        <v>32</v>
      </c>
      <c r="J281" s="11" t="s">
        <v>66</v>
      </c>
      <c r="K281" s="98" t="s">
        <v>21</v>
      </c>
      <c r="L281" s="9" t="s">
        <v>1065</v>
      </c>
    </row>
    <row r="282" spans="1:12">
      <c r="A282" s="7" t="s">
        <v>387</v>
      </c>
      <c r="B282" s="7" t="s">
        <v>292</v>
      </c>
      <c r="C282" s="7">
        <v>2</v>
      </c>
      <c r="D282" s="7" t="s">
        <v>360</v>
      </c>
      <c r="E282" s="7" t="s">
        <v>294</v>
      </c>
      <c r="F282" s="7" t="s">
        <v>304</v>
      </c>
      <c r="G282" s="7" t="s">
        <v>17</v>
      </c>
      <c r="H282" s="83" t="s">
        <v>296</v>
      </c>
      <c r="I282" s="83" t="s">
        <v>32</v>
      </c>
      <c r="J282" s="11" t="s">
        <v>66</v>
      </c>
      <c r="K282" s="98" t="s">
        <v>21</v>
      </c>
      <c r="L282" s="9" t="s">
        <v>1066</v>
      </c>
    </row>
    <row r="283" spans="1:12">
      <c r="A283" s="7" t="s">
        <v>388</v>
      </c>
      <c r="B283" s="7" t="s">
        <v>292</v>
      </c>
      <c r="C283" s="7">
        <v>2</v>
      </c>
      <c r="D283" s="7" t="s">
        <v>360</v>
      </c>
      <c r="E283" s="7" t="s">
        <v>294</v>
      </c>
      <c r="F283" s="7" t="s">
        <v>304</v>
      </c>
      <c r="G283" s="7" t="s">
        <v>17</v>
      </c>
      <c r="H283" s="83" t="s">
        <v>296</v>
      </c>
      <c r="I283" s="83" t="s">
        <v>32</v>
      </c>
      <c r="J283" s="11" t="s">
        <v>45</v>
      </c>
      <c r="K283" s="98" t="s">
        <v>21</v>
      </c>
      <c r="L283" s="9" t="s">
        <v>1067</v>
      </c>
    </row>
    <row r="284" spans="1:12">
      <c r="A284" s="7" t="s">
        <v>389</v>
      </c>
      <c r="B284" s="7" t="s">
        <v>292</v>
      </c>
      <c r="C284" s="7">
        <v>2</v>
      </c>
      <c r="D284" s="7" t="s">
        <v>360</v>
      </c>
      <c r="E284" s="7" t="s">
        <v>294</v>
      </c>
      <c r="F284" s="7" t="s">
        <v>304</v>
      </c>
      <c r="G284" s="7" t="s">
        <v>17</v>
      </c>
      <c r="H284" s="83" t="s">
        <v>296</v>
      </c>
      <c r="I284" s="83" t="s">
        <v>32</v>
      </c>
      <c r="J284" s="11" t="s">
        <v>361</v>
      </c>
      <c r="K284" s="98" t="s">
        <v>21</v>
      </c>
      <c r="L284" s="9" t="s">
        <v>1068</v>
      </c>
    </row>
    <row r="285" spans="1:12">
      <c r="A285" s="7" t="s">
        <v>390</v>
      </c>
      <c r="B285" s="7" t="s">
        <v>292</v>
      </c>
      <c r="C285" s="7">
        <v>2</v>
      </c>
      <c r="D285" s="7" t="s">
        <v>360</v>
      </c>
      <c r="E285" s="7" t="s">
        <v>294</v>
      </c>
      <c r="F285" s="7" t="s">
        <v>304</v>
      </c>
      <c r="G285" s="7" t="s">
        <v>17</v>
      </c>
      <c r="H285" s="83" t="s">
        <v>296</v>
      </c>
      <c r="I285" s="83" t="s">
        <v>32</v>
      </c>
      <c r="J285" s="11" t="s">
        <v>66</v>
      </c>
      <c r="K285" s="98" t="s">
        <v>21</v>
      </c>
      <c r="L285" s="9" t="s">
        <v>1069</v>
      </c>
    </row>
    <row r="286" spans="1:12">
      <c r="A286" s="7" t="s">
        <v>391</v>
      </c>
      <c r="B286" s="7" t="s">
        <v>292</v>
      </c>
      <c r="C286" s="7">
        <v>2</v>
      </c>
      <c r="D286" s="7" t="s">
        <v>360</v>
      </c>
      <c r="E286" s="7" t="s">
        <v>294</v>
      </c>
      <c r="F286" s="7" t="s">
        <v>322</v>
      </c>
      <c r="G286" s="7" t="s">
        <v>17</v>
      </c>
      <c r="H286" s="83" t="s">
        <v>323</v>
      </c>
      <c r="I286" s="83" t="s">
        <v>19</v>
      </c>
      <c r="J286" s="11" t="s">
        <v>45</v>
      </c>
      <c r="K286" s="98" t="s">
        <v>21</v>
      </c>
      <c r="L286" s="9" t="s">
        <v>1070</v>
      </c>
    </row>
    <row r="287" spans="1:12">
      <c r="A287" s="7" t="s">
        <v>392</v>
      </c>
      <c r="B287" s="7" t="s">
        <v>292</v>
      </c>
      <c r="C287" s="7">
        <v>2</v>
      </c>
      <c r="D287" s="7" t="s">
        <v>360</v>
      </c>
      <c r="E287" s="7" t="s">
        <v>294</v>
      </c>
      <c r="F287" s="7" t="s">
        <v>322</v>
      </c>
      <c r="G287" s="7" t="s">
        <v>17</v>
      </c>
      <c r="H287" s="83" t="s">
        <v>323</v>
      </c>
      <c r="I287" s="83" t="s">
        <v>19</v>
      </c>
      <c r="J287" s="11" t="s">
        <v>393</v>
      </c>
      <c r="K287" s="98" t="s">
        <v>21</v>
      </c>
      <c r="L287" s="9" t="s">
        <v>1071</v>
      </c>
    </row>
    <row r="288" spans="1:12">
      <c r="A288" s="7" t="s">
        <v>394</v>
      </c>
      <c r="B288" s="7" t="s">
        <v>292</v>
      </c>
      <c r="C288" s="7">
        <v>2</v>
      </c>
      <c r="D288" s="7" t="s">
        <v>360</v>
      </c>
      <c r="E288" s="7" t="s">
        <v>294</v>
      </c>
      <c r="F288" s="7" t="s">
        <v>322</v>
      </c>
      <c r="G288" s="7" t="s">
        <v>17</v>
      </c>
      <c r="H288" s="83" t="s">
        <v>323</v>
      </c>
      <c r="I288" s="83" t="s">
        <v>19</v>
      </c>
      <c r="J288" s="11" t="s">
        <v>45</v>
      </c>
      <c r="K288" s="98" t="s">
        <v>21</v>
      </c>
      <c r="L288" s="9" t="s">
        <v>1072</v>
      </c>
    </row>
    <row r="289" spans="1:12">
      <c r="A289" s="7" t="s">
        <v>395</v>
      </c>
      <c r="B289" s="7" t="s">
        <v>292</v>
      </c>
      <c r="C289" s="7">
        <v>2</v>
      </c>
      <c r="D289" s="7" t="s">
        <v>360</v>
      </c>
      <c r="E289" s="7" t="s">
        <v>294</v>
      </c>
      <c r="F289" s="7" t="s">
        <v>322</v>
      </c>
      <c r="G289" s="7" t="s">
        <v>17</v>
      </c>
      <c r="H289" s="83" t="s">
        <v>323</v>
      </c>
      <c r="I289" s="83" t="s">
        <v>19</v>
      </c>
      <c r="J289" s="11" t="s">
        <v>361</v>
      </c>
      <c r="K289" s="98" t="s">
        <v>21</v>
      </c>
      <c r="L289" s="9" t="s">
        <v>1073</v>
      </c>
    </row>
    <row r="290" spans="1:12">
      <c r="A290" s="7" t="s">
        <v>396</v>
      </c>
      <c r="B290" s="7" t="s">
        <v>292</v>
      </c>
      <c r="C290" s="7">
        <v>2</v>
      </c>
      <c r="D290" s="7" t="s">
        <v>360</v>
      </c>
      <c r="E290" s="7" t="s">
        <v>294</v>
      </c>
      <c r="F290" s="7" t="s">
        <v>351</v>
      </c>
      <c r="G290" s="7" t="s">
        <v>17</v>
      </c>
      <c r="H290" s="83" t="s">
        <v>352</v>
      </c>
      <c r="I290" s="83" t="s">
        <v>19</v>
      </c>
      <c r="J290" s="11" t="s">
        <v>45</v>
      </c>
      <c r="K290" s="98" t="s">
        <v>21</v>
      </c>
      <c r="L290" s="9" t="s">
        <v>1074</v>
      </c>
    </row>
    <row r="291" spans="1:12">
      <c r="A291" s="7" t="s">
        <v>397</v>
      </c>
      <c r="B291" s="7" t="s">
        <v>292</v>
      </c>
      <c r="C291" s="7">
        <v>2</v>
      </c>
      <c r="D291" s="7" t="s">
        <v>360</v>
      </c>
      <c r="E291" s="7" t="s">
        <v>294</v>
      </c>
      <c r="F291" s="7" t="s">
        <v>351</v>
      </c>
      <c r="G291" s="7" t="s">
        <v>17</v>
      </c>
      <c r="H291" s="83" t="s">
        <v>352</v>
      </c>
      <c r="I291" s="83" t="s">
        <v>19</v>
      </c>
      <c r="J291" s="11" t="s">
        <v>45</v>
      </c>
      <c r="K291" s="98" t="s">
        <v>21</v>
      </c>
      <c r="L291" s="9" t="s">
        <v>1075</v>
      </c>
    </row>
    <row r="292" spans="1:12">
      <c r="A292" s="7" t="s">
        <v>398</v>
      </c>
      <c r="B292" s="7" t="s">
        <v>292</v>
      </c>
      <c r="C292" s="7">
        <v>2</v>
      </c>
      <c r="D292" s="7" t="s">
        <v>360</v>
      </c>
      <c r="E292" s="7" t="s">
        <v>294</v>
      </c>
      <c r="F292" s="7" t="s">
        <v>351</v>
      </c>
      <c r="G292" s="7" t="s">
        <v>17</v>
      </c>
      <c r="H292" s="83" t="s">
        <v>352</v>
      </c>
      <c r="I292" s="83" t="s">
        <v>19</v>
      </c>
      <c r="J292" s="11" t="s">
        <v>399</v>
      </c>
      <c r="K292" s="98" t="s">
        <v>21</v>
      </c>
      <c r="L292" s="9" t="s">
        <v>1076</v>
      </c>
    </row>
    <row r="293" spans="1:12">
      <c r="A293" s="7" t="s">
        <v>400</v>
      </c>
      <c r="B293" s="7" t="s">
        <v>292</v>
      </c>
      <c r="C293" s="7">
        <v>2</v>
      </c>
      <c r="D293" s="7" t="s">
        <v>360</v>
      </c>
      <c r="E293" s="7" t="s">
        <v>294</v>
      </c>
      <c r="F293" s="7" t="s">
        <v>351</v>
      </c>
      <c r="G293" s="7" t="s">
        <v>17</v>
      </c>
      <c r="H293" s="83" t="s">
        <v>352</v>
      </c>
      <c r="I293" s="83" t="s">
        <v>19</v>
      </c>
      <c r="J293" s="11" t="s">
        <v>45</v>
      </c>
      <c r="K293" s="98" t="s">
        <v>21</v>
      </c>
      <c r="L293" s="9" t="s">
        <v>1077</v>
      </c>
    </row>
    <row r="294" spans="1:12">
      <c r="A294" s="7" t="s">
        <v>401</v>
      </c>
      <c r="B294" s="7" t="s">
        <v>292</v>
      </c>
      <c r="C294" s="7">
        <v>2</v>
      </c>
      <c r="D294" s="7" t="s">
        <v>360</v>
      </c>
      <c r="E294" s="7" t="s">
        <v>294</v>
      </c>
      <c r="F294" s="7" t="s">
        <v>325</v>
      </c>
      <c r="G294" s="7" t="s">
        <v>17</v>
      </c>
      <c r="H294" s="83" t="s">
        <v>326</v>
      </c>
      <c r="I294" s="83" t="s">
        <v>19</v>
      </c>
      <c r="J294" s="11" t="s">
        <v>361</v>
      </c>
      <c r="K294" s="98" t="s">
        <v>21</v>
      </c>
      <c r="L294" s="157" t="s">
        <v>1341</v>
      </c>
    </row>
    <row r="295" spans="1:12">
      <c r="A295" s="7" t="s">
        <v>402</v>
      </c>
      <c r="B295" s="7" t="s">
        <v>292</v>
      </c>
      <c r="C295" s="7">
        <v>2</v>
      </c>
      <c r="D295" s="7" t="s">
        <v>360</v>
      </c>
      <c r="E295" s="7" t="s">
        <v>294</v>
      </c>
      <c r="F295" s="7" t="s">
        <v>325</v>
      </c>
      <c r="G295" s="7" t="s">
        <v>17</v>
      </c>
      <c r="H295" s="83" t="s">
        <v>326</v>
      </c>
      <c r="I295" s="83" t="s">
        <v>19</v>
      </c>
      <c r="J295" s="11" t="s">
        <v>393</v>
      </c>
      <c r="K295" s="98" t="s">
        <v>21</v>
      </c>
      <c r="L295" s="9" t="s">
        <v>1078</v>
      </c>
    </row>
    <row r="296" spans="1:12">
      <c r="A296" s="7" t="s">
        <v>403</v>
      </c>
      <c r="B296" s="7" t="s">
        <v>292</v>
      </c>
      <c r="C296" s="7">
        <v>2</v>
      </c>
      <c r="D296" s="7" t="s">
        <v>360</v>
      </c>
      <c r="E296" s="7" t="s">
        <v>294</v>
      </c>
      <c r="F296" s="7" t="s">
        <v>404</v>
      </c>
      <c r="G296" s="7" t="s">
        <v>17</v>
      </c>
      <c r="H296" s="83" t="s">
        <v>405</v>
      </c>
      <c r="I296" s="83" t="s">
        <v>19</v>
      </c>
      <c r="J296" s="11" t="s">
        <v>45</v>
      </c>
      <c r="K296" s="98" t="s">
        <v>21</v>
      </c>
      <c r="L296" s="9" t="s">
        <v>1079</v>
      </c>
    </row>
    <row r="297" spans="1:12">
      <c r="A297" s="7" t="s">
        <v>406</v>
      </c>
      <c r="B297" s="7" t="s">
        <v>292</v>
      </c>
      <c r="C297" s="7">
        <v>2</v>
      </c>
      <c r="D297" s="7" t="s">
        <v>360</v>
      </c>
      <c r="E297" s="7" t="s">
        <v>294</v>
      </c>
      <c r="F297" s="7" t="s">
        <v>404</v>
      </c>
      <c r="G297" s="7" t="s">
        <v>17</v>
      </c>
      <c r="H297" s="83" t="s">
        <v>405</v>
      </c>
      <c r="I297" s="83" t="s">
        <v>19</v>
      </c>
      <c r="J297" s="11" t="s">
        <v>45</v>
      </c>
      <c r="K297" s="98" t="s">
        <v>21</v>
      </c>
      <c r="L297" s="9" t="s">
        <v>1080</v>
      </c>
    </row>
    <row r="298" spans="1:12">
      <c r="A298" s="7" t="s">
        <v>407</v>
      </c>
      <c r="B298" s="7" t="s">
        <v>292</v>
      </c>
      <c r="C298" s="7">
        <v>2</v>
      </c>
      <c r="D298" s="7" t="s">
        <v>360</v>
      </c>
      <c r="E298" s="7" t="s">
        <v>294</v>
      </c>
      <c r="F298" s="7" t="s">
        <v>404</v>
      </c>
      <c r="G298" s="7" t="s">
        <v>17</v>
      </c>
      <c r="H298" s="83" t="s">
        <v>405</v>
      </c>
      <c r="I298" s="83" t="s">
        <v>19</v>
      </c>
      <c r="J298" s="11" t="s">
        <v>45</v>
      </c>
      <c r="K298" s="98" t="s">
        <v>21</v>
      </c>
      <c r="L298" s="9" t="s">
        <v>1081</v>
      </c>
    </row>
    <row r="299" spans="1:12">
      <c r="A299" s="7" t="s">
        <v>408</v>
      </c>
      <c r="B299" s="7" t="s">
        <v>292</v>
      </c>
      <c r="C299" s="7">
        <v>2</v>
      </c>
      <c r="D299" s="7" t="s">
        <v>360</v>
      </c>
      <c r="E299" s="7" t="s">
        <v>294</v>
      </c>
      <c r="F299" s="7" t="s">
        <v>404</v>
      </c>
      <c r="G299" s="7" t="s">
        <v>17</v>
      </c>
      <c r="H299" s="83" t="s">
        <v>405</v>
      </c>
      <c r="I299" s="83" t="s">
        <v>19</v>
      </c>
      <c r="J299" s="11" t="s">
        <v>409</v>
      </c>
      <c r="K299" s="98" t="s">
        <v>21</v>
      </c>
      <c r="L299" s="9" t="s">
        <v>1082</v>
      </c>
    </row>
    <row r="300" spans="1:12">
      <c r="A300" s="7" t="s">
        <v>410</v>
      </c>
      <c r="B300" s="7" t="s">
        <v>292</v>
      </c>
      <c r="C300" s="7">
        <v>2</v>
      </c>
      <c r="D300" s="7" t="s">
        <v>360</v>
      </c>
      <c r="E300" s="7" t="s">
        <v>294</v>
      </c>
      <c r="F300" s="7" t="s">
        <v>411</v>
      </c>
      <c r="G300" s="7" t="s">
        <v>17</v>
      </c>
      <c r="H300" s="83" t="s">
        <v>405</v>
      </c>
      <c r="I300" s="83" t="s">
        <v>19</v>
      </c>
      <c r="J300" s="11" t="s">
        <v>66</v>
      </c>
      <c r="K300" s="98" t="s">
        <v>21</v>
      </c>
      <c r="L300" s="9" t="s">
        <v>1083</v>
      </c>
    </row>
    <row r="301" spans="1:12">
      <c r="A301" s="7" t="s">
        <v>412</v>
      </c>
      <c r="B301" s="7" t="s">
        <v>292</v>
      </c>
      <c r="C301" s="7">
        <v>2</v>
      </c>
      <c r="D301" s="7" t="s">
        <v>360</v>
      </c>
      <c r="E301" s="7" t="s">
        <v>294</v>
      </c>
      <c r="F301" s="7" t="s">
        <v>411</v>
      </c>
      <c r="G301" s="7" t="s">
        <v>17</v>
      </c>
      <c r="H301" s="83" t="s">
        <v>405</v>
      </c>
      <c r="I301" s="83" t="s">
        <v>19</v>
      </c>
      <c r="J301" s="11" t="s">
        <v>45</v>
      </c>
      <c r="K301" s="98" t="s">
        <v>21</v>
      </c>
      <c r="L301" s="9" t="s">
        <v>1084</v>
      </c>
    </row>
    <row r="302" spans="1:12">
      <c r="A302" s="7" t="s">
        <v>413</v>
      </c>
      <c r="B302" s="7" t="s">
        <v>292</v>
      </c>
      <c r="C302" s="7">
        <v>2</v>
      </c>
      <c r="D302" s="7" t="s">
        <v>360</v>
      </c>
      <c r="E302" s="7" t="s">
        <v>294</v>
      </c>
      <c r="F302" s="7" t="s">
        <v>411</v>
      </c>
      <c r="G302" s="7" t="s">
        <v>17</v>
      </c>
      <c r="H302" s="83" t="s">
        <v>405</v>
      </c>
      <c r="I302" s="83" t="s">
        <v>19</v>
      </c>
      <c r="J302" s="11" t="s">
        <v>45</v>
      </c>
      <c r="K302" s="98" t="s">
        <v>21</v>
      </c>
      <c r="L302" s="9" t="s">
        <v>1085</v>
      </c>
    </row>
    <row r="303" spans="1:12">
      <c r="A303" s="7" t="s">
        <v>414</v>
      </c>
      <c r="B303" s="7" t="s">
        <v>292</v>
      </c>
      <c r="C303" s="7">
        <v>2</v>
      </c>
      <c r="D303" s="7" t="s">
        <v>360</v>
      </c>
      <c r="E303" s="7" t="s">
        <v>294</v>
      </c>
      <c r="F303" s="7" t="s">
        <v>415</v>
      </c>
      <c r="G303" s="7" t="s">
        <v>17</v>
      </c>
      <c r="H303" s="83" t="s">
        <v>405</v>
      </c>
      <c r="I303" s="83" t="s">
        <v>19</v>
      </c>
      <c r="J303" s="11" t="s">
        <v>45</v>
      </c>
      <c r="K303" s="98" t="s">
        <v>21</v>
      </c>
      <c r="L303" s="9" t="s">
        <v>1086</v>
      </c>
    </row>
    <row r="304" spans="1:12">
      <c r="A304" s="7" t="s">
        <v>416</v>
      </c>
      <c r="B304" s="7" t="s">
        <v>292</v>
      </c>
      <c r="C304" s="7">
        <v>2</v>
      </c>
      <c r="D304" s="7" t="s">
        <v>360</v>
      </c>
      <c r="E304" s="7" t="s">
        <v>294</v>
      </c>
      <c r="F304" s="7" t="s">
        <v>415</v>
      </c>
      <c r="G304" s="7" t="s">
        <v>17</v>
      </c>
      <c r="H304" s="83" t="s">
        <v>405</v>
      </c>
      <c r="I304" s="83" t="s">
        <v>19</v>
      </c>
      <c r="J304" s="11" t="s">
        <v>45</v>
      </c>
      <c r="K304" s="98" t="s">
        <v>21</v>
      </c>
      <c r="L304" s="9" t="s">
        <v>1087</v>
      </c>
    </row>
    <row r="305" spans="1:12">
      <c r="A305" s="7" t="s">
        <v>417</v>
      </c>
      <c r="B305" s="7" t="s">
        <v>292</v>
      </c>
      <c r="C305" s="7">
        <v>2</v>
      </c>
      <c r="D305" s="7" t="s">
        <v>360</v>
      </c>
      <c r="E305" s="7" t="s">
        <v>294</v>
      </c>
      <c r="F305" s="7" t="s">
        <v>415</v>
      </c>
      <c r="G305" s="7" t="s">
        <v>17</v>
      </c>
      <c r="H305" s="83" t="s">
        <v>405</v>
      </c>
      <c r="I305" s="83" t="s">
        <v>19</v>
      </c>
      <c r="J305" s="11" t="s">
        <v>45</v>
      </c>
      <c r="K305" s="98" t="s">
        <v>21</v>
      </c>
      <c r="L305" s="9" t="s">
        <v>1088</v>
      </c>
    </row>
    <row r="306" spans="1:12">
      <c r="A306" s="7" t="s">
        <v>418</v>
      </c>
      <c r="B306" s="7" t="s">
        <v>292</v>
      </c>
      <c r="C306" s="6">
        <v>2</v>
      </c>
      <c r="D306" s="7" t="s">
        <v>360</v>
      </c>
      <c r="E306" s="7" t="s">
        <v>294</v>
      </c>
      <c r="F306" s="7" t="s">
        <v>307</v>
      </c>
      <c r="G306" s="7" t="s">
        <v>17</v>
      </c>
      <c r="H306" s="83" t="s">
        <v>308</v>
      </c>
      <c r="I306" s="83" t="s">
        <v>19</v>
      </c>
      <c r="J306" s="11" t="s">
        <v>45</v>
      </c>
      <c r="K306" s="98" t="s">
        <v>21</v>
      </c>
      <c r="L306" s="9" t="s">
        <v>1089</v>
      </c>
    </row>
    <row r="307" spans="1:12">
      <c r="A307" s="7" t="s">
        <v>419</v>
      </c>
      <c r="B307" s="7" t="s">
        <v>292</v>
      </c>
      <c r="C307" s="6">
        <v>2</v>
      </c>
      <c r="D307" s="7" t="s">
        <v>360</v>
      </c>
      <c r="E307" s="7" t="s">
        <v>294</v>
      </c>
      <c r="F307" s="7" t="s">
        <v>307</v>
      </c>
      <c r="G307" s="7" t="s">
        <v>17</v>
      </c>
      <c r="H307" s="83" t="s">
        <v>308</v>
      </c>
      <c r="I307" s="83" t="s">
        <v>19</v>
      </c>
      <c r="J307" s="11" t="s">
        <v>45</v>
      </c>
      <c r="K307" s="98" t="s">
        <v>21</v>
      </c>
      <c r="L307" s="9" t="s">
        <v>1090</v>
      </c>
    </row>
    <row r="308" spans="1:12">
      <c r="A308" s="7" t="s">
        <v>420</v>
      </c>
      <c r="B308" s="7" t="s">
        <v>292</v>
      </c>
      <c r="C308" s="6">
        <v>2</v>
      </c>
      <c r="D308" s="7" t="s">
        <v>360</v>
      </c>
      <c r="E308" s="7" t="s">
        <v>294</v>
      </c>
      <c r="F308" s="7" t="s">
        <v>307</v>
      </c>
      <c r="G308" s="7" t="s">
        <v>17</v>
      </c>
      <c r="H308" s="83" t="s">
        <v>308</v>
      </c>
      <c r="I308" s="83" t="s">
        <v>19</v>
      </c>
      <c r="J308" s="11" t="s">
        <v>45</v>
      </c>
      <c r="K308" s="98" t="s">
        <v>21</v>
      </c>
      <c r="L308" s="9" t="s">
        <v>1091</v>
      </c>
    </row>
    <row r="309" spans="1:12">
      <c r="A309" s="12" t="s">
        <v>421</v>
      </c>
      <c r="B309" s="12" t="s">
        <v>328</v>
      </c>
      <c r="C309" s="12">
        <v>2</v>
      </c>
      <c r="D309" s="12" t="s">
        <v>360</v>
      </c>
      <c r="E309" s="12" t="s">
        <v>294</v>
      </c>
      <c r="F309" s="12" t="s">
        <v>304</v>
      </c>
      <c r="G309" s="12" t="s">
        <v>51</v>
      </c>
      <c r="H309" s="82" t="s">
        <v>296</v>
      </c>
      <c r="I309" s="82" t="s">
        <v>32</v>
      </c>
      <c r="J309" s="13" t="s">
        <v>171</v>
      </c>
      <c r="K309" s="88" t="s">
        <v>172</v>
      </c>
      <c r="L309" s="9" t="s">
        <v>1009</v>
      </c>
    </row>
    <row r="310" spans="1:12">
      <c r="A310" s="12" t="s">
        <v>422</v>
      </c>
      <c r="B310" s="12" t="s">
        <v>328</v>
      </c>
      <c r="C310" s="12">
        <v>2</v>
      </c>
      <c r="D310" s="12" t="s">
        <v>360</v>
      </c>
      <c r="E310" s="12" t="s">
        <v>294</v>
      </c>
      <c r="F310" s="12" t="s">
        <v>322</v>
      </c>
      <c r="G310" s="12" t="s">
        <v>51</v>
      </c>
      <c r="H310" s="82" t="s">
        <v>323</v>
      </c>
      <c r="I310" s="82" t="s">
        <v>19</v>
      </c>
      <c r="J310" s="13" t="s">
        <v>423</v>
      </c>
      <c r="K310" s="88" t="s">
        <v>21</v>
      </c>
      <c r="L310" s="9" t="s">
        <v>1010</v>
      </c>
    </row>
    <row r="311" spans="1:12">
      <c r="A311" s="12" t="s">
        <v>424</v>
      </c>
      <c r="B311" s="12" t="s">
        <v>328</v>
      </c>
      <c r="C311" s="12">
        <v>2</v>
      </c>
      <c r="D311" s="12" t="s">
        <v>360</v>
      </c>
      <c r="E311" s="12" t="s">
        <v>294</v>
      </c>
      <c r="F311" s="12" t="s">
        <v>322</v>
      </c>
      <c r="G311" s="12" t="s">
        <v>51</v>
      </c>
      <c r="H311" s="82" t="s">
        <v>323</v>
      </c>
      <c r="I311" s="82" t="s">
        <v>19</v>
      </c>
      <c r="J311" s="13" t="s">
        <v>228</v>
      </c>
      <c r="K311" s="88" t="s">
        <v>21</v>
      </c>
      <c r="L311" s="9" t="s">
        <v>1011</v>
      </c>
    </row>
    <row r="312" spans="1:12">
      <c r="A312" s="12" t="s">
        <v>425</v>
      </c>
      <c r="B312" s="12" t="s">
        <v>328</v>
      </c>
      <c r="C312" s="12">
        <v>2</v>
      </c>
      <c r="D312" s="12" t="s">
        <v>360</v>
      </c>
      <c r="E312" s="12" t="s">
        <v>294</v>
      </c>
      <c r="F312" s="12" t="s">
        <v>295</v>
      </c>
      <c r="G312" s="12" t="s">
        <v>17</v>
      </c>
      <c r="H312" s="82" t="s">
        <v>296</v>
      </c>
      <c r="I312" s="82" t="s">
        <v>32</v>
      </c>
      <c r="J312" s="13" t="s">
        <v>20</v>
      </c>
      <c r="K312" s="88" t="s">
        <v>21</v>
      </c>
      <c r="L312" s="9" t="s">
        <v>1012</v>
      </c>
    </row>
    <row r="313" spans="1:12">
      <c r="A313" s="12" t="s">
        <v>426</v>
      </c>
      <c r="B313" s="12" t="s">
        <v>328</v>
      </c>
      <c r="C313" s="12">
        <v>2</v>
      </c>
      <c r="D313" s="12" t="s">
        <v>360</v>
      </c>
      <c r="E313" s="12" t="s">
        <v>294</v>
      </c>
      <c r="F313" s="12" t="s">
        <v>295</v>
      </c>
      <c r="G313" s="12" t="s">
        <v>17</v>
      </c>
      <c r="H313" s="82" t="s">
        <v>296</v>
      </c>
      <c r="I313" s="82" t="s">
        <v>32</v>
      </c>
      <c r="J313" s="13" t="s">
        <v>20</v>
      </c>
      <c r="K313" s="88" t="s">
        <v>21</v>
      </c>
      <c r="L313" s="9" t="s">
        <v>1013</v>
      </c>
    </row>
    <row r="314" spans="1:12">
      <c r="A314" s="12" t="s">
        <v>427</v>
      </c>
      <c r="B314" s="12" t="s">
        <v>328</v>
      </c>
      <c r="C314" s="12">
        <v>2</v>
      </c>
      <c r="D314" s="12" t="s">
        <v>360</v>
      </c>
      <c r="E314" s="12" t="s">
        <v>294</v>
      </c>
      <c r="F314" s="12" t="s">
        <v>295</v>
      </c>
      <c r="G314" s="12" t="s">
        <v>17</v>
      </c>
      <c r="H314" s="82" t="s">
        <v>296</v>
      </c>
      <c r="I314" s="82" t="s">
        <v>32</v>
      </c>
      <c r="J314" s="13" t="s">
        <v>20</v>
      </c>
      <c r="K314" s="88" t="s">
        <v>21</v>
      </c>
      <c r="L314" s="9" t="s">
        <v>1014</v>
      </c>
    </row>
    <row r="315" spans="1:12">
      <c r="A315" s="12" t="s">
        <v>428</v>
      </c>
      <c r="B315" s="12" t="s">
        <v>328</v>
      </c>
      <c r="C315" s="12">
        <v>2</v>
      </c>
      <c r="D315" s="12" t="s">
        <v>360</v>
      </c>
      <c r="E315" s="12" t="s">
        <v>294</v>
      </c>
      <c r="F315" s="12" t="s">
        <v>295</v>
      </c>
      <c r="G315" s="12" t="s">
        <v>17</v>
      </c>
      <c r="H315" s="82" t="s">
        <v>296</v>
      </c>
      <c r="I315" s="82" t="s">
        <v>32</v>
      </c>
      <c r="J315" s="13" t="s">
        <v>20</v>
      </c>
      <c r="K315" s="88" t="s">
        <v>21</v>
      </c>
      <c r="L315" s="9" t="s">
        <v>1015</v>
      </c>
    </row>
    <row r="316" spans="1:12">
      <c r="A316" s="12" t="s">
        <v>429</v>
      </c>
      <c r="B316" s="12" t="s">
        <v>328</v>
      </c>
      <c r="C316" s="12">
        <v>2</v>
      </c>
      <c r="D316" s="12" t="s">
        <v>360</v>
      </c>
      <c r="E316" s="12" t="s">
        <v>294</v>
      </c>
      <c r="F316" s="12" t="s">
        <v>301</v>
      </c>
      <c r="G316" s="12" t="s">
        <v>17</v>
      </c>
      <c r="H316" s="82" t="s">
        <v>296</v>
      </c>
      <c r="I316" s="82" t="s">
        <v>32</v>
      </c>
      <c r="J316" s="13" t="s">
        <v>20</v>
      </c>
      <c r="K316" s="88" t="s">
        <v>21</v>
      </c>
      <c r="L316" s="9" t="s">
        <v>1016</v>
      </c>
    </row>
    <row r="317" spans="1:12">
      <c r="A317" s="12" t="s">
        <v>430</v>
      </c>
      <c r="B317" s="12" t="s">
        <v>328</v>
      </c>
      <c r="C317" s="12">
        <v>2</v>
      </c>
      <c r="D317" s="12" t="s">
        <v>360</v>
      </c>
      <c r="E317" s="12" t="s">
        <v>294</v>
      </c>
      <c r="F317" s="12" t="s">
        <v>301</v>
      </c>
      <c r="G317" s="12" t="s">
        <v>17</v>
      </c>
      <c r="H317" s="82" t="s">
        <v>296</v>
      </c>
      <c r="I317" s="82" t="s">
        <v>32</v>
      </c>
      <c r="J317" s="13" t="s">
        <v>20</v>
      </c>
      <c r="K317" s="88" t="s">
        <v>21</v>
      </c>
      <c r="L317" s="9" t="s">
        <v>1017</v>
      </c>
    </row>
    <row r="318" spans="1:12">
      <c r="A318" s="12" t="s">
        <v>431</v>
      </c>
      <c r="B318" s="12" t="s">
        <v>328</v>
      </c>
      <c r="C318" s="12">
        <v>2</v>
      </c>
      <c r="D318" s="12" t="s">
        <v>360</v>
      </c>
      <c r="E318" s="12" t="s">
        <v>294</v>
      </c>
      <c r="F318" s="12" t="s">
        <v>301</v>
      </c>
      <c r="G318" s="12" t="s">
        <v>17</v>
      </c>
      <c r="H318" s="82" t="s">
        <v>296</v>
      </c>
      <c r="I318" s="82" t="s">
        <v>32</v>
      </c>
      <c r="J318" s="13" t="s">
        <v>20</v>
      </c>
      <c r="K318" s="88" t="s">
        <v>21</v>
      </c>
      <c r="L318" s="9" t="s">
        <v>1018</v>
      </c>
    </row>
    <row r="319" spans="1:12">
      <c r="A319" s="12" t="s">
        <v>432</v>
      </c>
      <c r="B319" s="12" t="s">
        <v>328</v>
      </c>
      <c r="C319" s="12">
        <v>2</v>
      </c>
      <c r="D319" s="12" t="s">
        <v>360</v>
      </c>
      <c r="E319" s="12" t="s">
        <v>294</v>
      </c>
      <c r="F319" s="12" t="s">
        <v>301</v>
      </c>
      <c r="G319" s="12" t="s">
        <v>17</v>
      </c>
      <c r="H319" s="82" t="s">
        <v>296</v>
      </c>
      <c r="I319" s="82" t="s">
        <v>32</v>
      </c>
      <c r="J319" s="13" t="s">
        <v>20</v>
      </c>
      <c r="K319" s="88" t="s">
        <v>21</v>
      </c>
      <c r="L319" s="9" t="s">
        <v>1019</v>
      </c>
    </row>
    <row r="320" spans="1:12">
      <c r="A320" s="12" t="s">
        <v>433</v>
      </c>
      <c r="B320" s="12" t="s">
        <v>328</v>
      </c>
      <c r="C320" s="12">
        <v>2</v>
      </c>
      <c r="D320" s="12" t="s">
        <v>360</v>
      </c>
      <c r="E320" s="12" t="s">
        <v>294</v>
      </c>
      <c r="F320" s="12" t="s">
        <v>304</v>
      </c>
      <c r="G320" s="12" t="s">
        <v>17</v>
      </c>
      <c r="H320" s="82" t="s">
        <v>296</v>
      </c>
      <c r="I320" s="82" t="s">
        <v>32</v>
      </c>
      <c r="J320" s="13" t="s">
        <v>434</v>
      </c>
      <c r="K320" s="88" t="s">
        <v>21</v>
      </c>
      <c r="L320" s="9" t="s">
        <v>1020</v>
      </c>
    </row>
    <row r="321" spans="1:12">
      <c r="A321" s="12" t="s">
        <v>435</v>
      </c>
      <c r="B321" s="12" t="s">
        <v>328</v>
      </c>
      <c r="C321" s="12">
        <v>2</v>
      </c>
      <c r="D321" s="12" t="s">
        <v>360</v>
      </c>
      <c r="E321" s="12" t="s">
        <v>294</v>
      </c>
      <c r="F321" s="12" t="s">
        <v>304</v>
      </c>
      <c r="G321" s="12" t="s">
        <v>17</v>
      </c>
      <c r="H321" s="82" t="s">
        <v>296</v>
      </c>
      <c r="I321" s="82" t="s">
        <v>32</v>
      </c>
      <c r="J321" s="13" t="s">
        <v>20</v>
      </c>
      <c r="K321" s="88" t="s">
        <v>21</v>
      </c>
      <c r="L321" s="9" t="s">
        <v>1021</v>
      </c>
    </row>
    <row r="322" spans="1:12">
      <c r="A322" s="12" t="s">
        <v>436</v>
      </c>
      <c r="B322" s="12" t="s">
        <v>328</v>
      </c>
      <c r="C322" s="12">
        <v>2</v>
      </c>
      <c r="D322" s="12" t="s">
        <v>360</v>
      </c>
      <c r="E322" s="12" t="s">
        <v>294</v>
      </c>
      <c r="F322" s="12" t="s">
        <v>304</v>
      </c>
      <c r="G322" s="12" t="s">
        <v>17</v>
      </c>
      <c r="H322" s="82" t="s">
        <v>296</v>
      </c>
      <c r="I322" s="82" t="s">
        <v>32</v>
      </c>
      <c r="J322" s="13" t="s">
        <v>20</v>
      </c>
      <c r="K322" s="88" t="s">
        <v>21</v>
      </c>
      <c r="L322" s="9" t="s">
        <v>1022</v>
      </c>
    </row>
    <row r="323" spans="1:12">
      <c r="A323" s="12" t="s">
        <v>437</v>
      </c>
      <c r="B323" s="12" t="s">
        <v>328</v>
      </c>
      <c r="C323" s="12">
        <v>2</v>
      </c>
      <c r="D323" s="12" t="s">
        <v>360</v>
      </c>
      <c r="E323" s="12" t="s">
        <v>294</v>
      </c>
      <c r="F323" s="12" t="s">
        <v>304</v>
      </c>
      <c r="G323" s="12" t="s">
        <v>17</v>
      </c>
      <c r="H323" s="82" t="s">
        <v>296</v>
      </c>
      <c r="I323" s="82" t="s">
        <v>32</v>
      </c>
      <c r="J323" s="13" t="s">
        <v>20</v>
      </c>
      <c r="K323" s="88" t="s">
        <v>21</v>
      </c>
      <c r="L323" s="9" t="s">
        <v>1023</v>
      </c>
    </row>
    <row r="324" spans="1:12">
      <c r="A324" s="12" t="s">
        <v>438</v>
      </c>
      <c r="B324" s="12" t="s">
        <v>328</v>
      </c>
      <c r="C324" s="12">
        <v>2</v>
      </c>
      <c r="D324" s="12" t="s">
        <v>360</v>
      </c>
      <c r="E324" s="12" t="s">
        <v>294</v>
      </c>
      <c r="F324" s="12" t="s">
        <v>322</v>
      </c>
      <c r="G324" s="12" t="s">
        <v>17</v>
      </c>
      <c r="H324" s="82" t="s">
        <v>323</v>
      </c>
      <c r="I324" s="82" t="s">
        <v>19</v>
      </c>
      <c r="J324" s="13" t="s">
        <v>20</v>
      </c>
      <c r="K324" s="88" t="s">
        <v>21</v>
      </c>
      <c r="L324" s="9" t="s">
        <v>1024</v>
      </c>
    </row>
    <row r="325" spans="1:12">
      <c r="A325" s="12" t="s">
        <v>439</v>
      </c>
      <c r="B325" s="12" t="s">
        <v>328</v>
      </c>
      <c r="C325" s="12">
        <v>2</v>
      </c>
      <c r="D325" s="12" t="s">
        <v>360</v>
      </c>
      <c r="E325" s="12" t="s">
        <v>294</v>
      </c>
      <c r="F325" s="12" t="s">
        <v>322</v>
      </c>
      <c r="G325" s="12" t="s">
        <v>17</v>
      </c>
      <c r="H325" s="82" t="s">
        <v>323</v>
      </c>
      <c r="I325" s="82" t="s">
        <v>19</v>
      </c>
      <c r="J325" s="13" t="s">
        <v>94</v>
      </c>
      <c r="K325" s="88" t="s">
        <v>21</v>
      </c>
      <c r="L325" s="9" t="s">
        <v>1025</v>
      </c>
    </row>
    <row r="326" spans="1:12">
      <c r="A326" s="12" t="s">
        <v>440</v>
      </c>
      <c r="B326" s="12" t="s">
        <v>328</v>
      </c>
      <c r="C326" s="12">
        <v>2</v>
      </c>
      <c r="D326" s="12" t="s">
        <v>360</v>
      </c>
      <c r="E326" s="12" t="s">
        <v>294</v>
      </c>
      <c r="F326" s="12" t="s">
        <v>322</v>
      </c>
      <c r="G326" s="12" t="s">
        <v>17</v>
      </c>
      <c r="H326" s="82" t="s">
        <v>323</v>
      </c>
      <c r="I326" s="82" t="s">
        <v>19</v>
      </c>
      <c r="J326" s="13" t="s">
        <v>441</v>
      </c>
      <c r="K326" s="88" t="s">
        <v>21</v>
      </c>
      <c r="L326" s="9" t="s">
        <v>1026</v>
      </c>
    </row>
    <row r="327" spans="1:12">
      <c r="A327" s="12" t="s">
        <v>442</v>
      </c>
      <c r="B327" s="12" t="s">
        <v>328</v>
      </c>
      <c r="C327" s="12">
        <v>2</v>
      </c>
      <c r="D327" s="12" t="s">
        <v>360</v>
      </c>
      <c r="E327" s="12" t="s">
        <v>294</v>
      </c>
      <c r="F327" s="12" t="s">
        <v>322</v>
      </c>
      <c r="G327" s="12" t="s">
        <v>17</v>
      </c>
      <c r="H327" s="82" t="s">
        <v>323</v>
      </c>
      <c r="I327" s="82" t="s">
        <v>19</v>
      </c>
      <c r="J327" s="13" t="s">
        <v>337</v>
      </c>
      <c r="K327" s="88" t="s">
        <v>21</v>
      </c>
      <c r="L327" s="9" t="s">
        <v>1027</v>
      </c>
    </row>
    <row r="328" spans="1:12">
      <c r="A328" s="12" t="s">
        <v>443</v>
      </c>
      <c r="B328" s="12" t="s">
        <v>328</v>
      </c>
      <c r="C328" s="12">
        <v>2</v>
      </c>
      <c r="D328" s="12" t="s">
        <v>360</v>
      </c>
      <c r="E328" s="12" t="s">
        <v>294</v>
      </c>
      <c r="F328" s="12" t="s">
        <v>325</v>
      </c>
      <c r="G328" s="12" t="s">
        <v>17</v>
      </c>
      <c r="H328" s="82" t="s">
        <v>326</v>
      </c>
      <c r="I328" s="82" t="s">
        <v>19</v>
      </c>
      <c r="J328" s="13" t="s">
        <v>20</v>
      </c>
      <c r="K328" s="88" t="s">
        <v>21</v>
      </c>
      <c r="L328" s="9" t="s">
        <v>1028</v>
      </c>
    </row>
    <row r="329" spans="1:12">
      <c r="A329" s="12" t="s">
        <v>444</v>
      </c>
      <c r="B329" s="12" t="s">
        <v>328</v>
      </c>
      <c r="C329" s="12">
        <v>2</v>
      </c>
      <c r="D329" s="12" t="s">
        <v>360</v>
      </c>
      <c r="E329" s="12" t="s">
        <v>294</v>
      </c>
      <c r="F329" s="12" t="s">
        <v>325</v>
      </c>
      <c r="G329" s="12" t="s">
        <v>17</v>
      </c>
      <c r="H329" s="82" t="s">
        <v>326</v>
      </c>
      <c r="I329" s="82" t="s">
        <v>19</v>
      </c>
      <c r="J329" s="13" t="s">
        <v>445</v>
      </c>
      <c r="K329" s="88" t="s">
        <v>21</v>
      </c>
      <c r="L329" s="9" t="s">
        <v>1029</v>
      </c>
    </row>
    <row r="330" spans="1:12">
      <c r="A330" s="12" t="s">
        <v>446</v>
      </c>
      <c r="B330" s="12" t="s">
        <v>328</v>
      </c>
      <c r="C330" s="12">
        <v>2</v>
      </c>
      <c r="D330" s="12" t="s">
        <v>360</v>
      </c>
      <c r="E330" s="12" t="s">
        <v>294</v>
      </c>
      <c r="F330" s="12" t="s">
        <v>325</v>
      </c>
      <c r="G330" s="12" t="s">
        <v>17</v>
      </c>
      <c r="H330" s="82" t="s">
        <v>326</v>
      </c>
      <c r="I330" s="82" t="s">
        <v>19</v>
      </c>
      <c r="J330" s="13" t="s">
        <v>445</v>
      </c>
      <c r="K330" s="88" t="s">
        <v>21</v>
      </c>
      <c r="L330" s="9" t="s">
        <v>1030</v>
      </c>
    </row>
    <row r="331" spans="1:12">
      <c r="A331" s="12" t="s">
        <v>447</v>
      </c>
      <c r="B331" s="12" t="s">
        <v>328</v>
      </c>
      <c r="C331" s="12">
        <v>2</v>
      </c>
      <c r="D331" s="12" t="s">
        <v>360</v>
      </c>
      <c r="E331" s="12" t="s">
        <v>294</v>
      </c>
      <c r="F331" s="12" t="s">
        <v>404</v>
      </c>
      <c r="G331" s="12" t="s">
        <v>17</v>
      </c>
      <c r="H331" s="82" t="s">
        <v>405</v>
      </c>
      <c r="I331" s="82" t="s">
        <v>19</v>
      </c>
      <c r="J331" s="13" t="s">
        <v>256</v>
      </c>
      <c r="K331" s="88" t="s">
        <v>21</v>
      </c>
      <c r="L331" s="9" t="s">
        <v>1031</v>
      </c>
    </row>
    <row r="332" spans="1:12">
      <c r="A332" s="12" t="s">
        <v>448</v>
      </c>
      <c r="B332" s="12" t="s">
        <v>328</v>
      </c>
      <c r="C332" s="12">
        <v>2</v>
      </c>
      <c r="D332" s="12" t="s">
        <v>360</v>
      </c>
      <c r="E332" s="12" t="s">
        <v>294</v>
      </c>
      <c r="F332" s="12" t="s">
        <v>404</v>
      </c>
      <c r="G332" s="12" t="s">
        <v>17</v>
      </c>
      <c r="H332" s="82" t="s">
        <v>405</v>
      </c>
      <c r="I332" s="82" t="s">
        <v>19</v>
      </c>
      <c r="J332" s="13" t="s">
        <v>256</v>
      </c>
      <c r="K332" s="88" t="s">
        <v>21</v>
      </c>
      <c r="L332" s="9" t="s">
        <v>1032</v>
      </c>
    </row>
    <row r="333" spans="1:12">
      <c r="A333" s="12" t="s">
        <v>449</v>
      </c>
      <c r="B333" s="12" t="s">
        <v>328</v>
      </c>
      <c r="C333" s="12">
        <v>2</v>
      </c>
      <c r="D333" s="12" t="s">
        <v>360</v>
      </c>
      <c r="E333" s="12" t="s">
        <v>294</v>
      </c>
      <c r="F333" s="12" t="s">
        <v>404</v>
      </c>
      <c r="G333" s="12" t="s">
        <v>17</v>
      </c>
      <c r="H333" s="82" t="s">
        <v>405</v>
      </c>
      <c r="I333" s="82" t="s">
        <v>19</v>
      </c>
      <c r="J333" s="13" t="s">
        <v>256</v>
      </c>
      <c r="K333" s="88" t="s">
        <v>21</v>
      </c>
      <c r="L333" s="9" t="s">
        <v>1033</v>
      </c>
    </row>
    <row r="334" spans="1:12">
      <c r="A334" s="12" t="s">
        <v>450</v>
      </c>
      <c r="B334" s="12" t="s">
        <v>328</v>
      </c>
      <c r="C334" s="12">
        <v>2</v>
      </c>
      <c r="D334" s="12" t="s">
        <v>360</v>
      </c>
      <c r="E334" s="12" t="s">
        <v>294</v>
      </c>
      <c r="F334" s="12" t="s">
        <v>404</v>
      </c>
      <c r="G334" s="12" t="s">
        <v>17</v>
      </c>
      <c r="H334" s="82" t="s">
        <v>405</v>
      </c>
      <c r="I334" s="82" t="s">
        <v>19</v>
      </c>
      <c r="J334" s="13" t="s">
        <v>256</v>
      </c>
      <c r="K334" s="88" t="s">
        <v>21</v>
      </c>
      <c r="L334" s="9" t="s">
        <v>1034</v>
      </c>
    </row>
    <row r="335" spans="1:12">
      <c r="A335" s="12" t="s">
        <v>451</v>
      </c>
      <c r="B335" s="12" t="s">
        <v>328</v>
      </c>
      <c r="C335" s="12">
        <v>2</v>
      </c>
      <c r="D335" s="12" t="s">
        <v>360</v>
      </c>
      <c r="E335" s="12" t="s">
        <v>294</v>
      </c>
      <c r="F335" s="12" t="s">
        <v>411</v>
      </c>
      <c r="G335" s="12" t="s">
        <v>17</v>
      </c>
      <c r="H335" s="82" t="s">
        <v>405</v>
      </c>
      <c r="I335" s="82" t="s">
        <v>19</v>
      </c>
      <c r="J335" s="13" t="s">
        <v>20</v>
      </c>
      <c r="K335" s="88" t="s">
        <v>21</v>
      </c>
      <c r="L335" s="9" t="s">
        <v>1035</v>
      </c>
    </row>
    <row r="336" spans="1:12">
      <c r="A336" s="12" t="s">
        <v>452</v>
      </c>
      <c r="B336" s="12" t="s">
        <v>328</v>
      </c>
      <c r="C336" s="12">
        <v>2</v>
      </c>
      <c r="D336" s="12" t="s">
        <v>360</v>
      </c>
      <c r="E336" s="12" t="s">
        <v>294</v>
      </c>
      <c r="F336" s="12" t="s">
        <v>415</v>
      </c>
      <c r="G336" s="12" t="s">
        <v>17</v>
      </c>
      <c r="H336" s="82" t="s">
        <v>405</v>
      </c>
      <c r="I336" s="82" t="s">
        <v>19</v>
      </c>
      <c r="J336" s="13" t="s">
        <v>441</v>
      </c>
      <c r="K336" s="88" t="s">
        <v>21</v>
      </c>
      <c r="L336" s="9" t="s">
        <v>1036</v>
      </c>
    </row>
    <row r="337" spans="1:12">
      <c r="A337" s="12" t="s">
        <v>453</v>
      </c>
      <c r="B337" s="12" t="s">
        <v>328</v>
      </c>
      <c r="C337" s="12">
        <v>2</v>
      </c>
      <c r="D337" s="12" t="s">
        <v>360</v>
      </c>
      <c r="E337" s="12" t="s">
        <v>294</v>
      </c>
      <c r="F337" s="12" t="s">
        <v>330</v>
      </c>
      <c r="G337" s="12" t="s">
        <v>17</v>
      </c>
      <c r="H337" s="82" t="s">
        <v>331</v>
      </c>
      <c r="I337" s="82" t="s">
        <v>19</v>
      </c>
      <c r="J337" s="13" t="s">
        <v>228</v>
      </c>
      <c r="K337" s="88" t="s">
        <v>21</v>
      </c>
      <c r="L337" s="9" t="s">
        <v>1037</v>
      </c>
    </row>
    <row r="338" spans="1:12">
      <c r="A338" s="12" t="s">
        <v>454</v>
      </c>
      <c r="B338" s="12" t="s">
        <v>328</v>
      </c>
      <c r="C338" s="12">
        <v>2</v>
      </c>
      <c r="D338" s="12" t="s">
        <v>360</v>
      </c>
      <c r="E338" s="12" t="s">
        <v>294</v>
      </c>
      <c r="F338" s="12" t="s">
        <v>330</v>
      </c>
      <c r="G338" s="12" t="s">
        <v>17</v>
      </c>
      <c r="H338" s="82" t="s">
        <v>331</v>
      </c>
      <c r="I338" s="82" t="s">
        <v>19</v>
      </c>
      <c r="J338" s="13" t="s">
        <v>228</v>
      </c>
      <c r="K338" s="88" t="s">
        <v>21</v>
      </c>
      <c r="L338" s="9" t="s">
        <v>1038</v>
      </c>
    </row>
    <row r="339" spans="1:12">
      <c r="A339" s="12" t="s">
        <v>455</v>
      </c>
      <c r="B339" s="12" t="s">
        <v>328</v>
      </c>
      <c r="C339" s="12">
        <v>2</v>
      </c>
      <c r="D339" s="12" t="s">
        <v>360</v>
      </c>
      <c r="E339" s="12" t="s">
        <v>294</v>
      </c>
      <c r="F339" s="12" t="s">
        <v>330</v>
      </c>
      <c r="G339" s="12" t="s">
        <v>17</v>
      </c>
      <c r="H339" s="82" t="s">
        <v>331</v>
      </c>
      <c r="I339" s="82" t="s">
        <v>19</v>
      </c>
      <c r="J339" s="13" t="s">
        <v>228</v>
      </c>
      <c r="K339" s="88" t="s">
        <v>21</v>
      </c>
      <c r="L339" s="9" t="s">
        <v>1039</v>
      </c>
    </row>
    <row r="340" spans="1:12">
      <c r="A340" s="12" t="s">
        <v>456</v>
      </c>
      <c r="B340" s="12" t="s">
        <v>328</v>
      </c>
      <c r="C340" s="12">
        <v>2</v>
      </c>
      <c r="D340" s="12" t="s">
        <v>360</v>
      </c>
      <c r="E340" s="12" t="s">
        <v>294</v>
      </c>
      <c r="F340" s="12" t="s">
        <v>330</v>
      </c>
      <c r="G340" s="12" t="s">
        <v>17</v>
      </c>
      <c r="H340" s="82" t="s">
        <v>331</v>
      </c>
      <c r="I340" s="82" t="s">
        <v>19</v>
      </c>
      <c r="J340" s="13" t="s">
        <v>228</v>
      </c>
      <c r="K340" s="88" t="s">
        <v>21</v>
      </c>
      <c r="L340" s="9" t="s">
        <v>1040</v>
      </c>
    </row>
    <row r="341" spans="1:12">
      <c r="A341" s="18" t="s">
        <v>457</v>
      </c>
      <c r="B341" s="18" t="s">
        <v>458</v>
      </c>
      <c r="C341" s="18">
        <v>1</v>
      </c>
      <c r="D341" s="18" t="s">
        <v>293</v>
      </c>
      <c r="E341" s="18" t="s">
        <v>294</v>
      </c>
      <c r="F341" s="18" t="s">
        <v>295</v>
      </c>
      <c r="G341" s="18" t="s">
        <v>51</v>
      </c>
      <c r="H341" s="84" t="s">
        <v>296</v>
      </c>
      <c r="I341" s="84" t="s">
        <v>32</v>
      </c>
      <c r="J341" s="19" t="s">
        <v>127</v>
      </c>
      <c r="K341" s="90" t="s">
        <v>118</v>
      </c>
      <c r="L341" s="9" t="s">
        <v>941</v>
      </c>
    </row>
    <row r="342" spans="1:12">
      <c r="A342" s="18" t="s">
        <v>459</v>
      </c>
      <c r="B342" s="18" t="s">
        <v>458</v>
      </c>
      <c r="C342" s="18">
        <v>1</v>
      </c>
      <c r="D342" s="18" t="s">
        <v>293</v>
      </c>
      <c r="E342" s="18" t="s">
        <v>294</v>
      </c>
      <c r="F342" s="18" t="s">
        <v>295</v>
      </c>
      <c r="G342" s="18" t="s">
        <v>51</v>
      </c>
      <c r="H342" s="84" t="s">
        <v>296</v>
      </c>
      <c r="I342" s="84" t="s">
        <v>32</v>
      </c>
      <c r="J342" s="19" t="s">
        <v>460</v>
      </c>
      <c r="K342" s="90" t="s">
        <v>118</v>
      </c>
      <c r="L342" s="9" t="s">
        <v>942</v>
      </c>
    </row>
    <row r="343" spans="1:12">
      <c r="A343" s="18" t="s">
        <v>461</v>
      </c>
      <c r="B343" s="18" t="s">
        <v>458</v>
      </c>
      <c r="C343" s="18">
        <v>1</v>
      </c>
      <c r="D343" s="18" t="s">
        <v>293</v>
      </c>
      <c r="E343" s="18" t="s">
        <v>294</v>
      </c>
      <c r="F343" s="18" t="s">
        <v>295</v>
      </c>
      <c r="G343" s="18" t="s">
        <v>51</v>
      </c>
      <c r="H343" s="84" t="s">
        <v>296</v>
      </c>
      <c r="I343" s="84" t="s">
        <v>32</v>
      </c>
      <c r="J343" s="19" t="s">
        <v>462</v>
      </c>
      <c r="K343" s="90" t="s">
        <v>21</v>
      </c>
      <c r="L343" s="9" t="s">
        <v>943</v>
      </c>
    </row>
    <row r="344" spans="1:12">
      <c r="A344" s="18" t="s">
        <v>463</v>
      </c>
      <c r="B344" s="18" t="s">
        <v>458</v>
      </c>
      <c r="C344" s="18">
        <v>1</v>
      </c>
      <c r="D344" s="18" t="s">
        <v>293</v>
      </c>
      <c r="E344" s="18" t="s">
        <v>294</v>
      </c>
      <c r="F344" s="18" t="s">
        <v>295</v>
      </c>
      <c r="G344" s="18" t="s">
        <v>51</v>
      </c>
      <c r="H344" s="84" t="s">
        <v>296</v>
      </c>
      <c r="I344" s="84" t="s">
        <v>32</v>
      </c>
      <c r="J344" s="19" t="s">
        <v>464</v>
      </c>
      <c r="K344" s="90" t="s">
        <v>118</v>
      </c>
      <c r="L344" s="9" t="s">
        <v>944</v>
      </c>
    </row>
    <row r="345" spans="1:12">
      <c r="A345" s="18" t="s">
        <v>465</v>
      </c>
      <c r="B345" s="18" t="s">
        <v>458</v>
      </c>
      <c r="C345" s="18">
        <v>1</v>
      </c>
      <c r="D345" s="18" t="s">
        <v>293</v>
      </c>
      <c r="E345" s="18" t="s">
        <v>294</v>
      </c>
      <c r="F345" s="18" t="s">
        <v>304</v>
      </c>
      <c r="G345" s="18" t="s">
        <v>51</v>
      </c>
      <c r="H345" s="84" t="s">
        <v>296</v>
      </c>
      <c r="I345" s="84" t="s">
        <v>32</v>
      </c>
      <c r="J345" s="19" t="s">
        <v>466</v>
      </c>
      <c r="K345" s="90" t="s">
        <v>21</v>
      </c>
      <c r="L345" s="9" t="s">
        <v>945</v>
      </c>
    </row>
    <row r="346" spans="1:12">
      <c r="A346" s="18" t="s">
        <v>467</v>
      </c>
      <c r="B346" s="18" t="s">
        <v>458</v>
      </c>
      <c r="C346" s="18">
        <v>1</v>
      </c>
      <c r="D346" s="18" t="s">
        <v>293</v>
      </c>
      <c r="E346" s="18" t="s">
        <v>294</v>
      </c>
      <c r="F346" s="18" t="s">
        <v>304</v>
      </c>
      <c r="G346" s="18" t="s">
        <v>51</v>
      </c>
      <c r="H346" s="84" t="s">
        <v>296</v>
      </c>
      <c r="I346" s="84" t="s">
        <v>32</v>
      </c>
      <c r="J346" s="19" t="s">
        <v>101</v>
      </c>
      <c r="K346" s="90" t="s">
        <v>21</v>
      </c>
      <c r="L346" s="9" t="s">
        <v>946</v>
      </c>
    </row>
    <row r="347" spans="1:12">
      <c r="A347" s="18" t="s">
        <v>468</v>
      </c>
      <c r="B347" s="18" t="s">
        <v>458</v>
      </c>
      <c r="C347" s="18">
        <v>1</v>
      </c>
      <c r="D347" s="18" t="s">
        <v>293</v>
      </c>
      <c r="E347" s="18" t="s">
        <v>294</v>
      </c>
      <c r="F347" s="18" t="s">
        <v>304</v>
      </c>
      <c r="G347" s="18" t="s">
        <v>51</v>
      </c>
      <c r="H347" s="84" t="s">
        <v>296</v>
      </c>
      <c r="I347" s="84" t="s">
        <v>32</v>
      </c>
      <c r="J347" s="19" t="s">
        <v>469</v>
      </c>
      <c r="K347" s="90" t="s">
        <v>118</v>
      </c>
      <c r="L347" s="9" t="s">
        <v>947</v>
      </c>
    </row>
    <row r="348" spans="1:12">
      <c r="A348" s="18" t="s">
        <v>470</v>
      </c>
      <c r="B348" s="18" t="s">
        <v>458</v>
      </c>
      <c r="C348" s="18">
        <v>1</v>
      </c>
      <c r="D348" s="18" t="s">
        <v>293</v>
      </c>
      <c r="E348" s="18" t="s">
        <v>294</v>
      </c>
      <c r="F348" s="18" t="s">
        <v>304</v>
      </c>
      <c r="G348" s="18" t="s">
        <v>51</v>
      </c>
      <c r="H348" s="84" t="s">
        <v>296</v>
      </c>
      <c r="I348" s="84" t="s">
        <v>32</v>
      </c>
      <c r="J348" s="19" t="s">
        <v>471</v>
      </c>
      <c r="K348" s="90" t="s">
        <v>21</v>
      </c>
      <c r="L348" s="9" t="s">
        <v>948</v>
      </c>
    </row>
    <row r="349" spans="1:12">
      <c r="A349" s="18" t="s">
        <v>472</v>
      </c>
      <c r="B349" s="18" t="s">
        <v>458</v>
      </c>
      <c r="C349" s="18">
        <v>1</v>
      </c>
      <c r="D349" s="18" t="s">
        <v>293</v>
      </c>
      <c r="E349" s="18" t="s">
        <v>294</v>
      </c>
      <c r="F349" s="18" t="s">
        <v>322</v>
      </c>
      <c r="G349" s="18" t="s">
        <v>51</v>
      </c>
      <c r="H349" s="84" t="s">
        <v>323</v>
      </c>
      <c r="I349" s="84" t="s">
        <v>19</v>
      </c>
      <c r="J349" s="19" t="s">
        <v>473</v>
      </c>
      <c r="K349" s="90" t="s">
        <v>118</v>
      </c>
      <c r="L349" s="9" t="s">
        <v>949</v>
      </c>
    </row>
    <row r="350" spans="1:12">
      <c r="A350" s="18" t="s">
        <v>474</v>
      </c>
      <c r="B350" s="18" t="s">
        <v>458</v>
      </c>
      <c r="C350" s="18">
        <v>1</v>
      </c>
      <c r="D350" s="18" t="s">
        <v>293</v>
      </c>
      <c r="E350" s="18" t="s">
        <v>294</v>
      </c>
      <c r="F350" s="18" t="s">
        <v>322</v>
      </c>
      <c r="G350" s="18" t="s">
        <v>51</v>
      </c>
      <c r="H350" s="84" t="s">
        <v>323</v>
      </c>
      <c r="I350" s="84" t="s">
        <v>19</v>
      </c>
      <c r="J350" s="19" t="s">
        <v>127</v>
      </c>
      <c r="K350" s="90" t="s">
        <v>118</v>
      </c>
      <c r="L350" s="9" t="s">
        <v>950</v>
      </c>
    </row>
    <row r="351" spans="1:12">
      <c r="A351" s="18" t="s">
        <v>475</v>
      </c>
      <c r="B351" s="18" t="s">
        <v>458</v>
      </c>
      <c r="C351" s="18">
        <v>1</v>
      </c>
      <c r="D351" s="18" t="s">
        <v>293</v>
      </c>
      <c r="E351" s="18" t="s">
        <v>294</v>
      </c>
      <c r="F351" s="18" t="s">
        <v>322</v>
      </c>
      <c r="G351" s="18" t="s">
        <v>51</v>
      </c>
      <c r="H351" s="84" t="s">
        <v>323</v>
      </c>
      <c r="I351" s="84" t="s">
        <v>19</v>
      </c>
      <c r="J351" s="19" t="s">
        <v>464</v>
      </c>
      <c r="K351" s="90" t="s">
        <v>118</v>
      </c>
      <c r="L351" s="9" t="s">
        <v>951</v>
      </c>
    </row>
    <row r="352" spans="1:12">
      <c r="A352" s="18" t="s">
        <v>476</v>
      </c>
      <c r="B352" s="18" t="s">
        <v>458</v>
      </c>
      <c r="C352" s="18">
        <v>1</v>
      </c>
      <c r="D352" s="18" t="s">
        <v>293</v>
      </c>
      <c r="E352" s="18" t="s">
        <v>294</v>
      </c>
      <c r="F352" s="18" t="s">
        <v>322</v>
      </c>
      <c r="G352" s="18" t="s">
        <v>51</v>
      </c>
      <c r="H352" s="84" t="s">
        <v>323</v>
      </c>
      <c r="I352" s="84" t="s">
        <v>19</v>
      </c>
      <c r="J352" s="19" t="s">
        <v>477</v>
      </c>
      <c r="K352" s="90" t="s">
        <v>118</v>
      </c>
      <c r="L352" s="9" t="s">
        <v>952</v>
      </c>
    </row>
    <row r="353" spans="1:12">
      <c r="A353" s="18" t="s">
        <v>478</v>
      </c>
      <c r="B353" s="18" t="s">
        <v>458</v>
      </c>
      <c r="C353" s="18">
        <v>1</v>
      </c>
      <c r="D353" s="18" t="s">
        <v>293</v>
      </c>
      <c r="E353" s="18" t="s">
        <v>294</v>
      </c>
      <c r="F353" s="18" t="s">
        <v>351</v>
      </c>
      <c r="G353" s="18" t="s">
        <v>51</v>
      </c>
      <c r="H353" s="84" t="s">
        <v>352</v>
      </c>
      <c r="I353" s="84" t="s">
        <v>19</v>
      </c>
      <c r="J353" s="19" t="s">
        <v>479</v>
      </c>
      <c r="K353" s="90" t="s">
        <v>118</v>
      </c>
      <c r="L353" s="9" t="s">
        <v>953</v>
      </c>
    </row>
    <row r="354" spans="1:12">
      <c r="A354" s="18" t="s">
        <v>480</v>
      </c>
      <c r="B354" s="18" t="s">
        <v>458</v>
      </c>
      <c r="C354" s="18">
        <v>1</v>
      </c>
      <c r="D354" s="18" t="s">
        <v>293</v>
      </c>
      <c r="E354" s="18" t="s">
        <v>294</v>
      </c>
      <c r="F354" s="18" t="s">
        <v>325</v>
      </c>
      <c r="G354" s="18" t="s">
        <v>51</v>
      </c>
      <c r="H354" s="84" t="s">
        <v>326</v>
      </c>
      <c r="I354" s="84" t="s">
        <v>19</v>
      </c>
      <c r="J354" s="19" t="s">
        <v>481</v>
      </c>
      <c r="K354" s="90" t="s">
        <v>118</v>
      </c>
      <c r="L354" s="9" t="s">
        <v>954</v>
      </c>
    </row>
    <row r="355" spans="1:12">
      <c r="A355" s="18" t="s">
        <v>482</v>
      </c>
      <c r="B355" s="18" t="s">
        <v>458</v>
      </c>
      <c r="C355" s="18">
        <v>1</v>
      </c>
      <c r="D355" s="18" t="s">
        <v>293</v>
      </c>
      <c r="E355" s="18" t="s">
        <v>294</v>
      </c>
      <c r="F355" s="18" t="s">
        <v>325</v>
      </c>
      <c r="G355" s="18" t="s">
        <v>51</v>
      </c>
      <c r="H355" s="84" t="s">
        <v>326</v>
      </c>
      <c r="I355" s="84" t="s">
        <v>19</v>
      </c>
      <c r="J355" s="19" t="s">
        <v>481</v>
      </c>
      <c r="K355" s="90" t="s">
        <v>118</v>
      </c>
      <c r="L355" s="9" t="s">
        <v>955</v>
      </c>
    </row>
    <row r="356" spans="1:12">
      <c r="A356" s="18" t="s">
        <v>483</v>
      </c>
      <c r="B356" s="18" t="s">
        <v>458</v>
      </c>
      <c r="C356" s="18">
        <v>1</v>
      </c>
      <c r="D356" s="18" t="s">
        <v>293</v>
      </c>
      <c r="E356" s="18" t="s">
        <v>294</v>
      </c>
      <c r="F356" s="18" t="s">
        <v>325</v>
      </c>
      <c r="G356" s="18" t="s">
        <v>51</v>
      </c>
      <c r="H356" s="84" t="s">
        <v>326</v>
      </c>
      <c r="I356" s="84" t="s">
        <v>19</v>
      </c>
      <c r="J356" s="19" t="s">
        <v>481</v>
      </c>
      <c r="K356" s="90" t="s">
        <v>118</v>
      </c>
      <c r="L356" s="9" t="s">
        <v>956</v>
      </c>
    </row>
    <row r="357" spans="1:12">
      <c r="A357" s="18" t="s">
        <v>484</v>
      </c>
      <c r="B357" s="18" t="s">
        <v>458</v>
      </c>
      <c r="C357" s="18">
        <v>1</v>
      </c>
      <c r="D357" s="18" t="s">
        <v>293</v>
      </c>
      <c r="E357" s="18" t="s">
        <v>294</v>
      </c>
      <c r="F357" s="18" t="s">
        <v>325</v>
      </c>
      <c r="G357" s="18" t="s">
        <v>51</v>
      </c>
      <c r="H357" s="84" t="s">
        <v>326</v>
      </c>
      <c r="I357" s="84" t="s">
        <v>19</v>
      </c>
      <c r="J357" s="19" t="s">
        <v>464</v>
      </c>
      <c r="K357" s="90" t="s">
        <v>118</v>
      </c>
      <c r="L357" s="9" t="s">
        <v>957</v>
      </c>
    </row>
    <row r="358" spans="1:12">
      <c r="A358" s="18" t="s">
        <v>485</v>
      </c>
      <c r="B358" s="18" t="s">
        <v>458</v>
      </c>
      <c r="C358" s="18">
        <v>1</v>
      </c>
      <c r="D358" s="18" t="s">
        <v>293</v>
      </c>
      <c r="E358" s="18" t="s">
        <v>294</v>
      </c>
      <c r="F358" s="18" t="s">
        <v>404</v>
      </c>
      <c r="G358" s="18" t="s">
        <v>51</v>
      </c>
      <c r="H358" s="84" t="s">
        <v>405</v>
      </c>
      <c r="I358" s="84" t="s">
        <v>19</v>
      </c>
      <c r="J358" s="19" t="s">
        <v>481</v>
      </c>
      <c r="K358" s="90" t="s">
        <v>118</v>
      </c>
      <c r="L358" s="9" t="s">
        <v>958</v>
      </c>
    </row>
    <row r="359" spans="1:12">
      <c r="A359" s="18" t="s">
        <v>486</v>
      </c>
      <c r="B359" s="18" t="s">
        <v>458</v>
      </c>
      <c r="C359" s="18">
        <v>1</v>
      </c>
      <c r="D359" s="18" t="s">
        <v>293</v>
      </c>
      <c r="E359" s="18" t="s">
        <v>294</v>
      </c>
      <c r="F359" s="18" t="s">
        <v>404</v>
      </c>
      <c r="G359" s="18" t="s">
        <v>51</v>
      </c>
      <c r="H359" s="84" t="s">
        <v>405</v>
      </c>
      <c r="I359" s="84" t="s">
        <v>19</v>
      </c>
      <c r="J359" s="19" t="s">
        <v>487</v>
      </c>
      <c r="K359" s="90" t="s">
        <v>118</v>
      </c>
      <c r="L359" s="9" t="s">
        <v>959</v>
      </c>
    </row>
    <row r="360" spans="1:12">
      <c r="A360" s="18" t="s">
        <v>488</v>
      </c>
      <c r="B360" s="18" t="s">
        <v>458</v>
      </c>
      <c r="C360" s="18">
        <v>1</v>
      </c>
      <c r="D360" s="18" t="s">
        <v>293</v>
      </c>
      <c r="E360" s="18" t="s">
        <v>294</v>
      </c>
      <c r="F360" s="18" t="s">
        <v>404</v>
      </c>
      <c r="G360" s="18" t="s">
        <v>51</v>
      </c>
      <c r="H360" s="84" t="s">
        <v>405</v>
      </c>
      <c r="I360" s="84" t="s">
        <v>19</v>
      </c>
      <c r="J360" s="19" t="s">
        <v>469</v>
      </c>
      <c r="K360" s="90" t="s">
        <v>118</v>
      </c>
      <c r="L360" s="9" t="s">
        <v>960</v>
      </c>
    </row>
    <row r="361" spans="1:12">
      <c r="A361" s="18" t="s">
        <v>489</v>
      </c>
      <c r="B361" s="18" t="s">
        <v>458</v>
      </c>
      <c r="C361" s="18">
        <v>1</v>
      </c>
      <c r="D361" s="18" t="s">
        <v>293</v>
      </c>
      <c r="E361" s="18" t="s">
        <v>294</v>
      </c>
      <c r="F361" s="18" t="s">
        <v>404</v>
      </c>
      <c r="G361" s="18" t="s">
        <v>51</v>
      </c>
      <c r="H361" s="84" t="s">
        <v>405</v>
      </c>
      <c r="I361" s="84" t="s">
        <v>19</v>
      </c>
      <c r="J361" s="19" t="s">
        <v>490</v>
      </c>
      <c r="K361" s="90" t="s">
        <v>21</v>
      </c>
      <c r="L361" s="9" t="s">
        <v>961</v>
      </c>
    </row>
    <row r="362" spans="1:12">
      <c r="A362" s="18" t="s">
        <v>491</v>
      </c>
      <c r="B362" s="18" t="s">
        <v>458</v>
      </c>
      <c r="C362" s="18">
        <v>1</v>
      </c>
      <c r="D362" s="18" t="s">
        <v>293</v>
      </c>
      <c r="E362" s="18" t="s">
        <v>294</v>
      </c>
      <c r="F362" s="18" t="s">
        <v>411</v>
      </c>
      <c r="G362" s="18" t="s">
        <v>51</v>
      </c>
      <c r="H362" s="84" t="s">
        <v>405</v>
      </c>
      <c r="I362" s="84" t="s">
        <v>19</v>
      </c>
      <c r="J362" s="19" t="s">
        <v>492</v>
      </c>
      <c r="K362" s="90" t="s">
        <v>118</v>
      </c>
      <c r="L362" s="9" t="s">
        <v>962</v>
      </c>
    </row>
    <row r="363" spans="1:12">
      <c r="A363" s="18" t="s">
        <v>493</v>
      </c>
      <c r="B363" s="18" t="s">
        <v>458</v>
      </c>
      <c r="C363" s="18">
        <v>1</v>
      </c>
      <c r="D363" s="18" t="s">
        <v>293</v>
      </c>
      <c r="E363" s="18" t="s">
        <v>294</v>
      </c>
      <c r="F363" s="18" t="s">
        <v>411</v>
      </c>
      <c r="G363" s="18" t="s">
        <v>51</v>
      </c>
      <c r="H363" s="84" t="s">
        <v>405</v>
      </c>
      <c r="I363" s="84" t="s">
        <v>19</v>
      </c>
      <c r="J363" s="19" t="s">
        <v>127</v>
      </c>
      <c r="K363" s="90" t="s">
        <v>118</v>
      </c>
      <c r="L363" s="9" t="s">
        <v>963</v>
      </c>
    </row>
    <row r="364" spans="1:12">
      <c r="A364" s="18" t="s">
        <v>494</v>
      </c>
      <c r="B364" s="18" t="s">
        <v>458</v>
      </c>
      <c r="C364" s="18">
        <v>1</v>
      </c>
      <c r="D364" s="18" t="s">
        <v>293</v>
      </c>
      <c r="E364" s="18" t="s">
        <v>294</v>
      </c>
      <c r="F364" s="18" t="s">
        <v>411</v>
      </c>
      <c r="G364" s="18" t="s">
        <v>51</v>
      </c>
      <c r="H364" s="84" t="s">
        <v>405</v>
      </c>
      <c r="I364" s="84" t="s">
        <v>19</v>
      </c>
      <c r="J364" s="19" t="s">
        <v>127</v>
      </c>
      <c r="K364" s="90" t="s">
        <v>118</v>
      </c>
      <c r="L364" s="9" t="s">
        <v>964</v>
      </c>
    </row>
    <row r="365" spans="1:12">
      <c r="A365" s="18" t="s">
        <v>495</v>
      </c>
      <c r="B365" s="18" t="s">
        <v>458</v>
      </c>
      <c r="C365" s="18">
        <v>1</v>
      </c>
      <c r="D365" s="18" t="s">
        <v>293</v>
      </c>
      <c r="E365" s="18" t="s">
        <v>294</v>
      </c>
      <c r="F365" s="18" t="s">
        <v>411</v>
      </c>
      <c r="G365" s="18" t="s">
        <v>51</v>
      </c>
      <c r="H365" s="84" t="s">
        <v>405</v>
      </c>
      <c r="I365" s="84" t="s">
        <v>19</v>
      </c>
      <c r="J365" s="19" t="s">
        <v>492</v>
      </c>
      <c r="K365" s="90" t="s">
        <v>118</v>
      </c>
      <c r="L365" s="9" t="s">
        <v>965</v>
      </c>
    </row>
    <row r="366" spans="1:12">
      <c r="A366" s="18" t="s">
        <v>496</v>
      </c>
      <c r="B366" s="18" t="s">
        <v>458</v>
      </c>
      <c r="C366" s="18">
        <v>1</v>
      </c>
      <c r="D366" s="18" t="s">
        <v>293</v>
      </c>
      <c r="E366" s="18" t="s">
        <v>294</v>
      </c>
      <c r="F366" s="18" t="s">
        <v>415</v>
      </c>
      <c r="G366" s="18" t="s">
        <v>51</v>
      </c>
      <c r="H366" s="84" t="s">
        <v>405</v>
      </c>
      <c r="I366" s="84" t="s">
        <v>19</v>
      </c>
      <c r="J366" s="19" t="s">
        <v>497</v>
      </c>
      <c r="K366" s="90" t="s">
        <v>21</v>
      </c>
      <c r="L366" s="9" t="s">
        <v>966</v>
      </c>
    </row>
    <row r="367" spans="1:12">
      <c r="A367" s="18" t="s">
        <v>498</v>
      </c>
      <c r="B367" s="18" t="s">
        <v>458</v>
      </c>
      <c r="C367" s="18">
        <v>1</v>
      </c>
      <c r="D367" s="18" t="s">
        <v>293</v>
      </c>
      <c r="E367" s="18" t="s">
        <v>294</v>
      </c>
      <c r="F367" s="18" t="s">
        <v>415</v>
      </c>
      <c r="G367" s="18" t="s">
        <v>51</v>
      </c>
      <c r="H367" s="84" t="s">
        <v>405</v>
      </c>
      <c r="I367" s="84" t="s">
        <v>19</v>
      </c>
      <c r="J367" s="19" t="s">
        <v>127</v>
      </c>
      <c r="K367" s="90" t="s">
        <v>118</v>
      </c>
      <c r="L367" s="9" t="s">
        <v>967</v>
      </c>
    </row>
    <row r="368" spans="1:12">
      <c r="A368" s="18" t="s">
        <v>499</v>
      </c>
      <c r="B368" s="18" t="s">
        <v>458</v>
      </c>
      <c r="C368" s="18">
        <v>1</v>
      </c>
      <c r="D368" s="18" t="s">
        <v>293</v>
      </c>
      <c r="E368" s="18" t="s">
        <v>294</v>
      </c>
      <c r="F368" s="18" t="s">
        <v>415</v>
      </c>
      <c r="G368" s="18" t="s">
        <v>51</v>
      </c>
      <c r="H368" s="84" t="s">
        <v>405</v>
      </c>
      <c r="I368" s="84" t="s">
        <v>19</v>
      </c>
      <c r="J368" s="19" t="s">
        <v>500</v>
      </c>
      <c r="K368" s="90" t="s">
        <v>21</v>
      </c>
      <c r="L368" s="9" t="s">
        <v>968</v>
      </c>
    </row>
    <row r="369" spans="1:12">
      <c r="A369" s="18" t="s">
        <v>501</v>
      </c>
      <c r="B369" s="18" t="s">
        <v>458</v>
      </c>
      <c r="C369" s="18">
        <v>1</v>
      </c>
      <c r="D369" s="18" t="s">
        <v>293</v>
      </c>
      <c r="E369" s="18" t="s">
        <v>294</v>
      </c>
      <c r="F369" s="18" t="s">
        <v>415</v>
      </c>
      <c r="G369" s="18" t="s">
        <v>51</v>
      </c>
      <c r="H369" s="84" t="s">
        <v>405</v>
      </c>
      <c r="I369" s="84" t="s">
        <v>19</v>
      </c>
      <c r="J369" s="19" t="s">
        <v>127</v>
      </c>
      <c r="K369" s="90" t="s">
        <v>118</v>
      </c>
      <c r="L369" s="9" t="s">
        <v>969</v>
      </c>
    </row>
    <row r="370" spans="1:12">
      <c r="A370" s="18" t="s">
        <v>502</v>
      </c>
      <c r="B370" s="18" t="s">
        <v>458</v>
      </c>
      <c r="C370" s="18">
        <v>1</v>
      </c>
      <c r="D370" s="18" t="s">
        <v>293</v>
      </c>
      <c r="E370" s="18" t="s">
        <v>294</v>
      </c>
      <c r="F370" s="20" t="s">
        <v>330</v>
      </c>
      <c r="G370" s="18" t="s">
        <v>51</v>
      </c>
      <c r="H370" s="84" t="s">
        <v>331</v>
      </c>
      <c r="I370" s="84" t="s">
        <v>19</v>
      </c>
      <c r="J370" s="21" t="s">
        <v>127</v>
      </c>
      <c r="K370" s="90" t="s">
        <v>118</v>
      </c>
      <c r="L370" s="9" t="s">
        <v>970</v>
      </c>
    </row>
    <row r="371" spans="1:12">
      <c r="A371" s="18" t="s">
        <v>503</v>
      </c>
      <c r="B371" s="18" t="s">
        <v>458</v>
      </c>
      <c r="C371" s="18">
        <v>1</v>
      </c>
      <c r="D371" s="18" t="s">
        <v>293</v>
      </c>
      <c r="E371" s="18" t="s">
        <v>294</v>
      </c>
      <c r="F371" s="20" t="s">
        <v>330</v>
      </c>
      <c r="G371" s="18" t="s">
        <v>51</v>
      </c>
      <c r="H371" s="84" t="s">
        <v>331</v>
      </c>
      <c r="I371" s="84" t="s">
        <v>19</v>
      </c>
      <c r="J371" s="19" t="s">
        <v>127</v>
      </c>
      <c r="K371" s="90" t="s">
        <v>118</v>
      </c>
      <c r="L371" s="9" t="s">
        <v>971</v>
      </c>
    </row>
    <row r="372" spans="1:12">
      <c r="A372" s="18" t="s">
        <v>504</v>
      </c>
      <c r="B372" s="18" t="s">
        <v>458</v>
      </c>
      <c r="C372" s="18">
        <v>1</v>
      </c>
      <c r="D372" s="18" t="s">
        <v>293</v>
      </c>
      <c r="E372" s="18" t="s">
        <v>294</v>
      </c>
      <c r="F372" s="20" t="s">
        <v>330</v>
      </c>
      <c r="G372" s="18" t="s">
        <v>51</v>
      </c>
      <c r="H372" s="84" t="s">
        <v>331</v>
      </c>
      <c r="I372" s="84" t="s">
        <v>19</v>
      </c>
      <c r="J372" s="19" t="s">
        <v>127</v>
      </c>
      <c r="K372" s="90" t="s">
        <v>118</v>
      </c>
      <c r="L372" s="9" t="s">
        <v>972</v>
      </c>
    </row>
    <row r="373" spans="1:12">
      <c r="A373" s="18" t="s">
        <v>505</v>
      </c>
      <c r="B373" s="18" t="s">
        <v>458</v>
      </c>
      <c r="C373" s="18">
        <v>1</v>
      </c>
      <c r="D373" s="18" t="s">
        <v>293</v>
      </c>
      <c r="E373" s="18" t="s">
        <v>294</v>
      </c>
      <c r="F373" s="20" t="s">
        <v>330</v>
      </c>
      <c r="G373" s="18" t="s">
        <v>51</v>
      </c>
      <c r="H373" s="84" t="s">
        <v>331</v>
      </c>
      <c r="I373" s="84" t="s">
        <v>19</v>
      </c>
      <c r="J373" s="19" t="s">
        <v>506</v>
      </c>
      <c r="K373" s="90" t="s">
        <v>118</v>
      </c>
      <c r="L373" s="9" t="s">
        <v>973</v>
      </c>
    </row>
    <row r="374" spans="1:12">
      <c r="A374" s="18" t="s">
        <v>507</v>
      </c>
      <c r="B374" s="18" t="s">
        <v>458</v>
      </c>
      <c r="C374" s="18">
        <v>1</v>
      </c>
      <c r="D374" s="18" t="s">
        <v>293</v>
      </c>
      <c r="E374" s="18" t="s">
        <v>294</v>
      </c>
      <c r="F374" s="18" t="s">
        <v>307</v>
      </c>
      <c r="G374" s="18" t="s">
        <v>51</v>
      </c>
      <c r="H374" s="84" t="s">
        <v>308</v>
      </c>
      <c r="I374" s="84" t="s">
        <v>19</v>
      </c>
      <c r="J374" s="19" t="s">
        <v>193</v>
      </c>
      <c r="K374" s="90" t="s">
        <v>21</v>
      </c>
      <c r="L374" s="9" t="s">
        <v>974</v>
      </c>
    </row>
    <row r="375" spans="1:12">
      <c r="A375" s="18" t="s">
        <v>508</v>
      </c>
      <c r="B375" s="18" t="s">
        <v>458</v>
      </c>
      <c r="C375" s="18">
        <v>1</v>
      </c>
      <c r="D375" s="18" t="s">
        <v>293</v>
      </c>
      <c r="E375" s="18" t="s">
        <v>294</v>
      </c>
      <c r="F375" s="18" t="s">
        <v>307</v>
      </c>
      <c r="G375" s="18" t="s">
        <v>51</v>
      </c>
      <c r="H375" s="84" t="s">
        <v>308</v>
      </c>
      <c r="I375" s="84" t="s">
        <v>19</v>
      </c>
      <c r="J375" s="19" t="s">
        <v>193</v>
      </c>
      <c r="K375" s="90" t="s">
        <v>21</v>
      </c>
      <c r="L375" s="9" t="s">
        <v>975</v>
      </c>
    </row>
    <row r="376" spans="1:12">
      <c r="A376" s="18" t="s">
        <v>509</v>
      </c>
      <c r="B376" s="18" t="s">
        <v>458</v>
      </c>
      <c r="C376" s="18">
        <v>1</v>
      </c>
      <c r="D376" s="18" t="s">
        <v>293</v>
      </c>
      <c r="E376" s="18" t="s">
        <v>294</v>
      </c>
      <c r="F376" s="18" t="s">
        <v>307</v>
      </c>
      <c r="G376" s="18" t="s">
        <v>51</v>
      </c>
      <c r="H376" s="84" t="s">
        <v>308</v>
      </c>
      <c r="I376" s="84" t="s">
        <v>19</v>
      </c>
      <c r="J376" s="19" t="s">
        <v>193</v>
      </c>
      <c r="K376" s="90" t="s">
        <v>21</v>
      </c>
      <c r="L376" s="9" t="s">
        <v>976</v>
      </c>
    </row>
    <row r="377" spans="1:12">
      <c r="A377" s="18" t="s">
        <v>510</v>
      </c>
      <c r="B377" s="18" t="s">
        <v>458</v>
      </c>
      <c r="C377" s="18">
        <v>1</v>
      </c>
      <c r="D377" s="18" t="s">
        <v>293</v>
      </c>
      <c r="E377" s="18" t="s">
        <v>294</v>
      </c>
      <c r="F377" s="18" t="s">
        <v>307</v>
      </c>
      <c r="G377" s="18" t="s">
        <v>51</v>
      </c>
      <c r="H377" s="84" t="s">
        <v>308</v>
      </c>
      <c r="I377" s="84" t="s">
        <v>19</v>
      </c>
      <c r="J377" s="19" t="s">
        <v>481</v>
      </c>
      <c r="K377" s="90" t="s">
        <v>21</v>
      </c>
      <c r="L377" s="9" t="s">
        <v>977</v>
      </c>
    </row>
    <row r="378" spans="1:12">
      <c r="A378" s="18" t="s">
        <v>511</v>
      </c>
      <c r="B378" s="18" t="s">
        <v>458</v>
      </c>
      <c r="C378" s="18">
        <v>1</v>
      </c>
      <c r="D378" s="18" t="s">
        <v>293</v>
      </c>
      <c r="E378" s="18" t="s">
        <v>294</v>
      </c>
      <c r="F378" s="18" t="s">
        <v>295</v>
      </c>
      <c r="G378" s="18" t="s">
        <v>17</v>
      </c>
      <c r="H378" s="84" t="s">
        <v>296</v>
      </c>
      <c r="I378" s="84" t="s">
        <v>32</v>
      </c>
      <c r="J378" s="19" t="s">
        <v>481</v>
      </c>
      <c r="K378" s="90" t="s">
        <v>118</v>
      </c>
      <c r="L378" s="9" t="s">
        <v>978</v>
      </c>
    </row>
    <row r="379" spans="1:12">
      <c r="A379" s="18" t="s">
        <v>512</v>
      </c>
      <c r="B379" s="18" t="s">
        <v>458</v>
      </c>
      <c r="C379" s="18">
        <v>1</v>
      </c>
      <c r="D379" s="18" t="s">
        <v>293</v>
      </c>
      <c r="E379" s="18" t="s">
        <v>294</v>
      </c>
      <c r="F379" s="18" t="s">
        <v>295</v>
      </c>
      <c r="G379" s="18" t="s">
        <v>17</v>
      </c>
      <c r="H379" s="84" t="s">
        <v>296</v>
      </c>
      <c r="I379" s="84" t="s">
        <v>32</v>
      </c>
      <c r="J379" s="19" t="s">
        <v>127</v>
      </c>
      <c r="K379" s="90" t="s">
        <v>118</v>
      </c>
      <c r="L379" s="9" t="s">
        <v>979</v>
      </c>
    </row>
    <row r="380" spans="1:12">
      <c r="A380" s="18" t="s">
        <v>513</v>
      </c>
      <c r="B380" s="18" t="s">
        <v>458</v>
      </c>
      <c r="C380" s="18">
        <v>1</v>
      </c>
      <c r="D380" s="18" t="s">
        <v>293</v>
      </c>
      <c r="E380" s="18" t="s">
        <v>294</v>
      </c>
      <c r="F380" s="18" t="s">
        <v>295</v>
      </c>
      <c r="G380" s="18" t="s">
        <v>17</v>
      </c>
      <c r="H380" s="84" t="s">
        <v>296</v>
      </c>
      <c r="I380" s="84" t="s">
        <v>32</v>
      </c>
      <c r="J380" s="19" t="s">
        <v>464</v>
      </c>
      <c r="K380" s="90" t="s">
        <v>118</v>
      </c>
      <c r="L380" s="9" t="s">
        <v>980</v>
      </c>
    </row>
    <row r="381" spans="1:12">
      <c r="A381" s="18" t="s">
        <v>514</v>
      </c>
      <c r="B381" s="18" t="s">
        <v>458</v>
      </c>
      <c r="C381" s="18">
        <v>1</v>
      </c>
      <c r="D381" s="18" t="s">
        <v>293</v>
      </c>
      <c r="E381" s="18" t="s">
        <v>294</v>
      </c>
      <c r="F381" s="18" t="s">
        <v>295</v>
      </c>
      <c r="G381" s="18" t="s">
        <v>17</v>
      </c>
      <c r="H381" s="84" t="s">
        <v>296</v>
      </c>
      <c r="I381" s="84" t="s">
        <v>32</v>
      </c>
      <c r="J381" s="19" t="s">
        <v>127</v>
      </c>
      <c r="K381" s="90" t="s">
        <v>118</v>
      </c>
      <c r="L381" s="9" t="s">
        <v>981</v>
      </c>
    </row>
    <row r="382" spans="1:12">
      <c r="A382" s="18" t="s">
        <v>515</v>
      </c>
      <c r="B382" s="18" t="s">
        <v>458</v>
      </c>
      <c r="C382" s="18">
        <v>1</v>
      </c>
      <c r="D382" s="18" t="s">
        <v>293</v>
      </c>
      <c r="E382" s="18" t="s">
        <v>294</v>
      </c>
      <c r="F382" s="18" t="s">
        <v>304</v>
      </c>
      <c r="G382" s="18" t="s">
        <v>17</v>
      </c>
      <c r="H382" s="84" t="s">
        <v>296</v>
      </c>
      <c r="I382" s="84" t="s">
        <v>32</v>
      </c>
      <c r="J382" s="19" t="s">
        <v>516</v>
      </c>
      <c r="K382" s="90" t="s">
        <v>172</v>
      </c>
      <c r="L382" s="9" t="s">
        <v>982</v>
      </c>
    </row>
    <row r="383" spans="1:12">
      <c r="A383" s="18" t="s">
        <v>517</v>
      </c>
      <c r="B383" s="18" t="s">
        <v>458</v>
      </c>
      <c r="C383" s="18">
        <v>1</v>
      </c>
      <c r="D383" s="18" t="s">
        <v>293</v>
      </c>
      <c r="E383" s="18" t="s">
        <v>294</v>
      </c>
      <c r="F383" s="18" t="s">
        <v>304</v>
      </c>
      <c r="G383" s="18" t="s">
        <v>17</v>
      </c>
      <c r="H383" s="84" t="s">
        <v>296</v>
      </c>
      <c r="I383" s="84" t="s">
        <v>32</v>
      </c>
      <c r="J383" s="19" t="s">
        <v>275</v>
      </c>
      <c r="K383" s="90" t="s">
        <v>118</v>
      </c>
      <c r="L383" s="9" t="s">
        <v>983</v>
      </c>
    </row>
    <row r="384" spans="1:12">
      <c r="A384" s="18" t="s">
        <v>518</v>
      </c>
      <c r="B384" s="18" t="s">
        <v>458</v>
      </c>
      <c r="C384" s="18">
        <v>1</v>
      </c>
      <c r="D384" s="18" t="s">
        <v>293</v>
      </c>
      <c r="E384" s="18" t="s">
        <v>294</v>
      </c>
      <c r="F384" s="18" t="s">
        <v>304</v>
      </c>
      <c r="G384" s="18" t="s">
        <v>17</v>
      </c>
      <c r="H384" s="84" t="s">
        <v>296</v>
      </c>
      <c r="I384" s="84" t="s">
        <v>32</v>
      </c>
      <c r="J384" s="19" t="s">
        <v>516</v>
      </c>
      <c r="K384" s="90" t="s">
        <v>172</v>
      </c>
      <c r="L384" s="9" t="s">
        <v>984</v>
      </c>
    </row>
    <row r="385" spans="1:12">
      <c r="A385" s="18" t="s">
        <v>519</v>
      </c>
      <c r="B385" s="18" t="s">
        <v>458</v>
      </c>
      <c r="C385" s="18">
        <v>1</v>
      </c>
      <c r="D385" s="18" t="s">
        <v>293</v>
      </c>
      <c r="E385" s="18" t="s">
        <v>294</v>
      </c>
      <c r="F385" s="18" t="s">
        <v>304</v>
      </c>
      <c r="G385" s="18" t="s">
        <v>17</v>
      </c>
      <c r="H385" s="84" t="s">
        <v>296</v>
      </c>
      <c r="I385" s="84" t="s">
        <v>32</v>
      </c>
      <c r="J385" s="19" t="s">
        <v>520</v>
      </c>
      <c r="K385" s="90" t="s">
        <v>172</v>
      </c>
      <c r="L385" s="9" t="s">
        <v>985</v>
      </c>
    </row>
    <row r="386" spans="1:12">
      <c r="A386" s="18" t="s">
        <v>521</v>
      </c>
      <c r="B386" s="18" t="s">
        <v>458</v>
      </c>
      <c r="C386" s="18">
        <v>1</v>
      </c>
      <c r="D386" s="18" t="s">
        <v>293</v>
      </c>
      <c r="E386" s="18" t="s">
        <v>294</v>
      </c>
      <c r="F386" s="18" t="s">
        <v>351</v>
      </c>
      <c r="G386" s="18" t="s">
        <v>17</v>
      </c>
      <c r="H386" s="84" t="s">
        <v>352</v>
      </c>
      <c r="I386" s="84" t="s">
        <v>19</v>
      </c>
      <c r="J386" s="19" t="s">
        <v>522</v>
      </c>
      <c r="K386" s="90" t="s">
        <v>118</v>
      </c>
      <c r="L386" s="9" t="s">
        <v>986</v>
      </c>
    </row>
    <row r="387" spans="1:12">
      <c r="A387" s="18" t="s">
        <v>523</v>
      </c>
      <c r="B387" s="18" t="s">
        <v>458</v>
      </c>
      <c r="C387" s="18">
        <v>1</v>
      </c>
      <c r="D387" s="18" t="s">
        <v>293</v>
      </c>
      <c r="E387" s="18" t="s">
        <v>294</v>
      </c>
      <c r="F387" s="18" t="s">
        <v>351</v>
      </c>
      <c r="G387" s="18" t="s">
        <v>17</v>
      </c>
      <c r="H387" s="84" t="s">
        <v>352</v>
      </c>
      <c r="I387" s="84" t="s">
        <v>19</v>
      </c>
      <c r="J387" s="19" t="s">
        <v>524</v>
      </c>
      <c r="K387" s="90" t="s">
        <v>21</v>
      </c>
      <c r="L387" s="9" t="s">
        <v>987</v>
      </c>
    </row>
    <row r="388" spans="1:12">
      <c r="A388" s="18" t="s">
        <v>525</v>
      </c>
      <c r="B388" s="18" t="s">
        <v>458</v>
      </c>
      <c r="C388" s="18">
        <v>1</v>
      </c>
      <c r="D388" s="18" t="s">
        <v>293</v>
      </c>
      <c r="E388" s="18" t="s">
        <v>294</v>
      </c>
      <c r="F388" s="18" t="s">
        <v>351</v>
      </c>
      <c r="G388" s="18" t="s">
        <v>17</v>
      </c>
      <c r="H388" s="84" t="s">
        <v>352</v>
      </c>
      <c r="I388" s="84" t="s">
        <v>19</v>
      </c>
      <c r="J388" s="19" t="s">
        <v>526</v>
      </c>
      <c r="K388" s="90" t="s">
        <v>21</v>
      </c>
      <c r="L388" s="9" t="s">
        <v>988</v>
      </c>
    </row>
    <row r="389" spans="1:12">
      <c r="A389" s="18" t="s">
        <v>527</v>
      </c>
      <c r="B389" s="18" t="s">
        <v>458</v>
      </c>
      <c r="C389" s="18">
        <v>1</v>
      </c>
      <c r="D389" s="18" t="s">
        <v>293</v>
      </c>
      <c r="E389" s="18" t="s">
        <v>294</v>
      </c>
      <c r="F389" s="18" t="s">
        <v>325</v>
      </c>
      <c r="G389" s="18" t="s">
        <v>17</v>
      </c>
      <c r="H389" s="84" t="s">
        <v>326</v>
      </c>
      <c r="I389" s="84" t="s">
        <v>19</v>
      </c>
      <c r="J389" s="19" t="s">
        <v>127</v>
      </c>
      <c r="K389" s="90" t="s">
        <v>118</v>
      </c>
      <c r="L389" s="9" t="s">
        <v>989</v>
      </c>
    </row>
    <row r="390" spans="1:12">
      <c r="A390" s="18" t="s">
        <v>528</v>
      </c>
      <c r="B390" s="18" t="s">
        <v>458</v>
      </c>
      <c r="C390" s="18">
        <v>1</v>
      </c>
      <c r="D390" s="18" t="s">
        <v>293</v>
      </c>
      <c r="E390" s="18" t="s">
        <v>294</v>
      </c>
      <c r="F390" s="18" t="s">
        <v>325</v>
      </c>
      <c r="G390" s="18" t="s">
        <v>17</v>
      </c>
      <c r="H390" s="84" t="s">
        <v>326</v>
      </c>
      <c r="I390" s="84" t="s">
        <v>19</v>
      </c>
      <c r="J390" s="19" t="s">
        <v>479</v>
      </c>
      <c r="K390" s="90" t="s">
        <v>118</v>
      </c>
      <c r="L390" s="9" t="s">
        <v>990</v>
      </c>
    </row>
    <row r="391" spans="1:12">
      <c r="A391" s="18" t="s">
        <v>529</v>
      </c>
      <c r="B391" s="18" t="s">
        <v>458</v>
      </c>
      <c r="C391" s="18">
        <v>1</v>
      </c>
      <c r="D391" s="18" t="s">
        <v>293</v>
      </c>
      <c r="E391" s="18" t="s">
        <v>294</v>
      </c>
      <c r="F391" s="18" t="s">
        <v>325</v>
      </c>
      <c r="G391" s="18" t="s">
        <v>17</v>
      </c>
      <c r="H391" s="84" t="s">
        <v>326</v>
      </c>
      <c r="I391" s="84" t="s">
        <v>19</v>
      </c>
      <c r="J391" s="19" t="s">
        <v>479</v>
      </c>
      <c r="K391" s="90" t="s">
        <v>118</v>
      </c>
      <c r="L391" s="9" t="s">
        <v>991</v>
      </c>
    </row>
    <row r="392" spans="1:12">
      <c r="A392" s="18" t="s">
        <v>530</v>
      </c>
      <c r="B392" s="18" t="s">
        <v>458</v>
      </c>
      <c r="C392" s="18">
        <v>1</v>
      </c>
      <c r="D392" s="18" t="s">
        <v>293</v>
      </c>
      <c r="E392" s="18" t="s">
        <v>294</v>
      </c>
      <c r="F392" s="18" t="s">
        <v>325</v>
      </c>
      <c r="G392" s="18" t="s">
        <v>17</v>
      </c>
      <c r="H392" s="84" t="s">
        <v>326</v>
      </c>
      <c r="I392" s="84" t="s">
        <v>19</v>
      </c>
      <c r="J392" s="19" t="s">
        <v>127</v>
      </c>
      <c r="K392" s="90" t="s">
        <v>118</v>
      </c>
      <c r="L392" s="9" t="s">
        <v>992</v>
      </c>
    </row>
    <row r="393" spans="1:12">
      <c r="A393" s="18" t="s">
        <v>531</v>
      </c>
      <c r="B393" s="18" t="s">
        <v>458</v>
      </c>
      <c r="C393" s="18">
        <v>1</v>
      </c>
      <c r="D393" s="18" t="s">
        <v>293</v>
      </c>
      <c r="E393" s="18" t="s">
        <v>294</v>
      </c>
      <c r="F393" s="18" t="s">
        <v>404</v>
      </c>
      <c r="G393" s="18" t="s">
        <v>17</v>
      </c>
      <c r="H393" s="84" t="s">
        <v>405</v>
      </c>
      <c r="I393" s="84" t="s">
        <v>19</v>
      </c>
      <c r="J393" s="19" t="s">
        <v>464</v>
      </c>
      <c r="K393" s="90" t="s">
        <v>118</v>
      </c>
      <c r="L393" s="9" t="s">
        <v>993</v>
      </c>
    </row>
    <row r="394" spans="1:12">
      <c r="A394" s="18" t="s">
        <v>532</v>
      </c>
      <c r="B394" s="18" t="s">
        <v>458</v>
      </c>
      <c r="C394" s="18">
        <v>1</v>
      </c>
      <c r="D394" s="18" t="s">
        <v>293</v>
      </c>
      <c r="E394" s="18" t="s">
        <v>294</v>
      </c>
      <c r="F394" s="18" t="s">
        <v>404</v>
      </c>
      <c r="G394" s="18" t="s">
        <v>17</v>
      </c>
      <c r="H394" s="84" t="s">
        <v>405</v>
      </c>
      <c r="I394" s="84" t="s">
        <v>19</v>
      </c>
      <c r="J394" s="19" t="s">
        <v>481</v>
      </c>
      <c r="K394" s="90" t="s">
        <v>118</v>
      </c>
      <c r="L394" s="9" t="s">
        <v>994</v>
      </c>
    </row>
    <row r="395" spans="1:12">
      <c r="A395" s="18" t="s">
        <v>533</v>
      </c>
      <c r="B395" s="18" t="s">
        <v>458</v>
      </c>
      <c r="C395" s="18">
        <v>1</v>
      </c>
      <c r="D395" s="18" t="s">
        <v>293</v>
      </c>
      <c r="E395" s="18" t="s">
        <v>294</v>
      </c>
      <c r="F395" s="18" t="s">
        <v>404</v>
      </c>
      <c r="G395" s="18" t="s">
        <v>17</v>
      </c>
      <c r="H395" s="84" t="s">
        <v>405</v>
      </c>
      <c r="I395" s="84" t="s">
        <v>19</v>
      </c>
      <c r="J395" s="19" t="s">
        <v>464</v>
      </c>
      <c r="K395" s="90" t="s">
        <v>118</v>
      </c>
      <c r="L395" s="9" t="s">
        <v>995</v>
      </c>
    </row>
    <row r="396" spans="1:12">
      <c r="A396" s="18" t="s">
        <v>534</v>
      </c>
      <c r="B396" s="18" t="s">
        <v>458</v>
      </c>
      <c r="C396" s="18">
        <v>1</v>
      </c>
      <c r="D396" s="18" t="s">
        <v>293</v>
      </c>
      <c r="E396" s="18" t="s">
        <v>294</v>
      </c>
      <c r="F396" s="18" t="s">
        <v>404</v>
      </c>
      <c r="G396" s="18" t="s">
        <v>17</v>
      </c>
      <c r="H396" s="84" t="s">
        <v>405</v>
      </c>
      <c r="I396" s="84" t="s">
        <v>19</v>
      </c>
      <c r="J396" s="19" t="s">
        <v>487</v>
      </c>
      <c r="K396" s="90" t="s">
        <v>118</v>
      </c>
      <c r="L396" s="9" t="s">
        <v>996</v>
      </c>
    </row>
    <row r="397" spans="1:12">
      <c r="A397" s="18" t="s">
        <v>535</v>
      </c>
      <c r="B397" s="18" t="s">
        <v>458</v>
      </c>
      <c r="C397" s="18">
        <v>1</v>
      </c>
      <c r="D397" s="18" t="s">
        <v>293</v>
      </c>
      <c r="E397" s="18" t="s">
        <v>294</v>
      </c>
      <c r="F397" s="18" t="s">
        <v>411</v>
      </c>
      <c r="G397" s="18" t="s">
        <v>17</v>
      </c>
      <c r="H397" s="84" t="s">
        <v>405</v>
      </c>
      <c r="I397" s="84" t="s">
        <v>19</v>
      </c>
      <c r="J397" s="19" t="s">
        <v>536</v>
      </c>
      <c r="K397" s="90" t="s">
        <v>21</v>
      </c>
      <c r="L397" s="9" t="s">
        <v>997</v>
      </c>
    </row>
    <row r="398" spans="1:12">
      <c r="A398" s="18" t="s">
        <v>537</v>
      </c>
      <c r="B398" s="18" t="s">
        <v>458</v>
      </c>
      <c r="C398" s="18">
        <v>1</v>
      </c>
      <c r="D398" s="18" t="s">
        <v>293</v>
      </c>
      <c r="E398" s="18" t="s">
        <v>294</v>
      </c>
      <c r="F398" s="18" t="s">
        <v>411</v>
      </c>
      <c r="G398" s="18" t="s">
        <v>17</v>
      </c>
      <c r="H398" s="84" t="s">
        <v>405</v>
      </c>
      <c r="I398" s="84" t="s">
        <v>19</v>
      </c>
      <c r="J398" s="19" t="s">
        <v>487</v>
      </c>
      <c r="K398" s="90" t="s">
        <v>118</v>
      </c>
      <c r="L398" s="9" t="s">
        <v>998</v>
      </c>
    </row>
    <row r="399" spans="1:12">
      <c r="A399" s="18" t="s">
        <v>538</v>
      </c>
      <c r="B399" s="18" t="s">
        <v>458</v>
      </c>
      <c r="C399" s="18">
        <v>1</v>
      </c>
      <c r="D399" s="18" t="s">
        <v>293</v>
      </c>
      <c r="E399" s="18" t="s">
        <v>294</v>
      </c>
      <c r="F399" s="18" t="s">
        <v>411</v>
      </c>
      <c r="G399" s="18" t="s">
        <v>17</v>
      </c>
      <c r="H399" s="84" t="s">
        <v>405</v>
      </c>
      <c r="I399" s="84" t="s">
        <v>19</v>
      </c>
      <c r="J399" s="19" t="s">
        <v>469</v>
      </c>
      <c r="K399" s="90" t="s">
        <v>118</v>
      </c>
      <c r="L399" s="9" t="s">
        <v>999</v>
      </c>
    </row>
    <row r="400" spans="1:12">
      <c r="A400" s="18" t="s">
        <v>539</v>
      </c>
      <c r="B400" s="18" t="s">
        <v>458</v>
      </c>
      <c r="C400" s="18">
        <v>1</v>
      </c>
      <c r="D400" s="18" t="s">
        <v>293</v>
      </c>
      <c r="E400" s="18" t="s">
        <v>294</v>
      </c>
      <c r="F400" s="18" t="s">
        <v>411</v>
      </c>
      <c r="G400" s="18" t="s">
        <v>17</v>
      </c>
      <c r="H400" s="84" t="s">
        <v>405</v>
      </c>
      <c r="I400" s="84" t="s">
        <v>19</v>
      </c>
      <c r="J400" s="19" t="s">
        <v>127</v>
      </c>
      <c r="K400" s="90" t="s">
        <v>118</v>
      </c>
      <c r="L400" s="9" t="s">
        <v>1000</v>
      </c>
    </row>
    <row r="401" spans="1:12">
      <c r="A401" s="18" t="s">
        <v>540</v>
      </c>
      <c r="B401" s="18" t="s">
        <v>458</v>
      </c>
      <c r="C401" s="18">
        <v>1</v>
      </c>
      <c r="D401" s="18" t="s">
        <v>293</v>
      </c>
      <c r="E401" s="18" t="s">
        <v>294</v>
      </c>
      <c r="F401" s="18" t="s">
        <v>415</v>
      </c>
      <c r="G401" s="18" t="s">
        <v>17</v>
      </c>
      <c r="H401" s="84" t="s">
        <v>405</v>
      </c>
      <c r="I401" s="84" t="s">
        <v>19</v>
      </c>
      <c r="J401" s="19" t="s">
        <v>469</v>
      </c>
      <c r="K401" s="90" t="s">
        <v>118</v>
      </c>
      <c r="L401" s="9" t="s">
        <v>1001</v>
      </c>
    </row>
    <row r="402" spans="1:12">
      <c r="A402" s="18" t="s">
        <v>541</v>
      </c>
      <c r="B402" s="18" t="s">
        <v>458</v>
      </c>
      <c r="C402" s="18">
        <v>1</v>
      </c>
      <c r="D402" s="18" t="s">
        <v>293</v>
      </c>
      <c r="E402" s="18" t="s">
        <v>294</v>
      </c>
      <c r="F402" s="18" t="s">
        <v>415</v>
      </c>
      <c r="G402" s="18" t="s">
        <v>17</v>
      </c>
      <c r="H402" s="84" t="s">
        <v>405</v>
      </c>
      <c r="I402" s="84" t="s">
        <v>19</v>
      </c>
      <c r="J402" s="19" t="s">
        <v>464</v>
      </c>
      <c r="K402" s="90" t="s">
        <v>118</v>
      </c>
      <c r="L402" s="9" t="s">
        <v>1002</v>
      </c>
    </row>
    <row r="403" spans="1:12">
      <c r="A403" s="18" t="s">
        <v>542</v>
      </c>
      <c r="B403" s="18" t="s">
        <v>458</v>
      </c>
      <c r="C403" s="18">
        <v>1</v>
      </c>
      <c r="D403" s="18" t="s">
        <v>293</v>
      </c>
      <c r="E403" s="18" t="s">
        <v>294</v>
      </c>
      <c r="F403" s="18" t="s">
        <v>415</v>
      </c>
      <c r="G403" s="18" t="s">
        <v>17</v>
      </c>
      <c r="H403" s="84" t="s">
        <v>405</v>
      </c>
      <c r="I403" s="84" t="s">
        <v>19</v>
      </c>
      <c r="J403" s="19" t="s">
        <v>127</v>
      </c>
      <c r="K403" s="90" t="s">
        <v>118</v>
      </c>
      <c r="L403" s="9" t="s">
        <v>1003</v>
      </c>
    </row>
    <row r="404" spans="1:12">
      <c r="A404" s="18" t="s">
        <v>543</v>
      </c>
      <c r="B404" s="18" t="s">
        <v>458</v>
      </c>
      <c r="C404" s="18">
        <v>1</v>
      </c>
      <c r="D404" s="18" t="s">
        <v>293</v>
      </c>
      <c r="E404" s="18" t="s">
        <v>294</v>
      </c>
      <c r="F404" s="18" t="s">
        <v>415</v>
      </c>
      <c r="G404" s="18" t="s">
        <v>17</v>
      </c>
      <c r="H404" s="84" t="s">
        <v>405</v>
      </c>
      <c r="I404" s="84" t="s">
        <v>19</v>
      </c>
      <c r="J404" s="19" t="s">
        <v>536</v>
      </c>
      <c r="K404" s="90" t="s">
        <v>21</v>
      </c>
      <c r="L404" s="9" t="s">
        <v>1004</v>
      </c>
    </row>
    <row r="405" spans="1:12">
      <c r="A405" s="18" t="s">
        <v>544</v>
      </c>
      <c r="B405" s="18" t="s">
        <v>458</v>
      </c>
      <c r="C405" s="18">
        <v>1</v>
      </c>
      <c r="D405" s="18" t="s">
        <v>293</v>
      </c>
      <c r="E405" s="18" t="s">
        <v>294</v>
      </c>
      <c r="F405" s="20" t="s">
        <v>330</v>
      </c>
      <c r="G405" s="18" t="s">
        <v>17</v>
      </c>
      <c r="H405" s="84" t="s">
        <v>331</v>
      </c>
      <c r="I405" s="84" t="s">
        <v>19</v>
      </c>
      <c r="J405" s="19" t="s">
        <v>506</v>
      </c>
      <c r="K405" s="90" t="s">
        <v>118</v>
      </c>
      <c r="L405" s="9" t="s">
        <v>1005</v>
      </c>
    </row>
    <row r="406" spans="1:12">
      <c r="A406" s="18" t="s">
        <v>545</v>
      </c>
      <c r="B406" s="18" t="s">
        <v>458</v>
      </c>
      <c r="C406" s="18">
        <v>1</v>
      </c>
      <c r="D406" s="18" t="s">
        <v>293</v>
      </c>
      <c r="E406" s="18" t="s">
        <v>294</v>
      </c>
      <c r="F406" s="20" t="s">
        <v>330</v>
      </c>
      <c r="G406" s="18" t="s">
        <v>17</v>
      </c>
      <c r="H406" s="84" t="s">
        <v>331</v>
      </c>
      <c r="I406" s="84" t="s">
        <v>19</v>
      </c>
      <c r="J406" s="19" t="s">
        <v>247</v>
      </c>
      <c r="K406" s="90" t="s">
        <v>21</v>
      </c>
      <c r="L406" s="9" t="s">
        <v>1006</v>
      </c>
    </row>
    <row r="407" spans="1:12">
      <c r="A407" s="18" t="s">
        <v>546</v>
      </c>
      <c r="B407" s="18" t="s">
        <v>458</v>
      </c>
      <c r="C407" s="18">
        <v>1</v>
      </c>
      <c r="D407" s="18" t="s">
        <v>293</v>
      </c>
      <c r="E407" s="18" t="s">
        <v>294</v>
      </c>
      <c r="F407" s="20" t="s">
        <v>330</v>
      </c>
      <c r="G407" s="18" t="s">
        <v>17</v>
      </c>
      <c r="H407" s="84" t="s">
        <v>331</v>
      </c>
      <c r="I407" s="84" t="s">
        <v>19</v>
      </c>
      <c r="J407" s="19" t="s">
        <v>247</v>
      </c>
      <c r="K407" s="90" t="s">
        <v>21</v>
      </c>
      <c r="L407" s="9" t="s">
        <v>1007</v>
      </c>
    </row>
    <row r="408" spans="1:12">
      <c r="A408" s="18" t="s">
        <v>547</v>
      </c>
      <c r="B408" s="18" t="s">
        <v>458</v>
      </c>
      <c r="C408" s="18">
        <v>1</v>
      </c>
      <c r="D408" s="18" t="s">
        <v>293</v>
      </c>
      <c r="E408" s="18" t="s">
        <v>294</v>
      </c>
      <c r="F408" s="20" t="s">
        <v>330</v>
      </c>
      <c r="G408" s="18" t="s">
        <v>17</v>
      </c>
      <c r="H408" s="84" t="s">
        <v>331</v>
      </c>
      <c r="I408" s="84" t="s">
        <v>19</v>
      </c>
      <c r="J408" s="19" t="s">
        <v>481</v>
      </c>
      <c r="K408" s="90" t="s">
        <v>118</v>
      </c>
      <c r="L408" s="9" t="s">
        <v>1008</v>
      </c>
    </row>
    <row r="409" spans="1:12">
      <c r="A409" s="18" t="s">
        <v>548</v>
      </c>
      <c r="B409" s="18" t="s">
        <v>458</v>
      </c>
      <c r="C409" s="18">
        <v>2</v>
      </c>
      <c r="D409" s="18" t="s">
        <v>360</v>
      </c>
      <c r="E409" s="18" t="s">
        <v>294</v>
      </c>
      <c r="F409" s="18" t="s">
        <v>295</v>
      </c>
      <c r="G409" s="18" t="s">
        <v>51</v>
      </c>
      <c r="H409" s="84" t="s">
        <v>296</v>
      </c>
      <c r="I409" s="84" t="s">
        <v>32</v>
      </c>
      <c r="J409" s="19" t="s">
        <v>127</v>
      </c>
      <c r="K409" s="90" t="s">
        <v>118</v>
      </c>
      <c r="L409" s="9" t="s">
        <v>871</v>
      </c>
    </row>
    <row r="410" spans="1:12">
      <c r="A410" s="18" t="s">
        <v>549</v>
      </c>
      <c r="B410" s="18" t="s">
        <v>458</v>
      </c>
      <c r="C410" s="18">
        <v>2</v>
      </c>
      <c r="D410" s="18" t="s">
        <v>360</v>
      </c>
      <c r="E410" s="18" t="s">
        <v>294</v>
      </c>
      <c r="F410" s="18" t="s">
        <v>295</v>
      </c>
      <c r="G410" s="18" t="s">
        <v>51</v>
      </c>
      <c r="H410" s="84" t="s">
        <v>296</v>
      </c>
      <c r="I410" s="84" t="s">
        <v>32</v>
      </c>
      <c r="J410" s="19" t="s">
        <v>550</v>
      </c>
      <c r="K410" s="90" t="s">
        <v>118</v>
      </c>
      <c r="L410" s="9" t="s">
        <v>872</v>
      </c>
    </row>
    <row r="411" spans="1:12">
      <c r="A411" s="18" t="s">
        <v>551</v>
      </c>
      <c r="B411" s="18" t="s">
        <v>458</v>
      </c>
      <c r="C411" s="18">
        <v>2</v>
      </c>
      <c r="D411" s="18" t="s">
        <v>360</v>
      </c>
      <c r="E411" s="18" t="s">
        <v>294</v>
      </c>
      <c r="F411" s="18" t="s">
        <v>295</v>
      </c>
      <c r="G411" s="18" t="s">
        <v>51</v>
      </c>
      <c r="H411" s="84" t="s">
        <v>296</v>
      </c>
      <c r="I411" s="84" t="s">
        <v>32</v>
      </c>
      <c r="J411" s="19" t="s">
        <v>460</v>
      </c>
      <c r="K411" s="90" t="s">
        <v>118</v>
      </c>
      <c r="L411" s="9" t="s">
        <v>873</v>
      </c>
    </row>
    <row r="412" spans="1:12">
      <c r="A412" s="18" t="s">
        <v>552</v>
      </c>
      <c r="B412" s="18" t="s">
        <v>458</v>
      </c>
      <c r="C412" s="18">
        <v>2</v>
      </c>
      <c r="D412" s="18" t="s">
        <v>360</v>
      </c>
      <c r="E412" s="18" t="s">
        <v>294</v>
      </c>
      <c r="F412" s="18" t="s">
        <v>295</v>
      </c>
      <c r="G412" s="18" t="s">
        <v>51</v>
      </c>
      <c r="H412" s="84" t="s">
        <v>296</v>
      </c>
      <c r="I412" s="84" t="s">
        <v>32</v>
      </c>
      <c r="J412" s="19" t="s">
        <v>127</v>
      </c>
      <c r="K412" s="90" t="s">
        <v>118</v>
      </c>
      <c r="L412" s="9" t="s">
        <v>874</v>
      </c>
    </row>
    <row r="413" spans="1:12">
      <c r="A413" s="18" t="s">
        <v>553</v>
      </c>
      <c r="B413" s="18" t="s">
        <v>458</v>
      </c>
      <c r="C413" s="18">
        <v>2</v>
      </c>
      <c r="D413" s="18" t="s">
        <v>360</v>
      </c>
      <c r="E413" s="18" t="s">
        <v>294</v>
      </c>
      <c r="F413" s="18" t="s">
        <v>301</v>
      </c>
      <c r="G413" s="18" t="s">
        <v>51</v>
      </c>
      <c r="H413" s="84" t="s">
        <v>296</v>
      </c>
      <c r="I413" s="84" t="s">
        <v>32</v>
      </c>
      <c r="J413" s="19" t="s">
        <v>471</v>
      </c>
      <c r="K413" s="90" t="s">
        <v>21</v>
      </c>
      <c r="L413" s="9" t="s">
        <v>875</v>
      </c>
    </row>
    <row r="414" spans="1:12">
      <c r="A414" s="18" t="s">
        <v>554</v>
      </c>
      <c r="B414" s="18" t="s">
        <v>458</v>
      </c>
      <c r="C414" s="18">
        <v>2</v>
      </c>
      <c r="D414" s="18" t="s">
        <v>360</v>
      </c>
      <c r="E414" s="18" t="s">
        <v>294</v>
      </c>
      <c r="F414" s="18" t="s">
        <v>301</v>
      </c>
      <c r="G414" s="18" t="s">
        <v>51</v>
      </c>
      <c r="H414" s="84" t="s">
        <v>296</v>
      </c>
      <c r="I414" s="84" t="s">
        <v>32</v>
      </c>
      <c r="J414" s="19" t="s">
        <v>471</v>
      </c>
      <c r="K414" s="90" t="s">
        <v>21</v>
      </c>
      <c r="L414" s="9" t="s">
        <v>876</v>
      </c>
    </row>
    <row r="415" spans="1:12">
      <c r="A415" s="18" t="s">
        <v>555</v>
      </c>
      <c r="B415" s="18" t="s">
        <v>458</v>
      </c>
      <c r="C415" s="18">
        <v>2</v>
      </c>
      <c r="D415" s="18" t="s">
        <v>360</v>
      </c>
      <c r="E415" s="18" t="s">
        <v>294</v>
      </c>
      <c r="F415" s="18" t="s">
        <v>301</v>
      </c>
      <c r="G415" s="18" t="s">
        <v>51</v>
      </c>
      <c r="H415" s="84" t="s">
        <v>296</v>
      </c>
      <c r="I415" s="84" t="s">
        <v>32</v>
      </c>
      <c r="J415" s="19" t="s">
        <v>471</v>
      </c>
      <c r="K415" s="90" t="s">
        <v>21</v>
      </c>
      <c r="L415" s="9" t="s">
        <v>877</v>
      </c>
    </row>
    <row r="416" spans="1:12">
      <c r="A416" s="18" t="s">
        <v>556</v>
      </c>
      <c r="B416" s="18" t="s">
        <v>458</v>
      </c>
      <c r="C416" s="18">
        <v>2</v>
      </c>
      <c r="D416" s="18" t="s">
        <v>360</v>
      </c>
      <c r="E416" s="18" t="s">
        <v>294</v>
      </c>
      <c r="F416" s="18" t="s">
        <v>301</v>
      </c>
      <c r="G416" s="18" t="s">
        <v>51</v>
      </c>
      <c r="H416" s="84" t="s">
        <v>296</v>
      </c>
      <c r="I416" s="84" t="s">
        <v>32</v>
      </c>
      <c r="J416" s="19" t="s">
        <v>471</v>
      </c>
      <c r="K416" s="90" t="s">
        <v>21</v>
      </c>
      <c r="L416" s="9" t="s">
        <v>878</v>
      </c>
    </row>
    <row r="417" spans="1:12">
      <c r="A417" s="18" t="s">
        <v>557</v>
      </c>
      <c r="B417" s="18" t="s">
        <v>458</v>
      </c>
      <c r="C417" s="18">
        <v>2</v>
      </c>
      <c r="D417" s="18" t="s">
        <v>360</v>
      </c>
      <c r="E417" s="18" t="s">
        <v>294</v>
      </c>
      <c r="F417" s="18" t="s">
        <v>304</v>
      </c>
      <c r="G417" s="18" t="s">
        <v>51</v>
      </c>
      <c r="H417" s="84" t="s">
        <v>296</v>
      </c>
      <c r="I417" s="84" t="s">
        <v>32</v>
      </c>
      <c r="J417" s="19" t="s">
        <v>558</v>
      </c>
      <c r="K417" s="90" t="s">
        <v>21</v>
      </c>
      <c r="L417" s="9" t="s">
        <v>879</v>
      </c>
    </row>
    <row r="418" spans="1:12">
      <c r="A418" s="18" t="s">
        <v>559</v>
      </c>
      <c r="B418" s="18" t="s">
        <v>458</v>
      </c>
      <c r="C418" s="18">
        <v>2</v>
      </c>
      <c r="D418" s="18" t="s">
        <v>360</v>
      </c>
      <c r="E418" s="18" t="s">
        <v>294</v>
      </c>
      <c r="F418" s="18" t="s">
        <v>304</v>
      </c>
      <c r="G418" s="18" t="s">
        <v>51</v>
      </c>
      <c r="H418" s="84" t="s">
        <v>296</v>
      </c>
      <c r="I418" s="84" t="s">
        <v>32</v>
      </c>
      <c r="J418" s="19" t="s">
        <v>560</v>
      </c>
      <c r="K418" s="90" t="s">
        <v>118</v>
      </c>
      <c r="L418" s="9" t="s">
        <v>880</v>
      </c>
    </row>
    <row r="419" spans="1:12">
      <c r="A419" s="18" t="s">
        <v>561</v>
      </c>
      <c r="B419" s="18" t="s">
        <v>458</v>
      </c>
      <c r="C419" s="18">
        <v>2</v>
      </c>
      <c r="D419" s="18" t="s">
        <v>360</v>
      </c>
      <c r="E419" s="18" t="s">
        <v>294</v>
      </c>
      <c r="F419" s="18" t="s">
        <v>304</v>
      </c>
      <c r="G419" s="18" t="s">
        <v>51</v>
      </c>
      <c r="H419" s="84" t="s">
        <v>296</v>
      </c>
      <c r="I419" s="84" t="s">
        <v>32</v>
      </c>
      <c r="J419" s="19" t="s">
        <v>275</v>
      </c>
      <c r="K419" s="90" t="s">
        <v>118</v>
      </c>
      <c r="L419" s="9" t="s">
        <v>881</v>
      </c>
    </row>
    <row r="420" spans="1:12">
      <c r="A420" s="18" t="s">
        <v>562</v>
      </c>
      <c r="B420" s="18" t="s">
        <v>458</v>
      </c>
      <c r="C420" s="18">
        <v>2</v>
      </c>
      <c r="D420" s="18" t="s">
        <v>360</v>
      </c>
      <c r="E420" s="18" t="s">
        <v>294</v>
      </c>
      <c r="F420" s="18" t="s">
        <v>304</v>
      </c>
      <c r="G420" s="18" t="s">
        <v>51</v>
      </c>
      <c r="H420" s="84" t="s">
        <v>296</v>
      </c>
      <c r="I420" s="84" t="s">
        <v>32</v>
      </c>
      <c r="J420" s="19" t="s">
        <v>560</v>
      </c>
      <c r="K420" s="90" t="s">
        <v>118</v>
      </c>
      <c r="L420" s="9" t="s">
        <v>882</v>
      </c>
    </row>
    <row r="421" spans="1:12">
      <c r="A421" s="18" t="s">
        <v>563</v>
      </c>
      <c r="B421" s="18" t="s">
        <v>458</v>
      </c>
      <c r="C421" s="18">
        <v>2</v>
      </c>
      <c r="D421" s="18" t="s">
        <v>360</v>
      </c>
      <c r="E421" s="18" t="s">
        <v>294</v>
      </c>
      <c r="F421" s="18" t="s">
        <v>322</v>
      </c>
      <c r="G421" s="18" t="s">
        <v>51</v>
      </c>
      <c r="H421" s="84" t="s">
        <v>323</v>
      </c>
      <c r="I421" s="84" t="s">
        <v>19</v>
      </c>
      <c r="J421" s="19" t="s">
        <v>464</v>
      </c>
      <c r="K421" s="90" t="s">
        <v>118</v>
      </c>
      <c r="L421" s="9" t="s">
        <v>883</v>
      </c>
    </row>
    <row r="422" spans="1:12">
      <c r="A422" s="18" t="s">
        <v>564</v>
      </c>
      <c r="B422" s="18" t="s">
        <v>458</v>
      </c>
      <c r="C422" s="18">
        <v>2</v>
      </c>
      <c r="D422" s="18" t="s">
        <v>360</v>
      </c>
      <c r="E422" s="18" t="s">
        <v>294</v>
      </c>
      <c r="F422" s="18" t="s">
        <v>322</v>
      </c>
      <c r="G422" s="18" t="s">
        <v>51</v>
      </c>
      <c r="H422" s="84" t="s">
        <v>323</v>
      </c>
      <c r="I422" s="84" t="s">
        <v>19</v>
      </c>
      <c r="J422" s="19" t="s">
        <v>460</v>
      </c>
      <c r="K422" s="90" t="s">
        <v>118</v>
      </c>
      <c r="L422" s="9" t="s">
        <v>884</v>
      </c>
    </row>
    <row r="423" spans="1:12">
      <c r="A423" s="18" t="s">
        <v>565</v>
      </c>
      <c r="B423" s="18" t="s">
        <v>458</v>
      </c>
      <c r="C423" s="18">
        <v>2</v>
      </c>
      <c r="D423" s="18" t="s">
        <v>360</v>
      </c>
      <c r="E423" s="18" t="s">
        <v>294</v>
      </c>
      <c r="F423" s="18" t="s">
        <v>322</v>
      </c>
      <c r="G423" s="18" t="s">
        <v>51</v>
      </c>
      <c r="H423" s="84" t="s">
        <v>323</v>
      </c>
      <c r="I423" s="84" t="s">
        <v>19</v>
      </c>
      <c r="J423" s="19" t="s">
        <v>117</v>
      </c>
      <c r="K423" s="90" t="s">
        <v>118</v>
      </c>
      <c r="L423" s="9" t="s">
        <v>885</v>
      </c>
    </row>
    <row r="424" spans="1:12">
      <c r="A424" s="18" t="s">
        <v>566</v>
      </c>
      <c r="B424" s="18" t="s">
        <v>458</v>
      </c>
      <c r="C424" s="18">
        <v>2</v>
      </c>
      <c r="D424" s="18" t="s">
        <v>360</v>
      </c>
      <c r="E424" s="18" t="s">
        <v>294</v>
      </c>
      <c r="F424" s="18" t="s">
        <v>322</v>
      </c>
      <c r="G424" s="18" t="s">
        <v>51</v>
      </c>
      <c r="H424" s="84" t="s">
        <v>323</v>
      </c>
      <c r="I424" s="84" t="s">
        <v>19</v>
      </c>
      <c r="J424" s="19" t="s">
        <v>481</v>
      </c>
      <c r="K424" s="90" t="s">
        <v>118</v>
      </c>
      <c r="L424" s="9" t="s">
        <v>886</v>
      </c>
    </row>
    <row r="425" spans="1:12">
      <c r="A425" s="18" t="s">
        <v>567</v>
      </c>
      <c r="B425" s="18" t="s">
        <v>458</v>
      </c>
      <c r="C425" s="18">
        <v>2</v>
      </c>
      <c r="D425" s="18" t="s">
        <v>360</v>
      </c>
      <c r="E425" s="18" t="s">
        <v>294</v>
      </c>
      <c r="F425" s="18" t="s">
        <v>351</v>
      </c>
      <c r="G425" s="18" t="s">
        <v>51</v>
      </c>
      <c r="H425" s="84" t="s">
        <v>352</v>
      </c>
      <c r="I425" s="84" t="s">
        <v>19</v>
      </c>
      <c r="J425" s="19" t="s">
        <v>568</v>
      </c>
      <c r="K425" s="90" t="s">
        <v>21</v>
      </c>
      <c r="L425" s="9" t="s">
        <v>887</v>
      </c>
    </row>
    <row r="426" spans="1:12">
      <c r="A426" s="18" t="s">
        <v>569</v>
      </c>
      <c r="B426" s="18" t="s">
        <v>458</v>
      </c>
      <c r="C426" s="18">
        <v>2</v>
      </c>
      <c r="D426" s="18" t="s">
        <v>360</v>
      </c>
      <c r="E426" s="18" t="s">
        <v>294</v>
      </c>
      <c r="F426" s="18" t="s">
        <v>351</v>
      </c>
      <c r="G426" s="18" t="s">
        <v>51</v>
      </c>
      <c r="H426" s="84" t="s">
        <v>352</v>
      </c>
      <c r="I426" s="84" t="s">
        <v>19</v>
      </c>
      <c r="J426" s="19" t="s">
        <v>570</v>
      </c>
      <c r="K426" s="90" t="s">
        <v>21</v>
      </c>
      <c r="L426" s="9" t="s">
        <v>888</v>
      </c>
    </row>
    <row r="427" spans="1:12">
      <c r="A427" s="18" t="s">
        <v>571</v>
      </c>
      <c r="B427" s="18" t="s">
        <v>458</v>
      </c>
      <c r="C427" s="18">
        <v>2</v>
      </c>
      <c r="D427" s="18" t="s">
        <v>360</v>
      </c>
      <c r="E427" s="18" t="s">
        <v>294</v>
      </c>
      <c r="F427" s="18" t="s">
        <v>351</v>
      </c>
      <c r="G427" s="18" t="s">
        <v>51</v>
      </c>
      <c r="H427" s="84" t="s">
        <v>352</v>
      </c>
      <c r="I427" s="84" t="s">
        <v>19</v>
      </c>
      <c r="J427" s="19" t="s">
        <v>570</v>
      </c>
      <c r="K427" s="90" t="s">
        <v>21</v>
      </c>
      <c r="L427" s="9" t="s">
        <v>889</v>
      </c>
    </row>
    <row r="428" spans="1:12">
      <c r="A428" s="18" t="s">
        <v>572</v>
      </c>
      <c r="B428" s="18" t="s">
        <v>458</v>
      </c>
      <c r="C428" s="18">
        <v>2</v>
      </c>
      <c r="D428" s="18" t="s">
        <v>360</v>
      </c>
      <c r="E428" s="18" t="s">
        <v>294</v>
      </c>
      <c r="F428" s="18" t="s">
        <v>351</v>
      </c>
      <c r="G428" s="18" t="s">
        <v>51</v>
      </c>
      <c r="H428" s="84" t="s">
        <v>352</v>
      </c>
      <c r="I428" s="84" t="s">
        <v>19</v>
      </c>
      <c r="J428" s="19" t="s">
        <v>573</v>
      </c>
      <c r="K428" s="90" t="s">
        <v>118</v>
      </c>
      <c r="L428" s="9" t="s">
        <v>890</v>
      </c>
    </row>
    <row r="429" spans="1:12">
      <c r="A429" s="18" t="s">
        <v>574</v>
      </c>
      <c r="B429" s="18" t="s">
        <v>458</v>
      </c>
      <c r="C429" s="18">
        <v>2</v>
      </c>
      <c r="D429" s="18" t="s">
        <v>360</v>
      </c>
      <c r="E429" s="18" t="s">
        <v>294</v>
      </c>
      <c r="F429" s="18" t="s">
        <v>325</v>
      </c>
      <c r="G429" s="18" t="s">
        <v>51</v>
      </c>
      <c r="H429" s="84" t="s">
        <v>326</v>
      </c>
      <c r="I429" s="84" t="s">
        <v>19</v>
      </c>
      <c r="J429" s="19" t="s">
        <v>469</v>
      </c>
      <c r="K429" s="90" t="s">
        <v>118</v>
      </c>
      <c r="L429" s="9" t="s">
        <v>891</v>
      </c>
    </row>
    <row r="430" spans="1:12">
      <c r="A430" s="18" t="s">
        <v>575</v>
      </c>
      <c r="B430" s="18" t="s">
        <v>458</v>
      </c>
      <c r="C430" s="18">
        <v>2</v>
      </c>
      <c r="D430" s="18" t="s">
        <v>360</v>
      </c>
      <c r="E430" s="18" t="s">
        <v>294</v>
      </c>
      <c r="F430" s="18" t="s">
        <v>325</v>
      </c>
      <c r="G430" s="18" t="s">
        <v>51</v>
      </c>
      <c r="H430" s="84" t="s">
        <v>326</v>
      </c>
      <c r="I430" s="84" t="s">
        <v>19</v>
      </c>
      <c r="J430" s="19" t="s">
        <v>506</v>
      </c>
      <c r="K430" s="90" t="s">
        <v>118</v>
      </c>
      <c r="L430" s="9" t="s">
        <v>892</v>
      </c>
    </row>
    <row r="431" spans="1:12">
      <c r="A431" s="18" t="s">
        <v>576</v>
      </c>
      <c r="B431" s="18" t="s">
        <v>458</v>
      </c>
      <c r="C431" s="18">
        <v>2</v>
      </c>
      <c r="D431" s="18" t="s">
        <v>360</v>
      </c>
      <c r="E431" s="18" t="s">
        <v>294</v>
      </c>
      <c r="F431" s="18" t="s">
        <v>325</v>
      </c>
      <c r="G431" s="18" t="s">
        <v>51</v>
      </c>
      <c r="H431" s="84" t="s">
        <v>326</v>
      </c>
      <c r="I431" s="84" t="s">
        <v>19</v>
      </c>
      <c r="J431" s="19" t="s">
        <v>127</v>
      </c>
      <c r="K431" s="90" t="s">
        <v>118</v>
      </c>
      <c r="L431" s="9" t="s">
        <v>893</v>
      </c>
    </row>
    <row r="432" spans="1:12">
      <c r="A432" s="18" t="s">
        <v>577</v>
      </c>
      <c r="B432" s="18" t="s">
        <v>458</v>
      </c>
      <c r="C432" s="18">
        <v>2</v>
      </c>
      <c r="D432" s="18" t="s">
        <v>360</v>
      </c>
      <c r="E432" s="18" t="s">
        <v>294</v>
      </c>
      <c r="F432" s="18" t="s">
        <v>325</v>
      </c>
      <c r="G432" s="18" t="s">
        <v>51</v>
      </c>
      <c r="H432" s="84" t="s">
        <v>326</v>
      </c>
      <c r="I432" s="84" t="s">
        <v>19</v>
      </c>
      <c r="J432" s="19" t="s">
        <v>127</v>
      </c>
      <c r="K432" s="90" t="s">
        <v>118</v>
      </c>
      <c r="L432" s="9" t="s">
        <v>894</v>
      </c>
    </row>
    <row r="433" spans="1:12">
      <c r="A433" s="18" t="s">
        <v>578</v>
      </c>
      <c r="B433" s="18" t="s">
        <v>458</v>
      </c>
      <c r="C433" s="18">
        <v>2</v>
      </c>
      <c r="D433" s="18" t="s">
        <v>360</v>
      </c>
      <c r="E433" s="18" t="s">
        <v>294</v>
      </c>
      <c r="F433" s="18" t="s">
        <v>411</v>
      </c>
      <c r="G433" s="18" t="s">
        <v>51</v>
      </c>
      <c r="H433" s="84" t="s">
        <v>405</v>
      </c>
      <c r="I433" s="84" t="s">
        <v>19</v>
      </c>
      <c r="J433" s="19" t="s">
        <v>481</v>
      </c>
      <c r="K433" s="90" t="s">
        <v>118</v>
      </c>
      <c r="L433" s="9" t="s">
        <v>895</v>
      </c>
    </row>
    <row r="434" spans="1:12">
      <c r="A434" s="18" t="s">
        <v>579</v>
      </c>
      <c r="B434" s="18" t="s">
        <v>458</v>
      </c>
      <c r="C434" s="18">
        <v>2</v>
      </c>
      <c r="D434" s="18" t="s">
        <v>360</v>
      </c>
      <c r="E434" s="18" t="s">
        <v>294</v>
      </c>
      <c r="F434" s="18" t="s">
        <v>411</v>
      </c>
      <c r="G434" s="18" t="s">
        <v>51</v>
      </c>
      <c r="H434" s="84" t="s">
        <v>405</v>
      </c>
      <c r="I434" s="84" t="s">
        <v>19</v>
      </c>
      <c r="J434" s="19" t="s">
        <v>481</v>
      </c>
      <c r="K434" s="90" t="s">
        <v>118</v>
      </c>
      <c r="L434" s="9" t="s">
        <v>896</v>
      </c>
    </row>
    <row r="435" spans="1:12">
      <c r="A435" s="18" t="s">
        <v>580</v>
      </c>
      <c r="B435" s="18" t="s">
        <v>458</v>
      </c>
      <c r="C435" s="18">
        <v>2</v>
      </c>
      <c r="D435" s="18" t="s">
        <v>360</v>
      </c>
      <c r="E435" s="18" t="s">
        <v>294</v>
      </c>
      <c r="F435" s="18" t="s">
        <v>411</v>
      </c>
      <c r="G435" s="18" t="s">
        <v>51</v>
      </c>
      <c r="H435" s="84" t="s">
        <v>405</v>
      </c>
      <c r="I435" s="84" t="s">
        <v>19</v>
      </c>
      <c r="J435" s="19" t="s">
        <v>500</v>
      </c>
      <c r="K435" s="90" t="s">
        <v>21</v>
      </c>
      <c r="L435" s="9" t="s">
        <v>897</v>
      </c>
    </row>
    <row r="436" spans="1:12">
      <c r="A436" s="18" t="s">
        <v>581</v>
      </c>
      <c r="B436" s="18" t="s">
        <v>458</v>
      </c>
      <c r="C436" s="18">
        <v>2</v>
      </c>
      <c r="D436" s="18" t="s">
        <v>360</v>
      </c>
      <c r="E436" s="18" t="s">
        <v>294</v>
      </c>
      <c r="F436" s="18" t="s">
        <v>411</v>
      </c>
      <c r="G436" s="18" t="s">
        <v>51</v>
      </c>
      <c r="H436" s="84" t="s">
        <v>405</v>
      </c>
      <c r="I436" s="84" t="s">
        <v>19</v>
      </c>
      <c r="J436" s="19" t="s">
        <v>481</v>
      </c>
      <c r="K436" s="90" t="s">
        <v>118</v>
      </c>
      <c r="L436" s="9" t="s">
        <v>898</v>
      </c>
    </row>
    <row r="437" spans="1:12">
      <c r="A437" s="18" t="s">
        <v>582</v>
      </c>
      <c r="B437" s="18" t="s">
        <v>458</v>
      </c>
      <c r="C437" s="18">
        <v>2</v>
      </c>
      <c r="D437" s="18" t="s">
        <v>360</v>
      </c>
      <c r="E437" s="18" t="s">
        <v>294</v>
      </c>
      <c r="F437" s="18" t="s">
        <v>415</v>
      </c>
      <c r="G437" s="18" t="s">
        <v>51</v>
      </c>
      <c r="H437" s="84" t="s">
        <v>405</v>
      </c>
      <c r="I437" s="84" t="s">
        <v>19</v>
      </c>
      <c r="J437" s="19" t="s">
        <v>127</v>
      </c>
      <c r="K437" s="90" t="s">
        <v>118</v>
      </c>
      <c r="L437" s="9" t="s">
        <v>899</v>
      </c>
    </row>
    <row r="438" spans="1:12">
      <c r="A438" s="18" t="s">
        <v>583</v>
      </c>
      <c r="B438" s="18" t="s">
        <v>458</v>
      </c>
      <c r="C438" s="18">
        <v>2</v>
      </c>
      <c r="D438" s="18" t="s">
        <v>360</v>
      </c>
      <c r="E438" s="18" t="s">
        <v>294</v>
      </c>
      <c r="F438" s="18" t="s">
        <v>295</v>
      </c>
      <c r="G438" s="18" t="s">
        <v>17</v>
      </c>
      <c r="H438" s="84" t="s">
        <v>296</v>
      </c>
      <c r="I438" s="84" t="s">
        <v>32</v>
      </c>
      <c r="J438" s="19" t="s">
        <v>464</v>
      </c>
      <c r="K438" s="90" t="s">
        <v>118</v>
      </c>
      <c r="L438" s="9" t="s">
        <v>900</v>
      </c>
    </row>
    <row r="439" spans="1:12">
      <c r="A439" s="18" t="s">
        <v>584</v>
      </c>
      <c r="B439" s="18" t="s">
        <v>458</v>
      </c>
      <c r="C439" s="18">
        <v>2</v>
      </c>
      <c r="D439" s="18" t="s">
        <v>360</v>
      </c>
      <c r="E439" s="18" t="s">
        <v>294</v>
      </c>
      <c r="F439" s="18" t="s">
        <v>295</v>
      </c>
      <c r="G439" s="18" t="s">
        <v>17</v>
      </c>
      <c r="H439" s="84" t="s">
        <v>296</v>
      </c>
      <c r="I439" s="84" t="s">
        <v>32</v>
      </c>
      <c r="J439" s="19" t="s">
        <v>585</v>
      </c>
      <c r="K439" s="90" t="s">
        <v>118</v>
      </c>
      <c r="L439" s="9" t="s">
        <v>901</v>
      </c>
    </row>
    <row r="440" spans="1:12">
      <c r="A440" s="18" t="s">
        <v>586</v>
      </c>
      <c r="B440" s="18" t="s">
        <v>458</v>
      </c>
      <c r="C440" s="18">
        <v>2</v>
      </c>
      <c r="D440" s="18" t="s">
        <v>360</v>
      </c>
      <c r="E440" s="18" t="s">
        <v>294</v>
      </c>
      <c r="F440" s="18" t="s">
        <v>295</v>
      </c>
      <c r="G440" s="18" t="s">
        <v>17</v>
      </c>
      <c r="H440" s="84" t="s">
        <v>296</v>
      </c>
      <c r="I440" s="84" t="s">
        <v>32</v>
      </c>
      <c r="J440" s="19" t="s">
        <v>587</v>
      </c>
      <c r="K440" s="90" t="s">
        <v>21</v>
      </c>
      <c r="L440" s="9" t="s">
        <v>902</v>
      </c>
    </row>
    <row r="441" spans="1:12">
      <c r="A441" s="18" t="s">
        <v>588</v>
      </c>
      <c r="B441" s="18" t="s">
        <v>458</v>
      </c>
      <c r="C441" s="18">
        <v>2</v>
      </c>
      <c r="D441" s="18" t="s">
        <v>360</v>
      </c>
      <c r="E441" s="18" t="s">
        <v>294</v>
      </c>
      <c r="F441" s="18" t="s">
        <v>295</v>
      </c>
      <c r="G441" s="18" t="s">
        <v>17</v>
      </c>
      <c r="H441" s="84" t="s">
        <v>296</v>
      </c>
      <c r="I441" s="84" t="s">
        <v>32</v>
      </c>
      <c r="J441" s="19" t="s">
        <v>550</v>
      </c>
      <c r="K441" s="90" t="s">
        <v>118</v>
      </c>
      <c r="L441" s="9" t="s">
        <v>903</v>
      </c>
    </row>
    <row r="442" spans="1:12">
      <c r="A442" s="18" t="s">
        <v>589</v>
      </c>
      <c r="B442" s="18" t="s">
        <v>458</v>
      </c>
      <c r="C442" s="18">
        <v>2</v>
      </c>
      <c r="D442" s="18" t="s">
        <v>360</v>
      </c>
      <c r="E442" s="18" t="s">
        <v>294</v>
      </c>
      <c r="F442" s="18" t="s">
        <v>301</v>
      </c>
      <c r="G442" s="18" t="s">
        <v>17</v>
      </c>
      <c r="H442" s="84" t="s">
        <v>296</v>
      </c>
      <c r="I442" s="84" t="s">
        <v>32</v>
      </c>
      <c r="J442" s="19" t="s">
        <v>550</v>
      </c>
      <c r="K442" s="90" t="s">
        <v>118</v>
      </c>
      <c r="L442" s="9" t="s">
        <v>904</v>
      </c>
    </row>
    <row r="443" spans="1:12">
      <c r="A443" s="18" t="s">
        <v>590</v>
      </c>
      <c r="B443" s="18" t="s">
        <v>458</v>
      </c>
      <c r="C443" s="18">
        <v>2</v>
      </c>
      <c r="D443" s="18" t="s">
        <v>360</v>
      </c>
      <c r="E443" s="18" t="s">
        <v>294</v>
      </c>
      <c r="F443" s="18" t="s">
        <v>301</v>
      </c>
      <c r="G443" s="18" t="s">
        <v>17</v>
      </c>
      <c r="H443" s="84" t="s">
        <v>296</v>
      </c>
      <c r="I443" s="84" t="s">
        <v>32</v>
      </c>
      <c r="J443" s="19" t="s">
        <v>469</v>
      </c>
      <c r="K443" s="90" t="s">
        <v>118</v>
      </c>
      <c r="L443" s="9" t="s">
        <v>905</v>
      </c>
    </row>
    <row r="444" spans="1:12">
      <c r="A444" s="18" t="s">
        <v>591</v>
      </c>
      <c r="B444" s="18" t="s">
        <v>458</v>
      </c>
      <c r="C444" s="18">
        <v>2</v>
      </c>
      <c r="D444" s="18" t="s">
        <v>360</v>
      </c>
      <c r="E444" s="18" t="s">
        <v>294</v>
      </c>
      <c r="F444" s="18" t="s">
        <v>301</v>
      </c>
      <c r="G444" s="18" t="s">
        <v>17</v>
      </c>
      <c r="H444" s="84" t="s">
        <v>296</v>
      </c>
      <c r="I444" s="84" t="s">
        <v>32</v>
      </c>
      <c r="J444" s="19" t="s">
        <v>592</v>
      </c>
      <c r="K444" s="90" t="s">
        <v>118</v>
      </c>
      <c r="L444" s="9" t="s">
        <v>906</v>
      </c>
    </row>
    <row r="445" spans="1:12">
      <c r="A445" s="18" t="s">
        <v>593</v>
      </c>
      <c r="B445" s="18" t="s">
        <v>458</v>
      </c>
      <c r="C445" s="18">
        <v>2</v>
      </c>
      <c r="D445" s="18" t="s">
        <v>360</v>
      </c>
      <c r="E445" s="18" t="s">
        <v>294</v>
      </c>
      <c r="F445" s="18" t="s">
        <v>301</v>
      </c>
      <c r="G445" s="18" t="s">
        <v>17</v>
      </c>
      <c r="H445" s="84" t="s">
        <v>296</v>
      </c>
      <c r="I445" s="84" t="s">
        <v>32</v>
      </c>
      <c r="J445" s="19" t="s">
        <v>460</v>
      </c>
      <c r="K445" s="90" t="s">
        <v>118</v>
      </c>
      <c r="L445" s="9" t="s">
        <v>907</v>
      </c>
    </row>
    <row r="446" spans="1:12">
      <c r="A446" s="18" t="s">
        <v>594</v>
      </c>
      <c r="B446" s="18" t="s">
        <v>458</v>
      </c>
      <c r="C446" s="18">
        <v>2</v>
      </c>
      <c r="D446" s="18" t="s">
        <v>360</v>
      </c>
      <c r="E446" s="18" t="s">
        <v>294</v>
      </c>
      <c r="F446" s="18" t="s">
        <v>304</v>
      </c>
      <c r="G446" s="18" t="s">
        <v>17</v>
      </c>
      <c r="H446" s="84" t="s">
        <v>296</v>
      </c>
      <c r="I446" s="84" t="s">
        <v>32</v>
      </c>
      <c r="J446" s="19" t="s">
        <v>516</v>
      </c>
      <c r="K446" s="90" t="s">
        <v>172</v>
      </c>
      <c r="L446" s="9" t="s">
        <v>908</v>
      </c>
    </row>
    <row r="447" spans="1:12">
      <c r="A447" s="18" t="s">
        <v>595</v>
      </c>
      <c r="B447" s="18" t="s">
        <v>458</v>
      </c>
      <c r="C447" s="18">
        <v>2</v>
      </c>
      <c r="D447" s="18" t="s">
        <v>360</v>
      </c>
      <c r="E447" s="18" t="s">
        <v>294</v>
      </c>
      <c r="F447" s="18" t="s">
        <v>304</v>
      </c>
      <c r="G447" s="18" t="s">
        <v>17</v>
      </c>
      <c r="H447" s="84" t="s">
        <v>296</v>
      </c>
      <c r="I447" s="84" t="s">
        <v>32</v>
      </c>
      <c r="J447" s="19" t="s">
        <v>596</v>
      </c>
      <c r="K447" s="90" t="s">
        <v>118</v>
      </c>
      <c r="L447" s="9" t="s">
        <v>909</v>
      </c>
    </row>
    <row r="448" spans="1:12">
      <c r="A448" s="18" t="s">
        <v>597</v>
      </c>
      <c r="B448" s="18" t="s">
        <v>458</v>
      </c>
      <c r="C448" s="18">
        <v>2</v>
      </c>
      <c r="D448" s="18" t="s">
        <v>360</v>
      </c>
      <c r="E448" s="18" t="s">
        <v>294</v>
      </c>
      <c r="F448" s="18" t="s">
        <v>304</v>
      </c>
      <c r="G448" s="18" t="s">
        <v>17</v>
      </c>
      <c r="H448" s="84" t="s">
        <v>296</v>
      </c>
      <c r="I448" s="84" t="s">
        <v>32</v>
      </c>
      <c r="J448" s="19" t="s">
        <v>516</v>
      </c>
      <c r="K448" s="90" t="s">
        <v>172</v>
      </c>
      <c r="L448" s="9" t="s">
        <v>910</v>
      </c>
    </row>
    <row r="449" spans="1:12">
      <c r="A449" s="18" t="s">
        <v>598</v>
      </c>
      <c r="B449" s="18" t="s">
        <v>458</v>
      </c>
      <c r="C449" s="18">
        <v>2</v>
      </c>
      <c r="D449" s="18" t="s">
        <v>360</v>
      </c>
      <c r="E449" s="18" t="s">
        <v>294</v>
      </c>
      <c r="F449" s="18" t="s">
        <v>304</v>
      </c>
      <c r="G449" s="18" t="s">
        <v>17</v>
      </c>
      <c r="H449" s="84" t="s">
        <v>296</v>
      </c>
      <c r="I449" s="84" t="s">
        <v>32</v>
      </c>
      <c r="J449" s="19" t="s">
        <v>516</v>
      </c>
      <c r="K449" s="90" t="s">
        <v>172</v>
      </c>
      <c r="L449" s="9" t="s">
        <v>911</v>
      </c>
    </row>
    <row r="450" spans="1:12">
      <c r="A450" s="18" t="s">
        <v>599</v>
      </c>
      <c r="B450" s="18" t="s">
        <v>458</v>
      </c>
      <c r="C450" s="18">
        <v>2</v>
      </c>
      <c r="D450" s="18" t="s">
        <v>360</v>
      </c>
      <c r="E450" s="18" t="s">
        <v>294</v>
      </c>
      <c r="F450" s="18" t="s">
        <v>322</v>
      </c>
      <c r="G450" s="18" t="s">
        <v>17</v>
      </c>
      <c r="H450" s="84" t="s">
        <v>323</v>
      </c>
      <c r="I450" s="84" t="s">
        <v>19</v>
      </c>
      <c r="J450" s="19" t="s">
        <v>337</v>
      </c>
      <c r="K450" s="90" t="s">
        <v>21</v>
      </c>
      <c r="L450" s="9" t="s">
        <v>912</v>
      </c>
    </row>
    <row r="451" spans="1:12">
      <c r="A451" s="18" t="s">
        <v>600</v>
      </c>
      <c r="B451" s="18" t="s">
        <v>458</v>
      </c>
      <c r="C451" s="18">
        <v>2</v>
      </c>
      <c r="D451" s="18" t="s">
        <v>360</v>
      </c>
      <c r="E451" s="18" t="s">
        <v>294</v>
      </c>
      <c r="F451" s="18" t="s">
        <v>322</v>
      </c>
      <c r="G451" s="18" t="s">
        <v>17</v>
      </c>
      <c r="H451" s="84" t="s">
        <v>323</v>
      </c>
      <c r="I451" s="84" t="s">
        <v>19</v>
      </c>
      <c r="J451" s="19" t="s">
        <v>601</v>
      </c>
      <c r="K451" s="90" t="s">
        <v>118</v>
      </c>
      <c r="L451" s="9" t="s">
        <v>913</v>
      </c>
    </row>
    <row r="452" spans="1:12">
      <c r="A452" s="18" t="s">
        <v>602</v>
      </c>
      <c r="B452" s="18" t="s">
        <v>458</v>
      </c>
      <c r="C452" s="18">
        <v>2</v>
      </c>
      <c r="D452" s="18" t="s">
        <v>360</v>
      </c>
      <c r="E452" s="18" t="s">
        <v>294</v>
      </c>
      <c r="F452" s="18" t="s">
        <v>322</v>
      </c>
      <c r="G452" s="18" t="s">
        <v>17</v>
      </c>
      <c r="H452" s="84" t="s">
        <v>323</v>
      </c>
      <c r="I452" s="84" t="s">
        <v>19</v>
      </c>
      <c r="J452" s="19" t="s">
        <v>469</v>
      </c>
      <c r="K452" s="90" t="s">
        <v>118</v>
      </c>
      <c r="L452" s="9" t="s">
        <v>914</v>
      </c>
    </row>
    <row r="453" spans="1:12">
      <c r="A453" s="18" t="s">
        <v>603</v>
      </c>
      <c r="B453" s="18" t="s">
        <v>458</v>
      </c>
      <c r="C453" s="18">
        <v>2</v>
      </c>
      <c r="D453" s="18" t="s">
        <v>360</v>
      </c>
      <c r="E453" s="18" t="s">
        <v>294</v>
      </c>
      <c r="F453" s="18" t="s">
        <v>322</v>
      </c>
      <c r="G453" s="18" t="s">
        <v>17</v>
      </c>
      <c r="H453" s="84" t="s">
        <v>323</v>
      </c>
      <c r="I453" s="84" t="s">
        <v>19</v>
      </c>
      <c r="J453" s="19" t="s">
        <v>464</v>
      </c>
      <c r="K453" s="90" t="s">
        <v>118</v>
      </c>
      <c r="L453" s="9" t="s">
        <v>915</v>
      </c>
    </row>
    <row r="454" spans="1:12">
      <c r="A454" s="18" t="s">
        <v>604</v>
      </c>
      <c r="B454" s="18" t="s">
        <v>458</v>
      </c>
      <c r="C454" s="18">
        <v>2</v>
      </c>
      <c r="D454" s="18" t="s">
        <v>360</v>
      </c>
      <c r="E454" s="18" t="s">
        <v>294</v>
      </c>
      <c r="F454" s="18" t="s">
        <v>351</v>
      </c>
      <c r="G454" s="18" t="s">
        <v>17</v>
      </c>
      <c r="H454" s="84" t="s">
        <v>352</v>
      </c>
      <c r="I454" s="84" t="s">
        <v>19</v>
      </c>
      <c r="J454" s="19" t="s">
        <v>573</v>
      </c>
      <c r="K454" s="90" t="s">
        <v>118</v>
      </c>
      <c r="L454" s="9" t="s">
        <v>916</v>
      </c>
    </row>
    <row r="455" spans="1:12">
      <c r="A455" s="18" t="s">
        <v>605</v>
      </c>
      <c r="B455" s="18" t="s">
        <v>458</v>
      </c>
      <c r="C455" s="18">
        <v>2</v>
      </c>
      <c r="D455" s="18" t="s">
        <v>360</v>
      </c>
      <c r="E455" s="18" t="s">
        <v>294</v>
      </c>
      <c r="F455" s="18" t="s">
        <v>351</v>
      </c>
      <c r="G455" s="18" t="s">
        <v>17</v>
      </c>
      <c r="H455" s="84" t="s">
        <v>352</v>
      </c>
      <c r="I455" s="84" t="s">
        <v>19</v>
      </c>
      <c r="J455" s="19" t="s">
        <v>193</v>
      </c>
      <c r="K455" s="90" t="s">
        <v>21</v>
      </c>
      <c r="L455" s="9" t="s">
        <v>917</v>
      </c>
    </row>
    <row r="456" spans="1:12">
      <c r="A456" s="18" t="s">
        <v>606</v>
      </c>
      <c r="B456" s="18" t="s">
        <v>458</v>
      </c>
      <c r="C456" s="18">
        <v>2</v>
      </c>
      <c r="D456" s="18" t="s">
        <v>360</v>
      </c>
      <c r="E456" s="18" t="s">
        <v>294</v>
      </c>
      <c r="F456" s="18" t="s">
        <v>351</v>
      </c>
      <c r="G456" s="18" t="s">
        <v>17</v>
      </c>
      <c r="H456" s="84" t="s">
        <v>352</v>
      </c>
      <c r="I456" s="84" t="s">
        <v>19</v>
      </c>
      <c r="J456" s="19" t="s">
        <v>607</v>
      </c>
      <c r="K456" s="90" t="s">
        <v>21</v>
      </c>
      <c r="L456" s="9" t="s">
        <v>918</v>
      </c>
    </row>
    <row r="457" spans="1:12">
      <c r="A457" s="18" t="s">
        <v>608</v>
      </c>
      <c r="B457" s="18" t="s">
        <v>458</v>
      </c>
      <c r="C457" s="18">
        <v>2</v>
      </c>
      <c r="D457" s="18" t="s">
        <v>360</v>
      </c>
      <c r="E457" s="18" t="s">
        <v>294</v>
      </c>
      <c r="F457" s="18" t="s">
        <v>351</v>
      </c>
      <c r="G457" s="18" t="s">
        <v>17</v>
      </c>
      <c r="H457" s="84" t="s">
        <v>352</v>
      </c>
      <c r="I457" s="84" t="s">
        <v>19</v>
      </c>
      <c r="J457" s="19" t="s">
        <v>609</v>
      </c>
      <c r="K457" s="90" t="s">
        <v>21</v>
      </c>
      <c r="L457" s="9" t="s">
        <v>919</v>
      </c>
    </row>
    <row r="458" spans="1:12">
      <c r="A458" s="18" t="s">
        <v>610</v>
      </c>
      <c r="B458" s="18" t="s">
        <v>458</v>
      </c>
      <c r="C458" s="18">
        <v>2</v>
      </c>
      <c r="D458" s="18" t="s">
        <v>360</v>
      </c>
      <c r="E458" s="18" t="s">
        <v>294</v>
      </c>
      <c r="F458" s="18" t="s">
        <v>325</v>
      </c>
      <c r="G458" s="18" t="s">
        <v>17</v>
      </c>
      <c r="H458" s="84" t="s">
        <v>326</v>
      </c>
      <c r="I458" s="84" t="s">
        <v>19</v>
      </c>
      <c r="J458" s="19" t="s">
        <v>193</v>
      </c>
      <c r="K458" s="90" t="s">
        <v>21</v>
      </c>
      <c r="L458" s="9" t="s">
        <v>920</v>
      </c>
    </row>
    <row r="459" spans="1:12">
      <c r="A459" s="18" t="s">
        <v>611</v>
      </c>
      <c r="B459" s="18" t="s">
        <v>458</v>
      </c>
      <c r="C459" s="18">
        <v>2</v>
      </c>
      <c r="D459" s="18" t="s">
        <v>360</v>
      </c>
      <c r="E459" s="18" t="s">
        <v>294</v>
      </c>
      <c r="F459" s="18" t="s">
        <v>325</v>
      </c>
      <c r="G459" s="18" t="s">
        <v>17</v>
      </c>
      <c r="H459" s="84" t="s">
        <v>326</v>
      </c>
      <c r="I459" s="84" t="s">
        <v>19</v>
      </c>
      <c r="J459" s="19" t="s">
        <v>550</v>
      </c>
      <c r="K459" s="90" t="s">
        <v>118</v>
      </c>
      <c r="L459" s="9" t="s">
        <v>921</v>
      </c>
    </row>
    <row r="460" spans="1:12">
      <c r="A460" s="18" t="s">
        <v>612</v>
      </c>
      <c r="B460" s="18" t="s">
        <v>458</v>
      </c>
      <c r="C460" s="18">
        <v>2</v>
      </c>
      <c r="D460" s="18" t="s">
        <v>360</v>
      </c>
      <c r="E460" s="18" t="s">
        <v>294</v>
      </c>
      <c r="F460" s="18" t="s">
        <v>325</v>
      </c>
      <c r="G460" s="18" t="s">
        <v>17</v>
      </c>
      <c r="H460" s="84" t="s">
        <v>326</v>
      </c>
      <c r="I460" s="84" t="s">
        <v>19</v>
      </c>
      <c r="J460" s="19" t="s">
        <v>469</v>
      </c>
      <c r="K460" s="90" t="s">
        <v>118</v>
      </c>
      <c r="L460" s="9" t="s">
        <v>922</v>
      </c>
    </row>
    <row r="461" spans="1:12">
      <c r="A461" s="18" t="s">
        <v>613</v>
      </c>
      <c r="B461" s="18" t="s">
        <v>458</v>
      </c>
      <c r="C461" s="18">
        <v>2</v>
      </c>
      <c r="D461" s="18" t="s">
        <v>360</v>
      </c>
      <c r="E461" s="18" t="s">
        <v>294</v>
      </c>
      <c r="F461" s="18" t="s">
        <v>325</v>
      </c>
      <c r="G461" s="18" t="s">
        <v>17</v>
      </c>
      <c r="H461" s="84" t="s">
        <v>326</v>
      </c>
      <c r="I461" s="84" t="s">
        <v>19</v>
      </c>
      <c r="J461" s="19" t="s">
        <v>550</v>
      </c>
      <c r="K461" s="90" t="s">
        <v>118</v>
      </c>
      <c r="L461" s="9" t="s">
        <v>923</v>
      </c>
    </row>
    <row r="462" spans="1:12">
      <c r="A462" s="18" t="s">
        <v>614</v>
      </c>
      <c r="B462" s="18" t="s">
        <v>458</v>
      </c>
      <c r="C462" s="18">
        <v>2</v>
      </c>
      <c r="D462" s="18" t="s">
        <v>360</v>
      </c>
      <c r="E462" s="18" t="s">
        <v>294</v>
      </c>
      <c r="F462" s="18" t="s">
        <v>404</v>
      </c>
      <c r="G462" s="18" t="s">
        <v>17</v>
      </c>
      <c r="H462" s="84" t="s">
        <v>405</v>
      </c>
      <c r="I462" s="84" t="s">
        <v>19</v>
      </c>
      <c r="J462" s="19" t="s">
        <v>506</v>
      </c>
      <c r="K462" s="90" t="s">
        <v>118</v>
      </c>
      <c r="L462" s="9" t="s">
        <v>924</v>
      </c>
    </row>
    <row r="463" spans="1:12">
      <c r="A463" s="18" t="s">
        <v>615</v>
      </c>
      <c r="B463" s="18" t="s">
        <v>458</v>
      </c>
      <c r="C463" s="18">
        <v>2</v>
      </c>
      <c r="D463" s="18" t="s">
        <v>360</v>
      </c>
      <c r="E463" s="18" t="s">
        <v>294</v>
      </c>
      <c r="F463" s="18" t="s">
        <v>404</v>
      </c>
      <c r="G463" s="18" t="s">
        <v>17</v>
      </c>
      <c r="H463" s="84" t="s">
        <v>405</v>
      </c>
      <c r="I463" s="84" t="s">
        <v>19</v>
      </c>
      <c r="J463" s="19" t="s">
        <v>506</v>
      </c>
      <c r="K463" s="90" t="s">
        <v>118</v>
      </c>
      <c r="L463" s="9" t="s">
        <v>925</v>
      </c>
    </row>
    <row r="464" spans="1:12">
      <c r="A464" s="18" t="s">
        <v>616</v>
      </c>
      <c r="B464" s="18" t="s">
        <v>458</v>
      </c>
      <c r="C464" s="18">
        <v>2</v>
      </c>
      <c r="D464" s="18" t="s">
        <v>360</v>
      </c>
      <c r="E464" s="18" t="s">
        <v>294</v>
      </c>
      <c r="F464" s="18" t="s">
        <v>404</v>
      </c>
      <c r="G464" s="18" t="s">
        <v>17</v>
      </c>
      <c r="H464" s="84" t="s">
        <v>405</v>
      </c>
      <c r="I464" s="84" t="s">
        <v>19</v>
      </c>
      <c r="J464" s="19" t="s">
        <v>464</v>
      </c>
      <c r="K464" s="90" t="s">
        <v>118</v>
      </c>
      <c r="L464" s="9" t="s">
        <v>926</v>
      </c>
    </row>
    <row r="465" spans="1:12">
      <c r="A465" s="18" t="s">
        <v>617</v>
      </c>
      <c r="B465" s="18" t="s">
        <v>458</v>
      </c>
      <c r="C465" s="18">
        <v>2</v>
      </c>
      <c r="D465" s="18" t="s">
        <v>360</v>
      </c>
      <c r="E465" s="18" t="s">
        <v>294</v>
      </c>
      <c r="F465" s="18" t="s">
        <v>404</v>
      </c>
      <c r="G465" s="18" t="s">
        <v>17</v>
      </c>
      <c r="H465" s="84" t="s">
        <v>405</v>
      </c>
      <c r="I465" s="84" t="s">
        <v>19</v>
      </c>
      <c r="J465" s="19" t="s">
        <v>506</v>
      </c>
      <c r="K465" s="90" t="s">
        <v>118</v>
      </c>
      <c r="L465" s="9" t="s">
        <v>927</v>
      </c>
    </row>
    <row r="466" spans="1:12">
      <c r="A466" s="18" t="s">
        <v>618</v>
      </c>
      <c r="B466" s="18" t="s">
        <v>458</v>
      </c>
      <c r="C466" s="18">
        <v>2</v>
      </c>
      <c r="D466" s="18" t="s">
        <v>360</v>
      </c>
      <c r="E466" s="18" t="s">
        <v>294</v>
      </c>
      <c r="F466" s="18" t="s">
        <v>411</v>
      </c>
      <c r="G466" s="18" t="s">
        <v>17</v>
      </c>
      <c r="H466" s="84" t="s">
        <v>405</v>
      </c>
      <c r="I466" s="84" t="s">
        <v>19</v>
      </c>
      <c r="J466" s="19" t="s">
        <v>464</v>
      </c>
      <c r="K466" s="90" t="s">
        <v>118</v>
      </c>
      <c r="L466" s="9" t="s">
        <v>928</v>
      </c>
    </row>
    <row r="467" spans="1:12">
      <c r="A467" s="18" t="s">
        <v>619</v>
      </c>
      <c r="B467" s="18" t="s">
        <v>458</v>
      </c>
      <c r="C467" s="18">
        <v>2</v>
      </c>
      <c r="D467" s="18" t="s">
        <v>360</v>
      </c>
      <c r="E467" s="18" t="s">
        <v>294</v>
      </c>
      <c r="F467" s="18" t="s">
        <v>411</v>
      </c>
      <c r="G467" s="18" t="s">
        <v>17</v>
      </c>
      <c r="H467" s="84" t="s">
        <v>405</v>
      </c>
      <c r="I467" s="84" t="s">
        <v>19</v>
      </c>
      <c r="J467" s="19" t="s">
        <v>462</v>
      </c>
      <c r="K467" s="90" t="s">
        <v>21</v>
      </c>
      <c r="L467" s="9" t="s">
        <v>929</v>
      </c>
    </row>
    <row r="468" spans="1:12">
      <c r="A468" s="18" t="s">
        <v>620</v>
      </c>
      <c r="B468" s="18" t="s">
        <v>458</v>
      </c>
      <c r="C468" s="18">
        <v>2</v>
      </c>
      <c r="D468" s="18" t="s">
        <v>360</v>
      </c>
      <c r="E468" s="18" t="s">
        <v>294</v>
      </c>
      <c r="F468" s="18" t="s">
        <v>411</v>
      </c>
      <c r="G468" s="18" t="s">
        <v>17</v>
      </c>
      <c r="H468" s="84" t="s">
        <v>405</v>
      </c>
      <c r="I468" s="84" t="s">
        <v>19</v>
      </c>
      <c r="J468" s="19" t="s">
        <v>193</v>
      </c>
      <c r="K468" s="90" t="s">
        <v>21</v>
      </c>
      <c r="L468" s="9" t="s">
        <v>930</v>
      </c>
    </row>
    <row r="469" spans="1:12">
      <c r="A469" s="18" t="s">
        <v>621</v>
      </c>
      <c r="B469" s="18" t="s">
        <v>458</v>
      </c>
      <c r="C469" s="18">
        <v>2</v>
      </c>
      <c r="D469" s="18" t="s">
        <v>360</v>
      </c>
      <c r="E469" s="18" t="s">
        <v>294</v>
      </c>
      <c r="F469" s="18" t="s">
        <v>411</v>
      </c>
      <c r="G469" s="18" t="s">
        <v>17</v>
      </c>
      <c r="H469" s="84" t="s">
        <v>405</v>
      </c>
      <c r="I469" s="84" t="s">
        <v>19</v>
      </c>
      <c r="J469" s="19" t="s">
        <v>462</v>
      </c>
      <c r="K469" s="90" t="s">
        <v>21</v>
      </c>
      <c r="L469" s="9" t="s">
        <v>931</v>
      </c>
    </row>
    <row r="470" spans="1:12">
      <c r="A470" s="18" t="s">
        <v>622</v>
      </c>
      <c r="B470" s="18" t="s">
        <v>458</v>
      </c>
      <c r="C470" s="18">
        <v>2</v>
      </c>
      <c r="D470" s="18" t="s">
        <v>360</v>
      </c>
      <c r="E470" s="18" t="s">
        <v>294</v>
      </c>
      <c r="F470" s="18" t="s">
        <v>415</v>
      </c>
      <c r="G470" s="18" t="s">
        <v>17</v>
      </c>
      <c r="H470" s="84" t="s">
        <v>405</v>
      </c>
      <c r="I470" s="84" t="s">
        <v>19</v>
      </c>
      <c r="J470" s="19" t="s">
        <v>127</v>
      </c>
      <c r="K470" s="90" t="s">
        <v>118</v>
      </c>
      <c r="L470" s="9" t="s">
        <v>932</v>
      </c>
    </row>
    <row r="471" spans="1:12">
      <c r="A471" s="18" t="s">
        <v>623</v>
      </c>
      <c r="B471" s="18" t="s">
        <v>458</v>
      </c>
      <c r="C471" s="18">
        <v>2</v>
      </c>
      <c r="D471" s="18" t="s">
        <v>360</v>
      </c>
      <c r="E471" s="18" t="s">
        <v>294</v>
      </c>
      <c r="F471" s="18" t="s">
        <v>415</v>
      </c>
      <c r="G471" s="18" t="s">
        <v>17</v>
      </c>
      <c r="H471" s="84" t="s">
        <v>405</v>
      </c>
      <c r="I471" s="84" t="s">
        <v>19</v>
      </c>
      <c r="J471" s="19" t="s">
        <v>441</v>
      </c>
      <c r="K471" s="90" t="s">
        <v>21</v>
      </c>
      <c r="L471" s="9" t="s">
        <v>933</v>
      </c>
    </row>
    <row r="472" spans="1:12">
      <c r="A472" s="18" t="s">
        <v>624</v>
      </c>
      <c r="B472" s="18" t="s">
        <v>458</v>
      </c>
      <c r="C472" s="18">
        <v>2</v>
      </c>
      <c r="D472" s="18" t="s">
        <v>360</v>
      </c>
      <c r="E472" s="18" t="s">
        <v>294</v>
      </c>
      <c r="F472" s="18" t="s">
        <v>415</v>
      </c>
      <c r="G472" s="18" t="s">
        <v>17</v>
      </c>
      <c r="H472" s="84" t="s">
        <v>405</v>
      </c>
      <c r="I472" s="84" t="s">
        <v>19</v>
      </c>
      <c r="J472" s="19" t="s">
        <v>500</v>
      </c>
      <c r="K472" s="90" t="s">
        <v>21</v>
      </c>
      <c r="L472" s="9" t="s">
        <v>934</v>
      </c>
    </row>
    <row r="473" spans="1:12">
      <c r="A473" s="18" t="s">
        <v>625</v>
      </c>
      <c r="B473" s="18" t="s">
        <v>458</v>
      </c>
      <c r="C473" s="18">
        <v>2</v>
      </c>
      <c r="D473" s="18" t="s">
        <v>360</v>
      </c>
      <c r="E473" s="18" t="s">
        <v>294</v>
      </c>
      <c r="F473" s="18" t="s">
        <v>415</v>
      </c>
      <c r="G473" s="18" t="s">
        <v>17</v>
      </c>
      <c r="H473" s="84" t="s">
        <v>405</v>
      </c>
      <c r="I473" s="84" t="s">
        <v>19</v>
      </c>
      <c r="J473" s="19" t="s">
        <v>127</v>
      </c>
      <c r="K473" s="90" t="s">
        <v>118</v>
      </c>
      <c r="L473" s="9" t="s">
        <v>935</v>
      </c>
    </row>
    <row r="474" spans="1:12">
      <c r="A474" s="18" t="s">
        <v>626</v>
      </c>
      <c r="B474" s="18" t="s">
        <v>458</v>
      </c>
      <c r="C474" s="18">
        <v>2</v>
      </c>
      <c r="D474" s="18" t="s">
        <v>360</v>
      </c>
      <c r="E474" s="18" t="s">
        <v>294</v>
      </c>
      <c r="F474" s="18" t="s">
        <v>330</v>
      </c>
      <c r="G474" s="18" t="s">
        <v>17</v>
      </c>
      <c r="H474" s="84" t="s">
        <v>331</v>
      </c>
      <c r="I474" s="84" t="s">
        <v>19</v>
      </c>
      <c r="J474" s="19" t="s">
        <v>247</v>
      </c>
      <c r="K474" s="90" t="s">
        <v>21</v>
      </c>
      <c r="L474" s="9" t="s">
        <v>936</v>
      </c>
    </row>
    <row r="475" spans="1:12">
      <c r="A475" s="18" t="s">
        <v>627</v>
      </c>
      <c r="B475" s="18" t="s">
        <v>458</v>
      </c>
      <c r="C475" s="18">
        <v>2</v>
      </c>
      <c r="D475" s="18" t="s">
        <v>360</v>
      </c>
      <c r="E475" s="18" t="s">
        <v>294</v>
      </c>
      <c r="F475" s="18" t="s">
        <v>330</v>
      </c>
      <c r="G475" s="18" t="s">
        <v>17</v>
      </c>
      <c r="H475" s="84" t="s">
        <v>331</v>
      </c>
      <c r="I475" s="84" t="s">
        <v>19</v>
      </c>
      <c r="J475" s="19" t="s">
        <v>441</v>
      </c>
      <c r="K475" s="90" t="s">
        <v>21</v>
      </c>
      <c r="L475" s="9" t="s">
        <v>937</v>
      </c>
    </row>
    <row r="476" spans="1:12">
      <c r="A476" s="18" t="s">
        <v>628</v>
      </c>
      <c r="B476" s="18" t="s">
        <v>458</v>
      </c>
      <c r="C476" s="18">
        <v>2</v>
      </c>
      <c r="D476" s="18" t="s">
        <v>360</v>
      </c>
      <c r="E476" s="18" t="s">
        <v>294</v>
      </c>
      <c r="F476" s="18" t="s">
        <v>330</v>
      </c>
      <c r="G476" s="18" t="s">
        <v>17</v>
      </c>
      <c r="H476" s="84" t="s">
        <v>331</v>
      </c>
      <c r="I476" s="84" t="s">
        <v>19</v>
      </c>
      <c r="J476" s="19" t="s">
        <v>441</v>
      </c>
      <c r="K476" s="90" t="s">
        <v>21</v>
      </c>
      <c r="L476" s="9" t="s">
        <v>938</v>
      </c>
    </row>
    <row r="477" spans="1:12">
      <c r="A477" s="18" t="s">
        <v>629</v>
      </c>
      <c r="B477" s="18" t="s">
        <v>458</v>
      </c>
      <c r="C477" s="18">
        <v>2</v>
      </c>
      <c r="D477" s="18" t="s">
        <v>360</v>
      </c>
      <c r="E477" s="18" t="s">
        <v>294</v>
      </c>
      <c r="F477" s="18" t="s">
        <v>307</v>
      </c>
      <c r="G477" s="18" t="s">
        <v>17</v>
      </c>
      <c r="H477" s="84" t="s">
        <v>308</v>
      </c>
      <c r="I477" s="84" t="s">
        <v>19</v>
      </c>
      <c r="J477" s="19" t="s">
        <v>193</v>
      </c>
      <c r="K477" s="90" t="s">
        <v>21</v>
      </c>
      <c r="L477" s="9" t="s">
        <v>939</v>
      </c>
    </row>
    <row r="478" spans="1:12">
      <c r="A478" s="18" t="s">
        <v>630</v>
      </c>
      <c r="B478" s="18" t="s">
        <v>458</v>
      </c>
      <c r="C478" s="18">
        <v>2</v>
      </c>
      <c r="D478" s="18" t="s">
        <v>360</v>
      </c>
      <c r="E478" s="18" t="s">
        <v>294</v>
      </c>
      <c r="F478" s="18" t="s">
        <v>307</v>
      </c>
      <c r="G478" s="18" t="s">
        <v>17</v>
      </c>
      <c r="H478" s="84" t="s">
        <v>308</v>
      </c>
      <c r="I478" s="84" t="s">
        <v>19</v>
      </c>
      <c r="J478" s="19" t="s">
        <v>631</v>
      </c>
      <c r="K478" s="90" t="s">
        <v>118</v>
      </c>
      <c r="L478" s="9" t="s">
        <v>940</v>
      </c>
    </row>
  </sheetData>
  <sortState xmlns:xlrd2="http://schemas.microsoft.com/office/spreadsheetml/2017/richdata2" ref="A98:K212">
    <sortCondition ref="A98:A212"/>
  </sortState>
  <phoneticPr fontId="14" type="noConversion"/>
  <conditionalFormatting sqref="A5:A1048576">
    <cfRule type="duplicateValues" dxfId="4" priority="2"/>
  </conditionalFormatting>
  <conditionalFormatting sqref="L1:L1048576">
    <cfRule type="duplicateValues" dxfId="0" priority="1"/>
  </conditionalFormatting>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C93102-812F-CA46-B26F-289985452A1A}">
  <dimension ref="A1:N71"/>
  <sheetViews>
    <sheetView zoomScale="94" zoomScaleNormal="58" workbookViewId="0">
      <selection activeCell="H9" sqref="H9"/>
    </sheetView>
  </sheetViews>
  <sheetFormatPr baseColWidth="10" defaultColWidth="11" defaultRowHeight="16"/>
  <cols>
    <col min="1" max="1" width="24.33203125" customWidth="1"/>
    <col min="2" max="2" width="21.6640625" customWidth="1"/>
    <col min="3" max="3" width="13.33203125" customWidth="1"/>
    <col min="4" max="4" width="18" customWidth="1"/>
    <col min="5" max="5" width="13.1640625" customWidth="1"/>
    <col min="6" max="6" width="29" customWidth="1"/>
    <col min="7" max="7" width="12.83203125" customWidth="1"/>
    <col min="8" max="8" width="24.33203125" customWidth="1"/>
    <col min="9" max="9" width="21.6640625" customWidth="1"/>
    <col min="10" max="10" width="13.33203125" customWidth="1"/>
    <col min="11" max="11" width="18" customWidth="1"/>
    <col min="12" max="12" width="13.1640625" customWidth="1"/>
    <col min="13" max="13" width="29" customWidth="1"/>
    <col min="14" max="14" width="12.83203125" customWidth="1"/>
  </cols>
  <sheetData>
    <row r="1" spans="1:14" ht="35">
      <c r="A1" s="1" t="s">
        <v>632</v>
      </c>
      <c r="B1" s="1"/>
      <c r="C1" s="1"/>
      <c r="D1" s="1"/>
      <c r="E1" s="1"/>
      <c r="F1" s="1"/>
      <c r="G1" s="2"/>
      <c r="H1" s="3"/>
      <c r="I1" s="2"/>
    </row>
    <row r="2" spans="1:14">
      <c r="A2" s="2"/>
      <c r="B2" s="2"/>
      <c r="C2" s="2"/>
      <c r="D2" s="2"/>
      <c r="E2" s="2"/>
      <c r="F2" s="2"/>
      <c r="G2" s="2"/>
      <c r="H2" s="3"/>
      <c r="I2" s="2"/>
    </row>
    <row r="3" spans="1:14">
      <c r="A3" s="2" t="s">
        <v>633</v>
      </c>
      <c r="B3" s="2"/>
      <c r="C3" s="2"/>
      <c r="D3" s="2"/>
      <c r="E3" s="2"/>
      <c r="F3" s="2"/>
      <c r="G3" s="2"/>
      <c r="H3" s="3"/>
      <c r="I3" s="2"/>
    </row>
    <row r="4" spans="1:14">
      <c r="A4" s="2"/>
      <c r="B4" s="2"/>
      <c r="C4" s="2"/>
      <c r="D4" s="2"/>
      <c r="E4" s="2"/>
      <c r="F4" s="2"/>
      <c r="G4" s="2"/>
      <c r="H4" s="3"/>
      <c r="I4" s="2"/>
    </row>
    <row r="5" spans="1:14" ht="48" customHeight="1">
      <c r="A5" s="67" t="s">
        <v>5</v>
      </c>
      <c r="B5" s="67" t="s">
        <v>634</v>
      </c>
      <c r="C5" s="67" t="s">
        <v>635</v>
      </c>
      <c r="D5" s="67" t="s">
        <v>636</v>
      </c>
      <c r="E5" s="67" t="s">
        <v>635</v>
      </c>
      <c r="F5" s="67" t="s">
        <v>637</v>
      </c>
      <c r="G5" s="67" t="s">
        <v>635</v>
      </c>
      <c r="H5" s="68" t="s">
        <v>5</v>
      </c>
      <c r="I5" s="68" t="s">
        <v>634</v>
      </c>
      <c r="J5" s="68" t="s">
        <v>635</v>
      </c>
      <c r="K5" s="68" t="s">
        <v>636</v>
      </c>
      <c r="L5" s="68" t="s">
        <v>635</v>
      </c>
      <c r="M5" s="68" t="s">
        <v>637</v>
      </c>
      <c r="N5" s="68" t="s">
        <v>635</v>
      </c>
    </row>
    <row r="6" spans="1:14">
      <c r="A6" s="9" t="s">
        <v>294</v>
      </c>
      <c r="B6" s="57" t="s">
        <v>638</v>
      </c>
      <c r="C6" s="58">
        <v>103</v>
      </c>
      <c r="D6" s="57" t="s">
        <v>638</v>
      </c>
      <c r="E6" s="58">
        <v>103</v>
      </c>
      <c r="F6" s="57" t="s">
        <v>45</v>
      </c>
      <c r="G6" s="58">
        <v>37</v>
      </c>
      <c r="H6" s="9" t="s">
        <v>15</v>
      </c>
      <c r="I6" s="61" t="s">
        <v>639</v>
      </c>
      <c r="J6" s="58">
        <v>96</v>
      </c>
      <c r="K6" s="57" t="s">
        <v>640</v>
      </c>
      <c r="L6" s="58">
        <v>44</v>
      </c>
      <c r="M6" s="57" t="s">
        <v>45</v>
      </c>
      <c r="N6" s="58">
        <v>41</v>
      </c>
    </row>
    <row r="7" spans="1:14">
      <c r="A7" s="59"/>
      <c r="B7" s="61" t="s">
        <v>639</v>
      </c>
      <c r="C7" s="58">
        <v>71</v>
      </c>
      <c r="D7" s="57" t="s">
        <v>640</v>
      </c>
      <c r="E7" s="58">
        <v>69</v>
      </c>
      <c r="F7" s="57" t="s">
        <v>20</v>
      </c>
      <c r="G7" s="58">
        <v>30</v>
      </c>
      <c r="H7" s="59"/>
      <c r="I7" s="57" t="s">
        <v>640</v>
      </c>
      <c r="J7" s="58">
        <v>44</v>
      </c>
      <c r="K7" s="57" t="s">
        <v>638</v>
      </c>
      <c r="L7" s="58">
        <v>42</v>
      </c>
      <c r="M7" s="57" t="s">
        <v>20</v>
      </c>
      <c r="N7" s="58">
        <v>39</v>
      </c>
    </row>
    <row r="8" spans="1:14">
      <c r="A8" s="59"/>
      <c r="B8" s="57" t="s">
        <v>640</v>
      </c>
      <c r="C8" s="58">
        <v>69</v>
      </c>
      <c r="D8" s="57" t="s">
        <v>641</v>
      </c>
      <c r="E8" s="58">
        <v>31</v>
      </c>
      <c r="F8" s="57" t="s">
        <v>127</v>
      </c>
      <c r="G8" s="58">
        <v>22</v>
      </c>
      <c r="H8" s="59"/>
      <c r="I8" s="57" t="s">
        <v>638</v>
      </c>
      <c r="J8" s="58">
        <v>42</v>
      </c>
      <c r="K8" s="57" t="s">
        <v>641</v>
      </c>
      <c r="L8" s="58">
        <v>40</v>
      </c>
      <c r="M8" s="57" t="s">
        <v>101</v>
      </c>
      <c r="N8" s="58">
        <v>13</v>
      </c>
    </row>
    <row r="9" spans="1:14">
      <c r="A9" s="59"/>
      <c r="B9" s="61" t="s">
        <v>642</v>
      </c>
      <c r="C9" s="58">
        <v>23</v>
      </c>
      <c r="D9" s="57" t="s">
        <v>643</v>
      </c>
      <c r="E9" s="58">
        <v>10</v>
      </c>
      <c r="F9" s="57" t="s">
        <v>66</v>
      </c>
      <c r="G9" s="58">
        <v>22</v>
      </c>
      <c r="H9" s="59"/>
      <c r="I9" s="61" t="s">
        <v>642</v>
      </c>
      <c r="J9" s="58">
        <v>25</v>
      </c>
      <c r="K9" s="57" t="s">
        <v>644</v>
      </c>
      <c r="L9" s="58">
        <v>20</v>
      </c>
      <c r="M9" s="57" t="s">
        <v>275</v>
      </c>
      <c r="N9" s="58">
        <v>12</v>
      </c>
    </row>
    <row r="10" spans="1:14">
      <c r="A10" s="59"/>
      <c r="D10" s="57" t="s">
        <v>645</v>
      </c>
      <c r="E10" s="58">
        <v>9</v>
      </c>
      <c r="F10" s="57" t="s">
        <v>464</v>
      </c>
      <c r="G10" s="58">
        <v>12</v>
      </c>
      <c r="H10" s="59"/>
      <c r="K10" s="57" t="s">
        <v>646</v>
      </c>
      <c r="L10" s="58">
        <v>19</v>
      </c>
      <c r="M10" s="57" t="s">
        <v>171</v>
      </c>
      <c r="N10" s="58">
        <v>10</v>
      </c>
    </row>
    <row r="11" spans="1:14">
      <c r="A11" s="59"/>
      <c r="D11" s="57" t="s">
        <v>644</v>
      </c>
      <c r="E11" s="58">
        <v>7</v>
      </c>
      <c r="F11" s="57" t="s">
        <v>481</v>
      </c>
      <c r="G11" s="58">
        <v>12</v>
      </c>
      <c r="H11" s="59"/>
      <c r="K11" s="57" t="s">
        <v>643</v>
      </c>
      <c r="L11" s="58">
        <v>9</v>
      </c>
      <c r="M11" s="57" t="s">
        <v>120</v>
      </c>
      <c r="N11" s="58">
        <v>8</v>
      </c>
    </row>
    <row r="12" spans="1:14">
      <c r="A12" s="59"/>
      <c r="D12" s="57" t="s">
        <v>647</v>
      </c>
      <c r="E12" s="58">
        <v>6</v>
      </c>
      <c r="F12" s="57" t="s">
        <v>469</v>
      </c>
      <c r="G12" s="58">
        <v>8</v>
      </c>
      <c r="H12" s="59"/>
      <c r="K12" s="57" t="s">
        <v>648</v>
      </c>
      <c r="L12" s="58">
        <v>6</v>
      </c>
      <c r="M12" s="57" t="s">
        <v>127</v>
      </c>
      <c r="N12" s="58">
        <v>6</v>
      </c>
    </row>
    <row r="13" spans="1:14">
      <c r="A13" s="59"/>
      <c r="D13" s="57" t="s">
        <v>649</v>
      </c>
      <c r="E13" s="58">
        <v>5</v>
      </c>
      <c r="F13" s="57" t="s">
        <v>193</v>
      </c>
      <c r="G13" s="58">
        <v>7</v>
      </c>
      <c r="H13" s="59"/>
      <c r="K13" s="57" t="s">
        <v>650</v>
      </c>
      <c r="L13" s="58">
        <v>5</v>
      </c>
      <c r="M13" s="57" t="s">
        <v>175</v>
      </c>
      <c r="N13" s="58">
        <v>6</v>
      </c>
    </row>
    <row r="14" spans="1:14">
      <c r="A14" s="59"/>
      <c r="D14" s="57" t="s">
        <v>648</v>
      </c>
      <c r="E14" s="58">
        <v>5</v>
      </c>
      <c r="F14" s="57" t="s">
        <v>506</v>
      </c>
      <c r="G14" s="58">
        <v>6</v>
      </c>
      <c r="H14" s="59"/>
      <c r="K14" s="57" t="s">
        <v>651</v>
      </c>
      <c r="L14" s="58">
        <v>5</v>
      </c>
      <c r="M14" s="57" t="s">
        <v>142</v>
      </c>
      <c r="N14" s="58">
        <v>5</v>
      </c>
    </row>
    <row r="15" spans="1:14">
      <c r="A15" s="59"/>
      <c r="D15" s="57" t="s">
        <v>652</v>
      </c>
      <c r="E15" s="58">
        <v>3</v>
      </c>
      <c r="F15" s="57" t="s">
        <v>471</v>
      </c>
      <c r="G15" s="58">
        <v>5</v>
      </c>
      <c r="H15" s="59"/>
      <c r="K15" s="57" t="s">
        <v>653</v>
      </c>
      <c r="L15" s="58">
        <v>4</v>
      </c>
      <c r="M15" s="57" t="s">
        <v>200</v>
      </c>
      <c r="N15" s="58">
        <v>5</v>
      </c>
    </row>
    <row r="16" spans="1:14">
      <c r="A16" s="59"/>
      <c r="D16" s="57" t="s">
        <v>646</v>
      </c>
      <c r="E16" s="58">
        <v>2</v>
      </c>
      <c r="F16" s="57" t="s">
        <v>516</v>
      </c>
      <c r="G16" s="58">
        <v>5</v>
      </c>
      <c r="H16" s="59"/>
      <c r="K16" s="57" t="s">
        <v>654</v>
      </c>
      <c r="L16" s="58">
        <v>3</v>
      </c>
      <c r="M16" s="57" t="s">
        <v>203</v>
      </c>
      <c r="N16" s="58">
        <v>5</v>
      </c>
    </row>
    <row r="17" spans="1:14">
      <c r="A17" s="59"/>
      <c r="D17" s="57" t="s">
        <v>655</v>
      </c>
      <c r="E17" s="58">
        <v>2</v>
      </c>
      <c r="F17" s="57" t="s">
        <v>550</v>
      </c>
      <c r="G17" s="58">
        <v>5</v>
      </c>
      <c r="H17" s="59"/>
      <c r="K17" s="57" t="s">
        <v>656</v>
      </c>
      <c r="L17" s="58">
        <v>3</v>
      </c>
      <c r="M17" s="57" t="s">
        <v>189</v>
      </c>
      <c r="N17" s="58">
        <v>4</v>
      </c>
    </row>
    <row r="18" spans="1:14">
      <c r="A18" s="59"/>
      <c r="D18" s="57" t="s">
        <v>657</v>
      </c>
      <c r="E18" s="58">
        <v>2</v>
      </c>
      <c r="F18" s="57" t="s">
        <v>441</v>
      </c>
      <c r="G18" s="58">
        <v>5</v>
      </c>
      <c r="H18" s="59"/>
      <c r="K18" s="57" t="s">
        <v>658</v>
      </c>
      <c r="L18" s="58">
        <v>2</v>
      </c>
      <c r="M18" s="57" t="s">
        <v>193</v>
      </c>
      <c r="N18" s="58">
        <v>4</v>
      </c>
    </row>
    <row r="19" spans="1:14">
      <c r="A19" s="59"/>
      <c r="D19" s="57" t="s">
        <v>659</v>
      </c>
      <c r="E19" s="58">
        <v>2</v>
      </c>
      <c r="F19" s="57" t="s">
        <v>361</v>
      </c>
      <c r="G19" s="58">
        <v>5</v>
      </c>
      <c r="H19" s="59"/>
      <c r="K19" s="57" t="s">
        <v>660</v>
      </c>
      <c r="L19" s="58">
        <v>2</v>
      </c>
      <c r="M19" s="57" t="s">
        <v>228</v>
      </c>
      <c r="N19" s="58">
        <v>4</v>
      </c>
    </row>
    <row r="20" spans="1:14">
      <c r="A20" s="59"/>
      <c r="D20" s="57" t="s">
        <v>661</v>
      </c>
      <c r="E20" s="58">
        <v>1</v>
      </c>
      <c r="F20" s="57" t="s">
        <v>228</v>
      </c>
      <c r="G20" s="58">
        <v>5</v>
      </c>
      <c r="H20" s="59"/>
      <c r="K20" s="56" t="s">
        <v>662</v>
      </c>
      <c r="L20" s="60">
        <v>2</v>
      </c>
      <c r="M20" s="57" t="s">
        <v>271</v>
      </c>
      <c r="N20" s="58">
        <v>4</v>
      </c>
    </row>
    <row r="21" spans="1:14">
      <c r="A21" s="59"/>
      <c r="B21" t="s">
        <v>663</v>
      </c>
      <c r="D21" s="57" t="s">
        <v>650</v>
      </c>
      <c r="E21" s="58">
        <v>1</v>
      </c>
      <c r="F21" s="57" t="s">
        <v>460</v>
      </c>
      <c r="G21" s="58">
        <v>4</v>
      </c>
      <c r="H21" s="59"/>
      <c r="K21" s="57" t="s">
        <v>645</v>
      </c>
      <c r="L21" s="58">
        <v>1</v>
      </c>
      <c r="M21" s="63" t="s">
        <v>52</v>
      </c>
      <c r="N21" s="58">
        <v>3</v>
      </c>
    </row>
    <row r="22" spans="1:14">
      <c r="A22" s="59"/>
      <c r="D22" s="57" t="s">
        <v>664</v>
      </c>
      <c r="E22" s="58">
        <v>1</v>
      </c>
      <c r="F22" s="57" t="s">
        <v>337</v>
      </c>
      <c r="G22" s="58">
        <v>4</v>
      </c>
      <c r="H22" s="59"/>
      <c r="K22" s="64"/>
      <c r="L22" s="65"/>
      <c r="M22" s="57" t="s">
        <v>226</v>
      </c>
      <c r="N22" s="58">
        <v>3</v>
      </c>
    </row>
    <row r="23" spans="1:14">
      <c r="A23" s="59"/>
      <c r="D23" s="57" t="s">
        <v>665</v>
      </c>
      <c r="E23" s="58">
        <v>1</v>
      </c>
      <c r="F23" s="57" t="s">
        <v>256</v>
      </c>
      <c r="G23" s="58">
        <v>4</v>
      </c>
      <c r="H23" s="59"/>
      <c r="K23" s="64"/>
      <c r="L23" s="65"/>
      <c r="M23" s="57" t="s">
        <v>234</v>
      </c>
      <c r="N23" s="58">
        <v>3</v>
      </c>
    </row>
    <row r="24" spans="1:14">
      <c r="A24" s="59"/>
      <c r="D24" s="57" t="s">
        <v>666</v>
      </c>
      <c r="E24" s="58">
        <v>1</v>
      </c>
      <c r="F24" s="57" t="s">
        <v>462</v>
      </c>
      <c r="G24" s="58">
        <v>3</v>
      </c>
      <c r="H24" s="59"/>
      <c r="K24" s="64"/>
      <c r="L24" s="65"/>
      <c r="M24" s="57" t="s">
        <v>27</v>
      </c>
      <c r="N24" s="58">
        <v>2</v>
      </c>
    </row>
    <row r="25" spans="1:14">
      <c r="A25" s="59"/>
      <c r="D25" s="57" t="s">
        <v>653</v>
      </c>
      <c r="E25" s="58">
        <v>1</v>
      </c>
      <c r="F25" s="57" t="s">
        <v>479</v>
      </c>
      <c r="G25" s="58">
        <v>3</v>
      </c>
      <c r="H25" s="59"/>
      <c r="K25" s="64"/>
      <c r="L25" s="65"/>
      <c r="M25" s="57" t="s">
        <v>70</v>
      </c>
      <c r="N25" s="58">
        <v>2</v>
      </c>
    </row>
    <row r="26" spans="1:14">
      <c r="A26" s="59"/>
      <c r="D26" s="57" t="s">
        <v>667</v>
      </c>
      <c r="E26" s="58">
        <v>1</v>
      </c>
      <c r="F26" s="57" t="s">
        <v>487</v>
      </c>
      <c r="G26" s="58">
        <v>3</v>
      </c>
      <c r="H26" s="59"/>
      <c r="K26" s="64"/>
      <c r="L26" s="65"/>
      <c r="M26" s="57" t="s">
        <v>106</v>
      </c>
      <c r="N26" s="58">
        <v>2</v>
      </c>
    </row>
    <row r="27" spans="1:14">
      <c r="A27" s="59"/>
      <c r="D27" s="57" t="s">
        <v>660</v>
      </c>
      <c r="E27" s="58">
        <v>1</v>
      </c>
      <c r="F27" s="57" t="s">
        <v>500</v>
      </c>
      <c r="G27" s="58">
        <v>3</v>
      </c>
      <c r="H27" s="59"/>
      <c r="K27" s="64"/>
      <c r="L27" s="65"/>
      <c r="M27" s="57" t="s">
        <v>117</v>
      </c>
      <c r="N27" s="58">
        <v>2</v>
      </c>
    </row>
    <row r="28" spans="1:14">
      <c r="A28" s="59"/>
      <c r="D28" s="57" t="s">
        <v>668</v>
      </c>
      <c r="E28" s="58">
        <v>1</v>
      </c>
      <c r="F28" s="57" t="s">
        <v>247</v>
      </c>
      <c r="G28" s="58">
        <v>3</v>
      </c>
      <c r="H28" s="59"/>
      <c r="K28" s="64"/>
      <c r="L28" s="65"/>
      <c r="M28" s="57" t="s">
        <v>137</v>
      </c>
      <c r="N28" s="58">
        <v>2</v>
      </c>
    </row>
    <row r="29" spans="1:14">
      <c r="A29" s="59"/>
      <c r="D29" s="57" t="s">
        <v>658</v>
      </c>
      <c r="E29" s="58">
        <v>1</v>
      </c>
      <c r="F29" s="57" t="s">
        <v>492</v>
      </c>
      <c r="G29" s="58">
        <v>2</v>
      </c>
      <c r="H29" s="59"/>
      <c r="K29" s="64"/>
      <c r="L29" s="65"/>
      <c r="M29" s="57" t="s">
        <v>139</v>
      </c>
      <c r="N29" s="58">
        <v>2</v>
      </c>
    </row>
    <row r="30" spans="1:14">
      <c r="A30" s="59"/>
      <c r="F30" s="57" t="s">
        <v>275</v>
      </c>
      <c r="G30" s="58">
        <v>2</v>
      </c>
      <c r="H30" s="59"/>
      <c r="M30" s="57" t="s">
        <v>178</v>
      </c>
      <c r="N30" s="58">
        <v>2</v>
      </c>
    </row>
    <row r="31" spans="1:14">
      <c r="A31" s="59"/>
      <c r="F31" s="57" t="s">
        <v>536</v>
      </c>
      <c r="G31" s="58">
        <v>2</v>
      </c>
      <c r="H31" s="59"/>
      <c r="M31" s="57" t="s">
        <v>185</v>
      </c>
      <c r="N31" s="58">
        <v>2</v>
      </c>
    </row>
    <row r="32" spans="1:14">
      <c r="A32" s="59"/>
      <c r="F32" s="57" t="s">
        <v>560</v>
      </c>
      <c r="G32" s="58">
        <v>2</v>
      </c>
      <c r="H32" s="59"/>
      <c r="M32" s="57" t="s">
        <v>66</v>
      </c>
      <c r="N32" s="58">
        <v>1</v>
      </c>
    </row>
    <row r="33" spans="1:14">
      <c r="A33" s="59"/>
      <c r="F33" s="57" t="s">
        <v>570</v>
      </c>
      <c r="G33" s="58">
        <v>2</v>
      </c>
      <c r="H33" s="59"/>
      <c r="M33" s="57" t="s">
        <v>72</v>
      </c>
      <c r="N33" s="58">
        <v>1</v>
      </c>
    </row>
    <row r="34" spans="1:14">
      <c r="A34" s="59"/>
      <c r="F34" s="57" t="s">
        <v>573</v>
      </c>
      <c r="G34" s="58">
        <v>2</v>
      </c>
      <c r="H34" s="59"/>
      <c r="M34" s="57" t="s">
        <v>87</v>
      </c>
      <c r="N34" s="58">
        <v>1</v>
      </c>
    </row>
    <row r="35" spans="1:14">
      <c r="A35" s="59"/>
      <c r="F35" s="57" t="s">
        <v>332</v>
      </c>
      <c r="G35" s="58">
        <v>2</v>
      </c>
      <c r="H35" s="59"/>
      <c r="M35" s="57" t="s">
        <v>94</v>
      </c>
      <c r="N35" s="58">
        <v>1</v>
      </c>
    </row>
    <row r="36" spans="1:14">
      <c r="A36" s="59"/>
      <c r="F36" s="57" t="s">
        <v>365</v>
      </c>
      <c r="G36" s="58">
        <v>2</v>
      </c>
      <c r="H36" s="59"/>
      <c r="M36" s="57" t="s">
        <v>169</v>
      </c>
      <c r="N36" s="58">
        <v>1</v>
      </c>
    </row>
    <row r="37" spans="1:14">
      <c r="A37" s="59"/>
      <c r="F37" s="57" t="s">
        <v>87</v>
      </c>
      <c r="G37" s="58">
        <v>2</v>
      </c>
      <c r="H37" s="59"/>
      <c r="M37" s="57" t="s">
        <v>180</v>
      </c>
      <c r="N37" s="58">
        <v>1</v>
      </c>
    </row>
    <row r="38" spans="1:14">
      <c r="A38" s="59"/>
      <c r="F38" s="57" t="s">
        <v>393</v>
      </c>
      <c r="G38" s="58">
        <v>2</v>
      </c>
      <c r="H38" s="59"/>
      <c r="M38" s="57" t="s">
        <v>191</v>
      </c>
      <c r="N38" s="58">
        <v>1</v>
      </c>
    </row>
    <row r="39" spans="1:14">
      <c r="A39" s="59"/>
      <c r="F39" s="57" t="s">
        <v>445</v>
      </c>
      <c r="G39" s="58">
        <v>2</v>
      </c>
      <c r="H39" s="59"/>
      <c r="M39" s="57" t="s">
        <v>207</v>
      </c>
      <c r="N39" s="58">
        <v>1</v>
      </c>
    </row>
    <row r="40" spans="1:14">
      <c r="A40" s="59"/>
      <c r="F40" s="57" t="s">
        <v>466</v>
      </c>
      <c r="G40" s="58">
        <v>1</v>
      </c>
      <c r="H40" s="59"/>
      <c r="M40" s="57" t="s">
        <v>216</v>
      </c>
      <c r="N40" s="58">
        <v>1</v>
      </c>
    </row>
    <row r="41" spans="1:14">
      <c r="A41" s="59"/>
      <c r="F41" s="57" t="s">
        <v>101</v>
      </c>
      <c r="G41" s="58">
        <v>1</v>
      </c>
      <c r="H41" s="59"/>
      <c r="M41" s="57" t="s">
        <v>219</v>
      </c>
      <c r="N41" s="58">
        <v>1</v>
      </c>
    </row>
    <row r="42" spans="1:14">
      <c r="A42" s="59"/>
      <c r="F42" s="57" t="s">
        <v>473</v>
      </c>
      <c r="G42" s="58">
        <v>1</v>
      </c>
      <c r="H42" s="59"/>
      <c r="M42" s="57" t="s">
        <v>240</v>
      </c>
      <c r="N42" s="58">
        <v>1</v>
      </c>
    </row>
    <row r="43" spans="1:14">
      <c r="A43" s="59"/>
      <c r="F43" s="57" t="s">
        <v>477</v>
      </c>
      <c r="G43" s="58">
        <v>1</v>
      </c>
      <c r="H43" s="59"/>
      <c r="M43" s="57" t="s">
        <v>247</v>
      </c>
      <c r="N43" s="58">
        <v>1</v>
      </c>
    </row>
    <row r="44" spans="1:14">
      <c r="A44" s="59"/>
      <c r="F44" s="57" t="s">
        <v>490</v>
      </c>
      <c r="G44" s="58">
        <v>1</v>
      </c>
      <c r="H44" s="59"/>
      <c r="M44" s="57" t="s">
        <v>253</v>
      </c>
      <c r="N44" s="58">
        <v>1</v>
      </c>
    </row>
    <row r="45" spans="1:14">
      <c r="A45" s="59"/>
      <c r="F45" s="57" t="s">
        <v>497</v>
      </c>
      <c r="G45" s="58">
        <v>1</v>
      </c>
      <c r="H45" s="59"/>
      <c r="M45" s="57" t="s">
        <v>256</v>
      </c>
      <c r="N45" s="58">
        <v>1</v>
      </c>
    </row>
    <row r="46" spans="1:14">
      <c r="A46" s="59"/>
      <c r="F46" s="57" t="s">
        <v>520</v>
      </c>
      <c r="G46" s="58">
        <v>1</v>
      </c>
      <c r="H46" s="59"/>
      <c r="M46" s="57" t="s">
        <v>259</v>
      </c>
      <c r="N46" s="58">
        <v>1</v>
      </c>
    </row>
    <row r="47" spans="1:14">
      <c r="A47" s="59"/>
      <c r="F47" s="57" t="s">
        <v>522</v>
      </c>
      <c r="G47" s="58">
        <v>1</v>
      </c>
      <c r="H47" s="59"/>
      <c r="M47" s="56" t="s">
        <v>285</v>
      </c>
      <c r="N47" s="60">
        <v>1</v>
      </c>
    </row>
    <row r="48" spans="1:14">
      <c r="A48" s="59"/>
      <c r="F48" s="57" t="s">
        <v>524</v>
      </c>
      <c r="G48" s="58">
        <v>1</v>
      </c>
      <c r="H48" s="62"/>
      <c r="I48" s="62" t="s">
        <v>669</v>
      </c>
      <c r="J48" s="62">
        <f>SUM(J6:J9)</f>
        <v>207</v>
      </c>
      <c r="K48" s="62" t="s">
        <v>669</v>
      </c>
      <c r="L48" s="62">
        <f>SUM(L6:L21)</f>
        <v>207</v>
      </c>
      <c r="M48" s="62" t="s">
        <v>669</v>
      </c>
      <c r="N48" s="62">
        <f>SUM(N6:N47)</f>
        <v>207</v>
      </c>
    </row>
    <row r="49" spans="1:14">
      <c r="A49" s="59"/>
      <c r="F49" s="57" t="s">
        <v>526</v>
      </c>
      <c r="G49" s="58">
        <v>1</v>
      </c>
    </row>
    <row r="50" spans="1:14">
      <c r="A50" s="59"/>
      <c r="F50" s="57" t="s">
        <v>558</v>
      </c>
      <c r="G50" s="58">
        <v>1</v>
      </c>
      <c r="H50" s="59"/>
      <c r="M50" s="64"/>
      <c r="N50" s="65"/>
    </row>
    <row r="51" spans="1:14">
      <c r="A51" s="59"/>
      <c r="F51" s="57" t="s">
        <v>117</v>
      </c>
      <c r="G51" s="58">
        <v>1</v>
      </c>
      <c r="H51" s="59"/>
      <c r="M51" s="64"/>
      <c r="N51" s="65"/>
    </row>
    <row r="52" spans="1:14">
      <c r="A52" s="59"/>
      <c r="F52" s="57" t="s">
        <v>568</v>
      </c>
      <c r="G52" s="58">
        <v>1</v>
      </c>
      <c r="H52" s="59"/>
      <c r="M52" s="64"/>
      <c r="N52" s="65"/>
    </row>
    <row r="53" spans="1:14">
      <c r="A53" s="59"/>
      <c r="F53" s="57" t="s">
        <v>585</v>
      </c>
      <c r="G53" s="58">
        <v>1</v>
      </c>
      <c r="H53" s="59"/>
      <c r="M53" s="64"/>
      <c r="N53" s="65"/>
    </row>
    <row r="54" spans="1:14">
      <c r="A54" s="59"/>
      <c r="F54" s="57" t="s">
        <v>587</v>
      </c>
      <c r="G54" s="58">
        <v>1</v>
      </c>
      <c r="H54" s="59"/>
      <c r="M54" s="64"/>
      <c r="N54" s="65"/>
    </row>
    <row r="55" spans="1:14">
      <c r="A55" s="59"/>
      <c r="F55" s="57" t="s">
        <v>592</v>
      </c>
      <c r="G55" s="58">
        <v>1</v>
      </c>
      <c r="H55" s="59"/>
      <c r="M55" s="64"/>
      <c r="N55" s="65"/>
    </row>
    <row r="56" spans="1:14">
      <c r="A56" s="59"/>
      <c r="F56" s="57" t="s">
        <v>596</v>
      </c>
      <c r="G56" s="58">
        <v>1</v>
      </c>
      <c r="H56" s="59"/>
      <c r="M56" s="64"/>
      <c r="N56" s="65"/>
    </row>
    <row r="57" spans="1:14">
      <c r="A57" s="59"/>
      <c r="F57" s="57" t="s">
        <v>601</v>
      </c>
      <c r="G57" s="58">
        <v>1</v>
      </c>
      <c r="H57" s="59"/>
      <c r="M57" s="64"/>
      <c r="N57" s="65"/>
    </row>
    <row r="58" spans="1:14">
      <c r="A58" s="59"/>
      <c r="F58" s="57" t="s">
        <v>607</v>
      </c>
      <c r="G58" s="58">
        <v>1</v>
      </c>
      <c r="H58" s="59"/>
      <c r="M58" s="64"/>
      <c r="N58" s="65"/>
    </row>
    <row r="59" spans="1:14">
      <c r="A59" s="59"/>
      <c r="F59" s="57" t="s">
        <v>609</v>
      </c>
      <c r="G59" s="58">
        <v>1</v>
      </c>
      <c r="H59" s="59"/>
      <c r="M59" s="64"/>
      <c r="N59" s="65"/>
    </row>
    <row r="60" spans="1:14">
      <c r="A60" s="59"/>
      <c r="F60" s="57" t="s">
        <v>631</v>
      </c>
      <c r="G60" s="58">
        <v>1</v>
      </c>
      <c r="H60" s="59"/>
      <c r="M60" s="64"/>
      <c r="N60" s="65"/>
    </row>
    <row r="61" spans="1:14">
      <c r="A61" s="59"/>
      <c r="F61" s="57" t="s">
        <v>355</v>
      </c>
      <c r="G61" s="58">
        <v>1</v>
      </c>
      <c r="H61" s="59"/>
      <c r="M61" s="64"/>
      <c r="N61" s="65"/>
    </row>
    <row r="62" spans="1:14">
      <c r="A62" s="59"/>
      <c r="F62" s="57" t="s">
        <v>358</v>
      </c>
      <c r="G62" s="58">
        <v>1</v>
      </c>
      <c r="H62" s="59"/>
      <c r="M62" s="64"/>
      <c r="N62" s="65"/>
    </row>
    <row r="63" spans="1:14">
      <c r="A63" s="59"/>
      <c r="F63" s="57" t="s">
        <v>72</v>
      </c>
      <c r="G63" s="58">
        <v>1</v>
      </c>
      <c r="H63" s="59"/>
      <c r="M63" s="64"/>
      <c r="N63" s="65"/>
    </row>
    <row r="64" spans="1:14">
      <c r="A64" s="59"/>
      <c r="F64" s="57" t="s">
        <v>372</v>
      </c>
      <c r="G64" s="58">
        <v>1</v>
      </c>
      <c r="H64" s="59"/>
      <c r="M64" s="64"/>
      <c r="N64" s="65"/>
    </row>
    <row r="65" spans="1:14">
      <c r="A65" s="59"/>
      <c r="F65" s="57" t="s">
        <v>399</v>
      </c>
      <c r="G65" s="58">
        <v>1</v>
      </c>
      <c r="H65" s="59"/>
      <c r="M65" s="64"/>
      <c r="N65" s="65"/>
    </row>
    <row r="66" spans="1:14">
      <c r="A66" s="59"/>
      <c r="F66" s="57" t="s">
        <v>409</v>
      </c>
      <c r="G66" s="58">
        <v>1</v>
      </c>
      <c r="M66" s="64"/>
      <c r="N66" s="65"/>
    </row>
    <row r="67" spans="1:14">
      <c r="A67" s="59"/>
      <c r="F67" s="57" t="s">
        <v>171</v>
      </c>
      <c r="G67" s="58">
        <v>1</v>
      </c>
      <c r="M67" s="64"/>
      <c r="N67" s="65"/>
    </row>
    <row r="68" spans="1:14">
      <c r="A68" s="59"/>
      <c r="F68" s="57" t="s">
        <v>423</v>
      </c>
      <c r="G68" s="58">
        <v>1</v>
      </c>
      <c r="M68" s="64"/>
      <c r="N68" s="65"/>
    </row>
    <row r="69" spans="1:14">
      <c r="A69" s="59"/>
      <c r="F69" s="57" t="s">
        <v>434</v>
      </c>
      <c r="G69" s="58">
        <v>1</v>
      </c>
      <c r="M69" s="64"/>
      <c r="N69" s="65"/>
    </row>
    <row r="70" spans="1:14">
      <c r="A70" s="59"/>
      <c r="F70" s="56" t="s">
        <v>94</v>
      </c>
      <c r="G70" s="58">
        <v>1</v>
      </c>
      <c r="M70" s="64"/>
      <c r="N70" s="65"/>
    </row>
    <row r="71" spans="1:14">
      <c r="A71" s="62"/>
      <c r="B71" s="62" t="s">
        <v>669</v>
      </c>
      <c r="C71" s="62">
        <f>SUM(C6:C9)</f>
        <v>266</v>
      </c>
      <c r="D71" s="62" t="s">
        <v>669</v>
      </c>
      <c r="E71" s="62">
        <f>SUM(E6:E29)</f>
        <v>266</v>
      </c>
      <c r="F71" s="62" t="s">
        <v>669</v>
      </c>
      <c r="G71" s="62">
        <f>SUM(G6:G70)</f>
        <v>266</v>
      </c>
      <c r="H71" s="66"/>
      <c r="I71" s="66"/>
      <c r="J71" s="66"/>
      <c r="K71" s="66"/>
      <c r="L71" s="66"/>
      <c r="M71" s="66"/>
      <c r="N71" s="66"/>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6376B6-D85D-A042-A39F-FAE2EFF524B2}">
  <dimension ref="A1:K120"/>
  <sheetViews>
    <sheetView zoomScale="91" zoomScaleNormal="75" workbookViewId="0">
      <selection activeCell="F26" sqref="F26"/>
    </sheetView>
  </sheetViews>
  <sheetFormatPr baseColWidth="10" defaultColWidth="10.83203125" defaultRowHeight="16"/>
  <cols>
    <col min="1" max="1" width="16.1640625" style="2" customWidth="1"/>
    <col min="2" max="2" width="34" style="3" customWidth="1"/>
    <col min="3" max="3" width="21.6640625" style="43" customWidth="1"/>
    <col min="4" max="4" width="16.1640625" style="43" customWidth="1"/>
    <col min="5" max="5" width="91" style="43" customWidth="1"/>
    <col min="6" max="6" width="34" style="3" customWidth="1"/>
    <col min="7" max="7" width="21.6640625" style="43" customWidth="1"/>
    <col min="8" max="8" width="91" style="42" customWidth="1"/>
    <col min="9" max="16384" width="10.83203125" style="42"/>
  </cols>
  <sheetData>
    <row r="1" spans="1:11" ht="35">
      <c r="A1" s="1" t="s">
        <v>670</v>
      </c>
    </row>
    <row r="3" spans="1:11">
      <c r="A3" s="2" t="s">
        <v>671</v>
      </c>
      <c r="F3" s="43"/>
    </row>
    <row r="5" spans="1:11" ht="47" customHeight="1">
      <c r="A5" s="4" t="s">
        <v>2</v>
      </c>
      <c r="B5" s="4" t="s">
        <v>672</v>
      </c>
      <c r="C5" s="5" t="s">
        <v>673</v>
      </c>
      <c r="D5" s="4" t="s">
        <v>2</v>
      </c>
      <c r="E5" s="4" t="s">
        <v>674</v>
      </c>
      <c r="F5" s="4" t="s">
        <v>675</v>
      </c>
      <c r="G5" s="5" t="s">
        <v>673</v>
      </c>
      <c r="H5" s="4" t="s">
        <v>674</v>
      </c>
    </row>
    <row r="6" spans="1:11">
      <c r="A6" s="128" t="s">
        <v>676</v>
      </c>
      <c r="B6" s="125" t="s">
        <v>638</v>
      </c>
      <c r="C6" s="125">
        <v>103</v>
      </c>
      <c r="D6" s="128" t="s">
        <v>676</v>
      </c>
      <c r="E6" s="116"/>
      <c r="F6" s="46" t="s">
        <v>127</v>
      </c>
      <c r="G6" s="47">
        <v>22</v>
      </c>
      <c r="H6" s="116"/>
    </row>
    <row r="7" spans="1:11">
      <c r="A7" s="129"/>
      <c r="B7" s="111"/>
      <c r="C7" s="111"/>
      <c r="D7" s="129"/>
      <c r="E7" s="117"/>
      <c r="F7" s="46" t="s">
        <v>464</v>
      </c>
      <c r="G7" s="47">
        <v>17</v>
      </c>
      <c r="H7" s="117"/>
    </row>
    <row r="8" spans="1:11">
      <c r="A8" s="129"/>
      <c r="B8" s="111"/>
      <c r="C8" s="111"/>
      <c r="D8" s="129"/>
      <c r="E8" s="117"/>
      <c r="F8" s="46" t="s">
        <v>481</v>
      </c>
      <c r="G8" s="47">
        <v>12</v>
      </c>
      <c r="H8" s="117"/>
      <c r="J8" s="80"/>
      <c r="K8" s="81"/>
    </row>
    <row r="9" spans="1:11">
      <c r="A9" s="129"/>
      <c r="B9" s="107"/>
      <c r="C9" s="107"/>
      <c r="D9" s="129"/>
      <c r="E9" s="117"/>
      <c r="F9" s="46" t="s">
        <v>469</v>
      </c>
      <c r="G9" s="47">
        <v>8</v>
      </c>
      <c r="H9" s="117"/>
    </row>
    <row r="10" spans="1:11">
      <c r="A10" s="129"/>
      <c r="B10" s="125" t="s">
        <v>643</v>
      </c>
      <c r="C10" s="125">
        <v>10</v>
      </c>
      <c r="D10" s="129"/>
      <c r="E10" s="117"/>
      <c r="F10" s="46" t="s">
        <v>193</v>
      </c>
      <c r="G10" s="47">
        <v>7</v>
      </c>
      <c r="H10" s="117"/>
    </row>
    <row r="11" spans="1:11">
      <c r="A11" s="129"/>
      <c r="B11" s="111"/>
      <c r="C11" s="111"/>
      <c r="D11" s="129"/>
      <c r="E11" s="117"/>
      <c r="F11" s="46" t="s">
        <v>506</v>
      </c>
      <c r="G11" s="47">
        <v>6</v>
      </c>
      <c r="H11" s="117"/>
    </row>
    <row r="12" spans="1:11">
      <c r="A12" s="129"/>
      <c r="B12" s="111"/>
      <c r="C12" s="111"/>
      <c r="D12" s="129"/>
      <c r="E12" s="117"/>
      <c r="F12" s="46" t="s">
        <v>471</v>
      </c>
      <c r="G12" s="47">
        <v>5</v>
      </c>
      <c r="H12" s="117"/>
    </row>
    <row r="13" spans="1:11">
      <c r="A13" s="129"/>
      <c r="B13" s="107"/>
      <c r="C13" s="107"/>
      <c r="D13" s="129"/>
      <c r="E13" s="117"/>
      <c r="F13" s="46" t="s">
        <v>516</v>
      </c>
      <c r="G13" s="47">
        <v>5</v>
      </c>
      <c r="H13" s="117"/>
    </row>
    <row r="14" spans="1:11">
      <c r="A14" s="129"/>
      <c r="B14" s="125" t="s">
        <v>644</v>
      </c>
      <c r="C14" s="125">
        <v>6</v>
      </c>
      <c r="D14" s="129"/>
      <c r="E14" s="117"/>
      <c r="F14" s="46" t="s">
        <v>460</v>
      </c>
      <c r="G14" s="47">
        <v>4</v>
      </c>
      <c r="H14" s="117"/>
    </row>
    <row r="15" spans="1:11">
      <c r="A15" s="129"/>
      <c r="B15" s="111"/>
      <c r="C15" s="111"/>
      <c r="D15" s="129"/>
      <c r="E15" s="117"/>
      <c r="F15" s="46" t="s">
        <v>441</v>
      </c>
      <c r="G15" s="47">
        <v>3</v>
      </c>
      <c r="H15" s="117"/>
    </row>
    <row r="16" spans="1:11">
      <c r="A16" s="129"/>
      <c r="B16" s="111"/>
      <c r="C16" s="111"/>
      <c r="D16" s="129"/>
      <c r="E16" s="117"/>
      <c r="F16" s="46" t="s">
        <v>500</v>
      </c>
      <c r="G16" s="47">
        <v>3</v>
      </c>
      <c r="H16" s="117"/>
    </row>
    <row r="17" spans="1:8">
      <c r="A17" s="129"/>
      <c r="B17" s="107"/>
      <c r="C17" s="107"/>
      <c r="D17" s="129"/>
      <c r="E17" s="117"/>
      <c r="F17" s="46" t="s">
        <v>479</v>
      </c>
      <c r="G17" s="47">
        <v>3</v>
      </c>
      <c r="H17" s="117"/>
    </row>
    <row r="18" spans="1:8">
      <c r="A18" s="129"/>
      <c r="B18" s="125" t="s">
        <v>649</v>
      </c>
      <c r="C18" s="125">
        <v>5</v>
      </c>
      <c r="D18" s="129"/>
      <c r="E18" s="117"/>
      <c r="F18" s="46" t="s">
        <v>487</v>
      </c>
      <c r="G18" s="47">
        <v>3</v>
      </c>
      <c r="H18" s="117"/>
    </row>
    <row r="19" spans="1:8">
      <c r="A19" s="129"/>
      <c r="B19" s="111"/>
      <c r="C19" s="111"/>
      <c r="D19" s="129"/>
      <c r="E19" s="117"/>
      <c r="F19" s="46" t="s">
        <v>247</v>
      </c>
      <c r="G19" s="47">
        <v>3</v>
      </c>
      <c r="H19" s="117"/>
    </row>
    <row r="20" spans="1:8">
      <c r="A20" s="129"/>
      <c r="B20" s="111"/>
      <c r="C20" s="111"/>
      <c r="D20" s="129"/>
      <c r="E20" s="117"/>
      <c r="F20" s="46" t="s">
        <v>462</v>
      </c>
      <c r="G20" s="47">
        <v>3</v>
      </c>
      <c r="H20" s="117"/>
    </row>
    <row r="21" spans="1:8">
      <c r="A21" s="129"/>
      <c r="B21" s="107"/>
      <c r="C21" s="107"/>
      <c r="D21" s="129"/>
      <c r="E21" s="117"/>
      <c r="F21" s="46" t="s">
        <v>275</v>
      </c>
      <c r="G21" s="47">
        <v>2</v>
      </c>
      <c r="H21" s="117"/>
    </row>
    <row r="22" spans="1:8">
      <c r="A22" s="129"/>
      <c r="B22" s="125" t="s">
        <v>645</v>
      </c>
      <c r="C22" s="125">
        <v>3</v>
      </c>
      <c r="D22" s="129"/>
      <c r="E22" s="117"/>
      <c r="F22" s="46" t="s">
        <v>570</v>
      </c>
      <c r="G22" s="47">
        <v>2</v>
      </c>
      <c r="H22" s="117"/>
    </row>
    <row r="23" spans="1:8">
      <c r="A23" s="129"/>
      <c r="B23" s="111"/>
      <c r="C23" s="111"/>
      <c r="D23" s="129"/>
      <c r="E23" s="117"/>
      <c r="F23" s="46" t="s">
        <v>536</v>
      </c>
      <c r="G23" s="47">
        <v>2</v>
      </c>
      <c r="H23" s="117"/>
    </row>
    <row r="24" spans="1:8">
      <c r="A24" s="129"/>
      <c r="B24" s="111"/>
      <c r="C24" s="111"/>
      <c r="D24" s="129"/>
      <c r="E24" s="117"/>
      <c r="F24" s="46" t="s">
        <v>560</v>
      </c>
      <c r="G24" s="47">
        <v>2</v>
      </c>
      <c r="H24" s="117"/>
    </row>
    <row r="25" spans="1:8">
      <c r="A25" s="129"/>
      <c r="B25" s="107"/>
      <c r="C25" s="107"/>
      <c r="D25" s="129"/>
      <c r="E25" s="117"/>
      <c r="F25" s="46" t="s">
        <v>492</v>
      </c>
      <c r="G25" s="47">
        <v>2</v>
      </c>
      <c r="H25" s="117"/>
    </row>
    <row r="26" spans="1:8">
      <c r="A26" s="129"/>
      <c r="B26" s="125" t="s">
        <v>652</v>
      </c>
      <c r="C26" s="125">
        <v>3</v>
      </c>
      <c r="D26" s="129"/>
      <c r="E26" s="117"/>
      <c r="F26" s="46" t="s">
        <v>573</v>
      </c>
      <c r="G26" s="47">
        <v>2</v>
      </c>
      <c r="H26" s="117"/>
    </row>
    <row r="27" spans="1:8">
      <c r="A27" s="129"/>
      <c r="B27" s="126"/>
      <c r="C27" s="111"/>
      <c r="D27" s="129"/>
      <c r="E27" s="117"/>
      <c r="F27" s="46" t="s">
        <v>520</v>
      </c>
      <c r="G27" s="47">
        <v>1</v>
      </c>
      <c r="H27" s="117"/>
    </row>
    <row r="28" spans="1:8">
      <c r="A28" s="129"/>
      <c r="B28" s="127"/>
      <c r="C28" s="107"/>
      <c r="D28" s="129"/>
      <c r="E28" s="117"/>
      <c r="F28" s="46" t="s">
        <v>101</v>
      </c>
      <c r="G28" s="47">
        <v>1</v>
      </c>
      <c r="H28" s="117"/>
    </row>
    <row r="29" spans="1:8">
      <c r="A29" s="129"/>
      <c r="B29" s="125" t="s">
        <v>646</v>
      </c>
      <c r="C29" s="125">
        <v>2</v>
      </c>
      <c r="D29" s="129"/>
      <c r="E29" s="117"/>
      <c r="F29" s="46" t="s">
        <v>466</v>
      </c>
      <c r="G29" s="47">
        <v>1</v>
      </c>
      <c r="H29" s="117"/>
    </row>
    <row r="30" spans="1:8">
      <c r="A30" s="129"/>
      <c r="B30" s="126"/>
      <c r="C30" s="111"/>
      <c r="D30" s="129"/>
      <c r="E30" s="117"/>
      <c r="F30" s="46" t="s">
        <v>526</v>
      </c>
      <c r="G30" s="47">
        <v>1</v>
      </c>
      <c r="H30" s="117"/>
    </row>
    <row r="31" spans="1:8">
      <c r="A31" s="129"/>
      <c r="B31" s="127"/>
      <c r="C31" s="107"/>
      <c r="D31" s="129"/>
      <c r="E31" s="117"/>
      <c r="F31" s="46" t="s">
        <v>558</v>
      </c>
      <c r="G31" s="47">
        <v>1</v>
      </c>
      <c r="H31" s="117"/>
    </row>
    <row r="32" spans="1:8">
      <c r="A32" s="129"/>
      <c r="B32" s="125" t="s">
        <v>661</v>
      </c>
      <c r="C32" s="125">
        <v>1</v>
      </c>
      <c r="D32" s="129"/>
      <c r="E32" s="117"/>
      <c r="F32" s="46" t="s">
        <v>609</v>
      </c>
      <c r="G32" s="47">
        <v>1</v>
      </c>
      <c r="H32" s="117"/>
    </row>
    <row r="33" spans="1:8">
      <c r="A33" s="129"/>
      <c r="B33" s="126"/>
      <c r="C33" s="111"/>
      <c r="D33" s="129"/>
      <c r="E33" s="117"/>
      <c r="F33" s="46" t="s">
        <v>587</v>
      </c>
      <c r="G33" s="47">
        <v>1</v>
      </c>
      <c r="H33" s="117"/>
    </row>
    <row r="34" spans="1:8">
      <c r="A34" s="129"/>
      <c r="B34" s="127"/>
      <c r="C34" s="107"/>
      <c r="D34" s="129"/>
      <c r="E34" s="117"/>
      <c r="F34" s="46" t="s">
        <v>337</v>
      </c>
      <c r="G34" s="47">
        <v>1</v>
      </c>
      <c r="H34" s="117"/>
    </row>
    <row r="35" spans="1:8">
      <c r="A35" s="129"/>
      <c r="B35" s="125" t="s">
        <v>650</v>
      </c>
      <c r="C35" s="125">
        <v>1</v>
      </c>
      <c r="D35" s="129"/>
      <c r="E35" s="117"/>
      <c r="F35" s="46" t="s">
        <v>596</v>
      </c>
      <c r="G35" s="47">
        <v>1</v>
      </c>
      <c r="H35" s="117"/>
    </row>
    <row r="36" spans="1:8">
      <c r="A36" s="129"/>
      <c r="B36" s="126"/>
      <c r="C36" s="111"/>
      <c r="D36" s="129"/>
      <c r="E36" s="117"/>
      <c r="F36" s="46" t="s">
        <v>631</v>
      </c>
      <c r="G36" s="47">
        <v>1</v>
      </c>
      <c r="H36" s="117"/>
    </row>
    <row r="37" spans="1:8">
      <c r="A37" s="129"/>
      <c r="B37" s="127"/>
      <c r="C37" s="107"/>
      <c r="D37" s="129"/>
      <c r="E37" s="117"/>
      <c r="F37" s="46" t="s">
        <v>524</v>
      </c>
      <c r="G37" s="47">
        <v>1</v>
      </c>
      <c r="H37" s="117"/>
    </row>
    <row r="38" spans="1:8">
      <c r="A38" s="129"/>
      <c r="B38" s="125" t="s">
        <v>666</v>
      </c>
      <c r="C38" s="125">
        <v>1</v>
      </c>
      <c r="D38" s="129"/>
      <c r="E38" s="117"/>
      <c r="F38" s="46" t="s">
        <v>592</v>
      </c>
      <c r="G38" s="47">
        <v>1</v>
      </c>
      <c r="H38" s="117"/>
    </row>
    <row r="39" spans="1:8">
      <c r="A39" s="129"/>
      <c r="B39" s="126"/>
      <c r="C39" s="111"/>
      <c r="D39" s="129"/>
      <c r="E39" s="117"/>
      <c r="F39" s="46" t="s">
        <v>497</v>
      </c>
      <c r="G39" s="47">
        <v>1</v>
      </c>
      <c r="H39" s="117"/>
    </row>
    <row r="40" spans="1:8">
      <c r="A40" s="129"/>
      <c r="B40" s="127"/>
      <c r="C40" s="107"/>
      <c r="D40" s="129"/>
      <c r="E40" s="117"/>
      <c r="F40" s="46" t="s">
        <v>477</v>
      </c>
      <c r="G40" s="47">
        <v>1</v>
      </c>
      <c r="H40" s="117"/>
    </row>
    <row r="41" spans="1:8">
      <c r="A41" s="129"/>
      <c r="B41" s="125" t="s">
        <v>664</v>
      </c>
      <c r="C41" s="125">
        <v>1</v>
      </c>
      <c r="D41" s="129"/>
      <c r="E41" s="117"/>
      <c r="F41" s="46" t="s">
        <v>585</v>
      </c>
      <c r="G41" s="47">
        <v>1</v>
      </c>
      <c r="H41" s="117"/>
    </row>
    <row r="42" spans="1:8">
      <c r="A42" s="129"/>
      <c r="B42" s="126"/>
      <c r="C42" s="111"/>
      <c r="D42" s="129"/>
      <c r="E42" s="117"/>
      <c r="F42" s="46" t="s">
        <v>522</v>
      </c>
      <c r="G42" s="47">
        <v>1</v>
      </c>
      <c r="H42" s="117"/>
    </row>
    <row r="43" spans="1:8">
      <c r="A43" s="129"/>
      <c r="B43" s="127"/>
      <c r="C43" s="107"/>
      <c r="D43" s="129"/>
      <c r="E43" s="117"/>
      <c r="F43" s="46" t="s">
        <v>117</v>
      </c>
      <c r="G43" s="47">
        <v>1</v>
      </c>
      <c r="H43" s="117"/>
    </row>
    <row r="44" spans="1:8">
      <c r="A44" s="129"/>
      <c r="B44" s="125" t="s">
        <v>647</v>
      </c>
      <c r="C44" s="125">
        <v>1</v>
      </c>
      <c r="D44" s="129"/>
      <c r="E44" s="117"/>
      <c r="F44" s="46" t="s">
        <v>568</v>
      </c>
      <c r="G44" s="47">
        <v>1</v>
      </c>
      <c r="H44" s="117"/>
    </row>
    <row r="45" spans="1:8">
      <c r="A45" s="129"/>
      <c r="B45" s="126"/>
      <c r="C45" s="111"/>
      <c r="D45" s="129"/>
      <c r="E45" s="117"/>
      <c r="F45" s="46" t="s">
        <v>490</v>
      </c>
      <c r="G45" s="47">
        <v>1</v>
      </c>
      <c r="H45" s="117"/>
    </row>
    <row r="46" spans="1:8">
      <c r="A46" s="129"/>
      <c r="B46" s="127"/>
      <c r="C46" s="107"/>
      <c r="D46" s="129"/>
      <c r="E46" s="117"/>
      <c r="F46" s="46" t="s">
        <v>473</v>
      </c>
      <c r="G46" s="47">
        <v>1</v>
      </c>
      <c r="H46" s="117"/>
    </row>
    <row r="47" spans="1:8">
      <c r="A47" s="129"/>
      <c r="B47" s="125" t="s">
        <v>665</v>
      </c>
      <c r="C47" s="125">
        <v>1</v>
      </c>
      <c r="D47" s="129"/>
      <c r="E47" s="117"/>
      <c r="F47" s="46" t="s">
        <v>601</v>
      </c>
      <c r="G47" s="47">
        <v>1</v>
      </c>
      <c r="H47" s="117"/>
    </row>
    <row r="48" spans="1:8">
      <c r="A48" s="129"/>
      <c r="B48" s="126"/>
      <c r="C48" s="111"/>
      <c r="D48" s="129"/>
      <c r="E48" s="117"/>
      <c r="F48" s="46" t="s">
        <v>607</v>
      </c>
      <c r="G48" s="47">
        <v>1</v>
      </c>
      <c r="H48" s="117"/>
    </row>
    <row r="49" spans="1:8">
      <c r="A49" s="130"/>
      <c r="B49" s="127"/>
      <c r="C49" s="107"/>
      <c r="D49" s="130"/>
      <c r="E49" s="118"/>
      <c r="F49" s="46"/>
      <c r="G49" s="47"/>
      <c r="H49" s="118"/>
    </row>
    <row r="50" spans="1:8" ht="47" customHeight="1">
      <c r="A50" s="4" t="s">
        <v>2</v>
      </c>
      <c r="B50" s="4" t="s">
        <v>672</v>
      </c>
      <c r="C50" s="5" t="s">
        <v>673</v>
      </c>
      <c r="D50" s="4" t="s">
        <v>2</v>
      </c>
      <c r="E50" s="4"/>
      <c r="F50" s="4" t="s">
        <v>675</v>
      </c>
      <c r="G50" s="5" t="s">
        <v>673</v>
      </c>
      <c r="H50" s="4" t="s">
        <v>674</v>
      </c>
    </row>
    <row r="51" spans="1:8">
      <c r="A51" s="131" t="s">
        <v>677</v>
      </c>
      <c r="B51" s="139" t="s">
        <v>641</v>
      </c>
      <c r="C51" s="139">
        <v>31</v>
      </c>
      <c r="D51" s="131" t="s">
        <v>677</v>
      </c>
      <c r="E51" s="104"/>
      <c r="F51" s="50" t="s">
        <v>20</v>
      </c>
      <c r="G51" s="49">
        <v>30</v>
      </c>
      <c r="H51" s="104"/>
    </row>
    <row r="52" spans="1:8">
      <c r="A52" s="132"/>
      <c r="B52" s="140"/>
      <c r="C52" s="140"/>
      <c r="D52" s="132"/>
      <c r="E52" s="105"/>
      <c r="F52" s="50" t="s">
        <v>228</v>
      </c>
      <c r="G52" s="49">
        <v>5</v>
      </c>
      <c r="H52" s="105"/>
    </row>
    <row r="53" spans="1:8">
      <c r="A53" s="132"/>
      <c r="B53" s="139" t="s">
        <v>645</v>
      </c>
      <c r="C53" s="139">
        <v>6</v>
      </c>
      <c r="D53" s="132"/>
      <c r="E53" s="105"/>
      <c r="F53" s="50" t="s">
        <v>256</v>
      </c>
      <c r="G53" s="49">
        <v>4</v>
      </c>
      <c r="H53" s="105"/>
    </row>
    <row r="54" spans="1:8">
      <c r="A54" s="132"/>
      <c r="B54" s="140"/>
      <c r="C54" s="140"/>
      <c r="D54" s="132"/>
      <c r="E54" s="105"/>
      <c r="F54" s="50" t="s">
        <v>337</v>
      </c>
      <c r="G54" s="49">
        <v>3</v>
      </c>
      <c r="H54" s="105"/>
    </row>
    <row r="55" spans="1:8">
      <c r="A55" s="132"/>
      <c r="B55" s="139" t="s">
        <v>647</v>
      </c>
      <c r="C55" s="139">
        <v>5</v>
      </c>
      <c r="D55" s="132"/>
      <c r="E55" s="105"/>
      <c r="F55" s="50" t="s">
        <v>332</v>
      </c>
      <c r="G55" s="49">
        <v>2</v>
      </c>
      <c r="H55" s="105"/>
    </row>
    <row r="56" spans="1:8">
      <c r="A56" s="132"/>
      <c r="B56" s="140"/>
      <c r="C56" s="140"/>
      <c r="D56" s="132"/>
      <c r="E56" s="105"/>
      <c r="F56" s="50" t="s">
        <v>441</v>
      </c>
      <c r="G56" s="49">
        <v>2</v>
      </c>
      <c r="H56" s="105"/>
    </row>
    <row r="57" spans="1:8">
      <c r="A57" s="132"/>
      <c r="B57" s="49" t="s">
        <v>648</v>
      </c>
      <c r="C57" s="49">
        <v>5</v>
      </c>
      <c r="D57" s="132"/>
      <c r="E57" s="105"/>
      <c r="F57" s="50" t="s">
        <v>445</v>
      </c>
      <c r="G57" s="49">
        <v>2</v>
      </c>
      <c r="H57" s="105"/>
    </row>
    <row r="58" spans="1:8">
      <c r="A58" s="132"/>
      <c r="B58" s="49" t="s">
        <v>659</v>
      </c>
      <c r="C58" s="49">
        <v>2</v>
      </c>
      <c r="D58" s="132"/>
      <c r="E58" s="105"/>
      <c r="F58" s="50" t="s">
        <v>355</v>
      </c>
      <c r="G58" s="49">
        <v>1</v>
      </c>
      <c r="H58" s="105"/>
    </row>
    <row r="59" spans="1:8">
      <c r="A59" s="132"/>
      <c r="B59" s="49" t="s">
        <v>653</v>
      </c>
      <c r="C59" s="49">
        <v>1</v>
      </c>
      <c r="D59" s="132"/>
      <c r="E59" s="105"/>
      <c r="F59" s="50" t="s">
        <v>171</v>
      </c>
      <c r="G59" s="49">
        <v>1</v>
      </c>
      <c r="H59" s="105"/>
    </row>
    <row r="60" spans="1:8">
      <c r="A60" s="132"/>
      <c r="B60" s="49" t="s">
        <v>644</v>
      </c>
      <c r="C60" s="49">
        <v>1</v>
      </c>
      <c r="D60" s="132"/>
      <c r="E60" s="105"/>
      <c r="F60" s="50" t="s">
        <v>423</v>
      </c>
      <c r="G60" s="49">
        <v>1</v>
      </c>
      <c r="H60" s="105"/>
    </row>
    <row r="61" spans="1:8">
      <c r="A61" s="132"/>
      <c r="B61" s="49" t="s">
        <v>668</v>
      </c>
      <c r="C61" s="49">
        <v>1</v>
      </c>
      <c r="D61" s="132"/>
      <c r="E61" s="105"/>
      <c r="F61" s="50" t="s">
        <v>434</v>
      </c>
      <c r="G61" s="49">
        <v>1</v>
      </c>
      <c r="H61" s="105"/>
    </row>
    <row r="62" spans="1:8">
      <c r="A62" s="133"/>
      <c r="B62" s="49" t="s">
        <v>658</v>
      </c>
      <c r="C62" s="49">
        <v>1</v>
      </c>
      <c r="D62" s="133"/>
      <c r="E62" s="105"/>
      <c r="F62" s="50" t="s">
        <v>94</v>
      </c>
      <c r="G62" s="49">
        <v>1</v>
      </c>
      <c r="H62" s="105"/>
    </row>
    <row r="63" spans="1:8" ht="47" customHeight="1">
      <c r="A63" s="4" t="s">
        <v>2</v>
      </c>
      <c r="B63" s="4" t="s">
        <v>672</v>
      </c>
      <c r="C63" s="5" t="s">
        <v>673</v>
      </c>
      <c r="D63" s="4" t="s">
        <v>2</v>
      </c>
      <c r="E63" s="4"/>
      <c r="F63" s="4" t="s">
        <v>675</v>
      </c>
      <c r="G63" s="5" t="s">
        <v>673</v>
      </c>
      <c r="H63" s="4" t="s">
        <v>674</v>
      </c>
    </row>
    <row r="64" spans="1:8" ht="16" customHeight="1">
      <c r="A64" s="134" t="s">
        <v>678</v>
      </c>
      <c r="B64" s="137" t="s">
        <v>640</v>
      </c>
      <c r="C64" s="137">
        <v>69</v>
      </c>
      <c r="D64" s="134" t="s">
        <v>678</v>
      </c>
      <c r="E64" s="104"/>
      <c r="F64" s="11" t="s">
        <v>66</v>
      </c>
      <c r="G64" s="51">
        <v>22</v>
      </c>
      <c r="H64" s="104"/>
    </row>
    <row r="65" spans="1:8">
      <c r="A65" s="135"/>
      <c r="B65" s="111"/>
      <c r="C65" s="111"/>
      <c r="D65" s="135"/>
      <c r="E65" s="105"/>
      <c r="F65" s="11" t="s">
        <v>45</v>
      </c>
      <c r="G65" s="51">
        <v>37</v>
      </c>
      <c r="H65" s="105"/>
    </row>
    <row r="66" spans="1:8">
      <c r="A66" s="135"/>
      <c r="B66" s="107"/>
      <c r="C66" s="107"/>
      <c r="D66" s="135"/>
      <c r="E66" s="105"/>
      <c r="F66" s="11" t="s">
        <v>361</v>
      </c>
      <c r="G66" s="51">
        <v>5</v>
      </c>
      <c r="H66" s="105"/>
    </row>
    <row r="67" spans="1:8">
      <c r="A67" s="135"/>
      <c r="B67" s="137" t="s">
        <v>655</v>
      </c>
      <c r="C67" s="137">
        <v>2</v>
      </c>
      <c r="D67" s="135"/>
      <c r="E67" s="105"/>
      <c r="F67" s="11" t="s">
        <v>365</v>
      </c>
      <c r="G67" s="51">
        <v>2</v>
      </c>
      <c r="H67" s="105"/>
    </row>
    <row r="68" spans="1:8">
      <c r="A68" s="135"/>
      <c r="B68" s="111"/>
      <c r="C68" s="111"/>
      <c r="D68" s="135"/>
      <c r="E68" s="105"/>
      <c r="F68" s="11" t="s">
        <v>72</v>
      </c>
      <c r="G68" s="51">
        <v>1</v>
      </c>
      <c r="H68" s="105"/>
    </row>
    <row r="69" spans="1:8">
      <c r="A69" s="135"/>
      <c r="B69" s="107"/>
      <c r="C69" s="107"/>
      <c r="D69" s="135"/>
      <c r="E69" s="105"/>
      <c r="F69" s="11" t="s">
        <v>372</v>
      </c>
      <c r="G69" s="51">
        <v>1</v>
      </c>
      <c r="H69" s="105"/>
    </row>
    <row r="70" spans="1:8">
      <c r="A70" s="135"/>
      <c r="B70" s="137" t="s">
        <v>657</v>
      </c>
      <c r="C70" s="137">
        <v>2</v>
      </c>
      <c r="D70" s="135"/>
      <c r="E70" s="105"/>
      <c r="F70" s="11" t="s">
        <v>87</v>
      </c>
      <c r="G70" s="51">
        <v>2</v>
      </c>
      <c r="H70" s="105"/>
    </row>
    <row r="71" spans="1:8">
      <c r="A71" s="135"/>
      <c r="B71" s="107"/>
      <c r="C71" s="107"/>
      <c r="D71" s="135"/>
      <c r="E71" s="105"/>
      <c r="F71" s="11" t="s">
        <v>393</v>
      </c>
      <c r="G71" s="51">
        <v>2</v>
      </c>
      <c r="H71" s="105"/>
    </row>
    <row r="72" spans="1:8">
      <c r="A72" s="135"/>
      <c r="B72" s="137" t="s">
        <v>660</v>
      </c>
      <c r="C72" s="138">
        <v>1</v>
      </c>
      <c r="D72" s="135"/>
      <c r="E72" s="105"/>
      <c r="F72" s="11" t="s">
        <v>399</v>
      </c>
      <c r="G72" s="51">
        <v>1</v>
      </c>
      <c r="H72" s="105"/>
    </row>
    <row r="73" spans="1:8">
      <c r="A73" s="136"/>
      <c r="B73" s="107"/>
      <c r="C73" s="107"/>
      <c r="D73" s="136"/>
      <c r="E73" s="105"/>
      <c r="F73" s="11" t="s">
        <v>409</v>
      </c>
      <c r="G73" s="51">
        <v>1</v>
      </c>
      <c r="H73" s="105"/>
    </row>
    <row r="74" spans="1:8" ht="48" customHeight="1">
      <c r="A74" s="4" t="s">
        <v>2</v>
      </c>
      <c r="B74" s="4" t="s">
        <v>672</v>
      </c>
      <c r="C74" s="5" t="s">
        <v>673</v>
      </c>
      <c r="D74" s="4" t="s">
        <v>2</v>
      </c>
      <c r="E74" s="4"/>
      <c r="F74" s="4" t="s">
        <v>675</v>
      </c>
      <c r="G74" s="5" t="s">
        <v>673</v>
      </c>
      <c r="H74" s="4" t="s">
        <v>674</v>
      </c>
    </row>
    <row r="75" spans="1:8" ht="16" customHeight="1">
      <c r="A75" s="109" t="s">
        <v>679</v>
      </c>
      <c r="B75" s="139" t="s">
        <v>638</v>
      </c>
      <c r="C75" s="139">
        <v>42</v>
      </c>
      <c r="D75" s="109" t="s">
        <v>679</v>
      </c>
      <c r="E75" s="104"/>
      <c r="F75" s="50" t="s">
        <v>275</v>
      </c>
      <c r="G75" s="49">
        <v>12</v>
      </c>
      <c r="H75" s="116"/>
    </row>
    <row r="76" spans="1:8">
      <c r="A76" s="110"/>
      <c r="B76" s="140"/>
      <c r="C76" s="140"/>
      <c r="D76" s="110"/>
      <c r="E76" s="105"/>
      <c r="F76" s="50" t="s">
        <v>120</v>
      </c>
      <c r="G76" s="49">
        <v>8</v>
      </c>
      <c r="H76" s="119"/>
    </row>
    <row r="77" spans="1:8">
      <c r="A77" s="110"/>
      <c r="B77" s="141"/>
      <c r="C77" s="141"/>
      <c r="D77" s="110"/>
      <c r="E77" s="105"/>
      <c r="F77" s="50" t="s">
        <v>127</v>
      </c>
      <c r="G77" s="49">
        <v>6</v>
      </c>
      <c r="H77" s="119"/>
    </row>
    <row r="78" spans="1:8">
      <c r="A78" s="110"/>
      <c r="B78" s="141"/>
      <c r="C78" s="141"/>
      <c r="D78" s="110"/>
      <c r="E78" s="105"/>
      <c r="F78" s="50" t="s">
        <v>142</v>
      </c>
      <c r="G78" s="49">
        <v>5</v>
      </c>
      <c r="H78" s="119"/>
    </row>
    <row r="79" spans="1:8">
      <c r="A79" s="110"/>
      <c r="B79" s="141"/>
      <c r="C79" s="141"/>
      <c r="D79" s="110"/>
      <c r="E79" s="105"/>
      <c r="F79" s="50" t="s">
        <v>271</v>
      </c>
      <c r="G79" s="49">
        <v>4</v>
      </c>
      <c r="H79" s="119"/>
    </row>
    <row r="80" spans="1:8">
      <c r="A80" s="110"/>
      <c r="B80" s="141"/>
      <c r="C80" s="141"/>
      <c r="D80" s="110"/>
      <c r="E80" s="105"/>
      <c r="F80" s="50" t="s">
        <v>137</v>
      </c>
      <c r="G80" s="49">
        <v>2</v>
      </c>
      <c r="H80" s="119"/>
    </row>
    <row r="81" spans="1:8">
      <c r="A81" s="110"/>
      <c r="B81" s="141"/>
      <c r="C81" s="141"/>
      <c r="D81" s="110"/>
      <c r="E81" s="105"/>
      <c r="F81" s="50" t="s">
        <v>139</v>
      </c>
      <c r="G81" s="49">
        <v>2</v>
      </c>
      <c r="H81" s="119"/>
    </row>
    <row r="82" spans="1:8">
      <c r="A82" s="110"/>
      <c r="B82" s="141"/>
      <c r="C82" s="141"/>
      <c r="D82" s="110"/>
      <c r="E82" s="105"/>
      <c r="F82" s="50" t="s">
        <v>117</v>
      </c>
      <c r="G82" s="49">
        <v>2</v>
      </c>
      <c r="H82" s="119"/>
    </row>
    <row r="83" spans="1:8">
      <c r="A83" s="110"/>
      <c r="B83" s="141"/>
      <c r="C83" s="141"/>
      <c r="D83" s="110"/>
      <c r="E83" s="105"/>
      <c r="F83" s="50" t="s">
        <v>285</v>
      </c>
      <c r="G83" s="49">
        <v>1</v>
      </c>
      <c r="H83" s="120"/>
    </row>
    <row r="84" spans="1:8" ht="48" customHeight="1">
      <c r="A84" s="4" t="s">
        <v>2</v>
      </c>
      <c r="B84" s="4" t="s">
        <v>672</v>
      </c>
      <c r="C84" s="5" t="s">
        <v>673</v>
      </c>
      <c r="D84" s="4" t="s">
        <v>2</v>
      </c>
      <c r="E84" s="4"/>
      <c r="F84" s="4" t="s">
        <v>675</v>
      </c>
      <c r="G84" s="5" t="s">
        <v>673</v>
      </c>
      <c r="H84" s="4" t="s">
        <v>674</v>
      </c>
    </row>
    <row r="85" spans="1:8" ht="16" customHeight="1">
      <c r="A85" s="112" t="s">
        <v>680</v>
      </c>
      <c r="B85" s="106" t="s">
        <v>641</v>
      </c>
      <c r="C85" s="108">
        <v>40</v>
      </c>
      <c r="D85" s="112" t="s">
        <v>680</v>
      </c>
      <c r="E85" s="116"/>
      <c r="F85" s="52" t="s">
        <v>20</v>
      </c>
      <c r="G85" s="53">
        <v>39</v>
      </c>
      <c r="H85" s="116"/>
    </row>
    <row r="86" spans="1:8">
      <c r="A86" s="113"/>
      <c r="B86" s="121"/>
      <c r="C86" s="111"/>
      <c r="D86" s="113"/>
      <c r="E86" s="117"/>
      <c r="F86" s="52" t="s">
        <v>101</v>
      </c>
      <c r="G86" s="53">
        <v>13</v>
      </c>
      <c r="H86" s="119"/>
    </row>
    <row r="87" spans="1:8">
      <c r="A87" s="113"/>
      <c r="B87" s="122"/>
      <c r="C87" s="107"/>
      <c r="D87" s="113"/>
      <c r="E87" s="117"/>
      <c r="F87" s="28" t="s">
        <v>171</v>
      </c>
      <c r="G87" s="53">
        <v>10</v>
      </c>
      <c r="H87" s="119"/>
    </row>
    <row r="88" spans="1:8">
      <c r="A88" s="113"/>
      <c r="B88" s="106" t="s">
        <v>644</v>
      </c>
      <c r="C88" s="108">
        <v>20</v>
      </c>
      <c r="D88" s="113"/>
      <c r="E88" s="117"/>
      <c r="F88" s="28" t="s">
        <v>175</v>
      </c>
      <c r="G88" s="53">
        <v>6</v>
      </c>
      <c r="H88" s="119"/>
    </row>
    <row r="89" spans="1:8">
      <c r="A89" s="113"/>
      <c r="B89" s="123"/>
      <c r="C89" s="111"/>
      <c r="D89" s="113"/>
      <c r="E89" s="117"/>
      <c r="F89" s="28" t="s">
        <v>200</v>
      </c>
      <c r="G89" s="53">
        <v>5</v>
      </c>
      <c r="H89" s="119"/>
    </row>
    <row r="90" spans="1:8">
      <c r="A90" s="113"/>
      <c r="B90" s="124"/>
      <c r="C90" s="107"/>
      <c r="D90" s="113"/>
      <c r="E90" s="117"/>
      <c r="F90" s="28" t="s">
        <v>203</v>
      </c>
      <c r="G90" s="53">
        <v>5</v>
      </c>
      <c r="H90" s="119"/>
    </row>
    <row r="91" spans="1:8">
      <c r="A91" s="113"/>
      <c r="B91" s="106" t="s">
        <v>646</v>
      </c>
      <c r="C91" s="108">
        <v>19</v>
      </c>
      <c r="D91" s="113"/>
      <c r="E91" s="117"/>
      <c r="F91" s="28" t="s">
        <v>189</v>
      </c>
      <c r="G91" s="53">
        <v>4</v>
      </c>
      <c r="H91" s="119"/>
    </row>
    <row r="92" spans="1:8">
      <c r="A92" s="113"/>
      <c r="B92" s="123"/>
      <c r="C92" s="111"/>
      <c r="D92" s="113"/>
      <c r="E92" s="117"/>
      <c r="F92" s="28" t="s">
        <v>193</v>
      </c>
      <c r="G92" s="53">
        <v>4</v>
      </c>
      <c r="H92" s="119"/>
    </row>
    <row r="93" spans="1:8">
      <c r="A93" s="113"/>
      <c r="B93" s="124"/>
      <c r="C93" s="107"/>
      <c r="D93" s="113"/>
      <c r="E93" s="117"/>
      <c r="F93" s="28" t="s">
        <v>228</v>
      </c>
      <c r="G93" s="53">
        <v>4</v>
      </c>
      <c r="H93" s="119"/>
    </row>
    <row r="94" spans="1:8">
      <c r="A94" s="114"/>
      <c r="B94" s="106" t="s">
        <v>643</v>
      </c>
      <c r="C94" s="108">
        <v>9</v>
      </c>
      <c r="D94" s="114"/>
      <c r="E94" s="117"/>
      <c r="F94" s="28" t="s">
        <v>226</v>
      </c>
      <c r="G94" s="53">
        <v>3</v>
      </c>
      <c r="H94" s="119"/>
    </row>
    <row r="95" spans="1:8">
      <c r="A95" s="114"/>
      <c r="B95" s="124"/>
      <c r="C95" s="107"/>
      <c r="D95" s="114"/>
      <c r="E95" s="117"/>
      <c r="F95" s="28" t="s">
        <v>234</v>
      </c>
      <c r="G95" s="53">
        <v>3</v>
      </c>
      <c r="H95" s="119"/>
    </row>
    <row r="96" spans="1:8">
      <c r="A96" s="114"/>
      <c r="B96" s="106" t="s">
        <v>648</v>
      </c>
      <c r="C96" s="108">
        <v>6</v>
      </c>
      <c r="D96" s="114"/>
      <c r="E96" s="117"/>
      <c r="F96" s="52" t="s">
        <v>27</v>
      </c>
      <c r="G96" s="53">
        <v>2</v>
      </c>
      <c r="H96" s="119"/>
    </row>
    <row r="97" spans="1:8">
      <c r="A97" s="114"/>
      <c r="B97" s="124"/>
      <c r="C97" s="107"/>
      <c r="D97" s="114"/>
      <c r="E97" s="117"/>
      <c r="F97" s="52" t="s">
        <v>106</v>
      </c>
      <c r="G97" s="53">
        <v>2</v>
      </c>
      <c r="H97" s="119"/>
    </row>
    <row r="98" spans="1:8">
      <c r="A98" s="114"/>
      <c r="B98" s="106" t="s">
        <v>650</v>
      </c>
      <c r="C98" s="108">
        <v>5</v>
      </c>
      <c r="D98" s="114"/>
      <c r="E98" s="117"/>
      <c r="F98" s="28" t="s">
        <v>178</v>
      </c>
      <c r="G98" s="53">
        <v>2</v>
      </c>
      <c r="H98" s="119"/>
    </row>
    <row r="99" spans="1:8">
      <c r="A99" s="114"/>
      <c r="B99" s="124"/>
      <c r="C99" s="107"/>
      <c r="D99" s="114"/>
      <c r="E99" s="117"/>
      <c r="F99" s="28" t="s">
        <v>185</v>
      </c>
      <c r="G99" s="53">
        <v>2</v>
      </c>
      <c r="H99" s="119"/>
    </row>
    <row r="100" spans="1:8">
      <c r="A100" s="114"/>
      <c r="B100" s="106" t="s">
        <v>651</v>
      </c>
      <c r="C100" s="108">
        <v>5</v>
      </c>
      <c r="D100" s="114"/>
      <c r="E100" s="117"/>
      <c r="F100" s="52" t="s">
        <v>94</v>
      </c>
      <c r="G100" s="53">
        <v>1</v>
      </c>
      <c r="H100" s="119"/>
    </row>
    <row r="101" spans="1:8">
      <c r="A101" s="114"/>
      <c r="B101" s="107"/>
      <c r="C101" s="107"/>
      <c r="D101" s="114"/>
      <c r="E101" s="117"/>
      <c r="F101" s="28" t="s">
        <v>169</v>
      </c>
      <c r="G101" s="53">
        <v>1</v>
      </c>
      <c r="H101" s="119"/>
    </row>
    <row r="102" spans="1:8">
      <c r="A102" s="114"/>
      <c r="B102" s="106" t="s">
        <v>653</v>
      </c>
      <c r="C102" s="108">
        <v>4</v>
      </c>
      <c r="D102" s="114"/>
      <c r="E102" s="117"/>
      <c r="F102" s="28" t="s">
        <v>180</v>
      </c>
      <c r="G102" s="53">
        <v>1</v>
      </c>
      <c r="H102" s="119"/>
    </row>
    <row r="103" spans="1:8">
      <c r="A103" s="114"/>
      <c r="B103" s="107"/>
      <c r="C103" s="107"/>
      <c r="D103" s="114"/>
      <c r="E103" s="117"/>
      <c r="F103" s="28" t="s">
        <v>191</v>
      </c>
      <c r="G103" s="53">
        <v>1</v>
      </c>
      <c r="H103" s="119"/>
    </row>
    <row r="104" spans="1:8">
      <c r="A104" s="114"/>
      <c r="B104" s="106" t="s">
        <v>656</v>
      </c>
      <c r="C104" s="108">
        <v>3</v>
      </c>
      <c r="D104" s="114"/>
      <c r="E104" s="117"/>
      <c r="F104" s="28" t="s">
        <v>207</v>
      </c>
      <c r="G104" s="53">
        <v>1</v>
      </c>
      <c r="H104" s="119"/>
    </row>
    <row r="105" spans="1:8">
      <c r="A105" s="114"/>
      <c r="B105" s="107"/>
      <c r="C105" s="107"/>
      <c r="D105" s="114"/>
      <c r="E105" s="117"/>
      <c r="F105" s="28" t="s">
        <v>216</v>
      </c>
      <c r="G105" s="53">
        <v>1</v>
      </c>
      <c r="H105" s="119"/>
    </row>
    <row r="106" spans="1:8">
      <c r="A106" s="114"/>
      <c r="B106" s="106" t="s">
        <v>658</v>
      </c>
      <c r="C106" s="108">
        <v>2</v>
      </c>
      <c r="D106" s="114"/>
      <c r="E106" s="117"/>
      <c r="F106" s="28" t="s">
        <v>219</v>
      </c>
      <c r="G106" s="53">
        <v>1</v>
      </c>
      <c r="H106" s="119"/>
    </row>
    <row r="107" spans="1:8">
      <c r="A107" s="114"/>
      <c r="B107" s="107"/>
      <c r="C107" s="107"/>
      <c r="D107" s="114"/>
      <c r="E107" s="117"/>
      <c r="F107" s="28" t="s">
        <v>240</v>
      </c>
      <c r="G107" s="53">
        <v>1</v>
      </c>
      <c r="H107" s="119"/>
    </row>
    <row r="108" spans="1:8">
      <c r="A108" s="114"/>
      <c r="B108" s="106" t="s">
        <v>662</v>
      </c>
      <c r="C108" s="108">
        <v>2</v>
      </c>
      <c r="D108" s="114"/>
      <c r="E108" s="117"/>
      <c r="F108" s="28" t="s">
        <v>247</v>
      </c>
      <c r="G108" s="53">
        <v>1</v>
      </c>
      <c r="H108" s="119"/>
    </row>
    <row r="109" spans="1:8">
      <c r="A109" s="114"/>
      <c r="B109" s="107"/>
      <c r="C109" s="107"/>
      <c r="D109" s="114"/>
      <c r="E109" s="117"/>
      <c r="F109" s="28" t="s">
        <v>253</v>
      </c>
      <c r="G109" s="53">
        <v>1</v>
      </c>
      <c r="H109" s="119"/>
    </row>
    <row r="110" spans="1:8">
      <c r="A110" s="114"/>
      <c r="B110" s="106" t="s">
        <v>645</v>
      </c>
      <c r="C110" s="108">
        <v>1</v>
      </c>
      <c r="D110" s="114"/>
      <c r="E110" s="117"/>
      <c r="F110" s="28" t="s">
        <v>256</v>
      </c>
      <c r="G110" s="53">
        <v>1</v>
      </c>
      <c r="H110" s="119"/>
    </row>
    <row r="111" spans="1:8">
      <c r="A111" s="115"/>
      <c r="B111" s="107"/>
      <c r="C111" s="107"/>
      <c r="D111" s="115"/>
      <c r="E111" s="118"/>
      <c r="F111" s="28" t="s">
        <v>259</v>
      </c>
      <c r="G111" s="53">
        <v>1</v>
      </c>
      <c r="H111" s="120"/>
    </row>
    <row r="112" spans="1:8" ht="48" customHeight="1">
      <c r="A112" s="4" t="s">
        <v>2</v>
      </c>
      <c r="B112" s="4" t="s">
        <v>672</v>
      </c>
      <c r="C112" s="5" t="s">
        <v>673</v>
      </c>
      <c r="D112" s="4" t="s">
        <v>2</v>
      </c>
      <c r="E112" s="4"/>
      <c r="F112" s="4" t="s">
        <v>675</v>
      </c>
      <c r="G112" s="5" t="s">
        <v>673</v>
      </c>
      <c r="H112" s="4" t="s">
        <v>674</v>
      </c>
    </row>
    <row r="113" spans="1:8" ht="16" customHeight="1">
      <c r="A113" s="109" t="s">
        <v>681</v>
      </c>
      <c r="B113" s="106" t="s">
        <v>640</v>
      </c>
      <c r="C113" s="108">
        <v>44</v>
      </c>
      <c r="D113" s="109" t="s">
        <v>681</v>
      </c>
      <c r="E113" s="104"/>
      <c r="F113" s="50" t="s">
        <v>45</v>
      </c>
      <c r="G113" s="49">
        <v>41</v>
      </c>
      <c r="H113" s="104"/>
    </row>
    <row r="114" spans="1:8">
      <c r="A114" s="110"/>
      <c r="B114" s="107"/>
      <c r="C114" s="107"/>
      <c r="D114" s="110"/>
      <c r="E114" s="105"/>
      <c r="F114" s="50" t="s">
        <v>52</v>
      </c>
      <c r="G114" s="49">
        <v>3</v>
      </c>
      <c r="H114" s="105"/>
    </row>
    <row r="115" spans="1:8">
      <c r="A115" s="110"/>
      <c r="B115" s="106" t="s">
        <v>654</v>
      </c>
      <c r="C115" s="108">
        <v>3</v>
      </c>
      <c r="D115" s="110"/>
      <c r="E115" s="105"/>
      <c r="F115" s="50" t="s">
        <v>70</v>
      </c>
      <c r="G115" s="49">
        <v>2</v>
      </c>
      <c r="H115" s="105"/>
    </row>
    <row r="116" spans="1:8">
      <c r="A116" s="110"/>
      <c r="B116" s="107"/>
      <c r="C116" s="107"/>
      <c r="D116" s="110"/>
      <c r="E116" s="105"/>
      <c r="F116" s="50" t="s">
        <v>66</v>
      </c>
      <c r="G116" s="49">
        <v>1</v>
      </c>
      <c r="H116" s="105"/>
    </row>
    <row r="117" spans="1:8">
      <c r="A117" s="110"/>
      <c r="B117" s="106" t="s">
        <v>660</v>
      </c>
      <c r="C117" s="108">
        <v>2</v>
      </c>
      <c r="D117" s="110"/>
      <c r="E117" s="105"/>
      <c r="F117" s="50" t="s">
        <v>72</v>
      </c>
      <c r="G117" s="49">
        <v>1</v>
      </c>
      <c r="H117" s="105"/>
    </row>
    <row r="118" spans="1:8">
      <c r="A118" s="110"/>
      <c r="B118" s="107"/>
      <c r="C118" s="107"/>
      <c r="D118" s="110"/>
      <c r="E118" s="105"/>
      <c r="F118" s="50" t="s">
        <v>87</v>
      </c>
      <c r="G118" s="49">
        <v>1</v>
      </c>
      <c r="H118" s="105"/>
    </row>
    <row r="119" spans="1:8" ht="47" customHeight="1">
      <c r="A119" s="4" t="s">
        <v>2</v>
      </c>
      <c r="B119" s="4" t="s">
        <v>672</v>
      </c>
      <c r="C119" s="5" t="s">
        <v>673</v>
      </c>
      <c r="D119" s="4" t="s">
        <v>2</v>
      </c>
      <c r="E119" s="4"/>
      <c r="F119" s="4" t="s">
        <v>675</v>
      </c>
      <c r="G119" s="5" t="s">
        <v>673</v>
      </c>
      <c r="H119" s="4" t="s">
        <v>674</v>
      </c>
    </row>
    <row r="120" spans="1:8">
      <c r="A120" s="10" t="s">
        <v>357</v>
      </c>
      <c r="B120" s="48" t="s">
        <v>682</v>
      </c>
      <c r="C120" s="10">
        <v>1</v>
      </c>
      <c r="D120" s="10" t="s">
        <v>357</v>
      </c>
      <c r="E120" s="10"/>
      <c r="F120" s="45" t="s">
        <v>358</v>
      </c>
      <c r="G120" s="10">
        <v>1</v>
      </c>
      <c r="H120" s="44"/>
    </row>
  </sheetData>
  <sortState xmlns:xlrd2="http://schemas.microsoft.com/office/spreadsheetml/2017/richdata2" ref="F114:G118">
    <sortCondition descending="1" ref="G114:G118"/>
  </sortState>
  <mergeCells count="96">
    <mergeCell ref="H75:H83"/>
    <mergeCell ref="B75:B83"/>
    <mergeCell ref="C75:C83"/>
    <mergeCell ref="E6:E49"/>
    <mergeCell ref="E51:E62"/>
    <mergeCell ref="E64:E73"/>
    <mergeCell ref="C55:C56"/>
    <mergeCell ref="C64:C66"/>
    <mergeCell ref="C67:C69"/>
    <mergeCell ref="H64:H73"/>
    <mergeCell ref="H51:H62"/>
    <mergeCell ref="H6:H49"/>
    <mergeCell ref="B67:B69"/>
    <mergeCell ref="D6:D49"/>
    <mergeCell ref="B64:B66"/>
    <mergeCell ref="C38:C40"/>
    <mergeCell ref="A75:A83"/>
    <mergeCell ref="D75:D83"/>
    <mergeCell ref="E75:E83"/>
    <mergeCell ref="A51:A62"/>
    <mergeCell ref="D51:D62"/>
    <mergeCell ref="A64:A73"/>
    <mergeCell ref="D64:D73"/>
    <mergeCell ref="B70:B71"/>
    <mergeCell ref="B72:B73"/>
    <mergeCell ref="C70:C71"/>
    <mergeCell ref="C72:C73"/>
    <mergeCell ref="B51:B52"/>
    <mergeCell ref="B53:B54"/>
    <mergeCell ref="B55:B56"/>
    <mergeCell ref="C51:C52"/>
    <mergeCell ref="C53:C54"/>
    <mergeCell ref="C41:C43"/>
    <mergeCell ref="C44:C46"/>
    <mergeCell ref="C47:C49"/>
    <mergeCell ref="A6:A49"/>
    <mergeCell ref="C6:C9"/>
    <mergeCell ref="C10:C13"/>
    <mergeCell ref="C14:C17"/>
    <mergeCell ref="C18:C21"/>
    <mergeCell ref="C22:C25"/>
    <mergeCell ref="B26:B28"/>
    <mergeCell ref="C26:C28"/>
    <mergeCell ref="C29:C31"/>
    <mergeCell ref="C32:C34"/>
    <mergeCell ref="C35:C37"/>
    <mergeCell ref="B6:B9"/>
    <mergeCell ref="B10:B13"/>
    <mergeCell ref="B14:B17"/>
    <mergeCell ref="B18:B21"/>
    <mergeCell ref="B22:B25"/>
    <mergeCell ref="B47:B49"/>
    <mergeCell ref="B29:B31"/>
    <mergeCell ref="B32:B34"/>
    <mergeCell ref="B35:B37"/>
    <mergeCell ref="B38:B40"/>
    <mergeCell ref="B41:B43"/>
    <mergeCell ref="B44:B46"/>
    <mergeCell ref="D85:D111"/>
    <mergeCell ref="A85:A111"/>
    <mergeCell ref="E85:E111"/>
    <mergeCell ref="H85:H111"/>
    <mergeCell ref="B85:B87"/>
    <mergeCell ref="B88:B90"/>
    <mergeCell ref="B91:B93"/>
    <mergeCell ref="B94:B95"/>
    <mergeCell ref="B96:B97"/>
    <mergeCell ref="B98:B99"/>
    <mergeCell ref="B100:B101"/>
    <mergeCell ref="B102:B103"/>
    <mergeCell ref="B104:B105"/>
    <mergeCell ref="B106:B107"/>
    <mergeCell ref="B108:B109"/>
    <mergeCell ref="A113:A118"/>
    <mergeCell ref="D113:D118"/>
    <mergeCell ref="E113:E118"/>
    <mergeCell ref="B110:B111"/>
    <mergeCell ref="C85:C87"/>
    <mergeCell ref="C88:C90"/>
    <mergeCell ref="C91:C93"/>
    <mergeCell ref="C94:C95"/>
    <mergeCell ref="C96:C97"/>
    <mergeCell ref="C98:C99"/>
    <mergeCell ref="C100:C101"/>
    <mergeCell ref="C102:C103"/>
    <mergeCell ref="C104:C105"/>
    <mergeCell ref="C106:C107"/>
    <mergeCell ref="C108:C109"/>
    <mergeCell ref="C110:C111"/>
    <mergeCell ref="H113:H118"/>
    <mergeCell ref="B113:B114"/>
    <mergeCell ref="B115:B116"/>
    <mergeCell ref="B117:B118"/>
    <mergeCell ref="C113:C114"/>
    <mergeCell ref="C115:C116"/>
    <mergeCell ref="C117:C118"/>
  </mergeCells>
  <conditionalFormatting sqref="F6 F8:F49">
    <cfRule type="duplicateValues" dxfId="3" priority="3"/>
  </conditionalFormatting>
  <conditionalFormatting sqref="F7">
    <cfRule type="duplicateValues" dxfId="2" priority="1"/>
  </conditionalFormatting>
  <conditionalFormatting sqref="J8">
    <cfRule type="duplicateValues" dxfId="1" priority="2"/>
  </conditionalFormatting>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0F0919-C83B-484D-BC68-497605B809F0}">
  <dimension ref="A1:L19"/>
  <sheetViews>
    <sheetView workbookViewId="0">
      <selection activeCell="E6" sqref="E6:E11"/>
    </sheetView>
  </sheetViews>
  <sheetFormatPr baseColWidth="10" defaultColWidth="11" defaultRowHeight="16"/>
  <cols>
    <col min="1" max="1" width="62" customWidth="1"/>
    <col min="2" max="2" width="16" customWidth="1"/>
    <col min="3" max="3" width="30.5" customWidth="1"/>
    <col min="4" max="4" width="38" customWidth="1"/>
    <col min="5" max="5" width="106.6640625" customWidth="1"/>
    <col min="6" max="6" width="16.5" customWidth="1"/>
    <col min="8" max="8" width="16.6640625" customWidth="1"/>
    <col min="11" max="11" width="20.6640625" customWidth="1"/>
    <col min="12" max="12" width="66" customWidth="1"/>
  </cols>
  <sheetData>
    <row r="1" spans="1:12" ht="35">
      <c r="A1" s="1" t="s">
        <v>683</v>
      </c>
      <c r="B1" s="1"/>
      <c r="C1" s="1"/>
      <c r="D1" s="1"/>
      <c r="E1" s="1"/>
    </row>
    <row r="2" spans="1:12">
      <c r="A2" s="2"/>
      <c r="B2" s="2"/>
      <c r="C2" s="2"/>
      <c r="D2" s="2"/>
      <c r="E2" s="2"/>
    </row>
    <row r="3" spans="1:12">
      <c r="A3" s="2" t="s">
        <v>684</v>
      </c>
      <c r="B3" s="2"/>
      <c r="C3" s="2"/>
      <c r="D3" s="2"/>
      <c r="E3" s="2"/>
      <c r="F3" s="2"/>
      <c r="G3" s="2"/>
      <c r="H3" s="2"/>
      <c r="I3" s="2"/>
      <c r="J3" s="3"/>
      <c r="K3" s="2"/>
    </row>
    <row r="4" spans="1:12">
      <c r="A4" s="2"/>
      <c r="B4" s="2"/>
      <c r="C4" s="2"/>
      <c r="D4" s="2"/>
      <c r="E4" s="2"/>
      <c r="F4" s="2"/>
      <c r="G4" s="2"/>
      <c r="H4" s="2"/>
      <c r="I4" s="2"/>
      <c r="J4" s="3"/>
      <c r="K4" s="2"/>
    </row>
    <row r="5" spans="1:12" ht="38" customHeight="1">
      <c r="A5" s="73" t="s">
        <v>11</v>
      </c>
      <c r="B5" s="73" t="s">
        <v>685</v>
      </c>
      <c r="C5" s="73" t="s">
        <v>686</v>
      </c>
      <c r="D5" s="73" t="s">
        <v>687</v>
      </c>
      <c r="E5" s="73" t="s">
        <v>688</v>
      </c>
      <c r="F5" s="79" t="s">
        <v>689</v>
      </c>
      <c r="G5" s="79" t="s">
        <v>690</v>
      </c>
      <c r="H5" s="79" t="s">
        <v>691</v>
      </c>
      <c r="I5" s="79" t="s">
        <v>692</v>
      </c>
      <c r="J5" s="79" t="s">
        <v>693</v>
      </c>
      <c r="K5" s="79" t="s">
        <v>694</v>
      </c>
      <c r="L5" s="73" t="s">
        <v>695</v>
      </c>
    </row>
    <row r="6" spans="1:12" ht="17">
      <c r="A6" s="146" t="s">
        <v>696</v>
      </c>
      <c r="B6" s="149">
        <v>1154</v>
      </c>
      <c r="C6" s="76" t="s">
        <v>697</v>
      </c>
      <c r="D6" s="75" t="s">
        <v>698</v>
      </c>
      <c r="E6" s="146" t="s">
        <v>699</v>
      </c>
      <c r="F6" s="142" t="s">
        <v>700</v>
      </c>
      <c r="G6" s="142">
        <v>30</v>
      </c>
      <c r="H6" s="142" t="s">
        <v>701</v>
      </c>
      <c r="I6" s="142" t="s">
        <v>702</v>
      </c>
      <c r="J6" s="142" t="s">
        <v>703</v>
      </c>
      <c r="K6" s="142" t="s">
        <v>704</v>
      </c>
      <c r="L6" s="70" t="s">
        <v>705</v>
      </c>
    </row>
    <row r="7" spans="1:12" ht="17">
      <c r="A7" s="145"/>
      <c r="B7" s="150"/>
      <c r="C7" s="76" t="s">
        <v>706</v>
      </c>
      <c r="D7" s="75" t="s">
        <v>707</v>
      </c>
      <c r="E7" s="147"/>
      <c r="F7" s="143"/>
      <c r="G7" s="143"/>
      <c r="H7" s="143"/>
      <c r="I7" s="143"/>
      <c r="J7" s="143"/>
      <c r="K7" s="143"/>
      <c r="L7" s="70" t="s">
        <v>708</v>
      </c>
    </row>
    <row r="8" spans="1:12" ht="17">
      <c r="A8" s="148" t="s">
        <v>709</v>
      </c>
      <c r="B8" s="149">
        <v>760</v>
      </c>
      <c r="C8" s="76" t="s">
        <v>710</v>
      </c>
      <c r="D8" s="75" t="s">
        <v>711</v>
      </c>
      <c r="E8" s="147"/>
      <c r="F8" s="142" t="s">
        <v>700</v>
      </c>
      <c r="G8" s="142">
        <v>30</v>
      </c>
      <c r="H8" s="142" t="s">
        <v>701</v>
      </c>
      <c r="I8" s="142" t="s">
        <v>712</v>
      </c>
      <c r="J8" s="142" t="s">
        <v>713</v>
      </c>
      <c r="K8" s="142" t="s">
        <v>714</v>
      </c>
      <c r="L8" s="144" t="s">
        <v>715</v>
      </c>
    </row>
    <row r="9" spans="1:12" ht="17">
      <c r="A9" s="145"/>
      <c r="B9" s="150"/>
      <c r="C9" s="76" t="s">
        <v>716</v>
      </c>
      <c r="D9" s="75" t="s">
        <v>717</v>
      </c>
      <c r="E9" s="147"/>
      <c r="F9" s="143"/>
      <c r="G9" s="143"/>
      <c r="H9" s="143"/>
      <c r="I9" s="143"/>
      <c r="J9" s="143"/>
      <c r="K9" s="143"/>
      <c r="L9" s="145"/>
    </row>
    <row r="10" spans="1:12" ht="17">
      <c r="A10" s="148" t="s">
        <v>718</v>
      </c>
      <c r="B10" s="149">
        <v>1100</v>
      </c>
      <c r="C10" s="76" t="s">
        <v>719</v>
      </c>
      <c r="D10" s="75" t="s">
        <v>720</v>
      </c>
      <c r="E10" s="147"/>
      <c r="F10" s="142" t="s">
        <v>700</v>
      </c>
      <c r="G10" s="142">
        <v>30</v>
      </c>
      <c r="H10" s="142" t="s">
        <v>721</v>
      </c>
      <c r="I10" s="142" t="s">
        <v>722</v>
      </c>
      <c r="J10" s="142" t="s">
        <v>703</v>
      </c>
      <c r="K10" s="142" t="s">
        <v>723</v>
      </c>
      <c r="L10" s="144" t="s">
        <v>724</v>
      </c>
    </row>
    <row r="11" spans="1:12" ht="17">
      <c r="A11" s="145"/>
      <c r="B11" s="150"/>
      <c r="C11" s="76" t="s">
        <v>725</v>
      </c>
      <c r="D11" s="75" t="s">
        <v>726</v>
      </c>
      <c r="E11" s="145"/>
      <c r="F11" s="143"/>
      <c r="G11" s="143"/>
      <c r="H11" s="143"/>
      <c r="I11" s="143"/>
      <c r="J11" s="143"/>
      <c r="K11" s="143"/>
      <c r="L11" s="145"/>
    </row>
    <row r="12" spans="1:12" ht="34">
      <c r="A12" s="146" t="s">
        <v>727</v>
      </c>
      <c r="B12" s="149">
        <v>464</v>
      </c>
      <c r="C12" s="77" t="s">
        <v>728</v>
      </c>
      <c r="D12" s="75" t="s">
        <v>729</v>
      </c>
      <c r="E12" s="146" t="s">
        <v>730</v>
      </c>
      <c r="F12" s="142" t="s">
        <v>731</v>
      </c>
      <c r="G12" s="142">
        <v>25</v>
      </c>
      <c r="H12" s="142" t="s">
        <v>721</v>
      </c>
      <c r="I12" s="142" t="s">
        <v>732</v>
      </c>
      <c r="J12" s="142" t="s">
        <v>733</v>
      </c>
      <c r="K12" s="142" t="s">
        <v>704</v>
      </c>
      <c r="L12" s="144" t="s">
        <v>734</v>
      </c>
    </row>
    <row r="13" spans="1:12" ht="51">
      <c r="A13" s="145"/>
      <c r="B13" s="150"/>
      <c r="C13" s="77" t="s">
        <v>735</v>
      </c>
      <c r="D13" s="75" t="s">
        <v>736</v>
      </c>
      <c r="E13" s="145"/>
      <c r="F13" s="143"/>
      <c r="G13" s="143"/>
      <c r="H13" s="143"/>
      <c r="I13" s="143"/>
      <c r="J13" s="143"/>
      <c r="K13" s="143"/>
      <c r="L13" s="145"/>
    </row>
    <row r="14" spans="1:12">
      <c r="A14" s="74" t="s">
        <v>737</v>
      </c>
    </row>
    <row r="16" spans="1:12">
      <c r="F16" s="78"/>
      <c r="G16" s="78"/>
      <c r="H16" s="78"/>
      <c r="I16" s="78"/>
      <c r="J16" s="78"/>
      <c r="K16" s="78"/>
    </row>
    <row r="17" spans="6:11">
      <c r="F17" s="78"/>
      <c r="G17" s="78"/>
      <c r="H17" s="78"/>
      <c r="I17" s="78"/>
      <c r="J17" s="78"/>
      <c r="K17" s="78"/>
    </row>
    <row r="18" spans="6:11">
      <c r="F18" s="78"/>
      <c r="G18" s="78"/>
      <c r="H18" s="78"/>
      <c r="I18" s="78"/>
      <c r="J18" s="78"/>
      <c r="K18" s="78"/>
    </row>
    <row r="19" spans="6:11">
      <c r="F19" s="78"/>
      <c r="G19" s="78"/>
      <c r="H19" s="78"/>
      <c r="I19" s="78"/>
      <c r="J19" s="78"/>
      <c r="K19" s="78"/>
    </row>
  </sheetData>
  <mergeCells count="37">
    <mergeCell ref="A6:A7"/>
    <mergeCell ref="A8:A9"/>
    <mergeCell ref="A10:A11"/>
    <mergeCell ref="A12:A13"/>
    <mergeCell ref="B12:B13"/>
    <mergeCell ref="B10:B11"/>
    <mergeCell ref="B8:B9"/>
    <mergeCell ref="B6:B7"/>
    <mergeCell ref="E6:E11"/>
    <mergeCell ref="E12:E13"/>
    <mergeCell ref="F6:F7"/>
    <mergeCell ref="G6:G7"/>
    <mergeCell ref="F12:F13"/>
    <mergeCell ref="G12:G13"/>
    <mergeCell ref="F10:F11"/>
    <mergeCell ref="G10:G11"/>
    <mergeCell ref="H6:H7"/>
    <mergeCell ref="I6:I7"/>
    <mergeCell ref="J6:J7"/>
    <mergeCell ref="K6:K7"/>
    <mergeCell ref="F8:F9"/>
    <mergeCell ref="G8:G9"/>
    <mergeCell ref="H8:H9"/>
    <mergeCell ref="I8:I9"/>
    <mergeCell ref="J8:J9"/>
    <mergeCell ref="H10:H11"/>
    <mergeCell ref="I10:I11"/>
    <mergeCell ref="J10:J11"/>
    <mergeCell ref="H12:H13"/>
    <mergeCell ref="I12:I13"/>
    <mergeCell ref="J12:J13"/>
    <mergeCell ref="K12:K13"/>
    <mergeCell ref="L8:L9"/>
    <mergeCell ref="L10:L11"/>
    <mergeCell ref="L12:L13"/>
    <mergeCell ref="K8:K9"/>
    <mergeCell ref="K10:K1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9C76C2-519F-A74F-9DBE-4DABFE1666A0}">
  <dimension ref="A1:D58"/>
  <sheetViews>
    <sheetView zoomScale="88" workbookViewId="0"/>
  </sheetViews>
  <sheetFormatPr baseColWidth="10" defaultColWidth="11" defaultRowHeight="16"/>
  <cols>
    <col min="1" max="1" width="62" customWidth="1"/>
    <col min="2" max="2" width="16" customWidth="1"/>
    <col min="3" max="3" width="30.5" customWidth="1"/>
    <col min="4" max="4" width="38" customWidth="1"/>
  </cols>
  <sheetData>
    <row r="1" spans="1:4" ht="35">
      <c r="A1" s="1" t="s">
        <v>738</v>
      </c>
      <c r="B1" s="1"/>
      <c r="C1" s="1"/>
      <c r="D1" s="1"/>
    </row>
    <row r="2" spans="1:4">
      <c r="A2" s="2"/>
      <c r="B2" s="2"/>
      <c r="C2" s="2"/>
      <c r="D2" s="2"/>
    </row>
    <row r="3" spans="1:4">
      <c r="A3" s="2" t="s">
        <v>739</v>
      </c>
      <c r="B3" s="2"/>
      <c r="C3" s="2"/>
      <c r="D3" s="2"/>
    </row>
    <row r="4" spans="1:4">
      <c r="A4" s="2"/>
      <c r="B4" s="2"/>
      <c r="C4" s="2"/>
      <c r="D4" s="2"/>
    </row>
    <row r="5" spans="1:4" ht="48" customHeight="1">
      <c r="A5" s="4" t="s">
        <v>740</v>
      </c>
      <c r="B5" s="4" t="s">
        <v>741</v>
      </c>
      <c r="C5" s="4" t="s">
        <v>742</v>
      </c>
      <c r="D5" s="4" t="s">
        <v>743</v>
      </c>
    </row>
    <row r="6" spans="1:4">
      <c r="A6" s="44" t="s">
        <v>744</v>
      </c>
      <c r="B6" s="45" t="s">
        <v>118</v>
      </c>
      <c r="C6" s="54" t="s">
        <v>745</v>
      </c>
      <c r="D6" s="44" t="s">
        <v>746</v>
      </c>
    </row>
    <row r="7" spans="1:4">
      <c r="A7" s="44" t="s">
        <v>747</v>
      </c>
      <c r="B7" s="45" t="s">
        <v>118</v>
      </c>
      <c r="C7" s="54" t="s">
        <v>745</v>
      </c>
      <c r="D7" s="44" t="s">
        <v>748</v>
      </c>
    </row>
    <row r="8" spans="1:4">
      <c r="A8" s="44" t="s">
        <v>749</v>
      </c>
      <c r="B8" s="45" t="s">
        <v>118</v>
      </c>
      <c r="C8" s="54" t="s">
        <v>745</v>
      </c>
      <c r="D8" s="44" t="s">
        <v>750</v>
      </c>
    </row>
    <row r="9" spans="1:4">
      <c r="A9" s="44" t="s">
        <v>751</v>
      </c>
      <c r="B9" s="45" t="s">
        <v>118</v>
      </c>
      <c r="C9" s="54" t="s">
        <v>745</v>
      </c>
      <c r="D9" s="44" t="s">
        <v>752</v>
      </c>
    </row>
    <row r="10" spans="1:4">
      <c r="A10" s="44" t="s">
        <v>753</v>
      </c>
      <c r="B10" s="45" t="s">
        <v>118</v>
      </c>
      <c r="C10" s="54" t="s">
        <v>745</v>
      </c>
      <c r="D10" s="44" t="s">
        <v>754</v>
      </c>
    </row>
    <row r="11" spans="1:4">
      <c r="A11" s="44" t="s">
        <v>755</v>
      </c>
      <c r="B11" s="45" t="s">
        <v>118</v>
      </c>
      <c r="C11" s="54" t="s">
        <v>745</v>
      </c>
      <c r="D11" s="44" t="s">
        <v>756</v>
      </c>
    </row>
    <row r="12" spans="1:4">
      <c r="A12" s="44" t="s">
        <v>757</v>
      </c>
      <c r="B12" s="45" t="s">
        <v>118</v>
      </c>
      <c r="C12" s="54" t="s">
        <v>745</v>
      </c>
      <c r="D12" s="44" t="s">
        <v>758</v>
      </c>
    </row>
    <row r="13" spans="1:4">
      <c r="A13" s="44" t="s">
        <v>759</v>
      </c>
      <c r="B13" s="45" t="s">
        <v>118</v>
      </c>
      <c r="C13" s="54" t="s">
        <v>745</v>
      </c>
      <c r="D13" s="44" t="s">
        <v>760</v>
      </c>
    </row>
    <row r="14" spans="1:4">
      <c r="A14" s="44" t="s">
        <v>761</v>
      </c>
      <c r="B14" s="45" t="s">
        <v>118</v>
      </c>
      <c r="C14" s="54" t="s">
        <v>745</v>
      </c>
      <c r="D14" s="44" t="s">
        <v>762</v>
      </c>
    </row>
    <row r="15" spans="1:4">
      <c r="A15" s="44" t="s">
        <v>763</v>
      </c>
      <c r="B15" s="45" t="s">
        <v>118</v>
      </c>
      <c r="C15" s="54" t="s">
        <v>745</v>
      </c>
      <c r="D15" s="44" t="s">
        <v>764</v>
      </c>
    </row>
    <row r="16" spans="1:4">
      <c r="A16" s="44" t="s">
        <v>765</v>
      </c>
      <c r="B16" s="45" t="s">
        <v>118</v>
      </c>
      <c r="C16" s="54" t="s">
        <v>745</v>
      </c>
      <c r="D16" s="44" t="s">
        <v>766</v>
      </c>
    </row>
    <row r="17" spans="1:4">
      <c r="A17" s="44" t="s">
        <v>767</v>
      </c>
      <c r="B17" s="45" t="s">
        <v>118</v>
      </c>
      <c r="C17" s="54" t="s">
        <v>745</v>
      </c>
      <c r="D17" s="44" t="s">
        <v>768</v>
      </c>
    </row>
    <row r="18" spans="1:4">
      <c r="A18" s="44" t="s">
        <v>769</v>
      </c>
      <c r="B18" s="45" t="s">
        <v>118</v>
      </c>
      <c r="C18" s="54" t="s">
        <v>745</v>
      </c>
      <c r="D18" s="44" t="s">
        <v>770</v>
      </c>
    </row>
    <row r="19" spans="1:4">
      <c r="A19" s="44" t="s">
        <v>771</v>
      </c>
      <c r="B19" s="45" t="s">
        <v>118</v>
      </c>
      <c r="C19" s="54" t="s">
        <v>745</v>
      </c>
      <c r="D19" s="44" t="s">
        <v>772</v>
      </c>
    </row>
    <row r="20" spans="1:4">
      <c r="A20" s="44" t="s">
        <v>773</v>
      </c>
      <c r="B20" s="45" t="s">
        <v>118</v>
      </c>
      <c r="C20" s="54" t="s">
        <v>745</v>
      </c>
      <c r="D20" s="44" t="s">
        <v>774</v>
      </c>
    </row>
    <row r="21" spans="1:4">
      <c r="A21" s="44" t="s">
        <v>775</v>
      </c>
      <c r="B21" s="45" t="s">
        <v>118</v>
      </c>
      <c r="C21" s="54" t="s">
        <v>745</v>
      </c>
      <c r="D21" s="44" t="s">
        <v>776</v>
      </c>
    </row>
    <row r="22" spans="1:4">
      <c r="A22" s="44" t="s">
        <v>777</v>
      </c>
      <c r="B22" s="45" t="s">
        <v>118</v>
      </c>
      <c r="C22" s="54" t="s">
        <v>745</v>
      </c>
      <c r="D22" s="44" t="s">
        <v>778</v>
      </c>
    </row>
    <row r="23" spans="1:4">
      <c r="A23" s="44" t="s">
        <v>779</v>
      </c>
      <c r="B23" s="45" t="s">
        <v>118</v>
      </c>
      <c r="C23" s="54" t="s">
        <v>745</v>
      </c>
      <c r="D23" s="44" t="s">
        <v>780</v>
      </c>
    </row>
    <row r="24" spans="1:4">
      <c r="A24" s="44" t="s">
        <v>781</v>
      </c>
      <c r="B24" s="45" t="s">
        <v>118</v>
      </c>
      <c r="C24" s="54" t="s">
        <v>745</v>
      </c>
      <c r="D24" s="44" t="s">
        <v>782</v>
      </c>
    </row>
    <row r="25" spans="1:4">
      <c r="A25" s="44" t="s">
        <v>783</v>
      </c>
      <c r="B25" s="45" t="s">
        <v>118</v>
      </c>
      <c r="C25" s="54" t="s">
        <v>745</v>
      </c>
      <c r="D25" s="44" t="s">
        <v>784</v>
      </c>
    </row>
    <row r="26" spans="1:4">
      <c r="A26" s="44" t="s">
        <v>785</v>
      </c>
      <c r="B26" s="45" t="s">
        <v>118</v>
      </c>
      <c r="C26" s="54" t="s">
        <v>745</v>
      </c>
      <c r="D26" s="44" t="s">
        <v>786</v>
      </c>
    </row>
    <row r="27" spans="1:4">
      <c r="A27" s="44" t="s">
        <v>787</v>
      </c>
      <c r="B27" s="45" t="s">
        <v>118</v>
      </c>
      <c r="C27" s="54" t="s">
        <v>745</v>
      </c>
      <c r="D27" s="44" t="s">
        <v>788</v>
      </c>
    </row>
    <row r="28" spans="1:4">
      <c r="A28" s="44" t="s">
        <v>789</v>
      </c>
      <c r="B28" s="45" t="s">
        <v>118</v>
      </c>
      <c r="C28" s="54" t="s">
        <v>745</v>
      </c>
      <c r="D28" s="44" t="s">
        <v>790</v>
      </c>
    </row>
    <row r="29" spans="1:4">
      <c r="A29" s="44" t="s">
        <v>791</v>
      </c>
      <c r="B29" s="45" t="s">
        <v>118</v>
      </c>
      <c r="C29" s="54" t="s">
        <v>745</v>
      </c>
      <c r="D29" s="44" t="s">
        <v>792</v>
      </c>
    </row>
    <row r="30" spans="1:4">
      <c r="A30" s="44" t="s">
        <v>793</v>
      </c>
      <c r="B30" s="45" t="s">
        <v>118</v>
      </c>
      <c r="C30" s="54" t="s">
        <v>745</v>
      </c>
      <c r="D30" s="44" t="s">
        <v>794</v>
      </c>
    </row>
    <row r="31" spans="1:4">
      <c r="A31" s="44" t="s">
        <v>795</v>
      </c>
      <c r="B31" s="45" t="s">
        <v>118</v>
      </c>
      <c r="C31" s="54" t="s">
        <v>745</v>
      </c>
      <c r="D31" s="44" t="s">
        <v>796</v>
      </c>
    </row>
    <row r="32" spans="1:4">
      <c r="A32" s="44" t="s">
        <v>797</v>
      </c>
      <c r="B32" s="45" t="s">
        <v>118</v>
      </c>
      <c r="C32" s="54" t="s">
        <v>745</v>
      </c>
      <c r="D32" s="44" t="s">
        <v>798</v>
      </c>
    </row>
    <row r="33" spans="1:4">
      <c r="A33" s="44" t="s">
        <v>799</v>
      </c>
      <c r="B33" s="45" t="s">
        <v>118</v>
      </c>
      <c r="C33" s="54" t="s">
        <v>745</v>
      </c>
      <c r="D33" s="44" t="s">
        <v>800</v>
      </c>
    </row>
    <row r="34" spans="1:4">
      <c r="A34" s="44" t="s">
        <v>801</v>
      </c>
      <c r="B34" s="45" t="s">
        <v>118</v>
      </c>
      <c r="C34" s="54" t="s">
        <v>745</v>
      </c>
      <c r="D34" s="44" t="s">
        <v>802</v>
      </c>
    </row>
    <row r="35" spans="1:4">
      <c r="A35" s="44" t="s">
        <v>803</v>
      </c>
      <c r="B35" s="45" t="s">
        <v>118</v>
      </c>
      <c r="C35" s="54" t="s">
        <v>745</v>
      </c>
      <c r="D35" s="44" t="s">
        <v>804</v>
      </c>
    </row>
    <row r="36" spans="1:4">
      <c r="A36" s="44" t="s">
        <v>805</v>
      </c>
      <c r="B36" s="45" t="s">
        <v>118</v>
      </c>
      <c r="C36" s="54" t="s">
        <v>745</v>
      </c>
      <c r="D36" s="44" t="s">
        <v>806</v>
      </c>
    </row>
    <row r="37" spans="1:4">
      <c r="A37" s="44" t="s">
        <v>807</v>
      </c>
      <c r="B37" s="45" t="s">
        <v>118</v>
      </c>
      <c r="C37" s="54" t="s">
        <v>745</v>
      </c>
      <c r="D37" s="44" t="s">
        <v>808</v>
      </c>
    </row>
    <row r="38" spans="1:4">
      <c r="A38" s="44" t="s">
        <v>809</v>
      </c>
      <c r="B38" s="45" t="s">
        <v>118</v>
      </c>
      <c r="C38" s="54" t="s">
        <v>745</v>
      </c>
      <c r="D38" s="44" t="s">
        <v>810</v>
      </c>
    </row>
    <row r="39" spans="1:4">
      <c r="A39" s="44" t="s">
        <v>811</v>
      </c>
      <c r="B39" s="45" t="s">
        <v>118</v>
      </c>
      <c r="C39" s="54" t="s">
        <v>745</v>
      </c>
      <c r="D39" s="44" t="s">
        <v>812</v>
      </c>
    </row>
    <row r="40" spans="1:4">
      <c r="A40" s="44" t="s">
        <v>813</v>
      </c>
      <c r="B40" s="45" t="s">
        <v>118</v>
      </c>
      <c r="C40" s="54" t="s">
        <v>745</v>
      </c>
      <c r="D40" s="44" t="s">
        <v>814</v>
      </c>
    </row>
    <row r="41" spans="1:4">
      <c r="A41" s="44" t="s">
        <v>815</v>
      </c>
      <c r="B41" s="45" t="s">
        <v>118</v>
      </c>
      <c r="C41" s="54" t="s">
        <v>745</v>
      </c>
      <c r="D41" s="44" t="s">
        <v>816</v>
      </c>
    </row>
    <row r="42" spans="1:4">
      <c r="A42" s="44" t="s">
        <v>817</v>
      </c>
      <c r="B42" s="45" t="s">
        <v>118</v>
      </c>
      <c r="C42" s="54" t="s">
        <v>745</v>
      </c>
      <c r="D42" s="44" t="s">
        <v>818</v>
      </c>
    </row>
    <row r="43" spans="1:4">
      <c r="A43" s="44" t="s">
        <v>819</v>
      </c>
      <c r="B43" s="45" t="s">
        <v>118</v>
      </c>
      <c r="C43" s="54" t="s">
        <v>745</v>
      </c>
      <c r="D43" s="44" t="s">
        <v>820</v>
      </c>
    </row>
    <row r="44" spans="1:4">
      <c r="A44" s="44" t="s">
        <v>821</v>
      </c>
      <c r="B44" s="45" t="s">
        <v>118</v>
      </c>
      <c r="C44" s="54" t="s">
        <v>745</v>
      </c>
      <c r="D44" s="44" t="s">
        <v>822</v>
      </c>
    </row>
    <row r="45" spans="1:4">
      <c r="A45" s="44" t="s">
        <v>823</v>
      </c>
      <c r="B45" s="45" t="s">
        <v>118</v>
      </c>
      <c r="C45" s="54" t="s">
        <v>745</v>
      </c>
      <c r="D45" s="44" t="s">
        <v>824</v>
      </c>
    </row>
    <row r="46" spans="1:4">
      <c r="A46" s="44" t="s">
        <v>825</v>
      </c>
      <c r="B46" s="45" t="s">
        <v>118</v>
      </c>
      <c r="C46" s="54" t="s">
        <v>745</v>
      </c>
      <c r="D46" s="44" t="s">
        <v>826</v>
      </c>
    </row>
    <row r="47" spans="1:4">
      <c r="A47" s="44" t="s">
        <v>827</v>
      </c>
      <c r="B47" s="45" t="s">
        <v>118</v>
      </c>
      <c r="C47" s="54" t="s">
        <v>745</v>
      </c>
      <c r="D47" s="44" t="s">
        <v>828</v>
      </c>
    </row>
    <row r="48" spans="1:4">
      <c r="A48" s="44" t="s">
        <v>829</v>
      </c>
      <c r="B48" s="45" t="s">
        <v>118</v>
      </c>
      <c r="C48" s="54" t="s">
        <v>745</v>
      </c>
      <c r="D48" s="44" t="s">
        <v>830</v>
      </c>
    </row>
    <row r="49" spans="1:4">
      <c r="A49" s="44" t="s">
        <v>831</v>
      </c>
      <c r="B49" s="45" t="s">
        <v>118</v>
      </c>
      <c r="C49" s="54" t="s">
        <v>745</v>
      </c>
      <c r="D49" s="44" t="s">
        <v>832</v>
      </c>
    </row>
    <row r="50" spans="1:4">
      <c r="A50" s="44" t="s">
        <v>833</v>
      </c>
      <c r="B50" s="45" t="s">
        <v>118</v>
      </c>
      <c r="C50" s="54" t="s">
        <v>745</v>
      </c>
      <c r="D50" s="44" t="s">
        <v>834</v>
      </c>
    </row>
    <row r="51" spans="1:4">
      <c r="A51" s="44" t="s">
        <v>835</v>
      </c>
      <c r="B51" s="45" t="s">
        <v>118</v>
      </c>
      <c r="C51" s="54" t="s">
        <v>745</v>
      </c>
      <c r="D51" s="44" t="s">
        <v>836</v>
      </c>
    </row>
    <row r="52" spans="1:4">
      <c r="A52" s="44" t="s">
        <v>837</v>
      </c>
      <c r="B52" s="45" t="s">
        <v>118</v>
      </c>
      <c r="C52" s="54" t="s">
        <v>745</v>
      </c>
      <c r="D52" s="44" t="s">
        <v>838</v>
      </c>
    </row>
    <row r="53" spans="1:4">
      <c r="A53" s="44" t="s">
        <v>839</v>
      </c>
      <c r="B53" s="45" t="s">
        <v>118</v>
      </c>
      <c r="C53" s="54" t="s">
        <v>745</v>
      </c>
      <c r="D53" s="44" t="s">
        <v>840</v>
      </c>
    </row>
    <row r="54" spans="1:4">
      <c r="A54" s="44" t="s">
        <v>841</v>
      </c>
      <c r="B54" s="45" t="s">
        <v>118</v>
      </c>
      <c r="C54" s="54" t="s">
        <v>745</v>
      </c>
      <c r="D54" s="44" t="s">
        <v>842</v>
      </c>
    </row>
    <row r="55" spans="1:4">
      <c r="A55" s="55" t="s">
        <v>843</v>
      </c>
      <c r="B55" s="55"/>
      <c r="C55" s="55" t="s">
        <v>844</v>
      </c>
      <c r="D55" s="44"/>
    </row>
    <row r="56" spans="1:4">
      <c r="A56" s="55" t="s">
        <v>845</v>
      </c>
      <c r="B56" s="55"/>
      <c r="C56" s="55" t="s">
        <v>844</v>
      </c>
      <c r="D56" s="44"/>
    </row>
    <row r="57" spans="1:4">
      <c r="A57" s="55" t="s">
        <v>846</v>
      </c>
      <c r="B57" s="55"/>
      <c r="C57" s="55" t="s">
        <v>847</v>
      </c>
      <c r="D57" s="44"/>
    </row>
    <row r="58" spans="1:4">
      <c r="A58" s="55" t="s">
        <v>848</v>
      </c>
      <c r="B58" s="55"/>
      <c r="C58" s="55" t="s">
        <v>847</v>
      </c>
      <c r="D58" s="44"/>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E70482-7A17-2841-BEF5-9978CBACD82A}">
  <dimension ref="A1:D38"/>
  <sheetViews>
    <sheetView workbookViewId="0">
      <selection activeCell="H13" sqref="H13"/>
    </sheetView>
  </sheetViews>
  <sheetFormatPr baseColWidth="10" defaultColWidth="11" defaultRowHeight="16"/>
  <cols>
    <col min="1" max="1" width="26" customWidth="1"/>
  </cols>
  <sheetData>
    <row r="1" spans="1:4" ht="35">
      <c r="A1" s="1" t="s">
        <v>849</v>
      </c>
      <c r="B1" s="1"/>
      <c r="C1" s="1"/>
      <c r="D1" s="1"/>
    </row>
    <row r="2" spans="1:4">
      <c r="A2" s="2"/>
      <c r="B2" s="2"/>
      <c r="C2" s="2"/>
      <c r="D2" s="2"/>
    </row>
    <row r="3" spans="1:4">
      <c r="A3" s="2" t="s">
        <v>867</v>
      </c>
      <c r="B3" s="2"/>
      <c r="C3" s="2"/>
      <c r="D3" s="2"/>
    </row>
    <row r="4" spans="1:4">
      <c r="A4" s="2"/>
      <c r="B4" s="2"/>
      <c r="C4" s="2"/>
      <c r="D4" s="2"/>
    </row>
    <row r="5" spans="1:4" ht="48" customHeight="1">
      <c r="A5" s="151" t="s">
        <v>850</v>
      </c>
      <c r="B5" s="151" t="s">
        <v>857</v>
      </c>
      <c r="C5" s="152" t="s">
        <v>858</v>
      </c>
      <c r="D5" s="152"/>
    </row>
    <row r="6" spans="1:4" ht="17">
      <c r="A6" s="151"/>
      <c r="B6" s="151"/>
      <c r="C6" s="69" t="s">
        <v>294</v>
      </c>
      <c r="D6" s="69" t="s">
        <v>15</v>
      </c>
    </row>
    <row r="7" spans="1:4">
      <c r="A7" s="153" t="s">
        <v>859</v>
      </c>
      <c r="B7" s="72">
        <v>0.5</v>
      </c>
      <c r="C7" s="71">
        <v>0</v>
      </c>
      <c r="D7" s="71">
        <v>92</v>
      </c>
    </row>
    <row r="8" spans="1:4">
      <c r="A8" s="153"/>
      <c r="B8" s="72">
        <v>1</v>
      </c>
      <c r="C8" s="71">
        <v>100</v>
      </c>
      <c r="D8" s="71">
        <v>8</v>
      </c>
    </row>
    <row r="9" spans="1:4" ht="17">
      <c r="A9" s="153"/>
      <c r="B9" s="72" t="s">
        <v>860</v>
      </c>
      <c r="C9" s="71">
        <v>0</v>
      </c>
      <c r="D9" s="71">
        <v>0</v>
      </c>
    </row>
    <row r="10" spans="1:4">
      <c r="A10" s="70"/>
      <c r="B10" s="72"/>
      <c r="C10" s="71"/>
      <c r="D10" s="71"/>
    </row>
    <row r="11" spans="1:4">
      <c r="A11" s="153" t="s">
        <v>851</v>
      </c>
      <c r="B11" s="72">
        <v>0.9</v>
      </c>
      <c r="C11" s="71">
        <v>100</v>
      </c>
      <c r="D11" s="71">
        <v>100</v>
      </c>
    </row>
    <row r="12" spans="1:4" ht="17">
      <c r="A12" s="153"/>
      <c r="B12" s="72" t="s">
        <v>861</v>
      </c>
      <c r="C12" s="71">
        <v>0</v>
      </c>
      <c r="D12" s="71">
        <v>0</v>
      </c>
    </row>
    <row r="13" spans="1:4">
      <c r="A13" s="153"/>
      <c r="B13" s="72">
        <v>3.6</v>
      </c>
      <c r="C13" s="71">
        <v>0</v>
      </c>
      <c r="D13" s="71">
        <v>0</v>
      </c>
    </row>
    <row r="14" spans="1:4">
      <c r="A14" s="70"/>
      <c r="B14" s="72"/>
      <c r="C14" s="71"/>
      <c r="D14" s="71"/>
    </row>
    <row r="15" spans="1:4" ht="17">
      <c r="A15" s="144" t="s">
        <v>853</v>
      </c>
      <c r="B15" s="72" t="s">
        <v>862</v>
      </c>
      <c r="C15" s="71">
        <v>40</v>
      </c>
      <c r="D15" s="71">
        <v>79</v>
      </c>
    </row>
    <row r="16" spans="1:4">
      <c r="A16" s="147"/>
      <c r="B16" s="72">
        <v>5</v>
      </c>
      <c r="C16" s="71">
        <v>60</v>
      </c>
      <c r="D16" s="71">
        <v>21</v>
      </c>
    </row>
    <row r="17" spans="1:4">
      <c r="A17" s="147"/>
      <c r="B17" s="72">
        <v>7.5</v>
      </c>
      <c r="C17" s="71">
        <v>0</v>
      </c>
      <c r="D17" s="71">
        <v>0</v>
      </c>
    </row>
    <row r="18" spans="1:4" ht="17">
      <c r="A18" s="145"/>
      <c r="B18" s="72" t="s">
        <v>863</v>
      </c>
      <c r="C18" s="71">
        <v>0</v>
      </c>
      <c r="D18" s="71">
        <v>0</v>
      </c>
    </row>
    <row r="19" spans="1:4">
      <c r="A19" s="70"/>
      <c r="B19" s="72"/>
      <c r="C19" s="71"/>
      <c r="D19" s="71"/>
    </row>
    <row r="20" spans="1:4">
      <c r="A20" s="153" t="s">
        <v>854</v>
      </c>
      <c r="B20" s="72">
        <v>0.3</v>
      </c>
      <c r="C20" s="71">
        <v>0</v>
      </c>
      <c r="D20" s="71">
        <v>3</v>
      </c>
    </row>
    <row r="21" spans="1:4" ht="17">
      <c r="A21" s="153"/>
      <c r="B21" s="72" t="s">
        <v>860</v>
      </c>
      <c r="C21" s="71">
        <v>100</v>
      </c>
      <c r="D21" s="71">
        <v>97</v>
      </c>
    </row>
    <row r="22" spans="1:4">
      <c r="A22" s="153"/>
      <c r="B22" s="72">
        <v>5</v>
      </c>
      <c r="C22" s="71">
        <v>0</v>
      </c>
      <c r="D22" s="71">
        <v>0</v>
      </c>
    </row>
    <row r="23" spans="1:4">
      <c r="A23" s="70"/>
      <c r="B23" s="72"/>
      <c r="C23" s="71"/>
      <c r="D23" s="71"/>
    </row>
    <row r="24" spans="1:4" ht="16" customHeight="1">
      <c r="A24" s="144" t="s">
        <v>856</v>
      </c>
      <c r="B24" s="72">
        <v>1</v>
      </c>
      <c r="C24" s="71">
        <v>100</v>
      </c>
      <c r="D24" s="71">
        <v>100</v>
      </c>
    </row>
    <row r="25" spans="1:4" ht="17">
      <c r="A25" s="147"/>
      <c r="B25" s="72" t="s">
        <v>864</v>
      </c>
      <c r="C25" s="71">
        <v>0</v>
      </c>
      <c r="D25" s="71">
        <v>0</v>
      </c>
    </row>
    <row r="26" spans="1:4">
      <c r="A26" s="145"/>
      <c r="B26" s="72">
        <v>5</v>
      </c>
      <c r="C26" s="71">
        <v>0</v>
      </c>
      <c r="D26" s="71">
        <v>0</v>
      </c>
    </row>
    <row r="27" spans="1:4">
      <c r="A27" s="70"/>
      <c r="B27" s="72"/>
      <c r="C27" s="71"/>
      <c r="D27" s="71"/>
    </row>
    <row r="28" spans="1:4">
      <c r="A28" s="153" t="s">
        <v>852</v>
      </c>
      <c r="B28" s="72">
        <v>2</v>
      </c>
      <c r="C28" s="71">
        <v>27</v>
      </c>
      <c r="D28" s="71">
        <v>74</v>
      </c>
    </row>
    <row r="29" spans="1:4">
      <c r="A29" s="153"/>
      <c r="B29" s="72">
        <v>4</v>
      </c>
      <c r="C29" s="71">
        <v>73</v>
      </c>
      <c r="D29" s="71">
        <v>26</v>
      </c>
    </row>
    <row r="30" spans="1:4" ht="17">
      <c r="A30" s="153"/>
      <c r="B30" s="72" t="s">
        <v>865</v>
      </c>
      <c r="C30" s="71">
        <v>0</v>
      </c>
      <c r="D30" s="71">
        <v>0</v>
      </c>
    </row>
    <row r="31" spans="1:4">
      <c r="A31" s="153"/>
      <c r="B31" s="72"/>
      <c r="C31" s="71"/>
      <c r="D31" s="71"/>
    </row>
    <row r="32" spans="1:4">
      <c r="A32" s="144" t="s">
        <v>855</v>
      </c>
      <c r="B32" s="72">
        <v>1.4999999999999999E-2</v>
      </c>
      <c r="C32" s="71">
        <v>100</v>
      </c>
      <c r="D32" s="71">
        <v>100</v>
      </c>
    </row>
    <row r="33" spans="1:4">
      <c r="A33" s="154"/>
      <c r="B33" s="72">
        <v>1</v>
      </c>
      <c r="C33" s="71">
        <v>0</v>
      </c>
      <c r="D33" s="71">
        <v>0</v>
      </c>
    </row>
    <row r="34" spans="1:4" ht="17">
      <c r="A34" s="155"/>
      <c r="B34" s="72" t="s">
        <v>864</v>
      </c>
      <c r="C34" s="71">
        <v>0</v>
      </c>
      <c r="D34" s="71">
        <v>0</v>
      </c>
    </row>
    <row r="35" spans="1:4">
      <c r="A35" s="70"/>
      <c r="B35" s="72"/>
      <c r="C35" s="71"/>
      <c r="D35" s="71"/>
    </row>
    <row r="36" spans="1:4">
      <c r="A36" s="144" t="s">
        <v>866</v>
      </c>
      <c r="B36" s="72">
        <v>4</v>
      </c>
      <c r="C36" s="71">
        <v>0</v>
      </c>
      <c r="D36" s="71">
        <v>0</v>
      </c>
    </row>
    <row r="37" spans="1:4">
      <c r="A37" s="147"/>
      <c r="B37" s="72">
        <v>50</v>
      </c>
      <c r="C37" s="71">
        <v>3</v>
      </c>
      <c r="D37" s="71">
        <v>0</v>
      </c>
    </row>
    <row r="38" spans="1:4">
      <c r="A38" s="145"/>
      <c r="B38" s="72">
        <v>80</v>
      </c>
      <c r="C38" s="71">
        <v>97</v>
      </c>
      <c r="D38" s="71">
        <v>100</v>
      </c>
    </row>
  </sheetData>
  <mergeCells count="11">
    <mergeCell ref="A28:A31"/>
    <mergeCell ref="A15:A18"/>
    <mergeCell ref="A24:A26"/>
    <mergeCell ref="A32:A34"/>
    <mergeCell ref="A36:A38"/>
    <mergeCell ref="A20:A22"/>
    <mergeCell ref="A5:A6"/>
    <mergeCell ref="B5:B6"/>
    <mergeCell ref="C5:D5"/>
    <mergeCell ref="A7:A9"/>
    <mergeCell ref="A11:A13"/>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TaxCatchAll xmlns="b71ad9f9-0135-4891-8dd4-c325d792a2de" xsi:nil="true"/>
    <lcf76f155ced4ddcb4097134ff3c332f xmlns="5305148f-4f42-4fc0-a4f8-76f993178bee">
      <Terms xmlns="http://schemas.microsoft.com/office/infopath/2007/PartnerControls"/>
    </lcf76f155ced4ddcb4097134ff3c332f>
  </documentManagement>
</p:properties>
</file>

<file path=customXml/item3.xml><?xml version="1.0" encoding="utf-8"?>
<ct:contentTypeSchema xmlns:ct="http://schemas.microsoft.com/office/2006/metadata/contentType" xmlns:ma="http://schemas.microsoft.com/office/2006/metadata/properties/metaAttributes" ct:_="" ma:_="" ma:contentTypeName="Dokument" ma:contentTypeID="0x01010083E112279B9DB64288FDE5516842778A" ma:contentTypeVersion="11" ma:contentTypeDescription="Opprett et nytt dokument." ma:contentTypeScope="" ma:versionID="a07ccbb1ede5fdbabe98318a9265f690">
  <xsd:schema xmlns:xsd="http://www.w3.org/2001/XMLSchema" xmlns:xs="http://www.w3.org/2001/XMLSchema" xmlns:p="http://schemas.microsoft.com/office/2006/metadata/properties" xmlns:ns2="5305148f-4f42-4fc0-a4f8-76f993178bee" xmlns:ns3="b71ad9f9-0135-4891-8dd4-c325d792a2de" targetNamespace="http://schemas.microsoft.com/office/2006/metadata/properties" ma:root="true" ma:fieldsID="0dac1cfd8fa4f2f194d611c85604f138" ns2:_="" ns3:_="">
    <xsd:import namespace="5305148f-4f42-4fc0-a4f8-76f993178bee"/>
    <xsd:import namespace="b71ad9f9-0135-4891-8dd4-c325d792a2de"/>
    <xsd:element name="properties">
      <xsd:complexType>
        <xsd:sequence>
          <xsd:element name="documentManagement">
            <xsd:complexType>
              <xsd:all>
                <xsd:element ref="ns2:MediaServiceMetadata" minOccurs="0"/>
                <xsd:element ref="ns2:MediaServiceFastMetadata" minOccurs="0"/>
                <xsd:element ref="ns2:MediaServiceObjectDetectorVersions" minOccurs="0"/>
                <xsd:element ref="ns2:lcf76f155ced4ddcb4097134ff3c332f" minOccurs="0"/>
                <xsd:element ref="ns3:TaxCatchAll" minOccurs="0"/>
                <xsd:element ref="ns2:MediaServiceOCR" minOccurs="0"/>
                <xsd:element ref="ns2:MediaServiceGenerationTime" minOccurs="0"/>
                <xsd:element ref="ns2:MediaServiceEventHashCode" minOccurs="0"/>
                <xsd:element ref="ns2:MediaServiceSearchProperties" minOccurs="0"/>
                <xsd:element ref="ns2:MediaServiceDateTake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5305148f-4f42-4fc0-a4f8-76f993178bee"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ObjectDetectorVersions" ma:index="10" nillable="true" ma:displayName="MediaServiceObjectDetectorVersions" ma:hidden="true" ma:indexed="true" ma:internalName="MediaServiceObjectDetectorVersions" ma:readOnly="true">
      <xsd:simpleType>
        <xsd:restriction base="dms:Text"/>
      </xsd:simpleType>
    </xsd:element>
    <xsd:element name="lcf76f155ced4ddcb4097134ff3c332f" ma:index="12" nillable="true" ma:taxonomy="true" ma:internalName="lcf76f155ced4ddcb4097134ff3c332f" ma:taxonomyFieldName="MediaServiceImageTags" ma:displayName="Bildemerkelapper" ma:readOnly="false" ma:fieldId="{5cf76f15-5ced-4ddc-b409-7134ff3c332f}" ma:taxonomyMulti="true" ma:sspId="6e7bc199-5fe5-462f-a3d8-26f806c1f49a" ma:termSetId="09814cd3-568e-fe90-9814-8d621ff8fb84" ma:anchorId="fba54fb3-c3e1-fe81-a776-ca4b69148c4d" ma:open="true" ma:isKeyword="false">
      <xsd:complexType>
        <xsd:sequence>
          <xsd:element ref="pc:Terms" minOccurs="0" maxOccurs="1"/>
        </xsd:sequence>
      </xsd:complexType>
    </xsd:element>
    <xsd:element name="MediaServiceOCR" ma:index="14" nillable="true" ma:displayName="Extracted Text" ma:internalName="MediaServiceOCR" ma:readOnly="true">
      <xsd:simpleType>
        <xsd:restriction base="dms:Note">
          <xsd:maxLength value="255"/>
        </xsd:restriction>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element name="MediaServiceSearchProperties" ma:index="17" nillable="true" ma:displayName="MediaServiceSearchProperties" ma:hidden="true" ma:internalName="MediaServiceSearchProperties" ma:readOnly="true">
      <xsd:simpleType>
        <xsd:restriction base="dms:Note"/>
      </xsd:simpleType>
    </xsd:element>
    <xsd:element name="MediaServiceDateTaken" ma:index="18" nillable="true" ma:displayName="MediaServiceDateTaken" ma:hidden="true" ma:indexed="true" ma:internalName="MediaServiceDateTake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b71ad9f9-0135-4891-8dd4-c325d792a2de" elementFormDefault="qualified">
    <xsd:import namespace="http://schemas.microsoft.com/office/2006/documentManagement/types"/>
    <xsd:import namespace="http://schemas.microsoft.com/office/infopath/2007/PartnerControls"/>
    <xsd:element name="TaxCatchAll" ma:index="13" nillable="true" ma:displayName="Taxonomy Catch All Column" ma:hidden="true" ma:list="{8c361a67-f4e6-4de5-bc26-4f7a3f924d56}" ma:internalName="TaxCatchAll" ma:showField="CatchAllData" ma:web="b71ad9f9-0135-4891-8dd4-c325d792a2de">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nholdstype"/>
        <xsd:element ref="dc:title" minOccurs="0" maxOccurs="1" ma:index="4" ma:displayName="Tittel"/>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EB9760E9-4DCA-4CD2-A7A2-AAFD96116FA2}">
  <ds:schemaRefs>
    <ds:schemaRef ds:uri="http://schemas.microsoft.com/sharepoint/v3/contenttype/forms"/>
  </ds:schemaRefs>
</ds:datastoreItem>
</file>

<file path=customXml/itemProps2.xml><?xml version="1.0" encoding="utf-8"?>
<ds:datastoreItem xmlns:ds="http://schemas.openxmlformats.org/officeDocument/2006/customXml" ds:itemID="{42513455-4C2E-4510-A383-548ADFBAF789}">
  <ds:schemaRefs>
    <ds:schemaRef ds:uri="b71ad9f9-0135-4891-8dd4-c325d792a2de"/>
    <ds:schemaRef ds:uri="http://schemas.microsoft.com/office/2006/documentManagement/types"/>
    <ds:schemaRef ds:uri="http://www.w3.org/XML/1998/namespace"/>
    <ds:schemaRef ds:uri="http://schemas.microsoft.com/office/2006/metadata/properties"/>
    <ds:schemaRef ds:uri="http://purl.org/dc/dcmitype/"/>
    <ds:schemaRef ds:uri="http://purl.org/dc/elements/1.1/"/>
    <ds:schemaRef ds:uri="http://purl.org/dc/terms/"/>
    <ds:schemaRef ds:uri="http://schemas.microsoft.com/office/infopath/2007/PartnerControls"/>
    <ds:schemaRef ds:uri="http://schemas.openxmlformats.org/package/2006/metadata/core-properties"/>
    <ds:schemaRef ds:uri="5305148f-4f42-4fc0-a4f8-76f993178bee"/>
  </ds:schemaRefs>
</ds:datastoreItem>
</file>

<file path=customXml/itemProps3.xml><?xml version="1.0" encoding="utf-8"?>
<ds:datastoreItem xmlns:ds="http://schemas.openxmlformats.org/officeDocument/2006/customXml" ds:itemID="{4C810E47-ECE0-4CF5-AE56-D688543B2929}">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5305148f-4f42-4fc0-a4f8-76f993178bee"/>
    <ds:schemaRef ds:uri="b71ad9f9-0135-4891-8dd4-c325d792a2de"/>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Regneark</vt:lpstr>
      </vt:variant>
      <vt:variant>
        <vt:i4>6</vt:i4>
      </vt:variant>
    </vt:vector>
  </HeadingPairs>
  <TitlesOfParts>
    <vt:vector size="6" baseType="lpstr">
      <vt:lpstr>Table A1</vt:lpstr>
      <vt:lpstr>Table A2</vt:lpstr>
      <vt:lpstr>Table A3</vt:lpstr>
      <vt:lpstr>Table A4</vt:lpstr>
      <vt:lpstr>Table A5</vt:lpstr>
      <vt:lpstr>Table A6</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Thorben Ogihara Reiche</dc:creator>
  <cp:keywords/>
  <dc:description/>
  <cp:lastModifiedBy>Thorben Ogihara Reiche</cp:lastModifiedBy>
  <cp:revision/>
  <dcterms:created xsi:type="dcterms:W3CDTF">2024-09-30T09:07:19Z</dcterms:created>
  <dcterms:modified xsi:type="dcterms:W3CDTF">2025-01-23T12:43:09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83E112279B9DB64288FDE5516842778A</vt:lpwstr>
  </property>
  <property fmtid="{D5CDD505-2E9C-101B-9397-08002B2CF9AE}" pid="3" name="MediaServiceImageTags">
    <vt:lpwstr/>
  </property>
</Properties>
</file>